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1328"/>
  <workbookPr/>
  <mc:AlternateContent xmlns:mc="http://schemas.openxmlformats.org/markup-compatibility/2006">
    <mc:Choice Requires="x15">
      <x15ac:absPath xmlns:x15ac="http://schemas.microsoft.com/office/spreadsheetml/2010/11/ac" url="C:\Users\Alejandro\Dropbox\Manuscript Glycocalyx proteomics and MRSA sepsis\Revision 2\Supplementary Data Files\"/>
    </mc:Choice>
  </mc:AlternateContent>
  <xr:revisionPtr revIDLastSave="0" documentId="13_ncr:1_{3BDE4EB0-40FF-4CC5-A5D5-1134365763A5}" xr6:coauthVersionLast="41" xr6:coauthVersionMax="41" xr10:uidLastSave="{00000000-0000-0000-0000-000000000000}"/>
  <bookViews>
    <workbookView xWindow="-108" yWindow="-108" windowWidth="23256" windowHeight="13176" tabRatio="228" xr2:uid="{00000000-000D-0000-FFFF-FFFF00000000}"/>
  </bookViews>
  <sheets>
    <sheet name="Liver" sheetId="1" r:id="rId1"/>
    <sheet name="Kidney" sheetId="2" r:id="rId2"/>
  </sheets>
  <calcPr calcId="191029"/>
  <extLst>
    <ext xmlns:xcalcf="http://schemas.microsoft.com/office/spreadsheetml/2018/calcfeatures" uri="{B58B0392-4F1F-4190-BB64-5DF3571DCE5F}">
      <xcalcf:calcFeatures>
        <xcalcf:feature name="microsoft.com:RD"/>
        <xcalcf:feature name="microsoft.com:FV"/>
      </xcalcf:calcFeatures>
    </ext>
  </extLst>
</workbook>
</file>

<file path=xl/calcChain.xml><?xml version="1.0" encoding="utf-8"?>
<calcChain xmlns="http://schemas.openxmlformats.org/spreadsheetml/2006/main">
  <c r="F545" i="2" l="1"/>
  <c r="F614" i="2"/>
  <c r="F46" i="2"/>
  <c r="F517" i="2"/>
  <c r="F326" i="2"/>
  <c r="F349" i="2"/>
  <c r="F659" i="2"/>
  <c r="F651" i="2"/>
  <c r="F555" i="2"/>
  <c r="F587" i="2"/>
  <c r="F635" i="2"/>
  <c r="F15" i="2"/>
  <c r="F137" i="2"/>
  <c r="F134" i="2"/>
  <c r="F205" i="2"/>
  <c r="F20" i="2"/>
  <c r="F270" i="2"/>
  <c r="F588" i="2"/>
  <c r="F313" i="2"/>
  <c r="F315" i="2"/>
  <c r="F563" i="2"/>
  <c r="F338" i="2"/>
  <c r="F324" i="2"/>
  <c r="F628" i="2"/>
  <c r="F498" i="2"/>
  <c r="F99" i="2"/>
  <c r="F267" i="2"/>
  <c r="F654" i="2"/>
  <c r="F412" i="2"/>
  <c r="F258" i="2"/>
  <c r="F190" i="2"/>
  <c r="F441" i="2"/>
  <c r="F128" i="2"/>
  <c r="F90" i="2"/>
  <c r="F222" i="2"/>
  <c r="F432" i="2"/>
  <c r="F303" i="2"/>
  <c r="F439" i="2"/>
  <c r="F336" i="2"/>
  <c r="F492" i="2"/>
  <c r="F106" i="2"/>
  <c r="F191" i="2"/>
  <c r="F625" i="2"/>
  <c r="F28" i="2"/>
  <c r="F665" i="2"/>
  <c r="F314" i="2"/>
  <c r="F21" i="2"/>
  <c r="F486" i="2"/>
  <c r="F179" i="2"/>
  <c r="F307" i="2"/>
  <c r="F59" i="2"/>
  <c r="F197" i="2"/>
  <c r="F290" i="2"/>
  <c r="F276" i="2"/>
  <c r="F144" i="2"/>
  <c r="F566" i="2"/>
  <c r="F277" i="2"/>
  <c r="F335" i="2"/>
  <c r="F584" i="2"/>
  <c r="F311" i="2"/>
  <c r="F275" i="2"/>
  <c r="F617" i="2"/>
  <c r="F56" i="2"/>
  <c r="F238" i="2"/>
  <c r="F248" i="2"/>
  <c r="F264" i="2"/>
  <c r="F189" i="2"/>
  <c r="F322" i="2"/>
  <c r="F195" i="2"/>
  <c r="F583" i="2"/>
  <c r="F534" i="2"/>
  <c r="F585" i="2"/>
  <c r="F393" i="2"/>
  <c r="F664" i="2"/>
  <c r="F337" i="2"/>
  <c r="F632" i="2"/>
  <c r="F182" i="2"/>
  <c r="F594" i="2"/>
  <c r="F559" i="2"/>
  <c r="F162" i="2"/>
  <c r="F111" i="2"/>
  <c r="F405" i="2"/>
  <c r="F437" i="2"/>
  <c r="F404" i="2"/>
  <c r="F560" i="2"/>
  <c r="F155" i="2"/>
  <c r="F619" i="2"/>
  <c r="F75" i="2"/>
  <c r="F42" i="2"/>
  <c r="F501" i="2"/>
  <c r="F518" i="2"/>
  <c r="F261" i="2"/>
  <c r="F423" i="2"/>
  <c r="F138" i="2"/>
  <c r="F174" i="2"/>
  <c r="F378" i="2"/>
  <c r="F223" i="2"/>
  <c r="F173" i="2"/>
  <c r="F416" i="2"/>
  <c r="F671" i="2"/>
  <c r="F319" i="2"/>
  <c r="F14" i="2"/>
  <c r="F153" i="2"/>
  <c r="F630" i="2"/>
  <c r="F49" i="2"/>
  <c r="F242" i="2"/>
  <c r="F379" i="2"/>
  <c r="F16" i="2"/>
  <c r="F6" i="2"/>
  <c r="F410" i="2"/>
  <c r="F254" i="2"/>
  <c r="F567" i="2"/>
  <c r="F503" i="2"/>
  <c r="F53" i="2"/>
  <c r="F658" i="2"/>
  <c r="F370" i="2"/>
  <c r="F523" i="2"/>
  <c r="F230" i="2"/>
  <c r="F375" i="2"/>
  <c r="F390" i="2"/>
  <c r="F35" i="2"/>
  <c r="F662" i="2"/>
  <c r="F455" i="2"/>
  <c r="F395" i="2"/>
  <c r="F178" i="2"/>
  <c r="F491" i="2"/>
  <c r="F468" i="2"/>
  <c r="F417" i="2"/>
  <c r="F39" i="2"/>
  <c r="F159" i="2"/>
  <c r="F430" i="2"/>
  <c r="F217" i="2"/>
  <c r="F422" i="2"/>
  <c r="F613" i="2"/>
  <c r="F557" i="2"/>
  <c r="F399" i="2"/>
  <c r="F184" i="2"/>
  <c r="F288" i="2"/>
  <c r="F414" i="2"/>
  <c r="F152" i="2"/>
  <c r="F136" i="2"/>
  <c r="F58" i="2"/>
  <c r="F47" i="2"/>
  <c r="F193" i="2"/>
  <c r="F306" i="2"/>
  <c r="F550" i="2"/>
  <c r="F482" i="2"/>
  <c r="F466" i="2"/>
  <c r="F480" i="2"/>
  <c r="F323" i="2"/>
  <c r="F38" i="2"/>
  <c r="F291" i="2"/>
  <c r="F516" i="2"/>
  <c r="F643" i="2"/>
  <c r="F481" i="2"/>
  <c r="F512" i="2"/>
  <c r="F148" i="2"/>
  <c r="F113" i="2"/>
  <c r="F673" i="2"/>
  <c r="F400" i="2"/>
  <c r="F310" i="2"/>
  <c r="F636" i="2"/>
  <c r="F388" i="2"/>
  <c r="F154" i="2"/>
  <c r="F454" i="2"/>
  <c r="F620" i="2"/>
  <c r="F351" i="2"/>
  <c r="F72" i="2"/>
  <c r="F653" i="2"/>
  <c r="F289" i="2"/>
  <c r="F40" i="2"/>
  <c r="F573" i="2"/>
  <c r="F299" i="2"/>
  <c r="F232" i="2"/>
  <c r="F34" i="2"/>
  <c r="F360" i="2"/>
  <c r="F83" i="2"/>
  <c r="F246" i="2"/>
  <c r="F30" i="2"/>
  <c r="F141" i="2"/>
  <c r="F542" i="2"/>
  <c r="F537" i="2"/>
  <c r="F161" i="2"/>
  <c r="F192" i="2"/>
  <c r="F347" i="2"/>
  <c r="F448" i="2"/>
  <c r="F494" i="2"/>
  <c r="F23" i="2"/>
  <c r="F373" i="2"/>
  <c r="F627" i="2"/>
  <c r="F377" i="2"/>
  <c r="F554" i="2"/>
  <c r="F202" i="2"/>
  <c r="F427" i="2"/>
  <c r="F471" i="2"/>
  <c r="F251" i="2"/>
  <c r="F361" i="2"/>
  <c r="F77" i="2"/>
  <c r="F504" i="2"/>
  <c r="F96" i="2"/>
  <c r="F298" i="2"/>
  <c r="F415" i="2"/>
  <c r="F140" i="2"/>
  <c r="F582" i="2"/>
  <c r="F510" i="2"/>
  <c r="F644" i="2"/>
  <c r="F280" i="2"/>
  <c r="F19" i="2"/>
  <c r="F103" i="2"/>
  <c r="F196" i="2"/>
  <c r="F29" i="2"/>
  <c r="F127" i="2"/>
  <c r="F457" i="2"/>
  <c r="F520" i="2"/>
  <c r="F224" i="2"/>
  <c r="F171" i="2"/>
  <c r="F228" i="2"/>
  <c r="F515" i="2"/>
  <c r="F511" i="2"/>
  <c r="F460" i="2"/>
  <c r="F266" i="2"/>
  <c r="F185" i="2"/>
  <c r="F580" i="2"/>
  <c r="F536" i="2"/>
  <c r="F259" i="2"/>
  <c r="F143" i="2"/>
  <c r="F420" i="2"/>
  <c r="F556" i="2"/>
  <c r="F17" i="2"/>
  <c r="F13" i="2"/>
  <c r="F459" i="2"/>
  <c r="F100" i="2"/>
  <c r="F146" i="2"/>
  <c r="F88" i="2"/>
  <c r="F160" i="2"/>
  <c r="F91" i="2"/>
  <c r="F656" i="2"/>
  <c r="F241" i="2"/>
  <c r="F540" i="2"/>
  <c r="F382" i="2"/>
  <c r="F548" i="2"/>
  <c r="F48" i="2"/>
  <c r="F237" i="2"/>
  <c r="F524" i="2"/>
  <c r="F469" i="2"/>
  <c r="F263" i="2"/>
  <c r="F368" i="2"/>
  <c r="F629" i="2"/>
  <c r="F461" i="2"/>
  <c r="F495" i="2"/>
  <c r="F456" i="2"/>
  <c r="F54" i="2"/>
  <c r="F646" i="2"/>
  <c r="F43" i="2"/>
  <c r="F657" i="2"/>
  <c r="F45" i="2"/>
  <c r="F121" i="2"/>
  <c r="F24" i="2"/>
  <c r="F25" i="2"/>
  <c r="F37" i="2"/>
  <c r="F300" i="2"/>
  <c r="F199" i="2"/>
  <c r="F533" i="2"/>
  <c r="F547" i="2"/>
  <c r="F601" i="2"/>
  <c r="F243" i="2"/>
  <c r="F401" i="2"/>
  <c r="F213" i="2"/>
  <c r="F104" i="2"/>
  <c r="F631" i="2"/>
  <c r="F294" i="2"/>
  <c r="F331" i="2"/>
  <c r="F250" i="2"/>
  <c r="F535" i="2"/>
  <c r="F589" i="2"/>
  <c r="F334" i="2"/>
  <c r="F60" i="2"/>
  <c r="F180" i="2"/>
  <c r="F541" i="2"/>
  <c r="F655" i="2"/>
  <c r="F219" i="2"/>
  <c r="F450" i="2"/>
  <c r="F624" i="2"/>
  <c r="F581" i="2"/>
  <c r="F513" i="2"/>
  <c r="F419" i="2"/>
  <c r="F438" i="2"/>
  <c r="F333" i="2"/>
  <c r="F101" i="2"/>
  <c r="F119" i="2"/>
  <c r="F604" i="2"/>
  <c r="F618" i="2"/>
  <c r="F200" i="2"/>
  <c r="F667" i="2"/>
  <c r="F634" i="2"/>
  <c r="F470" i="2"/>
  <c r="F572" i="2"/>
  <c r="F543" i="2"/>
  <c r="F669" i="2"/>
  <c r="F484" i="2"/>
  <c r="F150" i="2"/>
  <c r="F295" i="2"/>
  <c r="F233" i="2"/>
  <c r="F7" i="2"/>
  <c r="F198" i="2"/>
  <c r="F357" i="2"/>
  <c r="F244" i="2"/>
  <c r="F177" i="2"/>
  <c r="F64" i="2"/>
  <c r="F633" i="2"/>
  <c r="F97" i="2"/>
  <c r="F546" i="2"/>
  <c r="F558" i="2"/>
  <c r="F487" i="2"/>
  <c r="F445" i="2"/>
  <c r="F57" i="2"/>
  <c r="F599" i="2"/>
  <c r="F565" i="2"/>
  <c r="F425" i="2"/>
  <c r="F274" i="2"/>
  <c r="F396" i="2"/>
  <c r="F532" i="2"/>
  <c r="F318" i="2"/>
  <c r="F431" i="2"/>
  <c r="F385" i="2"/>
  <c r="F65" i="2"/>
  <c r="F626" i="2"/>
  <c r="F638" i="2"/>
  <c r="F176" i="2"/>
  <c r="F151" i="2"/>
  <c r="F84" i="2"/>
  <c r="F201" i="2"/>
  <c r="F212" i="2"/>
  <c r="F652" i="2"/>
  <c r="F551" i="2"/>
  <c r="F85" i="2"/>
  <c r="F458" i="2"/>
  <c r="F649" i="2"/>
  <c r="F194" i="2"/>
  <c r="F327" i="2"/>
  <c r="F226" i="2"/>
  <c r="F596" i="2"/>
  <c r="F576" i="2"/>
  <c r="F637" i="2"/>
  <c r="F647" i="2"/>
  <c r="F476" i="2"/>
  <c r="F44" i="2"/>
  <c r="F328" i="2"/>
  <c r="F526" i="2"/>
  <c r="F348" i="2"/>
  <c r="F68" i="2"/>
  <c r="F383" i="2"/>
  <c r="F132" i="2"/>
  <c r="F126" i="2"/>
  <c r="F663" i="2"/>
  <c r="F256" i="2"/>
  <c r="F463" i="2"/>
  <c r="F615" i="2"/>
  <c r="F208" i="2"/>
  <c r="F514" i="2"/>
  <c r="F52" i="2"/>
  <c r="F616" i="2"/>
  <c r="F597" i="2"/>
  <c r="F496" i="2"/>
  <c r="F252" i="2"/>
  <c r="F292" i="2"/>
  <c r="F353" i="2"/>
  <c r="F464" i="2"/>
  <c r="F660" i="2"/>
  <c r="F591" i="2"/>
  <c r="F74" i="2"/>
  <c r="F590" i="2"/>
  <c r="F118" i="2"/>
  <c r="F527" i="2"/>
  <c r="F352" i="2"/>
  <c r="F462" i="2"/>
  <c r="F530" i="2"/>
  <c r="F76" i="2"/>
  <c r="F371" i="2"/>
  <c r="F211" i="2"/>
  <c r="F95" i="2"/>
  <c r="F519" i="2"/>
  <c r="F505" i="2"/>
  <c r="F257" i="2"/>
  <c r="F312" i="2"/>
  <c r="F428" i="2"/>
  <c r="F278" i="2"/>
  <c r="F666" i="2"/>
  <c r="F346" i="2"/>
  <c r="F499" i="2"/>
  <c r="F600" i="2"/>
  <c r="F105" i="2"/>
  <c r="F272" i="2"/>
  <c r="F89" i="2"/>
  <c r="F407" i="2"/>
  <c r="F116" i="2"/>
  <c r="F538" i="2"/>
  <c r="F221" i="2"/>
  <c r="F253" i="2"/>
  <c r="F33" i="2"/>
  <c r="F321" i="2"/>
  <c r="F207" i="2"/>
  <c r="F218" i="2"/>
  <c r="F639" i="2"/>
  <c r="F164" i="2"/>
  <c r="F444" i="2"/>
  <c r="F172" i="2"/>
  <c r="F376" i="2"/>
  <c r="F593" i="2"/>
  <c r="F598" i="2"/>
  <c r="F234" i="2"/>
  <c r="F434" i="2"/>
  <c r="F356" i="2"/>
  <c r="F442" i="2"/>
  <c r="F216" i="2"/>
  <c r="F650" i="2"/>
  <c r="F175" i="2"/>
  <c r="F670" i="2"/>
  <c r="F606" i="2"/>
  <c r="F440" i="2"/>
  <c r="F169" i="2"/>
  <c r="F640" i="2"/>
  <c r="F406" i="2"/>
  <c r="F94" i="2"/>
  <c r="F227" i="2"/>
  <c r="F641" i="2"/>
  <c r="F269" i="2"/>
  <c r="F135" i="2"/>
  <c r="F170" i="2"/>
  <c r="F131" i="2"/>
  <c r="F621" i="2"/>
  <c r="F490" i="2"/>
  <c r="F506" i="2"/>
  <c r="F381" i="2"/>
  <c r="F367" i="2"/>
  <c r="F249" i="2"/>
  <c r="F433" i="2"/>
  <c r="F418" i="2"/>
  <c r="F398" i="2"/>
  <c r="F603" i="2"/>
  <c r="F611" i="2"/>
  <c r="F245" i="2"/>
  <c r="F561" i="2"/>
  <c r="F369" i="2"/>
  <c r="F329" i="2"/>
  <c r="F61" i="2"/>
  <c r="F387" i="2"/>
  <c r="F255" i="2"/>
  <c r="F488" i="2"/>
  <c r="F602" i="2"/>
  <c r="F260" i="2"/>
  <c r="F453" i="2"/>
  <c r="F332" i="2"/>
  <c r="F122" i="2"/>
  <c r="F522" i="2"/>
  <c r="F364" i="2"/>
  <c r="F607" i="2"/>
  <c r="F18" i="2"/>
  <c r="F302" i="2"/>
  <c r="F31" i="2"/>
  <c r="F157" i="2"/>
  <c r="F304" i="2"/>
  <c r="F330" i="2"/>
  <c r="F358" i="2"/>
  <c r="F297" i="2"/>
  <c r="F355" i="2"/>
  <c r="F549" i="2"/>
  <c r="F465" i="2"/>
  <c r="F163" i="2"/>
  <c r="F575" i="2"/>
  <c r="F235" i="2"/>
  <c r="F9" i="2"/>
  <c r="F645" i="2"/>
  <c r="F129" i="2"/>
  <c r="F661" i="2"/>
  <c r="F397" i="2"/>
  <c r="F467" i="2"/>
  <c r="F10" i="2"/>
  <c r="F386" i="2"/>
  <c r="F672" i="2"/>
  <c r="F4" i="2"/>
  <c r="F574" i="2"/>
  <c r="F372" i="2"/>
  <c r="F570" i="2"/>
  <c r="F78" i="2"/>
  <c r="F429" i="2"/>
  <c r="F345" i="2"/>
  <c r="F553" i="2"/>
  <c r="F608" i="2"/>
  <c r="F609" i="2"/>
  <c r="F8" i="2"/>
  <c r="F354" i="2"/>
  <c r="F475" i="2"/>
  <c r="F642" i="2"/>
  <c r="F344" i="2"/>
  <c r="F320" i="2"/>
  <c r="F296" i="2"/>
  <c r="F27" i="2"/>
  <c r="F12" i="2"/>
  <c r="F247" i="2"/>
  <c r="F568" i="2"/>
  <c r="F142" i="2"/>
  <c r="F93" i="2"/>
  <c r="F5" i="2"/>
  <c r="F409" i="2"/>
  <c r="F424" i="2"/>
  <c r="F366" i="2"/>
  <c r="F472" i="2"/>
  <c r="F317" i="2"/>
  <c r="F500" i="2"/>
  <c r="F305" i="2"/>
  <c r="F447" i="2"/>
  <c r="F509" i="2"/>
  <c r="F308" i="2"/>
  <c r="F474" i="2"/>
  <c r="F595" i="2"/>
  <c r="F240" i="2"/>
  <c r="F359" i="2"/>
  <c r="F612" i="2"/>
  <c r="F521" i="2"/>
  <c r="F525" i="2"/>
  <c r="F279" i="2"/>
  <c r="F446" i="2"/>
  <c r="F215" i="2"/>
  <c r="F668" i="2"/>
  <c r="F552" i="2"/>
  <c r="F610" i="2"/>
  <c r="F225" i="2"/>
  <c r="F586" i="2"/>
  <c r="F403" i="2"/>
  <c r="F343" i="2"/>
  <c r="F209" i="2"/>
  <c r="F117" i="2"/>
  <c r="F473" i="2"/>
  <c r="F502" i="2"/>
  <c r="F421" i="2"/>
  <c r="F411" i="2"/>
  <c r="F564" i="2"/>
  <c r="F107" i="2"/>
  <c r="F350" i="2"/>
  <c r="F181" i="2"/>
  <c r="F210" i="2"/>
  <c r="F544" i="2"/>
  <c r="F301" i="2"/>
  <c r="F507" i="2"/>
  <c r="F26" i="2"/>
  <c r="F262" i="2"/>
  <c r="F203" i="2"/>
  <c r="F206" i="2"/>
  <c r="F374" i="2"/>
  <c r="F478" i="2"/>
  <c r="F229" i="2"/>
  <c r="F578" i="2"/>
  <c r="F413" i="2"/>
  <c r="F402" i="2"/>
  <c r="F110" i="2"/>
  <c r="F82" i="2"/>
  <c r="F158" i="2"/>
  <c r="F80" i="2"/>
  <c r="F220" i="2"/>
  <c r="F51" i="2"/>
  <c r="F342" i="2"/>
  <c r="F394" i="2"/>
  <c r="F605" i="2"/>
  <c r="F149" i="2"/>
  <c r="F236" i="2"/>
  <c r="F325" i="2"/>
  <c r="F577" i="2"/>
  <c r="F285" i="2"/>
  <c r="F493" i="2"/>
  <c r="F452" i="2"/>
  <c r="F497" i="2"/>
  <c r="F316" i="2"/>
  <c r="F283" i="2"/>
  <c r="F55" i="2"/>
  <c r="F114" i="2"/>
  <c r="F41" i="2"/>
  <c r="F443" i="2"/>
  <c r="F483" i="2"/>
  <c r="F579" i="2"/>
  <c r="F112" i="2"/>
  <c r="F98" i="2"/>
  <c r="F115" i="2"/>
  <c r="F231" i="2"/>
  <c r="F22" i="2"/>
  <c r="F265" i="2"/>
  <c r="F239" i="2"/>
  <c r="F165" i="2"/>
  <c r="F340" i="2"/>
  <c r="F562" i="2"/>
  <c r="F11" i="2"/>
  <c r="F362" i="2"/>
  <c r="F287" i="2"/>
  <c r="F62" i="2"/>
  <c r="F102" i="2"/>
  <c r="F3" i="2"/>
  <c r="F133" i="2"/>
  <c r="F451" i="2"/>
  <c r="F73" i="2"/>
  <c r="F449" i="2"/>
  <c r="F384" i="2"/>
  <c r="F63" i="2"/>
  <c r="F50" i="2"/>
  <c r="F485" i="2"/>
  <c r="F508" i="2"/>
  <c r="F309" i="2"/>
  <c r="F363" i="2"/>
  <c r="F66" i="2"/>
  <c r="F166" i="2"/>
  <c r="F569" i="2"/>
  <c r="F145" i="2"/>
  <c r="F273" i="2"/>
  <c r="F70" i="2"/>
  <c r="F183" i="2"/>
  <c r="F147" i="2"/>
  <c r="F268" i="2"/>
  <c r="F87" i="2"/>
  <c r="F156" i="2"/>
  <c r="F32" i="2"/>
  <c r="F168" i="2"/>
  <c r="F71" i="2"/>
  <c r="F125" i="2"/>
  <c r="F281" i="2"/>
  <c r="F81" i="2"/>
  <c r="F648" i="2"/>
  <c r="F286" i="2"/>
  <c r="F124" i="2"/>
  <c r="F204" i="2"/>
  <c r="F92" i="2"/>
  <c r="F214" i="2"/>
  <c r="F188" i="2"/>
  <c r="F528" i="2"/>
  <c r="F592" i="2"/>
  <c r="F489" i="2"/>
  <c r="F479" i="2"/>
  <c r="F293" i="2"/>
  <c r="F36" i="2"/>
  <c r="F167" i="2"/>
  <c r="F477" i="2"/>
  <c r="F531" i="2"/>
  <c r="F139" i="2"/>
  <c r="F571" i="2"/>
  <c r="F392" i="2"/>
  <c r="F187" i="2"/>
  <c r="F623" i="2"/>
  <c r="F408" i="2"/>
  <c r="F539" i="2"/>
  <c r="F380" i="2"/>
  <c r="F69" i="2"/>
  <c r="F130" i="2"/>
  <c r="F389" i="2"/>
  <c r="F108" i="2"/>
  <c r="F426" i="2"/>
  <c r="F365" i="2"/>
  <c r="F391" i="2"/>
  <c r="F341" i="2"/>
  <c r="F339" i="2"/>
  <c r="F109" i="2"/>
  <c r="F435" i="2"/>
  <c r="F67" i="2"/>
  <c r="F120" i="2"/>
  <c r="F271" i="2"/>
  <c r="F186" i="2"/>
  <c r="F86" i="2"/>
  <c r="F284" i="2"/>
  <c r="F282" i="2"/>
  <c r="F79" i="2"/>
  <c r="F622" i="2"/>
  <c r="F123" i="2"/>
  <c r="F436" i="2"/>
  <c r="F529" i="2"/>
  <c r="H212" i="1"/>
  <c r="H440" i="1"/>
  <c r="H446" i="1"/>
  <c r="H330" i="1"/>
  <c r="H72" i="1"/>
  <c r="H389" i="1"/>
  <c r="H425" i="1"/>
  <c r="H429" i="1"/>
  <c r="H83" i="1"/>
  <c r="H129" i="1"/>
  <c r="H306" i="1"/>
  <c r="H375" i="1"/>
  <c r="H208" i="1"/>
  <c r="H82" i="1"/>
  <c r="H428" i="1"/>
  <c r="H142" i="1"/>
  <c r="H192" i="1"/>
  <c r="H47" i="1"/>
  <c r="H287" i="1"/>
  <c r="H470" i="1"/>
  <c r="H130" i="1"/>
  <c r="H496" i="1"/>
  <c r="H358" i="1"/>
  <c r="H312" i="1"/>
  <c r="H101" i="1"/>
  <c r="H297" i="1"/>
  <c r="H302" i="1"/>
  <c r="H335" i="1"/>
  <c r="H246" i="1"/>
  <c r="H327" i="1"/>
  <c r="H84" i="1"/>
  <c r="H77" i="1"/>
  <c r="H343" i="1"/>
  <c r="H482" i="1"/>
  <c r="H48" i="1"/>
  <c r="H352" i="1"/>
  <c r="H159" i="1"/>
  <c r="H355" i="1"/>
  <c r="H57" i="1"/>
  <c r="H221" i="1"/>
  <c r="H46" i="1"/>
  <c r="H179" i="1"/>
  <c r="H455" i="1"/>
  <c r="H445" i="1"/>
  <c r="H102" i="1"/>
  <c r="H317" i="1"/>
  <c r="H173" i="1"/>
  <c r="H248" i="1"/>
  <c r="H473" i="1"/>
  <c r="H206" i="1"/>
  <c r="H42" i="1"/>
  <c r="H38" i="1"/>
  <c r="H522" i="1"/>
  <c r="H147" i="1"/>
  <c r="H256" i="1"/>
  <c r="H362" i="1"/>
  <c r="H314" i="1"/>
  <c r="H168" i="1"/>
  <c r="H181" i="1"/>
  <c r="H184" i="1"/>
  <c r="H193" i="1"/>
  <c r="H539" i="1"/>
  <c r="H25" i="1"/>
  <c r="H237" i="1"/>
  <c r="H267" i="1"/>
  <c r="H176" i="1"/>
  <c r="H541" i="1"/>
  <c r="H240" i="1"/>
  <c r="H266" i="1"/>
  <c r="H379" i="1"/>
  <c r="H220" i="1"/>
  <c r="H529" i="1"/>
  <c r="H171" i="1"/>
  <c r="H537" i="1"/>
  <c r="H260" i="1"/>
  <c r="H108" i="1"/>
  <c r="H431" i="1"/>
  <c r="H458" i="1"/>
  <c r="H234" i="1"/>
  <c r="H479" i="1"/>
  <c r="H346" i="1"/>
  <c r="H56" i="1"/>
  <c r="H410" i="1"/>
  <c r="H396" i="1"/>
  <c r="H280" i="1"/>
  <c r="H371" i="1"/>
  <c r="H170" i="1"/>
  <c r="H344" i="1"/>
  <c r="H263" i="1"/>
  <c r="H388" i="1"/>
  <c r="H474" i="1"/>
  <c r="H300" i="1"/>
  <c r="H536" i="1"/>
  <c r="H511" i="1"/>
  <c r="H325" i="1"/>
  <c r="H421" i="1"/>
  <c r="H258" i="1"/>
  <c r="H530" i="1"/>
  <c r="H164" i="1"/>
  <c r="H178" i="1"/>
  <c r="H222" i="1"/>
  <c r="H205" i="1"/>
  <c r="H141" i="1"/>
  <c r="H17" i="1"/>
  <c r="H243" i="1"/>
  <c r="H447" i="1"/>
  <c r="H51" i="1"/>
  <c r="H313" i="1"/>
  <c r="H213" i="1"/>
  <c r="H110" i="1"/>
  <c r="H218" i="1"/>
  <c r="H353" i="1"/>
  <c r="H204" i="1"/>
  <c r="H74" i="1"/>
  <c r="H156" i="1"/>
  <c r="H87" i="1"/>
  <c r="H393" i="1"/>
  <c r="H11" i="1"/>
  <c r="H116" i="1"/>
  <c r="H194" i="1"/>
  <c r="H75" i="1"/>
  <c r="H231" i="1"/>
  <c r="H88" i="1"/>
  <c r="H291" i="1"/>
  <c r="H323" i="1"/>
  <c r="H278" i="1"/>
  <c r="H158" i="1"/>
  <c r="H177" i="1"/>
  <c r="H521" i="1"/>
  <c r="H119" i="1"/>
  <c r="H310" i="1"/>
  <c r="H242" i="1"/>
  <c r="H183" i="1"/>
  <c r="H228" i="1"/>
  <c r="H460" i="1"/>
  <c r="H244" i="1"/>
  <c r="H188" i="1"/>
  <c r="H43" i="1"/>
  <c r="H369" i="1"/>
  <c r="H400" i="1"/>
  <c r="H543" i="1"/>
  <c r="H433" i="1"/>
  <c r="H372" i="1"/>
  <c r="H235" i="1"/>
  <c r="H526" i="1"/>
  <c r="H506" i="1"/>
  <c r="H507" i="1"/>
  <c r="H350" i="1"/>
  <c r="H118" i="1"/>
  <c r="H471" i="1"/>
  <c r="H13" i="1"/>
  <c r="H513" i="1"/>
  <c r="H452" i="1"/>
  <c r="H484" i="1"/>
  <c r="H289" i="1"/>
  <c r="H351" i="1"/>
  <c r="H454" i="1"/>
  <c r="H354" i="1"/>
  <c r="H409" i="1"/>
  <c r="H273" i="1"/>
  <c r="H321" i="1"/>
  <c r="H270" i="1"/>
  <c r="H12" i="1"/>
  <c r="H59" i="1"/>
  <c r="H144" i="1"/>
  <c r="H274" i="1"/>
  <c r="H510" i="1"/>
  <c r="H528" i="1"/>
  <c r="H229" i="1"/>
  <c r="H115" i="1"/>
  <c r="H93" i="1"/>
  <c r="H303" i="1"/>
  <c r="H151" i="1"/>
  <c r="H520" i="1"/>
  <c r="H187" i="1"/>
  <c r="H255" i="1"/>
  <c r="H504" i="1"/>
  <c r="H54" i="1"/>
  <c r="H111" i="1"/>
  <c r="H94" i="1"/>
  <c r="H397" i="1"/>
  <c r="H505" i="1"/>
  <c r="H249" i="1"/>
  <c r="H481" i="1"/>
  <c r="H337" i="1"/>
  <c r="H290" i="1"/>
  <c r="H322" i="1"/>
  <c r="H191" i="1"/>
  <c r="H493" i="1"/>
  <c r="H546" i="1"/>
  <c r="H531" i="1"/>
  <c r="H162" i="1"/>
  <c r="H360" i="1"/>
  <c r="H92" i="1"/>
  <c r="H71" i="1"/>
  <c r="H28" i="1"/>
  <c r="H103" i="1"/>
  <c r="H277" i="1"/>
  <c r="H247" i="1"/>
  <c r="H275" i="1"/>
  <c r="H6" i="1"/>
  <c r="H180" i="1"/>
  <c r="H405" i="1"/>
  <c r="H293" i="1"/>
  <c r="H475" i="1"/>
  <c r="H401" i="1"/>
  <c r="H155" i="1"/>
  <c r="H316" i="1"/>
  <c r="H196" i="1"/>
  <c r="H259" i="1"/>
  <c r="H412" i="1"/>
  <c r="H437" i="1"/>
  <c r="H486" i="1"/>
  <c r="H107" i="1"/>
  <c r="H399" i="1"/>
  <c r="H201" i="1"/>
  <c r="H209" i="1"/>
  <c r="H324" i="1"/>
  <c r="H5" i="1"/>
  <c r="H542" i="1"/>
  <c r="H384" i="1"/>
  <c r="H104" i="1"/>
  <c r="H462" i="1"/>
  <c r="H150" i="1"/>
  <c r="H459" i="1"/>
  <c r="H356" i="1"/>
  <c r="H407" i="1"/>
  <c r="H154" i="1"/>
  <c r="H279" i="1"/>
  <c r="H160" i="1"/>
  <c r="H364" i="1"/>
  <c r="H281" i="1"/>
  <c r="H466" i="1"/>
  <c r="H517" i="1"/>
  <c r="H438" i="1"/>
  <c r="H139" i="1"/>
  <c r="H261" i="1"/>
  <c r="H333" i="1"/>
  <c r="H65" i="1"/>
  <c r="H230" i="1"/>
  <c r="H315" i="1"/>
  <c r="H22" i="1"/>
  <c r="H443" i="1"/>
  <c r="H485" i="1"/>
  <c r="H450" i="1"/>
  <c r="H540" i="1"/>
  <c r="H456" i="1"/>
  <c r="H363" i="1"/>
  <c r="H390" i="1"/>
  <c r="H419" i="1"/>
  <c r="H469" i="1"/>
  <c r="H453" i="1"/>
  <c r="H434" i="1"/>
  <c r="H467" i="1"/>
  <c r="H269" i="1"/>
  <c r="H96" i="1"/>
  <c r="H465" i="1"/>
  <c r="H398" i="1"/>
  <c r="H99" i="1"/>
  <c r="H32" i="1"/>
  <c r="H547" i="1"/>
  <c r="H276" i="1"/>
  <c r="H67" i="1"/>
  <c r="H320" i="1"/>
  <c r="H296" i="1"/>
  <c r="H239" i="1"/>
  <c r="H308" i="1"/>
  <c r="H219" i="1"/>
  <c r="H68" i="1"/>
  <c r="H299" i="1"/>
  <c r="H408" i="1"/>
  <c r="H199" i="1"/>
  <c r="H123" i="1"/>
  <c r="H345" i="1"/>
  <c r="H232" i="1"/>
  <c r="H8" i="1"/>
  <c r="H464" i="1"/>
  <c r="H49" i="1"/>
  <c r="H391" i="1"/>
  <c r="H519" i="1"/>
  <c r="H85" i="1"/>
  <c r="H252" i="1"/>
  <c r="H98" i="1"/>
  <c r="H534" i="1"/>
  <c r="H226" i="1"/>
  <c r="H195" i="1"/>
  <c r="H138" i="1"/>
  <c r="H109" i="1"/>
  <c r="H121" i="1"/>
  <c r="H524" i="1"/>
  <c r="H518" i="1"/>
  <c r="H283" i="1"/>
  <c r="H190" i="1"/>
  <c r="H70" i="1"/>
  <c r="H538" i="1"/>
  <c r="H463" i="1"/>
  <c r="H189" i="1"/>
  <c r="H20" i="1"/>
  <c r="H483" i="1"/>
  <c r="H113" i="1"/>
  <c r="H319" i="1"/>
  <c r="H499" i="1"/>
  <c r="H366" i="1"/>
  <c r="H442" i="1"/>
  <c r="H418" i="1"/>
  <c r="H114" i="1"/>
  <c r="H341" i="1"/>
  <c r="H374" i="1"/>
  <c r="H19" i="1"/>
  <c r="H40" i="1"/>
  <c r="H326" i="1"/>
  <c r="H476" i="1"/>
  <c r="H216" i="1"/>
  <c r="H7" i="1"/>
  <c r="H349" i="1"/>
  <c r="H392" i="1"/>
  <c r="H63" i="1"/>
  <c r="H253" i="1"/>
  <c r="H336" i="1"/>
  <c r="H145" i="1"/>
  <c r="H533" i="1"/>
  <c r="H136" i="1"/>
  <c r="H152" i="1"/>
  <c r="H210" i="1"/>
  <c r="H223" i="1"/>
  <c r="H251" i="1"/>
  <c r="H117" i="1"/>
  <c r="H311" i="1"/>
  <c r="H80" i="1"/>
  <c r="H186" i="1"/>
  <c r="H202" i="1"/>
  <c r="H198" i="1"/>
  <c r="H404" i="1"/>
  <c r="H131" i="1"/>
  <c r="H468" i="1"/>
  <c r="H106" i="1"/>
  <c r="H523" i="1"/>
  <c r="H58" i="1"/>
  <c r="H207" i="1"/>
  <c r="H257" i="1"/>
  <c r="H3" i="1"/>
  <c r="H451" i="1"/>
  <c r="H282" i="1"/>
  <c r="H292" i="1"/>
  <c r="H480" i="1"/>
  <c r="H90" i="1"/>
  <c r="H14" i="1"/>
  <c r="H305" i="1"/>
  <c r="H448" i="1"/>
  <c r="H89" i="1"/>
  <c r="H544" i="1"/>
  <c r="H53" i="1"/>
  <c r="H34" i="1"/>
  <c r="H332" i="1"/>
  <c r="H125" i="1"/>
  <c r="H382" i="1"/>
  <c r="H508" i="1"/>
  <c r="H44" i="1"/>
  <c r="H9" i="1"/>
  <c r="H472" i="1"/>
  <c r="H165" i="1"/>
  <c r="H35" i="1"/>
  <c r="H545" i="1"/>
  <c r="H298" i="1"/>
  <c r="H331" i="1"/>
  <c r="H30" i="1"/>
  <c r="H217" i="1"/>
  <c r="H435" i="1"/>
  <c r="H245" i="1"/>
  <c r="H262" i="1"/>
  <c r="H214" i="1"/>
  <c r="H132" i="1"/>
  <c r="H490" i="1"/>
  <c r="H81" i="1"/>
  <c r="H338" i="1"/>
  <c r="H295" i="1"/>
  <c r="H503" i="1"/>
  <c r="H271" i="1"/>
  <c r="H161" i="1"/>
  <c r="H197" i="1"/>
  <c r="H264" i="1"/>
  <c r="H157" i="1"/>
  <c r="H441" i="1"/>
  <c r="H18" i="1"/>
  <c r="H100" i="1"/>
  <c r="H175" i="1"/>
  <c r="H60" i="1"/>
  <c r="H238" i="1"/>
  <c r="H128" i="1"/>
  <c r="H134" i="1"/>
  <c r="H4" i="1"/>
  <c r="H416" i="1"/>
  <c r="H265" i="1"/>
  <c r="H432" i="1"/>
  <c r="H402" i="1"/>
  <c r="H146" i="1"/>
  <c r="H24" i="1"/>
  <c r="H241" i="1"/>
  <c r="H73" i="1"/>
  <c r="H304" i="1"/>
  <c r="H387" i="1"/>
  <c r="H498" i="1"/>
  <c r="H61" i="1"/>
  <c r="H548" i="1"/>
  <c r="H182" i="1"/>
  <c r="H10" i="1"/>
  <c r="H477" i="1"/>
  <c r="H174" i="1"/>
  <c r="H225" i="1"/>
  <c r="H166" i="1"/>
  <c r="H124" i="1"/>
  <c r="H45" i="1"/>
  <c r="H488" i="1"/>
  <c r="H140" i="1"/>
  <c r="H76" i="1"/>
  <c r="H41" i="1"/>
  <c r="H26" i="1"/>
  <c r="H288" i="1"/>
  <c r="H224" i="1"/>
  <c r="H403" i="1"/>
  <c r="H37" i="1"/>
  <c r="H500" i="1"/>
  <c r="H334" i="1"/>
  <c r="H185" i="1"/>
  <c r="H514" i="1"/>
  <c r="H318" i="1"/>
  <c r="H339" i="1"/>
  <c r="H95" i="1"/>
  <c r="H97" i="1"/>
  <c r="H31" i="1"/>
  <c r="H444" i="1"/>
  <c r="H16" i="1"/>
  <c r="H66" i="1"/>
  <c r="H549" i="1"/>
  <c r="H127" i="1"/>
  <c r="H268" i="1"/>
  <c r="H414" i="1"/>
  <c r="H52" i="1"/>
  <c r="H309" i="1"/>
  <c r="H532" i="1"/>
  <c r="H535" i="1"/>
  <c r="H439" i="1"/>
  <c r="H200" i="1"/>
  <c r="H272" i="1"/>
  <c r="H254" i="1"/>
  <c r="H413" i="1"/>
  <c r="H328" i="1"/>
  <c r="H515" i="1"/>
  <c r="H424" i="1"/>
  <c r="H79" i="1"/>
  <c r="H502" i="1"/>
  <c r="H340" i="1"/>
  <c r="H33" i="1"/>
  <c r="H122" i="1"/>
  <c r="H307" i="1"/>
  <c r="H285" i="1"/>
  <c r="H501" i="1"/>
  <c r="H417" i="1"/>
  <c r="H250" i="1"/>
  <c r="H370" i="1"/>
  <c r="H126" i="1"/>
  <c r="H494" i="1"/>
  <c r="H227" i="1"/>
  <c r="H386" i="1"/>
  <c r="H149" i="1"/>
  <c r="H406" i="1"/>
  <c r="H29" i="1"/>
  <c r="H489" i="1"/>
  <c r="H367" i="1"/>
  <c r="H449" i="1"/>
  <c r="H376" i="1"/>
  <c r="H36" i="1"/>
  <c r="H368" i="1"/>
  <c r="H383" i="1"/>
  <c r="H301" i="1"/>
  <c r="H143" i="1"/>
  <c r="H329" i="1"/>
  <c r="H348" i="1"/>
  <c r="H286" i="1"/>
  <c r="H516" i="1"/>
  <c r="H211" i="1"/>
  <c r="H105" i="1"/>
  <c r="H359" i="1"/>
  <c r="H497" i="1"/>
  <c r="H380" i="1"/>
  <c r="H78" i="1"/>
  <c r="H236" i="1"/>
  <c r="H169" i="1"/>
  <c r="H294" i="1"/>
  <c r="H381" i="1"/>
  <c r="H478" i="1"/>
  <c r="H39" i="1"/>
  <c r="H527" i="1"/>
  <c r="H420" i="1"/>
  <c r="H203" i="1"/>
  <c r="H394" i="1"/>
  <c r="H86" i="1"/>
  <c r="H378" i="1"/>
  <c r="H377" i="1"/>
  <c r="H427" i="1"/>
  <c r="H436" i="1"/>
  <c r="H491" i="1"/>
  <c r="H395" i="1"/>
  <c r="H509" i="1"/>
  <c r="H385" i="1"/>
  <c r="H525" i="1"/>
  <c r="H21" i="1"/>
  <c r="H55" i="1"/>
  <c r="H426" i="1"/>
  <c r="H64" i="1"/>
  <c r="H487" i="1"/>
  <c r="H69" i="1"/>
  <c r="H373" i="1"/>
  <c r="H423" i="1"/>
  <c r="H415" i="1"/>
  <c r="H23" i="1"/>
  <c r="H457" i="1"/>
  <c r="H135" i="1"/>
  <c r="H284" i="1"/>
  <c r="H112" i="1"/>
  <c r="H50" i="1"/>
  <c r="H148" i="1"/>
  <c r="H357" i="1"/>
  <c r="H153" i="1"/>
  <c r="H163" i="1"/>
  <c r="H91" i="1"/>
  <c r="H133" i="1"/>
  <c r="H495" i="1"/>
  <c r="H137" i="1"/>
  <c r="H172" i="1"/>
  <c r="H27" i="1"/>
  <c r="H62" i="1"/>
  <c r="H512" i="1"/>
  <c r="H430" i="1"/>
  <c r="H233" i="1"/>
  <c r="H411" i="1"/>
  <c r="H342" i="1"/>
  <c r="H461" i="1"/>
  <c r="H120" i="1"/>
  <c r="H215" i="1"/>
  <c r="H422" i="1"/>
  <c r="H361" i="1"/>
  <c r="H365" i="1"/>
  <c r="H492" i="1"/>
  <c r="H347" i="1"/>
  <c r="H15" i="1"/>
  <c r="H167" i="1"/>
</calcChain>
</file>

<file path=xl/sharedStrings.xml><?xml version="1.0" encoding="utf-8"?>
<sst xmlns="http://schemas.openxmlformats.org/spreadsheetml/2006/main" count="8339" uniqueCount="6149">
  <si>
    <t>LFQ intensity Biotinylated_Liver</t>
  </si>
  <si>
    <t>LFQ intensity PBS_Liver</t>
  </si>
  <si>
    <t>N: Unique peptides</t>
  </si>
  <si>
    <t>N: Sequence coverage [%]</t>
  </si>
  <si>
    <t>N: Mol. weight [kDa]</t>
  </si>
  <si>
    <t>N: Score</t>
  </si>
  <si>
    <t>N: Intensity</t>
  </si>
  <si>
    <t>N: MS/MS count</t>
  </si>
  <si>
    <t>Entry</t>
  </si>
  <si>
    <t>Entry name</t>
  </si>
  <si>
    <t>Protein names</t>
  </si>
  <si>
    <t>Gene names</t>
  </si>
  <si>
    <t>Length</t>
  </si>
  <si>
    <t>P11276</t>
  </si>
  <si>
    <t>FINC_MOUSE</t>
  </si>
  <si>
    <t>Fibronectin (FN) [Cleaved into: Anastellin]</t>
  </si>
  <si>
    <t>Fn1</t>
  </si>
  <si>
    <t>Q99PL5</t>
  </si>
  <si>
    <t>RRBP1_MOUSE</t>
  </si>
  <si>
    <t>Ribosome-binding protein 1 (Ribosome receptor protein) (RRp) (mRRp)</t>
  </si>
  <si>
    <t>Rrbp1</t>
  </si>
  <si>
    <t>Q63836</t>
  </si>
  <si>
    <t>SBP2_MOUSE</t>
  </si>
  <si>
    <t>Selenium-binding protein 2 (56 kDa acetaminophen-binding protein) (AP56)</t>
  </si>
  <si>
    <t>Selenbp2 Lpsb2</t>
  </si>
  <si>
    <t>Q8CHQ9</t>
  </si>
  <si>
    <t>NT8F2_MOUSE</t>
  </si>
  <si>
    <t>N-acetyltransferase family 8 member 2 (EC 2.3.1.-) (Camello-like protein 2) (N-acetyltransferase-like protein CML2)</t>
  </si>
  <si>
    <t>Nat8f2 Cml2</t>
  </si>
  <si>
    <t>Q05793</t>
  </si>
  <si>
    <t>PGBM_MOUSE</t>
  </si>
  <si>
    <t>Basement membrane-specific heparan sulfate proteoglycan core protein (HSPG) [Cleaved into: Endorepellin; LG3 peptide]</t>
  </si>
  <si>
    <t>Hspg2</t>
  </si>
  <si>
    <t>Q91ZX7</t>
  </si>
  <si>
    <t>LRP1_MOUSE</t>
  </si>
  <si>
    <t>Prolow-density lipoprotein receptor-related protein 1 (LRP-1) (Alpha-2-macroglobulin receptor) (A2MR) (CD antigen CD91) [Cleaved into: Low-density lipoprotein receptor-related protein 1 85 kDa subunit (LRP-85); Low-density lipoprotein receptor-related protein 1 515 kDa subunit (LRP-515); Low-density lipoprotein receptor-related protein 1 intracellular domain (LRPICD)]</t>
  </si>
  <si>
    <t>Lrp1 A2mr</t>
  </si>
  <si>
    <t>Q9JM62</t>
  </si>
  <si>
    <t>REEP6_MOUSE</t>
  </si>
  <si>
    <t>Receptor expression-enhancing protein 6 (Polyposis locus protein 1-like 1) (TB2 protein-like 1)</t>
  </si>
  <si>
    <t>Reep6 Dp1l1 Tb2l1</t>
  </si>
  <si>
    <t>A2A8L5</t>
  </si>
  <si>
    <t>PTPRF_MOUSE</t>
  </si>
  <si>
    <t>Receptor-type tyrosine-protein phosphatase F (EC 3.1.3.48) (Leukocyte common antigen related) (LAR)</t>
  </si>
  <si>
    <t>Ptprf Lar</t>
  </si>
  <si>
    <t>P15116</t>
  </si>
  <si>
    <t>CADH2_MOUSE</t>
  </si>
  <si>
    <t>Cadherin-2 (Neural cadherin) (N-cadherin) (CD antigen CD325)</t>
  </si>
  <si>
    <t>Cdh2</t>
  </si>
  <si>
    <t>Q80X19</t>
  </si>
  <si>
    <t>COEA1_MOUSE</t>
  </si>
  <si>
    <t>Collagen alpha-1(XIV) chain</t>
  </si>
  <si>
    <t>Col14a1</t>
  </si>
  <si>
    <t>O55022</t>
  </si>
  <si>
    <t>PGRC1_MOUSE</t>
  </si>
  <si>
    <t>Membrane-associated progesterone receptor component 1 (mPR)</t>
  </si>
  <si>
    <t>Pgrmc1 Pgrmc</t>
  </si>
  <si>
    <t>B2RXS4</t>
  </si>
  <si>
    <t>PLXB2_MOUSE</t>
  </si>
  <si>
    <t>Plexin-B2</t>
  </si>
  <si>
    <t>Plxnb2</t>
  </si>
  <si>
    <t>P12710</t>
  </si>
  <si>
    <t>FABPL_MOUSE</t>
  </si>
  <si>
    <t>Fatty acid-binding protein, liver (14 kDa selenium-binding protein) (Fatty acid-binding protein 1) (Liver-type fatty acid-binding protein) (L-FABP)</t>
  </si>
  <si>
    <t>Fabp1 Fabpl</t>
  </si>
  <si>
    <t>P09803</t>
  </si>
  <si>
    <t>CADH1_MOUSE</t>
  </si>
  <si>
    <t>Cadherin-1 (ARC-1) (Epithelial cadherin) (E-cadherin) (Uvomorulin) (CD antigen CD324) [Cleaved into: E-Cad/CTF1; E-Cad/CTF2; E-Cad/CTF3]</t>
  </si>
  <si>
    <t>Cdh1</t>
  </si>
  <si>
    <t>Q64487</t>
  </si>
  <si>
    <t>PTPRD_MOUSE</t>
  </si>
  <si>
    <t>Receptor-type tyrosine-protein phosphatase delta (Protein-tyrosine phosphatase delta) (R-PTP-delta) (EC 3.1.3.48)</t>
  </si>
  <si>
    <t>Ptprd</t>
  </si>
  <si>
    <t>P70194</t>
  </si>
  <si>
    <t>CLC4F_MOUSE</t>
  </si>
  <si>
    <t>C-type lectin domain family 4 member F (C-type lectin superfamily member 13) (C-type lectin 13) (Kupffer cell receptor)</t>
  </si>
  <si>
    <t>Clec4f Clecsf13 Kclr</t>
  </si>
  <si>
    <t>Q01279</t>
  </si>
  <si>
    <t>EGFR_MOUSE</t>
  </si>
  <si>
    <t>Epidermal growth factor receptor (EC 2.7.10.1)</t>
  </si>
  <si>
    <t>Egfr</t>
  </si>
  <si>
    <t>Q00897</t>
  </si>
  <si>
    <t>A1AT4_MOUSE</t>
  </si>
  <si>
    <t>Alpha-1-antitrypsin 1-4 (Alpha-1 protease inhibitor 4) (Serine protease inhibitor 1-4) (Serine protease inhibitor A1d) (Serpin A1d)</t>
  </si>
  <si>
    <t>Serpina1d Dom4 Spi1-4</t>
  </si>
  <si>
    <t>P42703</t>
  </si>
  <si>
    <t>LIFR_MOUSE</t>
  </si>
  <si>
    <t>Leukemia inhibitory factor receptor (LIF receptor) (LIF-R) (D-factor/LIF receptor) (CD antigen CD118)</t>
  </si>
  <si>
    <t>Lifr</t>
  </si>
  <si>
    <t>Q9DCP2</t>
  </si>
  <si>
    <t>S38A3_MOUSE</t>
  </si>
  <si>
    <t>Sodium-coupled neutral amino acid transporter 3 (N-system amino acid transporter 1) (Na(+)-coupled neutral amino acid transporter 3) (Solute carrier family 38 member 3) (mNAT) (System N amino acid transporter 1)</t>
  </si>
  <si>
    <t>Slc38a3 Sn1 Snat3</t>
  </si>
  <si>
    <t>P39061</t>
  </si>
  <si>
    <t>COIA1_MOUSE</t>
  </si>
  <si>
    <t>Collagen alpha-1(XVIII) chain [Cleaved into: Endostatin; Non-collagenous domain 1 (NC1)]</t>
  </si>
  <si>
    <t>Col18a1</t>
  </si>
  <si>
    <t>Q80YX1</t>
  </si>
  <si>
    <t>TENA_MOUSE</t>
  </si>
  <si>
    <t>Tenascin (TN) (Hexabrachion) (Tenascin-C) (TN-C)</t>
  </si>
  <si>
    <t>Tnc Hxb</t>
  </si>
  <si>
    <t>O35465</t>
  </si>
  <si>
    <t>FKBP8_MOUSE</t>
  </si>
  <si>
    <t>Peptidyl-prolyl cis-trans isomerase FKBP8 (PPIase FKBP8) (EC 5.2.1.8) (38 kDa FK506-binding protein) (38 kDa FKBP) (FKBP-38) (mFKBP38) (FK506-binding protein 8) (FKBP-8) (FKBPR38) (Rotamase)</t>
  </si>
  <si>
    <t>Fkbp8 Fkbp38 Sam11</t>
  </si>
  <si>
    <t>Q9R008</t>
  </si>
  <si>
    <t>KIME_MOUSE</t>
  </si>
  <si>
    <t>Mevalonate kinase (MK) (EC 2.7.1.36)</t>
  </si>
  <si>
    <t>Mvk</t>
  </si>
  <si>
    <t>Q9JKY0</t>
  </si>
  <si>
    <t>CNOT9_MOUSE</t>
  </si>
  <si>
    <t>CCR4-NOT transcription complex subunit 9 (Cell differentiation protein RQCD1 homolog) (Rcd-1) (EPO-induced protein FL10)</t>
  </si>
  <si>
    <t>Cnot9 Rcd1 Rqcd1</t>
  </si>
  <si>
    <t>P51885</t>
  </si>
  <si>
    <t>LUM_MOUSE</t>
  </si>
  <si>
    <t>Lumican (Keratan sulfate proteoglycan lumican) (KSPG lumican)</t>
  </si>
  <si>
    <t>Lum Lcn Ldc</t>
  </si>
  <si>
    <t>P11589</t>
  </si>
  <si>
    <t>MUP2_MOUSE</t>
  </si>
  <si>
    <t>Major urinary protein 2 (MUP 2)</t>
  </si>
  <si>
    <t>Mup2</t>
  </si>
  <si>
    <t>P32507</t>
  </si>
  <si>
    <t>NECT2_MOUSE</t>
  </si>
  <si>
    <t>Nectin-2 (Herpes virus entry mediator B) (Herpesvirus entry mediator B) (HveB) (Murine herpes virus entry protein B) (mHveB) (Nectin cell adhesion molecule 2) (Poliovirus receptor homolog) (Poliovirus receptor-related protein 2) (CD antigen CD112)</t>
  </si>
  <si>
    <t>Nectin2 Mph Pvr Pvrl2 Pvs</t>
  </si>
  <si>
    <t>Q9ESB3</t>
  </si>
  <si>
    <t>HRG_MOUSE</t>
  </si>
  <si>
    <t>Histidine-rich glycoprotein (Histidine-proline-rich glycoprotein) (HPRG)</t>
  </si>
  <si>
    <t>Hrg</t>
  </si>
  <si>
    <t>Q9CZR2</t>
  </si>
  <si>
    <t>NALD2_MOUSE</t>
  </si>
  <si>
    <t>N-acetylated-alpha-linked acidic dipeptidase 2 (EC 3.4.17.21) (Glutamate carboxypeptidase III) (GCPIII) (N-acetylaspartylglutamate peptidase II) (NAAG-peptidase II) (N-acetylated-alpha-linked acidic dipeptidase II) (NAALADase II)</t>
  </si>
  <si>
    <t>Naalad2</t>
  </si>
  <si>
    <t>P55284</t>
  </si>
  <si>
    <t>CADH5_MOUSE</t>
  </si>
  <si>
    <t>Cadherin-5 (Vascular endothelial cadherin) (VE-cadherin) (CD antigen CD144)</t>
  </si>
  <si>
    <t>Cdh5</t>
  </si>
  <si>
    <t>P28653</t>
  </si>
  <si>
    <t>PGS1_MOUSE</t>
  </si>
  <si>
    <t>Biglycan (Bone/cartilage proteoglycan I) (PG-S1)</t>
  </si>
  <si>
    <t>Bgn</t>
  </si>
  <si>
    <t>P10493</t>
  </si>
  <si>
    <t>NID1_MOUSE</t>
  </si>
  <si>
    <t>Nidogen-1 (NID-1) (Entactin)</t>
  </si>
  <si>
    <t>Nid1 Ent</t>
  </si>
  <si>
    <t>Q8R4U0</t>
  </si>
  <si>
    <t>STAB2_MOUSE</t>
  </si>
  <si>
    <t>Stabilin-2 (Fasciclin, EGF-like, laminin-type EGF-like and link domain-containing scavenger receptor 2) (FEEL-2) [Cleaved into: Short form stabilin-2]</t>
  </si>
  <si>
    <t>Stab2 Feel2 Hare</t>
  </si>
  <si>
    <t>P55302</t>
  </si>
  <si>
    <t>AMRP_MOUSE</t>
  </si>
  <si>
    <t>Alpha-2-macroglobulin receptor-associated protein (Alpha-2-MRAP) (Heparin-binding protein 44) (HBP-44) (Low density lipoprotein receptor-related protein-associated protein 1) (RAP)</t>
  </si>
  <si>
    <t>Lrpap1</t>
  </si>
  <si>
    <t>P09405</t>
  </si>
  <si>
    <t>NUCL_MOUSE</t>
  </si>
  <si>
    <t>Nucleolin (Protein C23)</t>
  </si>
  <si>
    <t>Ncl Nuc</t>
  </si>
  <si>
    <t>O55111</t>
  </si>
  <si>
    <t>DSG2_MOUSE</t>
  </si>
  <si>
    <t>Desmoglein-2</t>
  </si>
  <si>
    <t>Dsg2</t>
  </si>
  <si>
    <t>Q9JHU2</t>
  </si>
  <si>
    <t>PALMD_MOUSE</t>
  </si>
  <si>
    <t>Palmdelphin</t>
  </si>
  <si>
    <t>Palmd</t>
  </si>
  <si>
    <t>P06728</t>
  </si>
  <si>
    <t>APOA4_MOUSE</t>
  </si>
  <si>
    <t>Apolipoprotein A-IV (Apo-AIV) (ApoA-IV) (Apolipoprotein A4)</t>
  </si>
  <si>
    <t>Apoa4</t>
  </si>
  <si>
    <t>Q80W21</t>
  </si>
  <si>
    <t>GSTM7_MOUSE</t>
  </si>
  <si>
    <t>Glutathione S-transferase Mu 7 (EC 2.5.1.18) (GST class-mu 7) (GSTM-7)</t>
  </si>
  <si>
    <t>Gstm7</t>
  </si>
  <si>
    <t>A2ASQ1</t>
  </si>
  <si>
    <t>AGRIN_MOUSE</t>
  </si>
  <si>
    <t>Agrin [Cleaved into: Agrin N-terminal 110 kDa subunit; Agrin C-terminal 110 kDa subunit; Agrin C-terminal 90 kDa fragment (C90); Agrin C-terminal 22 kDa fragment (C22)]</t>
  </si>
  <si>
    <t>Agrn Agrin</t>
  </si>
  <si>
    <t>Q99MI1</t>
  </si>
  <si>
    <t>RB6I2_MOUSE</t>
  </si>
  <si>
    <t>ELKS/Rab6-interacting/CAST family member 1 (ERC-1) (CAZ-associated structural protein 2) (CAST2) (Rab6-interacting protein 2)</t>
  </si>
  <si>
    <t>Erc1 Cast2 Kiaa1081 Rab6ip2</t>
  </si>
  <si>
    <t>P52430</t>
  </si>
  <si>
    <t>PON1_MOUSE</t>
  </si>
  <si>
    <t>Serum paraoxonase/arylesterase 1 (PON 1) (EC 3.1.1.2) (EC 3.1.1.81) (EC 3.1.8.1) (Aromatic esterase 1) (A-esterase 1) (Serum aryldialkylphosphatase 1)</t>
  </si>
  <si>
    <t>Pon1 Pon</t>
  </si>
  <si>
    <t>Q61009</t>
  </si>
  <si>
    <t>SCRB1_MOUSE</t>
  </si>
  <si>
    <t>Scavenger receptor class B member 1 (SRB1) (SR-BI)</t>
  </si>
  <si>
    <t>Scarb1 Srb1</t>
  </si>
  <si>
    <t>Q61490</t>
  </si>
  <si>
    <t>CD166_MOUSE</t>
  </si>
  <si>
    <t>CD166 antigen (Activated leukocyte cell adhesion molecule) (BEN) (Protein DM-GRASP) (CD antigen CD166)</t>
  </si>
  <si>
    <t>Alcam</t>
  </si>
  <si>
    <t>Q9CQV1</t>
  </si>
  <si>
    <t>TIM16_MOUSE</t>
  </si>
  <si>
    <t>Mitochondrial import inner membrane translocase subunit TIM16 (Mitochondria-associated granulocyte macrophage CSF-signaling molecule) (Presequence translocated-associated motor subunit PAM16)</t>
  </si>
  <si>
    <t>Pam16 Magmas Tim16 Timm16</t>
  </si>
  <si>
    <t>Q3UIR3</t>
  </si>
  <si>
    <t>DTX3L_MOUSE</t>
  </si>
  <si>
    <t>E3 ubiquitin-protein ligase DTX3L (EC 2.3.2.27) (Protein deltex-3-like) (RING-type E3 ubiquitin transferase DTX3L)</t>
  </si>
  <si>
    <t>Dtx3l Bbap</t>
  </si>
  <si>
    <t>Q8CGP6</t>
  </si>
  <si>
    <t>H2A1H_MOUSE</t>
  </si>
  <si>
    <t>Histone H2A type 1-H</t>
  </si>
  <si>
    <t>Hist1h2ah</t>
  </si>
  <si>
    <t>Q9QXZ6</t>
  </si>
  <si>
    <t>SO1A1_MOUSE</t>
  </si>
  <si>
    <t>Solute carrier organic anion transporter family member 1A1 (Sodium-independent organic anion-transporting polypeptide 1) (OATP-1) (Solute carrier family 21 member 1)</t>
  </si>
  <si>
    <t>Slco1a1 Oatp1a1 Slc21a1</t>
  </si>
  <si>
    <t>Q91WJ8</t>
  </si>
  <si>
    <t>FUBP1_MOUSE</t>
  </si>
  <si>
    <t>Far upstream element-binding protein 1 (FBP) (FUSE-binding protein 1)</t>
  </si>
  <si>
    <t>Fubp1 D3Ertd330e</t>
  </si>
  <si>
    <t>Q8JZZ7</t>
  </si>
  <si>
    <t>AGRL2_MOUSE</t>
  </si>
  <si>
    <t>Adhesion G protein-coupled receptor L2 (Calcium-independent alpha-latrotoxin receptor 2) (CIRL-2) (Latrophilin-2)</t>
  </si>
  <si>
    <t>Adgrl2 Kiaa0786 Lphn2</t>
  </si>
  <si>
    <t>P31786</t>
  </si>
  <si>
    <t>ACBP_MOUSE</t>
  </si>
  <si>
    <t>Acyl-CoA-binding protein (ACBP) (Diazepam-binding inhibitor) (DBI) (Endozepine) (EP)</t>
  </si>
  <si>
    <t>Dbi</t>
  </si>
  <si>
    <t>Q8QZR1</t>
  </si>
  <si>
    <t>ATTY_MOUSE</t>
  </si>
  <si>
    <t>Tyrosine aminotransferase (TAT) (EC 2.6.1.5) (L-tyrosine:2-oxoglutarate aminotransferase)</t>
  </si>
  <si>
    <t>Tat</t>
  </si>
  <si>
    <t>Q91W64</t>
  </si>
  <si>
    <t>CP270_MOUSE</t>
  </si>
  <si>
    <t>Cytochrome P450 2C70 (EC 1.14.14.1) (CYPIIC70)</t>
  </si>
  <si>
    <t>Cyp2c70 Cyp2c-70 Cyp2c22</t>
  </si>
  <si>
    <t>Q3V3R4</t>
  </si>
  <si>
    <t>ITA1_MOUSE</t>
  </si>
  <si>
    <t>Integrin alpha-1 (CD49 antigen-like family member A) (Laminin and collagen receptor) (VLA-1) (CD antigen CD49a)</t>
  </si>
  <si>
    <t>Itga1</t>
  </si>
  <si>
    <t>Q99P30</t>
  </si>
  <si>
    <t>NUDT7_MOUSE</t>
  </si>
  <si>
    <t>Peroxisomal coenzyme A diphosphatase NUDT7 (EC 3.6.1.-) (Nucleoside diphosphate-linked moiety X motif 7) (Nudix motif 7)</t>
  </si>
  <si>
    <t>Nudt7</t>
  </si>
  <si>
    <t>Q91VS7</t>
  </si>
  <si>
    <t>MGST1_MOUSE</t>
  </si>
  <si>
    <t>Microsomal glutathione S-transferase 1 (Microsomal GST-1) (EC 2.5.1.18) (Microsomal GST-I)</t>
  </si>
  <si>
    <t>Mgst1</t>
  </si>
  <si>
    <t>P47809</t>
  </si>
  <si>
    <t>MP2K4_MOUSE</t>
  </si>
  <si>
    <t>Dual specificity mitogen-activated protein kinase kinase 4 (MAP kinase kinase 4) (MAPKK 4) (EC 2.7.12.2) (C-JUN N-terminal kinase kinase 1) (JNK kinase 1) (JNKK 1) (JNK-activating kinase 1) (MAPK/ERK kinase 4) (MEK 4) (SAPK/ERK kinase 1) (SEK1)</t>
  </si>
  <si>
    <t>Map2k4 Jnkk1 Mek4 Mkk4 Prkmk4 Sek1 Serk1 Skk1</t>
  </si>
  <si>
    <t>Q8C0D5</t>
  </si>
  <si>
    <t>EFL1_MOUSE</t>
  </si>
  <si>
    <t>Elongation factor-like GTPase 1 (Elongation factor Tu GTP-binding domain-containing protein 1) (Elongation factor-like 1) (Protein FAM42A)</t>
  </si>
  <si>
    <t>Efl1 Eftud1</t>
  </si>
  <si>
    <t>Q63961</t>
  </si>
  <si>
    <t>EGLN_MOUSE</t>
  </si>
  <si>
    <t>Endoglin (Cell surface MJ7/18 antigen) (CD antigen CD105)</t>
  </si>
  <si>
    <t>Eng Edg</t>
  </si>
  <si>
    <t>Q9D379</t>
  </si>
  <si>
    <t>HYEP_MOUSE</t>
  </si>
  <si>
    <t>Epoxide hydrolase 1 (EC 3.3.2.9) (Epoxide hydratase) (Microsomal epoxide hydrolase) (mEH)</t>
  </si>
  <si>
    <t>Ephx1</t>
  </si>
  <si>
    <t>Q99K23</t>
  </si>
  <si>
    <t>UFSP2_MOUSE</t>
  </si>
  <si>
    <t>Ufm1-specific protease 2 (UfSP2) (EC 3.4.22.-)</t>
  </si>
  <si>
    <t>Ufsp2</t>
  </si>
  <si>
    <t>Q9R078</t>
  </si>
  <si>
    <t>AAKB1_MOUSE</t>
  </si>
  <si>
    <t>5'-AMP-activated protein kinase subunit beta-1 (AMPK subunit beta-1) (AMPKb)</t>
  </si>
  <si>
    <t>Prkab1</t>
  </si>
  <si>
    <t>P04223</t>
  </si>
  <si>
    <t>HA1K_MOUSE</t>
  </si>
  <si>
    <t>H-2 class I histocompatibility antigen, K-K alpha chain (H-2K(K))</t>
  </si>
  <si>
    <t>H2-K1 H2-K</t>
  </si>
  <si>
    <t>Q61703</t>
  </si>
  <si>
    <t>ITIH2_MOUSE</t>
  </si>
  <si>
    <t>Inter-alpha-trypsin inhibitor heavy chain H2 (ITI heavy chain H2) (ITI-HC2) (Inter-alpha-inhibitor heavy chain 2)</t>
  </si>
  <si>
    <t>Itih2</t>
  </si>
  <si>
    <t>Q8BL66</t>
  </si>
  <si>
    <t>EEA1_MOUSE</t>
  </si>
  <si>
    <t>Early endosome antigen 1</t>
  </si>
  <si>
    <t>Eea1</t>
  </si>
  <si>
    <t>P54728</t>
  </si>
  <si>
    <t>RD23B_MOUSE</t>
  </si>
  <si>
    <t>UV excision repair protein RAD23 homolog B (HR23B) (mHR23B) (XP-C repair-complementing complex 58 kDa protein) (p58)</t>
  </si>
  <si>
    <t>Rad23b Mhr23b</t>
  </si>
  <si>
    <t>Q61646</t>
  </si>
  <si>
    <t>HPT_MOUSE</t>
  </si>
  <si>
    <t>Haptoglobin (Zonulin) [Cleaved into: Haptoglobin alpha chain; Haptoglobin beta chain]</t>
  </si>
  <si>
    <t>Hp</t>
  </si>
  <si>
    <t>Q61702</t>
  </si>
  <si>
    <t>ITIH1_MOUSE</t>
  </si>
  <si>
    <t>Inter-alpha-trypsin inhibitor heavy chain H1 (ITI heavy chain H1) (ITI-HC1) (Inter-alpha-inhibitor heavy chain 1)</t>
  </si>
  <si>
    <t>Itih1</t>
  </si>
  <si>
    <t>Q3UEB3</t>
  </si>
  <si>
    <t>PUF60_MOUSE</t>
  </si>
  <si>
    <t>Poly(U)-binding-splicing factor PUF60 (60 kDa poly(U)-binding-splicing factor)</t>
  </si>
  <si>
    <t>Puf60</t>
  </si>
  <si>
    <t>P19639</t>
  </si>
  <si>
    <t>GSTM3_MOUSE</t>
  </si>
  <si>
    <t>Glutathione S-transferase Mu 3 (EC 2.5.1.18) (GST class-mu 3) (Glutathione S-transferase GT9.3)</t>
  </si>
  <si>
    <t>Gstm3</t>
  </si>
  <si>
    <t>Q99LG0</t>
  </si>
  <si>
    <t>UBP16_MOUSE</t>
  </si>
  <si>
    <t>Ubiquitin carboxyl-terminal hydrolase 16 (EC 3.4.19.12) (Deubiquitinating enzyme 16) (Ubiquitin thioesterase 16) (Ubiquitin-specific-processing protease 16)</t>
  </si>
  <si>
    <t>Usp16</t>
  </si>
  <si>
    <t>Q62165</t>
  </si>
  <si>
    <t>DAG1_MOUSE</t>
  </si>
  <si>
    <t>Dystroglycan (Dystrophin-associated glycoprotein 1) [Cleaved into: Alpha-dystroglycan (Alpha-DG); Beta-dystroglycan (Beta-DG)]</t>
  </si>
  <si>
    <t>Dag1 Dag-1</t>
  </si>
  <si>
    <t>P17717</t>
  </si>
  <si>
    <t>UDB17_MOUSE</t>
  </si>
  <si>
    <t>UDP-glucuronosyltransferase 2B17 (EC 2.4.1.17) (M-1) (UDP-glucuronosyltransferase 2B5) (UDPGT 2B5)</t>
  </si>
  <si>
    <t>Ugt2b17 Ugt2b5</t>
  </si>
  <si>
    <t>Q9QUM0</t>
  </si>
  <si>
    <t>ITA2B_MOUSE</t>
  </si>
  <si>
    <t>Integrin alpha-IIb (GPalpha IIb) (GPIIb) (Platelet membrane glycoprotein IIb) (CD antigen CD41) [Cleaved into: Integrin alpha-IIb heavy chain; Integrin alpha-IIb light chain]</t>
  </si>
  <si>
    <t>Itga2b</t>
  </si>
  <si>
    <t>Q99N28</t>
  </si>
  <si>
    <t>CADM3_MOUSE</t>
  </si>
  <si>
    <t>Cell adhesion molecule 3 (Immunoglobulin superfamily member 4B) (IgSF4B) (Nectin-like protein 1) (NECL-1) (Synaptic cell adhesion molecule 3) (TSLC1-like protein 1)</t>
  </si>
  <si>
    <t>Cadm3 Igsf4b Necl1 Syncam3 Tsll1</t>
  </si>
  <si>
    <t>P35822</t>
  </si>
  <si>
    <t>PTPRK_MOUSE</t>
  </si>
  <si>
    <t>Receptor-type tyrosine-protein phosphatase kappa (Protein-tyrosine phosphatase kappa) (R-PTP-kappa) (EC 3.1.3.48)</t>
  </si>
  <si>
    <t>Ptprk Ptpk</t>
  </si>
  <si>
    <t>Q8K2Q9</t>
  </si>
  <si>
    <t>SHOT1_MOUSE</t>
  </si>
  <si>
    <t>Shootin-1 (Shootin1)</t>
  </si>
  <si>
    <t>Shtn1 Kiaa1598</t>
  </si>
  <si>
    <t>P01899</t>
  </si>
  <si>
    <t>HA11_MOUSE</t>
  </si>
  <si>
    <t>H-2 class I histocompatibility antigen, D-B alpha chain (H-2D(B))</t>
  </si>
  <si>
    <t>H2-D1</t>
  </si>
  <si>
    <t>Q9JLI8</t>
  </si>
  <si>
    <t>SART3_MOUSE</t>
  </si>
  <si>
    <t>Squamous cell carcinoma antigen recognized by T-cells 3 (SART-3) (mSART-3) (Tumor-rejection antigen SART3)</t>
  </si>
  <si>
    <t>Sart3 Kiaa0156</t>
  </si>
  <si>
    <t>O35309</t>
  </si>
  <si>
    <t>NMI_MOUSE</t>
  </si>
  <si>
    <t>N-myc-interactor (Nmi) (N-myc and STAT interactor)</t>
  </si>
  <si>
    <t>Nmi</t>
  </si>
  <si>
    <t>Q00623</t>
  </si>
  <si>
    <t>APOA1_MOUSE</t>
  </si>
  <si>
    <t>Apolipoprotein A-I (Apo-AI) (ApoA-I) (Apolipoprotein A1) [Cleaved into: Proapolipoprotein A-I (ProapoA-I); Truncated apolipoprotein A-I]</t>
  </si>
  <si>
    <t>Apoa1</t>
  </si>
  <si>
    <t>Q9EQU5</t>
  </si>
  <si>
    <t>SET_MOUSE</t>
  </si>
  <si>
    <t>Protein SET (Phosphatase 2A inhibitor I2PP2A) (I-2PP2A) (Template-activating factor I) (TAF-I)</t>
  </si>
  <si>
    <t>Set</t>
  </si>
  <si>
    <t>Q4VAA2</t>
  </si>
  <si>
    <t>CDV3_MOUSE</t>
  </si>
  <si>
    <t>Protein CDV3 (Carnitine deficiency-associated protein 3) (Tyrosine-phosphorylated protein 36) (TPP36)</t>
  </si>
  <si>
    <t>Cdv3</t>
  </si>
  <si>
    <t>Q61292</t>
  </si>
  <si>
    <t>LAMB2_MOUSE</t>
  </si>
  <si>
    <t>Laminin subunit beta-2 (Laminin-11 subunit beta) (Laminin-14 subunit beta) (Laminin-15 subunit beta) (Laminin-3 subunit beta) (Laminin-4 subunit beta) (Laminin-7 subunit beta) (Laminin-9 subunit beta) (S-laminin subunit beta) (S-LAM beta)</t>
  </si>
  <si>
    <t>Lamb2 Lams</t>
  </si>
  <si>
    <t>Q08857</t>
  </si>
  <si>
    <t>CD36_MOUSE</t>
  </si>
  <si>
    <t>Platelet glycoprotein 4 (Glycoprotein IIIb) (GPIIIB) (PAS IV) (PAS-4) (Platelet glycoprotein IV) (GPIV) (CD antigen CD36)</t>
  </si>
  <si>
    <t>Cd36</t>
  </si>
  <si>
    <t>Q99KJ8</t>
  </si>
  <si>
    <t>DCTN2_MOUSE</t>
  </si>
  <si>
    <t>Dynactin subunit 2 (50 kDa dynein-associated polypeptide) (Dynactin complex 50 kDa subunit) (DCTN-50) (Growth cone membrane protein 23-48K) (GMP23-48K) (p50 dynamitin)</t>
  </si>
  <si>
    <t>Dctn2</t>
  </si>
  <si>
    <t>O88322</t>
  </si>
  <si>
    <t>NID2_MOUSE</t>
  </si>
  <si>
    <t>Nidogen-2 (NID-2) (Entactin-2)</t>
  </si>
  <si>
    <t>Nid2</t>
  </si>
  <si>
    <t>P09055</t>
  </si>
  <si>
    <t>ITB1_MOUSE</t>
  </si>
  <si>
    <t>Integrin beta-1 (Fibronectin receptor subunit beta) (VLA-4 subunit beta) (CD antigen CD29)</t>
  </si>
  <si>
    <t>Itgb1</t>
  </si>
  <si>
    <t>Q9JK53</t>
  </si>
  <si>
    <t>PRELP_MOUSE</t>
  </si>
  <si>
    <t>Prolargin (Proline-arginine-rich end leucine-rich repeat protein)</t>
  </si>
  <si>
    <t>Prelp</t>
  </si>
  <si>
    <t>Q9JJL3</t>
  </si>
  <si>
    <t>SO1B2_MOUSE</t>
  </si>
  <si>
    <t>Solute carrier organic anion transporter family member 1B2 (Liver-specific organic anion transporter 1) (LST-1) (SLC21A6) (Solute carrier family 21 member 10)</t>
  </si>
  <si>
    <t>Slco1b2 Oatp1b2 Slc21a10</t>
  </si>
  <si>
    <t>Q61830</t>
  </si>
  <si>
    <t>MRC1_MOUSE</t>
  </si>
  <si>
    <t>Macrophage mannose receptor 1 (MMR) (CD antigen CD206)</t>
  </si>
  <si>
    <t>Mrc1</t>
  </si>
  <si>
    <t>Q8VCH8</t>
  </si>
  <si>
    <t>UBXN4_MOUSE</t>
  </si>
  <si>
    <t>UBX domain-containing protein 4 (Erasin) (UBX domain-containing protein 2)</t>
  </si>
  <si>
    <t>Ubxn4 Ubxd2 Ubxdc1</t>
  </si>
  <si>
    <t>Q8R1V4</t>
  </si>
  <si>
    <t>TMED4_MOUSE</t>
  </si>
  <si>
    <t>Transmembrane emp24 domain-containing protein 4 (Endoplasmic reticulum stress-response protein 25) (ERS25) (p24 family protein alpha-3) (p24alpha3) (p26)</t>
  </si>
  <si>
    <t>Tmed4 Ers25</t>
  </si>
  <si>
    <t>Q8K5B2</t>
  </si>
  <si>
    <t>MCFD2_MOUSE</t>
  </si>
  <si>
    <t>Multiple coagulation factor deficiency protein 2 homolog (Neural stem cell-derived neuronal survival protein)</t>
  </si>
  <si>
    <t>Mcfd2 Sdnsf</t>
  </si>
  <si>
    <t>Q9CZE3</t>
  </si>
  <si>
    <t>RAB32_MOUSE</t>
  </si>
  <si>
    <t>Ras-related protein Rab-32</t>
  </si>
  <si>
    <t>Rab32</t>
  </si>
  <si>
    <t>P11688</t>
  </si>
  <si>
    <t>ITA5_MOUSE</t>
  </si>
  <si>
    <t>Integrin alpha-5 (CD49 antigen-like family member E) (Fibronectin receptor subunit alpha) (Integrin alpha-F) (VLA-5) (CD antigen CD49e) [Cleaved into: Integrin alpha-5 heavy chain; Integrin alpha-5 light chain]</t>
  </si>
  <si>
    <t>Itga5</t>
  </si>
  <si>
    <t>Q6A4J8</t>
  </si>
  <si>
    <t>UBP7_MOUSE</t>
  </si>
  <si>
    <t>Ubiquitin carboxyl-terminal hydrolase 7 (EC 3.4.19.12) (Deubiquitinating enzyme 7) (Herpesvirus-associated ubiquitin-specific protease) (mHAUSP) (Ubiquitin thioesterase 7) (Ubiquitin-specific-processing protease 7)</t>
  </si>
  <si>
    <t>Usp7 Hausp</t>
  </si>
  <si>
    <t>Q99KV1</t>
  </si>
  <si>
    <t>DJB11_MOUSE</t>
  </si>
  <si>
    <t>DnaJ homolog subfamily B member 11 (APOBEC1-binding protein 2) (ABBP-2) (ER-associated DNAJ) (ER-associated Hsp40 co-chaperone) (Endoplasmic reticulum DNA J domain-containing protein 3) (ER-resident protein ERdj3) (ERdj3) (ERj3p)</t>
  </si>
  <si>
    <t>Dnajb11</t>
  </si>
  <si>
    <t>P06802</t>
  </si>
  <si>
    <t>ENPP1_MOUSE</t>
  </si>
  <si>
    <t>Ectonucleotide pyrophosphatase/phosphodiesterase family member 1 (E-NPP 1) (Lymphocyte antigen 41) (Ly-41) (Phosphodiesterase I/nucleotide pyrophosphatase 1) (Plasma-cell membrane glycoprotein PC-1) [Includes: Alkaline phosphodiesterase I (EC 3.1.4.1); Nucleotide pyrophosphatase (NPPase) (EC 3.6.1.9) (Nucleotide diphosphatase)]</t>
  </si>
  <si>
    <t>Enpp1 Npps Pc1 Pdnp1</t>
  </si>
  <si>
    <t>Q8C0L9</t>
  </si>
  <si>
    <t>GPCP1_MOUSE</t>
  </si>
  <si>
    <t>Glycerophosphocholine phosphodiesterase GPCPD1 (EC 3.1.4.2) (Glycerophosphodiester phosphodiesterase 5) (Preimplantation protein 4)</t>
  </si>
  <si>
    <t>Gpcpd1 Gde5 Kiaa1434 Prei4</t>
  </si>
  <si>
    <t>O09164</t>
  </si>
  <si>
    <t>SODE_MOUSE</t>
  </si>
  <si>
    <t>Extracellular superoxide dismutase [Cu-Zn] (EC-SOD) (EC 1.15.1.1)</t>
  </si>
  <si>
    <t>Sod3</t>
  </si>
  <si>
    <t>Q91V08</t>
  </si>
  <si>
    <t>CLC2D_MOUSE</t>
  </si>
  <si>
    <t>C-type lectin domain family 2 member D (C-type lectin-related protein B) (Clr-b) (Lectin-like transmembrane protein) (Osteoclast inhibitory lectin)</t>
  </si>
  <si>
    <t>Clec2d Clrb Ocil</t>
  </si>
  <si>
    <t>Q8K2Y7</t>
  </si>
  <si>
    <t>RM47_MOUSE</t>
  </si>
  <si>
    <t>39S ribosomal protein L47, mitochondrial (L47mt) (MRP-L47)</t>
  </si>
  <si>
    <t>Mrpl47</t>
  </si>
  <si>
    <t>P27656</t>
  </si>
  <si>
    <t>LIPC_MOUSE</t>
  </si>
  <si>
    <t>Hepatic triacylglycerol lipase (HL) (Hepatic lipase) (EC 3.1.1.3) (Lipase member C)</t>
  </si>
  <si>
    <t>Lipc Hpl</t>
  </si>
  <si>
    <t>Q9JHW4</t>
  </si>
  <si>
    <t>SELB_MOUSE</t>
  </si>
  <si>
    <t>Selenocysteine-specific elongation factor (Elongation factor sec) (Eukaryotic elongation factor, selenocysteine-tRNA-specific) (mSelB)</t>
  </si>
  <si>
    <t>Eefsec Selb</t>
  </si>
  <si>
    <t>Q9R182</t>
  </si>
  <si>
    <t>ANGL3_MOUSE</t>
  </si>
  <si>
    <t>Angiopoietin-related protein 3 (Angiopoietin-like protein 3) [Cleaved into: ANGPTL3(17-224)]</t>
  </si>
  <si>
    <t>Angptl3</t>
  </si>
  <si>
    <t>Q9DCZ4</t>
  </si>
  <si>
    <t>MIC26_MOUSE</t>
  </si>
  <si>
    <t>MICOS complex subunit Mic26 (Apolipoprotein O) (MICOS complex subunit Mic23) (Protein FAM121B)</t>
  </si>
  <si>
    <t>Apoo Fam121b Mic23 Mic26</t>
  </si>
  <si>
    <t>Q03249</t>
  </si>
  <si>
    <t>GALT_MOUSE</t>
  </si>
  <si>
    <t>Galactose-1-phosphate uridylyltransferase (Gal-1-P uridylyltransferase) (EC 2.7.7.12) (UDP-glucose--hexose-1-phosphate uridylyltransferase)</t>
  </si>
  <si>
    <t>Galt</t>
  </si>
  <si>
    <t>Q8R2Y2</t>
  </si>
  <si>
    <t>MUC18_MOUSE</t>
  </si>
  <si>
    <t>Cell surface glycoprotein MUC18 (Gicerin) (Melanoma cell adhesion molecule) (Melanoma-associated antigen MUC18) (CD antigen CD146)</t>
  </si>
  <si>
    <t>Mcam Muc18</t>
  </si>
  <si>
    <t>Q9Z2A9</t>
  </si>
  <si>
    <t>GGT5_MOUSE</t>
  </si>
  <si>
    <t>Glutathione hydrolase 5 proenzyme (EC 3.4.19.13) (Gamma-glutamyl leukotrienase) (GGL) (Gamma-glutamyltransferase 5) (GGT 5) (EC 2.3.2.2) (Gamma-glutamyltransferase-like activity 1) (Gamma-glutamyltranspeptidase 5) (Leukotriene-C4 hydrolase) (EC 3.4.19.14) [Cleaved into: Glutathione hydrolase 5 heavy chain; Glutathione hydrolase 5 light chain]</t>
  </si>
  <si>
    <t>Ggt5 Ggtla1</t>
  </si>
  <si>
    <t>F6ZDS4</t>
  </si>
  <si>
    <t>TPR_MOUSE</t>
  </si>
  <si>
    <t>Nucleoprotein TPR (NPC-associated intranuclear protein) (Translocated promoter region and nuclear basket protein)</t>
  </si>
  <si>
    <t>Tpr</t>
  </si>
  <si>
    <t>Q61508</t>
  </si>
  <si>
    <t>ECM1_MOUSE</t>
  </si>
  <si>
    <t>Extracellular matrix protein 1 (Secretory component p85)</t>
  </si>
  <si>
    <t>Ecm1</t>
  </si>
  <si>
    <t>P18572</t>
  </si>
  <si>
    <t>BASI_MOUSE</t>
  </si>
  <si>
    <t>Basigin (Basic immunoglobulin superfamily) (HT7 antigen) (Membrane glycoprotein gp42) (CD antigen CD147)</t>
  </si>
  <si>
    <t>Bsg</t>
  </si>
  <si>
    <t>P28654</t>
  </si>
  <si>
    <t>PGS2_MOUSE</t>
  </si>
  <si>
    <t>Decorin (Bone proteoglycan II) (PG-S2) (PG40)</t>
  </si>
  <si>
    <t>Dcn</t>
  </si>
  <si>
    <t>P51125</t>
  </si>
  <si>
    <t>ICAL_MOUSE</t>
  </si>
  <si>
    <t>Calpastatin (Calpain inhibitor)</t>
  </si>
  <si>
    <t>Cast</t>
  </si>
  <si>
    <t>O70435</t>
  </si>
  <si>
    <t>PSA3_MOUSE</t>
  </si>
  <si>
    <t>Proteasome subunit alpha type-3 (EC 3.4.25.1) (Macropain subunit C8) (Multicatalytic endopeptidase complex subunit C8) (Proteasome component C8) (Proteasome subunit K)</t>
  </si>
  <si>
    <t>Psma3</t>
  </si>
  <si>
    <t>Q9JIK9</t>
  </si>
  <si>
    <t>RT34_MOUSE</t>
  </si>
  <si>
    <t>28S ribosomal protein S34, mitochondrial (MRP-S34) (S34mt) (T-complex expressed gene 2 protein)</t>
  </si>
  <si>
    <t>Mrps34 Tce2</t>
  </si>
  <si>
    <t>Q6NVF9</t>
  </si>
  <si>
    <t>CPSF6_MOUSE</t>
  </si>
  <si>
    <t>Cleavage and polyadenylation specificity factor subunit 6</t>
  </si>
  <si>
    <t>Cpsf6</t>
  </si>
  <si>
    <t>Q9EP72</t>
  </si>
  <si>
    <t>EMC7_MOUSE</t>
  </si>
  <si>
    <t>ER membrane protein complex subunit 7</t>
  </si>
  <si>
    <t>Emc7 Orf3</t>
  </si>
  <si>
    <t>P23780</t>
  </si>
  <si>
    <t>BGAL_MOUSE</t>
  </si>
  <si>
    <t>Beta-galactosidase (EC 3.2.1.23) (Acid beta-galactosidase) (Lactase)</t>
  </si>
  <si>
    <t>Glb1 Bgl Glb-1</t>
  </si>
  <si>
    <t>Q03160</t>
  </si>
  <si>
    <t>GRB7_MOUSE</t>
  </si>
  <si>
    <t>Growth factor receptor-bound protein 7 (Epidermal growth factor receptor GRB-7) (GRB7 adapter protein)</t>
  </si>
  <si>
    <t>Grb7</t>
  </si>
  <si>
    <t>O35887</t>
  </si>
  <si>
    <t>CALU_MOUSE</t>
  </si>
  <si>
    <t>Calumenin (Crocalbin)</t>
  </si>
  <si>
    <t>Calu</t>
  </si>
  <si>
    <t>Q148V7</t>
  </si>
  <si>
    <t>K1468_MOUSE</t>
  </si>
  <si>
    <t>LisH domain and HEAT repeat-containing protein KIAA1468</t>
  </si>
  <si>
    <t>Kiaa1468</t>
  </si>
  <si>
    <t>Q8R2Y0</t>
  </si>
  <si>
    <t>ABHD6_MOUSE</t>
  </si>
  <si>
    <t>Monoacylglycerol lipase ABHD6 (EC 3.1.1.23) (2-arachidonoylglycerol hydrolase) (Abhydrolase domain-containing protein 6)</t>
  </si>
  <si>
    <t>Abhd6</t>
  </si>
  <si>
    <t>P97927</t>
  </si>
  <si>
    <t>LAMA4_MOUSE</t>
  </si>
  <si>
    <t>Laminin subunit alpha-4 (Laminin-14 subunit alpha) (Laminin-8 subunit alpha) (Laminin-9 subunit alpha)</t>
  </si>
  <si>
    <t>Lama4</t>
  </si>
  <si>
    <t>P55292</t>
  </si>
  <si>
    <t>DSC2_MOUSE</t>
  </si>
  <si>
    <t>Desmocollin-2 (Epithelial type 2 desmocollin)</t>
  </si>
  <si>
    <t>Dsc2 Dsc3</t>
  </si>
  <si>
    <t>P55772</t>
  </si>
  <si>
    <t>ENTP1_MOUSE</t>
  </si>
  <si>
    <t>Ectonucleoside triphosphate diphosphohydrolase 1 (NTPDase 1) (EC 3.6.1.5) (Ecto-ATP diphosphohydrolase 1) (Ecto-ATPDase 1) (Ecto-ATPase 1) (Ecto-apyrase) (Lymphoid cell activation antigen) (CD antigen CD39)</t>
  </si>
  <si>
    <t>Entpd1 Cd39</t>
  </si>
  <si>
    <t>Q99JR5</t>
  </si>
  <si>
    <t>TINAL_MOUSE</t>
  </si>
  <si>
    <t>Tubulointerstitial nephritis antigen-like (Adrenocortical zonation factor 1) (AZ-1) (Androgen-regulated gene 1 protein) (Tubulointerstitial nephritis antigen-related protein) (TARP)</t>
  </si>
  <si>
    <t>Tinagl1 Arg1 Lcn7 Tinagl</t>
  </si>
  <si>
    <t>Q06890</t>
  </si>
  <si>
    <t>CLUS_MOUSE</t>
  </si>
  <si>
    <t>Clusterin (Apolipoprotein J) (Apo-J) (Clustrin) (Sulfated glycoprotein 2) (SGP-2) [Cleaved into: Clusterin beta chain; Clusterin alpha chain]</t>
  </si>
  <si>
    <t>Clu Apoj Msgp-2</t>
  </si>
  <si>
    <t>Q923B6</t>
  </si>
  <si>
    <t>STEA4_MOUSE</t>
  </si>
  <si>
    <t>Metalloreductase STEAP4 (EC 1.16.1.-) (Dudulin-4) (Six-transmembrane epithelial antigen of prostate 4) (Tumor necrosis factor-alpha-induced adipose-related protein)</t>
  </si>
  <si>
    <t>Steap4 Tiarp</t>
  </si>
  <si>
    <t>E9QAM5</t>
  </si>
  <si>
    <t>HELZ2_MOUSE</t>
  </si>
  <si>
    <t>Helicase with zinc finger domain 2 (EC 3.6.4.-) (PPAR-gamma DNA-binding domain-interacting protein 1) (PDIP1) (PPAR-gamma DBD-interacting protein 1)</t>
  </si>
  <si>
    <t>Helz2</t>
  </si>
  <si>
    <t>Q99K41</t>
  </si>
  <si>
    <t>EMIL1_MOUSE</t>
  </si>
  <si>
    <t>EMILIN-1 (Elastin microfibril interface-located protein 1) (Elastin microfibril interfacer 1)</t>
  </si>
  <si>
    <t>Emilin1</t>
  </si>
  <si>
    <t>Q91VW5</t>
  </si>
  <si>
    <t>GOGA4_MOUSE</t>
  </si>
  <si>
    <t>Golgin subfamily A member 4 (tGolgin-1)</t>
  </si>
  <si>
    <t>Golga4</t>
  </si>
  <si>
    <t>Q62230</t>
  </si>
  <si>
    <t>SN_MOUSE</t>
  </si>
  <si>
    <t>Sialoadhesin (Sheep erythrocyte receptor) (SER) (Sialic acid-binding Ig-like lectin 1) (Siglec-1) (CD antigen CD169)</t>
  </si>
  <si>
    <t>Siglec1 Sa Sn</t>
  </si>
  <si>
    <t>P16056</t>
  </si>
  <si>
    <t>MET_MOUSE</t>
  </si>
  <si>
    <t>Hepatocyte growth factor receptor (HGF receptor) (EC 2.7.10.1) (HGF/SF receptor) (Proto-oncogene c-Met) (Scatter factor receptor) (SF receptor) (Tyrosine-protein kinase Met)</t>
  </si>
  <si>
    <t>Met</t>
  </si>
  <si>
    <t>Q4PZA2</t>
  </si>
  <si>
    <t>ECE1_MOUSE</t>
  </si>
  <si>
    <t>Endothelin-converting enzyme 1 (ECE-1) (EC 3.4.24.71)</t>
  </si>
  <si>
    <t>Ece1</t>
  </si>
  <si>
    <t>Q923X1</t>
  </si>
  <si>
    <t>AGRL4_MOUSE</t>
  </si>
  <si>
    <t>Adhesion G protein-coupled receptor L4 (EGF, latrophilin seven transmembrane domain-containing protein 1)</t>
  </si>
  <si>
    <t>Adgrl4 Eltd1</t>
  </si>
  <si>
    <t>O35386</t>
  </si>
  <si>
    <t>PAHX_MOUSE</t>
  </si>
  <si>
    <t>Phytanoyl-CoA dioxygenase, peroxisomal (EC 1.14.11.18) (Lupus nephritis-associated peptide 1) (Phytanic acid oxidase) (Phytanoyl-CoA alpha-hydroxylase) (PhyH)</t>
  </si>
  <si>
    <t>Phyh Ln1 Lnap1 Pahx</t>
  </si>
  <si>
    <t>Q8C0Z1</t>
  </si>
  <si>
    <t>F234A_MOUSE</t>
  </si>
  <si>
    <t>Protein FAM234A (Protein ITFG3)</t>
  </si>
  <si>
    <t>Fam234a Itfg3</t>
  </si>
  <si>
    <t>P35917</t>
  </si>
  <si>
    <t>VGFR3_MOUSE</t>
  </si>
  <si>
    <t>Vascular endothelial growth factor receptor 3 (VEGFR-3) (EC 2.7.10.1) (Fms-like tyrosine kinase 4) (FLT-4) (Tyrosine-protein kinase receptor FLT4)</t>
  </si>
  <si>
    <t>Flt4 Flt-4 Vegfr3</t>
  </si>
  <si>
    <t>Q9CQV4</t>
  </si>
  <si>
    <t>RETR3_MOUSE</t>
  </si>
  <si>
    <t>Reticulophagy regulator 3</t>
  </si>
  <si>
    <t>Retreg3 Fam134c</t>
  </si>
  <si>
    <t>Q61206</t>
  </si>
  <si>
    <t>PA1B2_MOUSE</t>
  </si>
  <si>
    <t>Platelet-activating factor acetylhydrolase IB subunit beta (EC 3.1.1.47) (PAF acetylhydrolase 30 kDa subunit) (PAF-AH 30 kDa subunit) (PAF-AH subunit beta) (PAFAH subunit beta)</t>
  </si>
  <si>
    <t>Pafah1b2 Pafahb</t>
  </si>
  <si>
    <t>P14426</t>
  </si>
  <si>
    <t>HA13_MOUSE</t>
  </si>
  <si>
    <t>H-2 class I histocompatibility antigen, D-K alpha chain (H-2D(K))</t>
  </si>
  <si>
    <t>Q9DAW6</t>
  </si>
  <si>
    <t>PRP4_MOUSE</t>
  </si>
  <si>
    <t>U4/U6 small nuclear ribonucleoprotein Prp4 (U4/U6 snRNP 60 kDa protein) (WD splicing factor Prp4)</t>
  </si>
  <si>
    <t>Prpf4</t>
  </si>
  <si>
    <t>P82198</t>
  </si>
  <si>
    <t>BGH3_MOUSE</t>
  </si>
  <si>
    <t>Transforming growth factor-beta-induced protein ig-h3 (Beta ig-h3)</t>
  </si>
  <si>
    <t>Tgfbi</t>
  </si>
  <si>
    <t>Q9QUI0</t>
  </si>
  <si>
    <t>RHOA_MOUSE</t>
  </si>
  <si>
    <t>Transforming protein RhoA</t>
  </si>
  <si>
    <t>Rhoa Arha Arha2</t>
  </si>
  <si>
    <t>Q02819</t>
  </si>
  <si>
    <t>NUCB1_MOUSE</t>
  </si>
  <si>
    <t>Nucleobindin-1 (CALNUC)</t>
  </si>
  <si>
    <t>Nucb1 Nuc Nucb</t>
  </si>
  <si>
    <t>Q99LI7</t>
  </si>
  <si>
    <t>CSTF3_MOUSE</t>
  </si>
  <si>
    <t>Cleavage stimulation factor subunit 3 (CF-1 77 kDa subunit) (Cleavage stimulation factor 77 kDa subunit) (CSTF 77 kDa subunit) (CstF-77)</t>
  </si>
  <si>
    <t>Cstf3</t>
  </si>
  <si>
    <t>Q8R1S9</t>
  </si>
  <si>
    <t>S38A4_MOUSE</t>
  </si>
  <si>
    <t>Sodium-coupled neutral amino acid transporter 4 (Amino acid transporter A3) (Na(+)-coupled neutral amino acid transporter 4) (Solute carrier family 38 member 4) (System A amino acid transporter 3)</t>
  </si>
  <si>
    <t>Slc38a4 Ata3 Nat3 Snat4</t>
  </si>
  <si>
    <t>Q9EQC1</t>
  </si>
  <si>
    <t>3BHS7_MOUSE</t>
  </si>
  <si>
    <t>3 beta-hydroxysteroid dehydrogenase type 7 (3 beta-hydroxysteroid dehydrogenase type VII) (3-beta-HSD VII) (3-beta-hydroxy-Delta(5)-C27 steroid oxidoreductase) (C(27) 3-beta-HSD) (EC 1.1.1.-) (Cholest-5-ene-3-beta,7-alpha-diol 3-beta-dehydrogenase) (EC 1.1.1.181)</t>
  </si>
  <si>
    <t>Hsd3b7</t>
  </si>
  <si>
    <t>Q8BM55</t>
  </si>
  <si>
    <t>TM214_MOUSE</t>
  </si>
  <si>
    <t>Transmembrane protein 214</t>
  </si>
  <si>
    <t>Tmem214</t>
  </si>
  <si>
    <t>P63328</t>
  </si>
  <si>
    <t>PP2BA_MOUSE</t>
  </si>
  <si>
    <t>Serine/threonine-protein phosphatase 2B catalytic subunit alpha isoform (EC 3.1.3.16) (CAM-PRP catalytic subunit) (Calmodulin-dependent calcineurin A subunit alpha isoform) (CNA alpha)</t>
  </si>
  <si>
    <t>Ppp3ca Calna</t>
  </si>
  <si>
    <t>O88908</t>
  </si>
  <si>
    <t>SOAT2_MOUSE</t>
  </si>
  <si>
    <t>Sterol O-acyltransferase 2 (EC 2.3.1.26) (Acyl-coenzyme A:cholesterol acyltransferase 2) (ACAT-2) (Cholesterol acyltransferase 2)</t>
  </si>
  <si>
    <t>Soat2 Acact-2 Acat2</t>
  </si>
  <si>
    <t>Q99KG5</t>
  </si>
  <si>
    <t>LSR_MOUSE</t>
  </si>
  <si>
    <t>Lipolysis-stimulated lipoprotein receptor (Lipolysis-stimulated receptor) (Liver-specific bHLH-Zip transcription factor) (Liver-specific gene on mouse chromosome 7 protein)</t>
  </si>
  <si>
    <t>Lsr Lisch7</t>
  </si>
  <si>
    <t>E9Q5C9</t>
  </si>
  <si>
    <t>NOLC1_MOUSE</t>
  </si>
  <si>
    <t>Nucleolar and coiled-body phosphoprotein 1 (140 kDa nucleolar phosphoprotein) (Nopp140)</t>
  </si>
  <si>
    <t>Nolc1 Kiaa0035</t>
  </si>
  <si>
    <t>P63087</t>
  </si>
  <si>
    <t>PP1G_MOUSE</t>
  </si>
  <si>
    <t>Serine/threonine-protein phosphatase PP1-gamma catalytic subunit (PP-1G) (EC 3.1.3.16) (Protein phosphatase 1C catalytic subunit)</t>
  </si>
  <si>
    <t>Ppp1cc</t>
  </si>
  <si>
    <t>Q91XL9</t>
  </si>
  <si>
    <t>OSBL1_MOUSE</t>
  </si>
  <si>
    <t>Oxysterol-binding protein-related protein 1 (ORP-1) (OSBP-related protein 1)</t>
  </si>
  <si>
    <t>Osbpl1a Orp1 Orp1a Orp1l</t>
  </si>
  <si>
    <t>Q3TLH4</t>
  </si>
  <si>
    <t>PRC2C_MOUSE</t>
  </si>
  <si>
    <t>Protein PRRC2C (BAT2 domain-containing protein 1) (HLA-B-associated transcript 2-like 2) (Proline-rich and coiled-coil-containing protein 2C)</t>
  </si>
  <si>
    <t>Prrc2c Bat2d Bat2d1 Bat2l2 Kiaa1096</t>
  </si>
  <si>
    <t>P70404</t>
  </si>
  <si>
    <t>IDHG1_MOUSE</t>
  </si>
  <si>
    <t>Isocitrate dehydrogenase [NAD] subunit gamma 1, mitochondrial (Isocitric dehydrogenase subunit gamma) (NAD(+)-specific ICDH subunit gamma)</t>
  </si>
  <si>
    <t>Idh3g</t>
  </si>
  <si>
    <t>Q80U63</t>
  </si>
  <si>
    <t>MFN2_MOUSE</t>
  </si>
  <si>
    <t>Mitofusin-2 (EC 3.6.5.-) (Hypertension-related protein 1) (Mitochondrial assembly regulatory factor) (HSG protein) (Transmembrane GTPase MFN2)</t>
  </si>
  <si>
    <t>Mfn2 Kiaa0214 Marf</t>
  </si>
  <si>
    <t>Q00560</t>
  </si>
  <si>
    <t>IL6RB_MOUSE</t>
  </si>
  <si>
    <t>Interleukin-6 receptor subunit beta (IL-6 receptor subunit beta) (IL-6R subunit beta) (IL-6R-beta) (IL-6RB) (Interleukin-6 signal transducer) (Membrane glycoprotein 130) (gp130) (Oncostatin-M receptor subunit alpha) (CD antigen CD130)</t>
  </si>
  <si>
    <t>Il6st</t>
  </si>
  <si>
    <t>Q9D7N3</t>
  </si>
  <si>
    <t>RT09_MOUSE</t>
  </si>
  <si>
    <t>28S ribosomal protein S9, mitochondrial (MRP-S9) (S9mt)</t>
  </si>
  <si>
    <t>Mrps9</t>
  </si>
  <si>
    <t>P33622</t>
  </si>
  <si>
    <t>APOC3_MOUSE</t>
  </si>
  <si>
    <t>Apolipoprotein C-III (Apo-CIII) (ApoC-III) (Apolipoprotein C3)</t>
  </si>
  <si>
    <t>Apoc3</t>
  </si>
  <si>
    <t>Q64261</t>
  </si>
  <si>
    <t>CDK6_MOUSE</t>
  </si>
  <si>
    <t>Cyclin-dependent kinase 6 (EC 2.7.11.22) (CR2 protein kinase) (CRK2) (Cell division protein kinase 6) (Serine/threonine-protein kinase PLSTIRE)</t>
  </si>
  <si>
    <t>Cdk6 Cdkn6 Crk2</t>
  </si>
  <si>
    <t>Q8K274</t>
  </si>
  <si>
    <t>KT3K_MOUSE</t>
  </si>
  <si>
    <t>Ketosamine-3-kinase (EC 2.7.1.-) (Fructosamine-3-kinase-related protein)</t>
  </si>
  <si>
    <t>Fn3krp</t>
  </si>
  <si>
    <t>Q9R0Q3</t>
  </si>
  <si>
    <t>TMED2_MOUSE</t>
  </si>
  <si>
    <t>Transmembrane emp24 domain-containing protein 2 (COPI-coated vesicle membrane protein p24) (Membrane protein p24A) (Sid 394) (p24 family protein beta-1) (p24beta1)</t>
  </si>
  <si>
    <t>Tmed2 Rnp24 Sid394</t>
  </si>
  <si>
    <t>Q8R317</t>
  </si>
  <si>
    <t>UBQL1_MOUSE</t>
  </si>
  <si>
    <t>Ubiquilin-1 (Protein linking IAP with cytoskeleton 1) (PLIC-1)</t>
  </si>
  <si>
    <t>Ubqln1 Plic1</t>
  </si>
  <si>
    <t>Q8VD04</t>
  </si>
  <si>
    <t>GRAP1_MOUSE</t>
  </si>
  <si>
    <t>GRIP1-associated protein 1 (GRASP-1) (HCMV-interacting protein) [Cleaved into: GRASP-1 C-terminal chain (30kDa C-terminus form)]</t>
  </si>
  <si>
    <t>Gripap1 DXImx47e Kiaa1167</t>
  </si>
  <si>
    <t>Q9CQF3</t>
  </si>
  <si>
    <t>CPSF5_MOUSE</t>
  </si>
  <si>
    <t>Cleavage and polyadenylation specificity factor subunit 5 (Nucleoside diphosphate-linked moiety X motif 21) (Nudix motif 21) (Nudix hydrolase 21)</t>
  </si>
  <si>
    <t>Nudt21 Cpsf5</t>
  </si>
  <si>
    <t>Q9DBB9</t>
  </si>
  <si>
    <t>CPN2_MOUSE</t>
  </si>
  <si>
    <t>Carboxypeptidase N subunit 2 (Carboxypeptidase N 83 kDa chain) (Carboxypeptidase N large subunit) (Carboxypeptidase N polypeptide 2) (Carboxypeptidase N regulatory subunit)</t>
  </si>
  <si>
    <t>Cpn2</t>
  </si>
  <si>
    <t>P45700</t>
  </si>
  <si>
    <t>MA1A1_MOUSE</t>
  </si>
  <si>
    <t>Mannosyl-oligosaccharide 1,2-alpha-mannosidase IA (EC 3.2.1.113) (Man(9)-alpha-mannosidase) (Man9-mannosidase) (Mannosidase alpha class 1A member 1) (Processing alpha-1,2-mannosidase IA) (Alpha-1,2-mannosidase IA)</t>
  </si>
  <si>
    <t>Man1a1 Man1a</t>
  </si>
  <si>
    <t>Q9JII5</t>
  </si>
  <si>
    <t>DAZP1_MOUSE</t>
  </si>
  <si>
    <t>DAZ-associated protein 1 (Deleted in azoospermia-associated protein 1)</t>
  </si>
  <si>
    <t>Dazap1</t>
  </si>
  <si>
    <t>Q8C5W3</t>
  </si>
  <si>
    <t>TBCEL_MOUSE</t>
  </si>
  <si>
    <t>Tubulin-specific chaperone cofactor E-like protein (Leucine-rich repeat-containing protein 35)</t>
  </si>
  <si>
    <t>Tbcel Lrrc35</t>
  </si>
  <si>
    <t>Q925F2</t>
  </si>
  <si>
    <t>ESAM_MOUSE</t>
  </si>
  <si>
    <t>Endothelial cell-selective adhesion molecule</t>
  </si>
  <si>
    <t>Esam Esam1</t>
  </si>
  <si>
    <t>P15208</t>
  </si>
  <si>
    <t>INSR_MOUSE</t>
  </si>
  <si>
    <t>Insulin receptor (IR) (EC 2.7.10.1) (CD antigen CD220) [Cleaved into: Insulin receptor subunit alpha; Insulin receptor subunit beta]</t>
  </si>
  <si>
    <t>Insr</t>
  </si>
  <si>
    <t>Q62351</t>
  </si>
  <si>
    <t>TFR1_MOUSE</t>
  </si>
  <si>
    <t>Transferrin receptor protein 1 (TR) (TfR) (TfR1) (Trfr) (CD antigen CD71)</t>
  </si>
  <si>
    <t>Tfrc Trfr</t>
  </si>
  <si>
    <t>P17426</t>
  </si>
  <si>
    <t>AP2A1_MOUSE</t>
  </si>
  <si>
    <t>AP-2 complex subunit alpha-1 (100 kDa coated vesicle protein A) (Adaptor protein complex AP-2 subunit alpha-1) (Adaptor-related protein complex 2 subunit alpha-1) (Alpha-adaptin A) (Alpha1-adaptin) (Clathrin assembly protein complex 2 alpha-A large chain) (Plasma membrane adaptor HA2/AP2 adaptin alpha A subunit)</t>
  </si>
  <si>
    <t>Ap2a1 Adtaa Clapa1</t>
  </si>
  <si>
    <t>Q5FWI3</t>
  </si>
  <si>
    <t>TMEM2_MOUSE</t>
  </si>
  <si>
    <t>Cell surface hyaluronidase (EC 3.2.1.35) (Transmembrane protein 2)</t>
  </si>
  <si>
    <t>Tmem2 Kiaa1412</t>
  </si>
  <si>
    <t>P31809</t>
  </si>
  <si>
    <t>CEAM1_MOUSE</t>
  </si>
  <si>
    <t>Carcinoembryonic antigen-related cell adhesion molecule 1 (Biliary glycoprotein 1) (BGP-1) (Biliary glycoprotein D) (MHVR1) (Murine hepatitis virus receptor) (MHV-R) (CD antigen CD66a)</t>
  </si>
  <si>
    <t>Ceacam1 Bgp Bgp1</t>
  </si>
  <si>
    <t>O88668</t>
  </si>
  <si>
    <t>CREG1_MOUSE</t>
  </si>
  <si>
    <t>Protein CREG1 (Cellular repressor of E1A-stimulated genes 1)</t>
  </si>
  <si>
    <t>Creg1 Creg</t>
  </si>
  <si>
    <t>Q9JKX3</t>
  </si>
  <si>
    <t>TFR2_MOUSE</t>
  </si>
  <si>
    <t>Transferrin receptor protein 2 (TfR2)</t>
  </si>
  <si>
    <t>Tfr2 Trfr2</t>
  </si>
  <si>
    <t>Q64523</t>
  </si>
  <si>
    <t>H2A2C_MOUSE</t>
  </si>
  <si>
    <t>Histone H2A type 2-C (H2a-613B)</t>
  </si>
  <si>
    <t>Hist2h2ac Hist2h2ab</t>
  </si>
  <si>
    <t>Q8R4Y4</t>
  </si>
  <si>
    <t>STAB1_MOUSE</t>
  </si>
  <si>
    <t>Stabilin-1 (Fasciclin, EGF-like, laminin-type EGF-like and link domain-containing scavenger receptor 1) (FEEL-1)</t>
  </si>
  <si>
    <t>Stab1 Feel1</t>
  </si>
  <si>
    <t>P97798</t>
  </si>
  <si>
    <t>NEO1_MOUSE</t>
  </si>
  <si>
    <t>Neogenin</t>
  </si>
  <si>
    <t>Neo1 Ngn</t>
  </si>
  <si>
    <t>O35711</t>
  </si>
  <si>
    <t>LIPB2_MOUSE</t>
  </si>
  <si>
    <t>Liprin-beta-2 (Coiled-coil-like protein 1) (Protein tyrosine phosphatase receptor type f polypeptide-interacting protein-binding protein 2) (PTPRF-interacting protein-binding protein 2)</t>
  </si>
  <si>
    <t>Ppfibp2 Cclp1</t>
  </si>
  <si>
    <t>P47811</t>
  </si>
  <si>
    <t>MK14_MOUSE</t>
  </si>
  <si>
    <t>Mitogen-activated protein kinase 14 (MAP kinase 14) (MAPK 14) (EC 2.7.11.24) (CRK1) (Mitogen-activated protein kinase p38 alpha) (MAP kinase p38 alpha)</t>
  </si>
  <si>
    <t>Mapk14 Crk1 Csbp1 Csbp2</t>
  </si>
  <si>
    <t>P52795</t>
  </si>
  <si>
    <t>EFNB1_MOUSE</t>
  </si>
  <si>
    <t>Ephrin-B1 (CEK5 receptor ligand) (CEK5-L) (ELK ligand) (ELK-L) (EPH-related receptor tyrosine kinase ligand 2) (LERK-2) (Stimulated by retinoic acid gene 1 protein)</t>
  </si>
  <si>
    <t>Efnb1 Epl2 Eplg2 Lerk2 Stra1</t>
  </si>
  <si>
    <t>Q8K1E0</t>
  </si>
  <si>
    <t>STX5_MOUSE</t>
  </si>
  <si>
    <t>Syntaxin-5</t>
  </si>
  <si>
    <t>Stx5 Stx5a</t>
  </si>
  <si>
    <t>Q9R1Z8</t>
  </si>
  <si>
    <t>VINEX_MOUSE</t>
  </si>
  <si>
    <t>Vinexin (SH3 domain-containing protein SH3P3) (SH3-containing adapter molecule 1) (SCAM-1) (Sorbin and SH3 domain-containing protein 3)</t>
  </si>
  <si>
    <t>Sorbs3 Scam1 Sh3d4</t>
  </si>
  <si>
    <t>Q9ES00</t>
  </si>
  <si>
    <t>UBE4B_MOUSE</t>
  </si>
  <si>
    <t>Ubiquitin conjugation factor E4 B (EC 2.3.2.27) (RING-type E3 ubiquitin transferase E4 B) (Ubiquitin fusion degradation protein 2)</t>
  </si>
  <si>
    <t>Ube4b Ufd2 Ufd2a</t>
  </si>
  <si>
    <t>Q9Z0F8</t>
  </si>
  <si>
    <t>ADA17_MOUSE</t>
  </si>
  <si>
    <t>Disintegrin and metalloproteinase domain-containing protein 17 (ADAM 17) (EC 3.4.24.86) (TNF-alpha convertase) (TNF-alpha-converting enzyme) (CD antigen CD156b)</t>
  </si>
  <si>
    <t>Adam17 Tace</t>
  </si>
  <si>
    <t>O70589</t>
  </si>
  <si>
    <t>CSKP_MOUSE</t>
  </si>
  <si>
    <t>Peripheral plasma membrane protein CASK (EC 2.7.11.1) (Calcium/calmodulin-dependent serine protein kinase)</t>
  </si>
  <si>
    <t>Cask</t>
  </si>
  <si>
    <t>Q9WVT6</t>
  </si>
  <si>
    <t>CAH14_MOUSE</t>
  </si>
  <si>
    <t>Carbonic anhydrase 14 (EC 4.2.1.1) (Carbonate dehydratase XIV) (Carbonic anhydrase XIV) (CA-XIV)</t>
  </si>
  <si>
    <t>Ca14 Car14 Catm</t>
  </si>
  <si>
    <t>Q9R069</t>
  </si>
  <si>
    <t>BCAM_MOUSE</t>
  </si>
  <si>
    <t>Basal cell adhesion molecule (B-CAM cell surface glycoprotein) (Lutheran antigen) (CD antigen CD239)</t>
  </si>
  <si>
    <t>Bcam Gplu Lu</t>
  </si>
  <si>
    <t>Q61503</t>
  </si>
  <si>
    <t>5NTD_MOUSE</t>
  </si>
  <si>
    <t>5'-nucleotidase (5'-NT) (EC 3.1.3.5) (Ecto-5'-nucleotidase) (CD antigen CD73)</t>
  </si>
  <si>
    <t>Nt5e Nt5 Nte</t>
  </si>
  <si>
    <t>P15379</t>
  </si>
  <si>
    <t>CD44_MOUSE</t>
  </si>
  <si>
    <t>CD44 antigen (Extracellular matrix receptor III) (ECMR-III) (GP90 lymphocyte homing/adhesion receptor) (HUTCH-I) (Hermes antigen) (Hyaluronate receptor) (Lymphocyte antigen 24) (Ly-24) (Phagocytic glycoprotein 1) (PGP-1) (Phagocytic glycoprotein I) (PGP-I) (CD antigen CD44)</t>
  </si>
  <si>
    <t>Cd44 Ly-24</t>
  </si>
  <si>
    <t>Q61029</t>
  </si>
  <si>
    <t>LAP2B_MOUSE</t>
  </si>
  <si>
    <t>Lamina-associated polypeptide 2, isoforms beta/delta/epsilon/gamma (Thymopoietin isoforms beta/delta/epsilon/gamma) (TP beta/delta/epsilon/gamma)</t>
  </si>
  <si>
    <t>Tmpo Lap2</t>
  </si>
  <si>
    <t>P43276</t>
  </si>
  <si>
    <t>H15_MOUSE</t>
  </si>
  <si>
    <t>Histone H1.5 (H1 VAR.5) (H1b)</t>
  </si>
  <si>
    <t>Hist1h1b H1f5</t>
  </si>
  <si>
    <t>Q61595</t>
  </si>
  <si>
    <t>KTN1_MOUSE</t>
  </si>
  <si>
    <t>Kinectin</t>
  </si>
  <si>
    <t>Ktn1</t>
  </si>
  <si>
    <t>Q9DCA2</t>
  </si>
  <si>
    <t>RT11_MOUSE</t>
  </si>
  <si>
    <t>28S ribosomal protein S11, mitochondrial (MRP-S11) (S11mt)</t>
  </si>
  <si>
    <t>Mrps11</t>
  </si>
  <si>
    <t>P57776</t>
  </si>
  <si>
    <t>EF1D_MOUSE</t>
  </si>
  <si>
    <t>Elongation factor 1-delta (EF-1-delta)</t>
  </si>
  <si>
    <t>Eef1d</t>
  </si>
  <si>
    <t>Q8K2C7</t>
  </si>
  <si>
    <t>OS9_MOUSE</t>
  </si>
  <si>
    <t>Protein OS-9</t>
  </si>
  <si>
    <t>Os9</t>
  </si>
  <si>
    <t>P08101</t>
  </si>
  <si>
    <t>FCGR2_MOUSE</t>
  </si>
  <si>
    <t>Low affinity immunoglobulin gamma Fc region receptor II (Fc gamma receptor IIB) (Fc-gamma RII) (Fc-gamma-RIIB) (FcRII) (IgG Fc receptor II beta) (Lymphocyte antigen 17) (Ly-17) (CD antigen CD32)</t>
  </si>
  <si>
    <t>Fcgr2 Fcgr2b Ly-17</t>
  </si>
  <si>
    <t>Q8BXB6</t>
  </si>
  <si>
    <t>SO2B1_MOUSE</t>
  </si>
  <si>
    <t>Solute carrier organic anion transporter family member 2B1 (Solute carrier family 21 member 9)</t>
  </si>
  <si>
    <t>Slco2b1 Oatp2b1 Slc21a9</t>
  </si>
  <si>
    <t>Q9D8N2</t>
  </si>
  <si>
    <t>FA45A_MOUSE</t>
  </si>
  <si>
    <t>Protein FAM45A</t>
  </si>
  <si>
    <t>Fam45a</t>
  </si>
  <si>
    <t>Q80WW9</t>
  </si>
  <si>
    <t>DDRGK_MOUSE</t>
  </si>
  <si>
    <t>DDRGK domain-containing protein 1 (UFM1-binding and PCI domain-containing protein 1)</t>
  </si>
  <si>
    <t>Ddrgk1 Ufbp1</t>
  </si>
  <si>
    <t>P62075</t>
  </si>
  <si>
    <t>TIM13_MOUSE</t>
  </si>
  <si>
    <t>Mitochondrial import inner membrane translocase subunit Tim13</t>
  </si>
  <si>
    <t>Timm13 Tim13a Timm13a</t>
  </si>
  <si>
    <t>Q8R2E9</t>
  </si>
  <si>
    <t>ERO1B_MOUSE</t>
  </si>
  <si>
    <t>ERO1-like protein beta (ERO1-L-beta) (EC 1.8.4.-) (Endoplasmic reticulum oxidoreductase beta) (Endoplasmic reticulum oxidoreductin-1-like protein B) (Oxidoreductin-1-L-beta)</t>
  </si>
  <si>
    <t>Ero1b Ero1lb</t>
  </si>
  <si>
    <t>A2ARA8</t>
  </si>
  <si>
    <t>ITA8_MOUSE</t>
  </si>
  <si>
    <t>Integrin alpha-8 [Cleaved into: Integrin alpha-8 heavy chain; Integrin alpha-8 light chain]</t>
  </si>
  <si>
    <t>Itga8</t>
  </si>
  <si>
    <t>Q9CQS8</t>
  </si>
  <si>
    <t>SC61B_MOUSE</t>
  </si>
  <si>
    <t>Protein transport protein Sec61 subunit beta</t>
  </si>
  <si>
    <t>Sec61b</t>
  </si>
  <si>
    <t>Q61210</t>
  </si>
  <si>
    <t>ARHG1_MOUSE</t>
  </si>
  <si>
    <t>Rho guanine nucleotide exchange factor 1 (Lbc's second cousin) (Lymphoid blast crisis-like 2)</t>
  </si>
  <si>
    <t>Arhgef1 Lbcl2 Lsc</t>
  </si>
  <si>
    <t>Q9DCT5</t>
  </si>
  <si>
    <t>SDF2_MOUSE</t>
  </si>
  <si>
    <t>Stromal cell-derived factor 2 (SDF-2)</t>
  </si>
  <si>
    <t>Sdf2</t>
  </si>
  <si>
    <t>Q91WS0</t>
  </si>
  <si>
    <t>CISD1_MOUSE</t>
  </si>
  <si>
    <t>CDGSH iron-sulfur domain-containing protein 1 (MitoNEET)</t>
  </si>
  <si>
    <t>Cisd1 D10Ertd214e Zcd1</t>
  </si>
  <si>
    <t>Q9D8B6</t>
  </si>
  <si>
    <t>F210B_MOUSE</t>
  </si>
  <si>
    <t>Protein FAM210B, mitochondrial</t>
  </si>
  <si>
    <t>Fam210b</t>
  </si>
  <si>
    <t>Q6PGF7</t>
  </si>
  <si>
    <t>EXOC8_MOUSE</t>
  </si>
  <si>
    <t>Exocyst complex component 8 (Exocyst complex 84 kDa subunit)</t>
  </si>
  <si>
    <t>Exoc8</t>
  </si>
  <si>
    <t>Q8VDH1</t>
  </si>
  <si>
    <t>FBX21_MOUSE</t>
  </si>
  <si>
    <t>F-box only protein 21</t>
  </si>
  <si>
    <t>Fbxo21 Fbx21 Kiaa0875</t>
  </si>
  <si>
    <t>A6H6E2</t>
  </si>
  <si>
    <t>MMRN2_MOUSE</t>
  </si>
  <si>
    <t>Multimerin-2</t>
  </si>
  <si>
    <t>Mmrn2</t>
  </si>
  <si>
    <t>Q60991</t>
  </si>
  <si>
    <t>CP7B1_MOUSE</t>
  </si>
  <si>
    <t>25-hydroxycholesterol 7-alpha-hydroxylase (EC 1.14.14.29) (Cytochrome P450 7B1) (Hippocampal transcript 1 protein) (HCT-1) (Oxysterol 7-alpha-hydroxylase)</t>
  </si>
  <si>
    <t>Cyp7b1</t>
  </si>
  <si>
    <t>P29533</t>
  </si>
  <si>
    <t>VCAM1_MOUSE</t>
  </si>
  <si>
    <t>Vascular cell adhesion protein 1 (V-CAM 1) (VCAM-1) (CD antigen CD106)</t>
  </si>
  <si>
    <t>Vcam1 Vcam-1</t>
  </si>
  <si>
    <t>A6X919</t>
  </si>
  <si>
    <t>D19L1_MOUSE</t>
  </si>
  <si>
    <t>Probable C-mannosyltransferase DPY19L1 (EC 2.4.1.-) (Dpy-19-like protein 1) (Protein dpy-19 homolog 1)</t>
  </si>
  <si>
    <t>Dpy19l1</t>
  </si>
  <si>
    <t>Q9Z0M6</t>
  </si>
  <si>
    <t>CD97_MOUSE</t>
  </si>
  <si>
    <t>CD97 antigen (CD antigen CD97) [Cleaved into: CD97 antigen subunit alpha; CD97 antigen subunit beta]</t>
  </si>
  <si>
    <t>Cd97</t>
  </si>
  <si>
    <t>Q9D958</t>
  </si>
  <si>
    <t>SPCS1_MOUSE</t>
  </si>
  <si>
    <t>Signal peptidase complex subunit 1 (EC 3.4.-.-) (Microsomal signal peptidase 12 kDa subunit) (SPase 12 kDa subunit)</t>
  </si>
  <si>
    <t>Spcs1 Spc12</t>
  </si>
  <si>
    <t>Q9D020</t>
  </si>
  <si>
    <t>5NT3A_MOUSE</t>
  </si>
  <si>
    <t>Cytosolic 5'-nucleotidase 3A (EC 3.1.3.5) (7-methylguanosine phosphate-specific 5'-nucleotidase) (7-methylguanosine nucleotidase) (EC 3.1.3.91) (Cytosolic 5'-nucleotidase 3) (Cytosolic 5'-nucleotidase III) (cN-III) (Lupin) (Pyrimidine 5'-nucleotidase 1) (P5'N-1) (P5N-1) (PN-I)</t>
  </si>
  <si>
    <t>Nt5c3a Nt5c3</t>
  </si>
  <si>
    <t>Q99J77</t>
  </si>
  <si>
    <t>SIAS_MOUSE</t>
  </si>
  <si>
    <t>Sialic acid synthase (N-acetylneuraminate-9-phosphate synthase) (EC 2.5.1.57) (N-acetylneuraminic acid phosphate synthase)</t>
  </si>
  <si>
    <t>Nans Sas</t>
  </si>
  <si>
    <t>Q99NH2</t>
  </si>
  <si>
    <t>PARD3_MOUSE</t>
  </si>
  <si>
    <t>Partitioning defective 3 homolog (PAR-3) (PARD-3) (Atypical PKC isotype-specific-interacting protein) (ASIP) (Ephrin-interacting protein) (PHIP)</t>
  </si>
  <si>
    <t>Pard3 Par3</t>
  </si>
  <si>
    <t>Q60953</t>
  </si>
  <si>
    <t>PML_MOUSE</t>
  </si>
  <si>
    <t>Protein PML</t>
  </si>
  <si>
    <t>Pml</t>
  </si>
  <si>
    <t>Q8N7N5</t>
  </si>
  <si>
    <t>DCAF8_MOUSE</t>
  </si>
  <si>
    <t>DDB1- and CUL4-associated factor 8 (WD repeat-containing protein 42A)</t>
  </si>
  <si>
    <t>Dcaf8 D1Ucla4 H326 Wdr42a</t>
  </si>
  <si>
    <t>Q61001</t>
  </si>
  <si>
    <t>LAMA5_MOUSE</t>
  </si>
  <si>
    <t>Laminin subunit alpha-5 (Laminin-10 subunit alpha) (Laminin-11 subunit alpha) (Laminin-15 subunit alpha)</t>
  </si>
  <si>
    <t>Lama5</t>
  </si>
  <si>
    <t>Q8CDG3</t>
  </si>
  <si>
    <t>VCIP1_MOUSE</t>
  </si>
  <si>
    <t>Deubiquitinating protein VCIP135 (EC 3.4.19.12) (Valosin-containing protein p97/p47 complex-interacting protein 1) (Valosin-containing protein p97/p47 complex-interacting protein p135)</t>
  </si>
  <si>
    <t>Vcpip1 Vcip135</t>
  </si>
  <si>
    <t>Q2TBE6</t>
  </si>
  <si>
    <t>P4K2A_MOUSE</t>
  </si>
  <si>
    <t>Phosphatidylinositol 4-kinase type 2-alpha (EC 2.7.1.67) (Phosphatidylinositol 4-kinase type II-alpha)</t>
  </si>
  <si>
    <t>Pi4k2a</t>
  </si>
  <si>
    <t>P02468</t>
  </si>
  <si>
    <t>LAMC1_MOUSE</t>
  </si>
  <si>
    <t>Laminin subunit gamma-1 (Laminin B2 chain) (Laminin-1 subunit gamma) (Laminin-10 subunit gamma) (Laminin-11 subunit gamma) (Laminin-2 subunit gamma) (Laminin-3 subunit gamma) (Laminin-4 subunit gamma) (Laminin-6 subunit gamma) (Laminin-7 subunit gamma) (Laminin-8 subunit gamma) (Laminin-9 subunit gamma) (S-laminin subunit gamma) (S-LAM gamma)</t>
  </si>
  <si>
    <t>Lamc1 Lamb-2 Lamc-1</t>
  </si>
  <si>
    <t>P62317</t>
  </si>
  <si>
    <t>SMD2_MOUSE</t>
  </si>
  <si>
    <t>Small nuclear ribonucleoprotein Sm D2 (Sm-D2) (snRNP core protein D2)</t>
  </si>
  <si>
    <t>Snrpd2</t>
  </si>
  <si>
    <t>Q9JHJ0</t>
  </si>
  <si>
    <t>TMOD3_MOUSE</t>
  </si>
  <si>
    <t>Tropomodulin-3 (Ubiquitous tropomodulin) (U-Tmod)</t>
  </si>
  <si>
    <t>Tmod3</t>
  </si>
  <si>
    <t>Q8R4H2</t>
  </si>
  <si>
    <t>ARHGC_MOUSE</t>
  </si>
  <si>
    <t>Rho guanine nucleotide exchange factor 12 (Leukemia-associated RhoGEF)</t>
  </si>
  <si>
    <t>Arhgef12 Kiaa0382 Larg</t>
  </si>
  <si>
    <t>O08997</t>
  </si>
  <si>
    <t>ATOX1_MOUSE</t>
  </si>
  <si>
    <t>Copper transport protein ATOX1 (Metal transport protein ATX1)</t>
  </si>
  <si>
    <t>Atox1</t>
  </si>
  <si>
    <t>P24063</t>
  </si>
  <si>
    <t>ITAL_MOUSE</t>
  </si>
  <si>
    <t>Integrin alpha-L (CD11 antigen-like family member A) (Leukocyte adhesion glycoprotein LFA-1 alpha chain) (LFA-1A) (Leukocyte function-associated molecule 1 alpha chain) (Lymphocyte antigen 15) (Ly-15) (CD antigen CD11a)</t>
  </si>
  <si>
    <t>Itgal Lfa-1 Ly-15</t>
  </si>
  <si>
    <t>Q9CQZ6</t>
  </si>
  <si>
    <t>NDUB3_MOUSE</t>
  </si>
  <si>
    <t>NADH dehydrogenase [ubiquinone] 1 beta subcomplex subunit 3 (Complex I-B12) (CI-B12) (NADH-ubiquinone oxidoreductase B12 subunit)</t>
  </si>
  <si>
    <t>Ndufb3</t>
  </si>
  <si>
    <t>P41233</t>
  </si>
  <si>
    <t>ABCA1_MOUSE</t>
  </si>
  <si>
    <t>ATP-binding cassette sub-family A member 1 (ATP-binding cassette transporter 1) (ABC-1) (ATP-binding cassette 1)</t>
  </si>
  <si>
    <t>Abca1 Abc1</t>
  </si>
  <si>
    <t>Q9JLM9</t>
  </si>
  <si>
    <t>GRB14_MOUSE</t>
  </si>
  <si>
    <t>Growth factor receptor-bound protein 14 (GRB14 adapter protein)</t>
  </si>
  <si>
    <t>Grb14</t>
  </si>
  <si>
    <t>Q9D8V0</t>
  </si>
  <si>
    <t>HM13_MOUSE</t>
  </si>
  <si>
    <t>Minor histocompatibility antigen H13 (EC 3.4.23.-) (Presenilin-like protein 3) (Signal peptide peptidase)</t>
  </si>
  <si>
    <t>Hm13 H13 Psl3</t>
  </si>
  <si>
    <t>P62858</t>
  </si>
  <si>
    <t>RS28_MOUSE</t>
  </si>
  <si>
    <t>40S ribosomal protein S28</t>
  </si>
  <si>
    <t>Rps28</t>
  </si>
  <si>
    <t>P35550</t>
  </si>
  <si>
    <t>FBRL_MOUSE</t>
  </si>
  <si>
    <t>rRNA 2'-O-methyltransferase fibrillarin (EC 2.1.1.-) (Histone-glutamine methyltransferase) (Nucleolar protein 1)</t>
  </si>
  <si>
    <t>Fbl</t>
  </si>
  <si>
    <t>Q9WUD1</t>
  </si>
  <si>
    <t>CHIP_MOUSE</t>
  </si>
  <si>
    <t>STIP1 homology and U box-containing protein 1 (EC 2.3.2.27) (Carboxy terminus of Hsp70-interacting protein) (E3 ubiquitin-protein ligase CHIP) (RING-type E3 ubiquitin transferase CHIP)</t>
  </si>
  <si>
    <t>Stub1 Chip</t>
  </si>
  <si>
    <t>Q3TWW8</t>
  </si>
  <si>
    <t>SRSF6_MOUSE</t>
  </si>
  <si>
    <t>Serine/arginine-rich splicing factor 6 (Pre-mRNA-splicing factor SRP55) (Splicing factor, arginine/serine-rich 6)</t>
  </si>
  <si>
    <t>Srsf6 Sfrs6 Srp55</t>
  </si>
  <si>
    <t>P13439</t>
  </si>
  <si>
    <t>UMPS_MOUSE</t>
  </si>
  <si>
    <t>Uridine 5'-monophosphate synthase (UMP synthase) [Includes: Orotate phosphoribosyltransferase (OPRTase) (EC 2.4.2.10); Orotidine 5'-phosphate decarboxylase (EC 4.1.1.23) (OMPdecase)]</t>
  </si>
  <si>
    <t>Umps</t>
  </si>
  <si>
    <t>Q9JJU8</t>
  </si>
  <si>
    <t>SH3L1_MOUSE</t>
  </si>
  <si>
    <t>SH3 domain-binding glutamic acid-rich-like protein</t>
  </si>
  <si>
    <t>Sh3bgrl</t>
  </si>
  <si>
    <t>P16301</t>
  </si>
  <si>
    <t>LCAT_MOUSE</t>
  </si>
  <si>
    <t>Phosphatidylcholine-sterol acyltransferase (EC 2.3.1.43) (Lecithin-cholesterol acyltransferase) (Phospholipid-cholesterol acyltransferase)</t>
  </si>
  <si>
    <t>Lcat</t>
  </si>
  <si>
    <t>Q9WV91</t>
  </si>
  <si>
    <t>FPRP_MOUSE</t>
  </si>
  <si>
    <t>Prostaglandin F2 receptor negative regulator (Prostaglandin F2-alpha receptor regulatory protein) (Prostaglandin F2-alpha receptor-associated protein) (CD antigen CD315)</t>
  </si>
  <si>
    <t>Ptgfrn Fprp</t>
  </si>
  <si>
    <t>Q9EQZ6</t>
  </si>
  <si>
    <t>RPGF4_MOUSE</t>
  </si>
  <si>
    <t>Rap guanine nucleotide exchange factor 4 (Exchange factor directly activated by cAMP 2) (Exchange protein directly activated by cAMP 2) (EPAC 2) (cAMP-dependent Rap1 guanine-nucleotide exchange factor) (cAMP-regulated guanine nucleotide exchange factor II) (cAMP-GEFII)</t>
  </si>
  <si>
    <t>Rapgef4 Cgef2 Epac2</t>
  </si>
  <si>
    <t>P97370</t>
  </si>
  <si>
    <t>AT1B3_MOUSE</t>
  </si>
  <si>
    <t>Sodium/potassium-transporting ATPase subunit beta-3 (Sodium/potassium-dependent ATPase subunit beta-3) (ATPB-3) (CD antigen CD298)</t>
  </si>
  <si>
    <t>Atp1b3</t>
  </si>
  <si>
    <t>Q8BFS6</t>
  </si>
  <si>
    <t>CPPED_MOUSE</t>
  </si>
  <si>
    <t>Serine/threonine-protein phosphatase CPPED1 (EC 3.1.3.16) (Calcineurin-like phosphoesterase domain-containing protein 1)</t>
  </si>
  <si>
    <t>Cpped1 Cstp1</t>
  </si>
  <si>
    <t>Q00915</t>
  </si>
  <si>
    <t>RET1_MOUSE</t>
  </si>
  <si>
    <t>Retinol-binding protein 1 (Cellular retinol-binding protein) (CRBP) (Cellular retinol-binding protein I) (CRBP-I) (mCRBPI)</t>
  </si>
  <si>
    <t>Rbp1 Crbpi Rbp-1</t>
  </si>
  <si>
    <t>P62320</t>
  </si>
  <si>
    <t>SMD3_MOUSE</t>
  </si>
  <si>
    <t>Small nuclear ribonucleoprotein Sm D3 (Sm-D3) (snRNP core protein D3)</t>
  </si>
  <si>
    <t>Snrpd3</t>
  </si>
  <si>
    <t>P13597</t>
  </si>
  <si>
    <t>ICAM1_MOUSE</t>
  </si>
  <si>
    <t>Intercellular adhesion molecule 1 (ICAM-1) (MALA-2) (MyD10) (CD antigen CD54)</t>
  </si>
  <si>
    <t>Icam1 Icam-1</t>
  </si>
  <si>
    <t>P18581</t>
  </si>
  <si>
    <t>CTR2_MOUSE</t>
  </si>
  <si>
    <t>Cationic amino acid transporter 2 (CAT-2) (CAT2) (20.5) (Low affinity cationic amino acid transporter 2) (Solute carrier family 7 member 2) (T-cell early activation protein) (TEA)</t>
  </si>
  <si>
    <t>Slc7a2 Atrc2 Tea</t>
  </si>
  <si>
    <t>P62315</t>
  </si>
  <si>
    <t>SMD1_MOUSE</t>
  </si>
  <si>
    <t>Small nuclear ribonucleoprotein Sm D1 (Sm-D1) (Sm-D autoantigen) (snRNP core protein D1)</t>
  </si>
  <si>
    <t>Snrpd1</t>
  </si>
  <si>
    <t>Q8VE88</t>
  </si>
  <si>
    <t>F1142_MOUSE</t>
  </si>
  <si>
    <t>Protein FAM114A2</t>
  </si>
  <si>
    <t>Fam114a2</t>
  </si>
  <si>
    <t>Q8K1J6</t>
  </si>
  <si>
    <t>TRNT1_MOUSE</t>
  </si>
  <si>
    <t>CCA tRNA nucleotidyltransferase 1, mitochondrial (EC 2.7.7.72) (mitochondrial tRNA nucleotidyl transferase, CCA-adding) (mt CCA-adding enzyme) (mt tRNA CCA-diphosphorylase) (mt tRNA CCA-pyrophosphorylase) (mt tRNA adenylyltransferase)</t>
  </si>
  <si>
    <t>Trnt1</t>
  </si>
  <si>
    <t>P41105</t>
  </si>
  <si>
    <t>RL28_MOUSE</t>
  </si>
  <si>
    <t>60S ribosomal protein L28</t>
  </si>
  <si>
    <t>Rpl28</t>
  </si>
  <si>
    <t>P29788</t>
  </si>
  <si>
    <t>VTNC_MOUSE</t>
  </si>
  <si>
    <t>Vitronectin (VN) (S-protein) (Serum-spreading factor)</t>
  </si>
  <si>
    <t>Vtn</t>
  </si>
  <si>
    <t>O08677</t>
  </si>
  <si>
    <t>KNG1_MOUSE</t>
  </si>
  <si>
    <t>Kininogen-1 [Cleaved into: Kininogen-1 heavy chain; Bradykinin; Kininogen-1 light chain]</t>
  </si>
  <si>
    <t>Kng1 Kng</t>
  </si>
  <si>
    <t>Q61655</t>
  </si>
  <si>
    <t>DD19A_MOUSE</t>
  </si>
  <si>
    <t>ATP-dependent RNA helicase DDX19A (EC 3.6.4.13) (DEAD box RNA helicase DEAD5) (mDEAD5) (DEAD box protein 19A) (Eukaryotic translation initiation factor 4A-related sequence 1)</t>
  </si>
  <si>
    <t>Ddx19a Ddx19 Eif4a-rs1</t>
  </si>
  <si>
    <t>Q14AI6</t>
  </si>
  <si>
    <t>RUSD3_MOUSE</t>
  </si>
  <si>
    <t>Mitochondrial mRNA pseudouridine synthase Rpusd3 (EC 5.4.99.-) (RNA pseudouridylate synthase domain-containing protein 3)</t>
  </si>
  <si>
    <t>Rpusd3</t>
  </si>
  <si>
    <t>P35951</t>
  </si>
  <si>
    <t>LDLR_MOUSE</t>
  </si>
  <si>
    <t>Low-density lipoprotein receptor (LDL receptor)</t>
  </si>
  <si>
    <t>Ldlr</t>
  </si>
  <si>
    <t>P01898</t>
  </si>
  <si>
    <t>HA10_MOUSE</t>
  </si>
  <si>
    <t>H-2 class I histocompatibility antigen, Q10 alpha chain</t>
  </si>
  <si>
    <t>H2-Q10</t>
  </si>
  <si>
    <t>Q8BL86</t>
  </si>
  <si>
    <t>MBLC2_MOUSE</t>
  </si>
  <si>
    <t>Metallo-beta-lactamase domain-containing protein 2 (EC 3.-.-.-)</t>
  </si>
  <si>
    <t>Mblac2</t>
  </si>
  <si>
    <t>P24472</t>
  </si>
  <si>
    <t>GSTA4_MOUSE</t>
  </si>
  <si>
    <t>Glutathione S-transferase A4 (EC 2.5.1.18) (GST A4-4) (GSTA4-4) (GST class-alpha member 4) (Glutathione S-transferase 5.7) (GST 5.7)</t>
  </si>
  <si>
    <t>Gsta4 Gsta</t>
  </si>
  <si>
    <t>Q8VDW0</t>
  </si>
  <si>
    <t>DX39A_MOUSE</t>
  </si>
  <si>
    <t>ATP-dependent RNA helicase DDX39A (EC 3.6.4.13) (DEAD box protein 39)</t>
  </si>
  <si>
    <t>Ddx39a Ddx39</t>
  </si>
  <si>
    <t>P09581</t>
  </si>
  <si>
    <t>CSF1R_MOUSE</t>
  </si>
  <si>
    <t>Macrophage colony-stimulating factor 1 receptor (CSF-1 receptor) (CSF-1-R) (CSF-1R) (M-CSF-R) (EC 2.7.10.1) (Proto-oncogene c-Fms) (CD antigen CD115)</t>
  </si>
  <si>
    <t>Csf1r Csfmr Fms</t>
  </si>
  <si>
    <t>Q3UPH1</t>
  </si>
  <si>
    <t>PRRC1_MOUSE</t>
  </si>
  <si>
    <t>Protein PRRC1 (Proline-rich and coiled-coil-containing protein 1)</t>
  </si>
  <si>
    <t>Prrc1</t>
  </si>
  <si>
    <t>O55135</t>
  </si>
  <si>
    <t>IF6_MOUSE</t>
  </si>
  <si>
    <t>Eukaryotic translation initiation factor 6 (eIF-6) (B4 integrin interactor) (CAB) (p27(BBP))</t>
  </si>
  <si>
    <t>Eif6 Itgb4bp</t>
  </si>
  <si>
    <t>Q9D273</t>
  </si>
  <si>
    <t>MMAB_MOUSE</t>
  </si>
  <si>
    <t>Cob(I)yrinic acid a,c-diamide adenosyltransferase, mitochondrial (EC 2.5.1.17) (Cob(I)alamin adenosyltransferase) (Methylmalonic aciduria type B homolog)</t>
  </si>
  <si>
    <t>Mmab</t>
  </si>
  <si>
    <t>Q9EQ80</t>
  </si>
  <si>
    <t>NIF3L_MOUSE</t>
  </si>
  <si>
    <t>NIF3-like protein 1</t>
  </si>
  <si>
    <t>Nif3l1</t>
  </si>
  <si>
    <t>Q99LP6</t>
  </si>
  <si>
    <t>GRPE1_MOUSE</t>
  </si>
  <si>
    <t>GrpE protein homolog 1, mitochondrial (Mt-GrpE#1)</t>
  </si>
  <si>
    <t>Grpel1</t>
  </si>
  <si>
    <t>Q924T2</t>
  </si>
  <si>
    <t>RT02_MOUSE</t>
  </si>
  <si>
    <t>28S ribosomal protein S2, mitochondrial (MRP-S2) (S2mt)</t>
  </si>
  <si>
    <t>Mrps2</t>
  </si>
  <si>
    <t>Q4VA53</t>
  </si>
  <si>
    <t>PDS5B_MOUSE</t>
  </si>
  <si>
    <t>Sister chromatid cohesion protein PDS5 homolog B (Androgen-induced proliferation inhibitor) (Androgen-induced prostate proliferative shutoff-associated protein AS3)</t>
  </si>
  <si>
    <t>Pds5b Aprin As3 Kiaa0979</t>
  </si>
  <si>
    <t>Q91W89</t>
  </si>
  <si>
    <t>MA2C1_MOUSE</t>
  </si>
  <si>
    <t>Alpha-mannosidase 2C1 (EC 3.2.1.24) (Alpha-D-mannoside mannohydrolase) (Mannosidase alpha class 2C member 1) (Neutral/cytosolic alpha-mannosidase)</t>
  </si>
  <si>
    <t>Man2c1</t>
  </si>
  <si>
    <t>P22437</t>
  </si>
  <si>
    <t>PGH1_MOUSE</t>
  </si>
  <si>
    <t>Prostaglandin G/H synthase 1 (EC 1.14.99.1) (Cyclooxygenase-1) (COX-1) (Prostaglandin H2 synthase 1) (PGH synthase 1) (PGHS-1) (PHS 1) (Prostaglandin-endoperoxide synthase 1)</t>
  </si>
  <si>
    <t>Ptgs1 Cox-1 Cox1</t>
  </si>
  <si>
    <t>P83887</t>
  </si>
  <si>
    <t>TBG1_MOUSE</t>
  </si>
  <si>
    <t>Tubulin gamma-1 chain (Gamma-1-tubulin) (Gamma-tubulin complex component 1) (GCP-1)</t>
  </si>
  <si>
    <t>Tubg1 Tubg</t>
  </si>
  <si>
    <t>Q6GQS1</t>
  </si>
  <si>
    <t>SCMC3_MOUSE</t>
  </si>
  <si>
    <t>Calcium-binding mitochondrial carrier protein SCaMC-3 (Small calcium-binding mitochondrial carrier protein 3) (Solute carrier family 25 member 23)</t>
  </si>
  <si>
    <t>Slc25a23 Scamc3</t>
  </si>
  <si>
    <t>O35632</t>
  </si>
  <si>
    <t>HYAL2_MOUSE</t>
  </si>
  <si>
    <t>Hyaluronidase-2 (Hyal-2) (EC 3.2.1.35) (Hyaluronoglucosaminidase-2)</t>
  </si>
  <si>
    <t>Hyal2</t>
  </si>
  <si>
    <t>O54724</t>
  </si>
  <si>
    <t>CAVN1_MOUSE</t>
  </si>
  <si>
    <t>Caveolae-associated protein 1 (Cav-p60) (Cavin-1) (Polymerase I and transcript release factor)</t>
  </si>
  <si>
    <t>Cavin1 Ptrf</t>
  </si>
  <si>
    <t>P61087</t>
  </si>
  <si>
    <t>UBE2K_MOUSE</t>
  </si>
  <si>
    <t>Ubiquitin-conjugating enzyme E2 K (EC 2.3.2.23) (E2 ubiquitin-conjugating enzyme K) (Huntingtin-interacting protein 2) (HIP-2) (Ubiquitin carrier protein) (Ubiquitin-conjugating enzyme E2-25 kDa) (Ubiquitin-conjugating enzyme E2(25K)) (Ubiquitin-conjugating enzyme E2-25K) (Ubiquitin-protein ligase)</t>
  </si>
  <si>
    <t>Ube2k Hip2</t>
  </si>
  <si>
    <t>Q921M4</t>
  </si>
  <si>
    <t>GOGA2_MOUSE</t>
  </si>
  <si>
    <t>Golgin subfamily A member 2 (130 kDa cis-Golgi matrix protein) (GM130)</t>
  </si>
  <si>
    <t>Golga2</t>
  </si>
  <si>
    <t>O70378</t>
  </si>
  <si>
    <t>EMC8_MOUSE</t>
  </si>
  <si>
    <t>ER membrane protein complex subunit 8 (Neighbor of COX4)</t>
  </si>
  <si>
    <t>Emc8 Cox4al Cox4nb Noc4</t>
  </si>
  <si>
    <t>O88545</t>
  </si>
  <si>
    <t>CSN6_MOUSE</t>
  </si>
  <si>
    <t>COP9 signalosome complex subunit 6 (SGN6) (Signalosome subunit 6) (JAB1-containing signalosome subunit 6)</t>
  </si>
  <si>
    <t>Cops6 Csn6</t>
  </si>
  <si>
    <t>Q8VEK0</t>
  </si>
  <si>
    <t>CC50A_MOUSE</t>
  </si>
  <si>
    <t>Cell cycle control protein 50A (P4-ATPase flippase complex beta subunit TMEM30A) (Transmembrane protein 30A)</t>
  </si>
  <si>
    <t>Tmem30a Cdc50a D9Wsu20e</t>
  </si>
  <si>
    <t>Q91Y47</t>
  </si>
  <si>
    <t>FA11_MOUSE</t>
  </si>
  <si>
    <t>Coagulation factor XI (FXI) (EC 3.4.21.27) (Plasma thromboplastin antecedent) (PTA) [Cleaved into: Coagulation factor XIa heavy chain; Coagulation factor XIa light chain]</t>
  </si>
  <si>
    <t>F11</t>
  </si>
  <si>
    <t>Q60805</t>
  </si>
  <si>
    <t>MERTK_MOUSE</t>
  </si>
  <si>
    <t>Tyrosine-protein kinase Mer (EC 2.7.10.1) (Proto-oncogene c-Mer) (Receptor tyrosine kinase MerTK)</t>
  </si>
  <si>
    <t>Mertk Mer</t>
  </si>
  <si>
    <t>P21107</t>
  </si>
  <si>
    <t>TPM3_MOUSE</t>
  </si>
  <si>
    <t>Tropomyosin alpha-3 chain (Gamma-tropomyosin) (Tropomyosin-3)</t>
  </si>
  <si>
    <t>Tpm3 Tpm-5 Tpm5</t>
  </si>
  <si>
    <t>Q8BWW4</t>
  </si>
  <si>
    <t>LARP4_MOUSE</t>
  </si>
  <si>
    <t>La-related protein 4 (La ribonucleoprotein domain family member 4)</t>
  </si>
  <si>
    <t>Larp4</t>
  </si>
  <si>
    <t>O88735</t>
  </si>
  <si>
    <t>MAP7_MOUSE</t>
  </si>
  <si>
    <t>Ensconsin (Epithelial microtubule-associated protein of 115 kDa) (E-MAP-115) (Microtubule-associated protein 7) (MAP-7)</t>
  </si>
  <si>
    <t>Map7 Mtap7</t>
  </si>
  <si>
    <t>O70318</t>
  </si>
  <si>
    <t>E41L2_MOUSE</t>
  </si>
  <si>
    <t>Band 4.1-like protein 2 (Generally expressed protein 4.1) (4.1G)</t>
  </si>
  <si>
    <t>Epb41l2 Epb4.1l2</t>
  </si>
  <si>
    <t>Q3UP75</t>
  </si>
  <si>
    <t>UD3A1_MOUSE</t>
  </si>
  <si>
    <t>UDP-glucuronosyltransferase 3A1 (UDPGT 3A1) (EC 2.4.1.17)</t>
  </si>
  <si>
    <t>Ugt3a1</t>
  </si>
  <si>
    <t>P16254</t>
  </si>
  <si>
    <t>SRP14_MOUSE</t>
  </si>
  <si>
    <t>Signal recognition particle 14 kDa protein (SRP14)</t>
  </si>
  <si>
    <t>Srp14</t>
  </si>
  <si>
    <t>Q3UJB9</t>
  </si>
  <si>
    <t>EDC4_MOUSE</t>
  </si>
  <si>
    <t>Enhancer of mRNA-decapping protein 4</t>
  </si>
  <si>
    <t>Edc4</t>
  </si>
  <si>
    <t>Q99N94</t>
  </si>
  <si>
    <t>RM09_MOUSE</t>
  </si>
  <si>
    <t>39S ribosomal protein L9, mitochondrial (L9mt) (MRP-L9)</t>
  </si>
  <si>
    <t>Mrpl9</t>
  </si>
  <si>
    <t>Q80VJ2</t>
  </si>
  <si>
    <t>SRA1_MOUSE</t>
  </si>
  <si>
    <t>Steroid receptor RNA activator 1 (Steroid receptor RNA activator protein) (SRAP)</t>
  </si>
  <si>
    <t>Sra1</t>
  </si>
  <si>
    <t>Q922Q9</t>
  </si>
  <si>
    <t>CHID1_MOUSE</t>
  </si>
  <si>
    <t>Chitinase domain-containing protein 1</t>
  </si>
  <si>
    <t>Chid1</t>
  </si>
  <si>
    <t>Q9CYG7</t>
  </si>
  <si>
    <t>TOM34_MOUSE</t>
  </si>
  <si>
    <t>Mitochondrial import receptor subunit TOM34 (Translocase of outer membrane 34 kDa subunit)</t>
  </si>
  <si>
    <t>Tomm34</t>
  </si>
  <si>
    <t>Q8C1A5</t>
  </si>
  <si>
    <t>THOP1_MOUSE</t>
  </si>
  <si>
    <t>Thimet oligopeptidase (EC 3.4.24.15)</t>
  </si>
  <si>
    <t>Thop1</t>
  </si>
  <si>
    <t>Q7TSV4</t>
  </si>
  <si>
    <t>PGM2_MOUSE</t>
  </si>
  <si>
    <t>Phosphoglucomutase-2 (PGM 2) (EC 5.4.2.2) (Glucose phosphomutase 2) (Phosphodeoxyribomutase) (Phosphoglucomutase-1) (Phosphopentomutase) (EC 5.4.2.7)</t>
  </si>
  <si>
    <t>Pgm2 Pgm1</t>
  </si>
  <si>
    <t>Q8VC52</t>
  </si>
  <si>
    <t>RBPS2_MOUSE</t>
  </si>
  <si>
    <t>RNA-binding protein with multiple splicing 2</t>
  </si>
  <si>
    <t>Rbpms2</t>
  </si>
  <si>
    <t>O88653</t>
  </si>
  <si>
    <t>LTOR3_MOUSE</t>
  </si>
  <si>
    <t>Ragulator complex protein LAMTOR3 (Late endosomal/lysosomal adaptor and MAPK and MTOR activator 3) (MEK-binding partner 1) (Mp1) (Mitogen-activated protein kinase kinase 1-interacting protein 1) (Mitogen-activated protein kinase scaffold protein 1)</t>
  </si>
  <si>
    <t>Lamtor3 Map2k1ip1 Mapbp Mapksp1</t>
  </si>
  <si>
    <t>O55229</t>
  </si>
  <si>
    <t>CHKB_MOUSE</t>
  </si>
  <si>
    <t>Choline/ethanolamine kinase (Choline kinase beta) (CK) (CKB) (EC 2.7.1.32) (Ethanolamine kinase) (EK) (EC 2.7.1.82) (choline/ethanolamine kinase beta) (CKEKB)</t>
  </si>
  <si>
    <t>Chkb Chetk Chkl</t>
  </si>
  <si>
    <t>Q8BZW8</t>
  </si>
  <si>
    <t>NHLC2_MOUSE</t>
  </si>
  <si>
    <t>NHL repeat-containing protein 2</t>
  </si>
  <si>
    <t>Nhlrc2</t>
  </si>
  <si>
    <t>Q8CJH3</t>
  </si>
  <si>
    <t>PLXB1_MOUSE</t>
  </si>
  <si>
    <t>Plexin-B1</t>
  </si>
  <si>
    <t>Plxnb1 Kiaa0407</t>
  </si>
  <si>
    <t>Q9CZ83</t>
  </si>
  <si>
    <t>RM55_MOUSE</t>
  </si>
  <si>
    <t>39S ribosomal protein L55, mitochondrial (L55mt) (MRP-L55)</t>
  </si>
  <si>
    <t>Mrpl55</t>
  </si>
  <si>
    <t>Q9CR95</t>
  </si>
  <si>
    <t>NECP1_MOUSE</t>
  </si>
  <si>
    <t>Adaptin ear-binding coat-associated protein 1 (NECAP endocytosis-associated protein 1) (NECAP-1)</t>
  </si>
  <si>
    <t>Necap1</t>
  </si>
  <si>
    <t>Q9Z2L6</t>
  </si>
  <si>
    <t>MINP1_MOUSE</t>
  </si>
  <si>
    <t>Multiple inositol polyphosphate phosphatase 1 (EC 3.1.3.62) (2,3-bisphosphoglycerate 3-phosphatase) (2,3-BPG phosphatase) (EC 3.1.3.80) (Inositol (1,3,4,5)-tetrakisphosphate 3-phosphatase) (Ins(1,3,4,5)P(4) 3-phosphatase)</t>
  </si>
  <si>
    <t>Minpp1 Mipp MNCb-1572</t>
  </si>
  <si>
    <t>Q91YJ2</t>
  </si>
  <si>
    <t>SNX4_MOUSE</t>
  </si>
  <si>
    <t>Sorting nexin-4</t>
  </si>
  <si>
    <t>Snx4</t>
  </si>
  <si>
    <t>P28230</t>
  </si>
  <si>
    <t>CXB1_MOUSE</t>
  </si>
  <si>
    <t>Gap junction beta-1 protein (Connexin-32) (Cx32)</t>
  </si>
  <si>
    <t>Gjb1 Cxn-32</t>
  </si>
  <si>
    <t>Q99N84</t>
  </si>
  <si>
    <t>RT18B_MOUSE</t>
  </si>
  <si>
    <t>28S ribosomal protein S18b, mitochondrial (MRP-S18-b) (Mrps18-b) (S18mt-b) (28S ribosomal protein S18-2, mitochondrial) (MRP-S18-2)</t>
  </si>
  <si>
    <t>Mrps18b</t>
  </si>
  <si>
    <t>Q9QY81</t>
  </si>
  <si>
    <t>PO210_MOUSE</t>
  </si>
  <si>
    <t>Nuclear pore membrane glycoprotein 210 (Nuclear pore protein gp210) (Nuclear envelope pore membrane protein POM 210) (POM210) (Nucleoporin Nup210) (Pore membrane protein of 210 kDa)</t>
  </si>
  <si>
    <t>Nup210 Kiaa0906</t>
  </si>
  <si>
    <t>Q5SSW2</t>
  </si>
  <si>
    <t>PSME4_MOUSE</t>
  </si>
  <si>
    <t>Proteasome activator complex subunit 4 (Proteasome activator PA200) (Protein TEMO)</t>
  </si>
  <si>
    <t>Psme4 Kiaa0077</t>
  </si>
  <si>
    <t>Q61024</t>
  </si>
  <si>
    <t>ASNS_MOUSE</t>
  </si>
  <si>
    <t>Asparagine synthetase [glutamine-hydrolyzing] (EC 6.3.5.4) (Glutamine-dependent asparagine synthetase)</t>
  </si>
  <si>
    <t>Asns</t>
  </si>
  <si>
    <t>P52293</t>
  </si>
  <si>
    <t>IMA1_MOUSE</t>
  </si>
  <si>
    <t>Importin subunit alpha-1 (Importin alpha P1) (Karyopherin subunit alpha-2) (Pendulin) (Pore targeting complex 58 kDa subunit) (PTAC58) (RAG cohort protein 1) (SRP1-alpha)</t>
  </si>
  <si>
    <t>Kpna2 Rch1</t>
  </si>
  <si>
    <t>Q8VBW6</t>
  </si>
  <si>
    <t>ULA1_MOUSE</t>
  </si>
  <si>
    <t>NEDD8-activating enzyme E1 regulatory subunit (Amyloid beta precursor protein-binding protein 1, 59 kDa) (APP-BP1) (Amyloid protein-binding protein 1)</t>
  </si>
  <si>
    <t>Nae1 Appbp1</t>
  </si>
  <si>
    <t>Q61419</t>
  </si>
  <si>
    <t>CMAH_MOUSE</t>
  </si>
  <si>
    <t>Cytidine monophosphate-N-acetylneuraminic acid hydroxylase (CMP-N-acetylneuraminic acid hydroxylase) (EC 1.14.18.2) (CMP-N-acetylneuraminate monooxygenase) (CMP-Neu5Ac hydroxylase) (CMP-NeuAc hydroxylase)</t>
  </si>
  <si>
    <t>Cmah</t>
  </si>
  <si>
    <t>P62257</t>
  </si>
  <si>
    <t>UBE2H_MOUSE</t>
  </si>
  <si>
    <t>Ubiquitin-conjugating enzyme E2 H (EC 2.3.2.23) ((E3-independent) E2 ubiquitin-conjugating enzyme H) (EC 2.3.2.24) (E2 ubiquitin-conjugating enzyme H) (UBCH2) (Ubiquitin carrier protein H) (Ubiquitin-conjugating enzyme E2-20K) (Ubiquitin-protein ligase H)</t>
  </si>
  <si>
    <t>Ube2h</t>
  </si>
  <si>
    <t>Q921L5</t>
  </si>
  <si>
    <t>COG2_MOUSE</t>
  </si>
  <si>
    <t>Conserved oligomeric Golgi complex subunit 2 (COG complex subunit 2) (Component of oligomeric Golgi complex 2) (Low density lipoprotein receptor defect C-complementing protein)</t>
  </si>
  <si>
    <t>Cog2 Ldlc</t>
  </si>
  <si>
    <t>Q9CXI3</t>
  </si>
  <si>
    <t>MOXD1_MOUSE</t>
  </si>
  <si>
    <t>DBH-like monooxygenase protein 1 (EC 1.14.17.-) (DBH-related protein) (Monooxygenase X)</t>
  </si>
  <si>
    <t>Moxd1 Dbhr Mox</t>
  </si>
  <si>
    <t>Q78JE5</t>
  </si>
  <si>
    <t>FBX22_MOUSE</t>
  </si>
  <si>
    <t>F-box only protein 22</t>
  </si>
  <si>
    <t>Fbxo22 Fbx22</t>
  </si>
  <si>
    <t>Q9D1N2</t>
  </si>
  <si>
    <t>HDBP1_MOUSE</t>
  </si>
  <si>
    <t>Glycosylphosphatidylinositol-anchored high density lipoprotein-binding protein 1 (GPI-HBP1) (GPI-anchored HDL-binding protein 1) (High density lipoprotein-binding protein 1)</t>
  </si>
  <si>
    <t>Gpihbp1 Hbp1</t>
  </si>
  <si>
    <t>Q9JKY5</t>
  </si>
  <si>
    <t>HIP1R_MOUSE</t>
  </si>
  <si>
    <t>Huntingtin-interacting protein 1-related protein (HIP1-related protein)</t>
  </si>
  <si>
    <t>Hip1r</t>
  </si>
  <si>
    <t>Q99LC2</t>
  </si>
  <si>
    <t>CSTF1_MOUSE</t>
  </si>
  <si>
    <t>Cleavage stimulation factor subunit 1 (CF-1 50 kDa subunit) (Cleavage stimulation factor 50 kDa subunit) (CSTF 50 kDa subunit) (CstF-50)</t>
  </si>
  <si>
    <t>Cstf1</t>
  </si>
  <si>
    <t>Q8BP48</t>
  </si>
  <si>
    <t>MAP11_MOUSE</t>
  </si>
  <si>
    <t>Methionine aminopeptidase 1 (MAP 1) (MetAP 1) (EC 3.4.11.18) (Peptidase M 1)</t>
  </si>
  <si>
    <t>Metap1</t>
  </si>
  <si>
    <t>A2A5R2</t>
  </si>
  <si>
    <t>BIG2_MOUSE</t>
  </si>
  <si>
    <t>Brefeldin A-inhibited guanine nucleotide-exchange protein 2 (Brefeldin A-inhibited GEP 2) (ADP-ribosylation factor guanine nucleotide-exchange factor 2)</t>
  </si>
  <si>
    <t>Arfgef2 Arfgep2 Big2</t>
  </si>
  <si>
    <t>Q9JK48</t>
  </si>
  <si>
    <t>SHLB1_MOUSE</t>
  </si>
  <si>
    <t>Endophilin-B1 (SH3 domain-containing GRB2-like protein B1)</t>
  </si>
  <si>
    <t>Sh3glb1 Kiaa0491</t>
  </si>
  <si>
    <t>Q8VBV3</t>
  </si>
  <si>
    <t>EXOS2_MOUSE</t>
  </si>
  <si>
    <t>Exosome complex component RRP4 (Exosome component 2) (Ribosomal RNA-processing protein 4)</t>
  </si>
  <si>
    <t>Exosc2 Rrp4</t>
  </si>
  <si>
    <t>Q80TA1</t>
  </si>
  <si>
    <t>EPT1_MOUSE</t>
  </si>
  <si>
    <t>Ethanolaminephosphotransferase 1 (EC 2.7.8.1) (Selenoprotein I) (SelI)</t>
  </si>
  <si>
    <t>Selenoi D5Wsu178e Ept1 Kiaa1724</t>
  </si>
  <si>
    <t>Q9D281</t>
  </si>
  <si>
    <t>NXP20_MOUSE</t>
  </si>
  <si>
    <t>Protein Noxp20 (Nervous system overexpressed protein 20) (Protein FAM114A1)</t>
  </si>
  <si>
    <t>Fam114a1 Noxp20</t>
  </si>
  <si>
    <t>P08122</t>
  </si>
  <si>
    <t>CO4A2_MOUSE</t>
  </si>
  <si>
    <t>Collagen alpha-2(IV) chain [Cleaved into: Canstatin]</t>
  </si>
  <si>
    <t>Col4a2</t>
  </si>
  <si>
    <t>P27048</t>
  </si>
  <si>
    <t>RSMB_MOUSE</t>
  </si>
  <si>
    <t>Small nuclear ribonucleoprotein-associated protein B (snRNP-B) (snRPB) (Sm protein B) (Sm-B) (SmB)</t>
  </si>
  <si>
    <t>Snrpb</t>
  </si>
  <si>
    <t>Q9JM96</t>
  </si>
  <si>
    <t>BORG4_MOUSE</t>
  </si>
  <si>
    <t>Cdc42 effector protein 4 (Binder of Rho GTPases 4)</t>
  </si>
  <si>
    <t>Cdc42ep4 Borg4 Cep4</t>
  </si>
  <si>
    <t>P41241</t>
  </si>
  <si>
    <t>CSK_MOUSE</t>
  </si>
  <si>
    <t>Tyrosine-protein kinase CSK (EC 2.7.10.2) (C-Src kinase) (Protein-tyrosine kinase MPK-2) (p50CSK)</t>
  </si>
  <si>
    <t>Csk</t>
  </si>
  <si>
    <t>Q8C7G5</t>
  </si>
  <si>
    <t>APOA5_MOUSE</t>
  </si>
  <si>
    <t>Apolipoprotein A-V (Apo-AV) (ApoA-V) (Apolipoprotein A5) (Regeneration-associated protein 3)</t>
  </si>
  <si>
    <t>Apoa5 Rap3</t>
  </si>
  <si>
    <t>Q05816</t>
  </si>
  <si>
    <t>FABP5_MOUSE</t>
  </si>
  <si>
    <t>Fatty acid-binding protein 5 (Epidermal-type fatty acid-binding protein) (E-FABP) (Fatty acid-binding protein, epidermal) (Keratinocyte lipid-binding protein) (Psoriasis-associated fatty acid-binding protein homolog) (PA-FABP)</t>
  </si>
  <si>
    <t>Fabp5 Fabpe Klbp Mal1</t>
  </si>
  <si>
    <t>Q62470</t>
  </si>
  <si>
    <t>ITA3_MOUSE</t>
  </si>
  <si>
    <t>Integrin alpha-3 (CD49 antigen-like family member C) (Galactoprotein B3) (GAPB3) (VLA-3 subunit alpha) (CD antigen CD49c) [Cleaved into: Integrin alpha-3 heavy chain; Integrin alpha-3 light chain]</t>
  </si>
  <si>
    <t>Itga3</t>
  </si>
  <si>
    <t>Q99JT9</t>
  </si>
  <si>
    <t>MTND_MOUSE</t>
  </si>
  <si>
    <t>1,2-dihydroxy-3-keto-5-methylthiopentene dioxygenase (EC 1.13.11.54) (Acireductone dioxygenase (Fe(2+)-requiring)) (ARD) (Fe-ARD) (Membrane-type 1 matrix metalloproteinase cytoplasmic tail-binding protein 1) (MTCBP-1)</t>
  </si>
  <si>
    <t>Adi1 Mtcbp1</t>
  </si>
  <si>
    <t>Q61136</t>
  </si>
  <si>
    <t>PRP4B_MOUSE</t>
  </si>
  <si>
    <t>Serine/threonine-protein kinase PRP4 homolog (EC 2.7.11.1) (PRP4 pre-mRNA-processing factor 4 homolog) (Pre-mRNA protein kinase)</t>
  </si>
  <si>
    <t>Prpf4b Cbp143 Prp4h Prp4k Prp4m Prpk</t>
  </si>
  <si>
    <t>Q8K0C4</t>
  </si>
  <si>
    <t>CP51A_MOUSE</t>
  </si>
  <si>
    <t>Lanosterol 14-alpha demethylase (LDM) (EC 1.14.13.70) (CYPLI) (Cytochrome P450 51A1) (Cytochrome P450-14DM) (Cytochrome P45014DM) (Cytochrome P450LI) (Sterol 14-alpha demethylase)</t>
  </si>
  <si>
    <t>Cyp51a1 Cyp51</t>
  </si>
  <si>
    <t>Q9QUJ7</t>
  </si>
  <si>
    <t>ACSL4_MOUSE</t>
  </si>
  <si>
    <t>Long-chain-fatty-acid--CoA ligase 4 (EC 6.2.1.3) (Long-chain acyl-CoA synthetase 4) (LACS 4) (mACS4)</t>
  </si>
  <si>
    <t>Acsl4 Acs4 Facl4</t>
  </si>
  <si>
    <t>Q60598</t>
  </si>
  <si>
    <t>SRC8_MOUSE</t>
  </si>
  <si>
    <t>Src substrate cortactin</t>
  </si>
  <si>
    <t>Cttn Ems1</t>
  </si>
  <si>
    <t>B2RX12</t>
  </si>
  <si>
    <t>MRP3_MOUSE</t>
  </si>
  <si>
    <t>Canalicular multispecific organic anion transporter 2 (ATP-binding cassette sub-family C member 3) (Multidrug resistance-associated protein 3)</t>
  </si>
  <si>
    <t>Abcc3 Cmoat2 Mrp3</t>
  </si>
  <si>
    <t>Q99N96</t>
  </si>
  <si>
    <t>RM01_MOUSE</t>
  </si>
  <si>
    <t>39S ribosomal protein L1, mitochondrial (L1mt) (MRP-L1)</t>
  </si>
  <si>
    <t>Mrpl1</t>
  </si>
  <si>
    <t>Q9CQB2</t>
  </si>
  <si>
    <t>MCRI2_MOUSE</t>
  </si>
  <si>
    <t>MAPK regulated corepressor interacting protein 2 (Protein FAM195A)</t>
  </si>
  <si>
    <t>Mcrip2 Fam195a</t>
  </si>
  <si>
    <t>Q9WUH7</t>
  </si>
  <si>
    <t>SEM4G_MOUSE</t>
  </si>
  <si>
    <t>Semaphorin-4G</t>
  </si>
  <si>
    <t>Sema4g</t>
  </si>
  <si>
    <t>Q9DBC7</t>
  </si>
  <si>
    <t>KAP0_MOUSE</t>
  </si>
  <si>
    <t>cAMP-dependent protein kinase type I-alpha regulatory subunit [Cleaved into: cAMP-dependent protein kinase type I-alpha regulatory subunit, N-terminally processed]</t>
  </si>
  <si>
    <t>Prkar1a</t>
  </si>
  <si>
    <t>Q6QD59</t>
  </si>
  <si>
    <t>SEC20_MOUSE</t>
  </si>
  <si>
    <t>Vesicle transport protein SEC20</t>
  </si>
  <si>
    <t>Bnip1 Sec20 Sec20l</t>
  </si>
  <si>
    <t>P11609</t>
  </si>
  <si>
    <t>CD1D1_MOUSE</t>
  </si>
  <si>
    <t>Antigen-presenting glycoprotein CD1d1 (CD antigen CD1d.1)</t>
  </si>
  <si>
    <t>Cd1d1 Cd1.1</t>
  </si>
  <si>
    <t>Q9JJI8</t>
  </si>
  <si>
    <t>RL38_MOUSE</t>
  </si>
  <si>
    <t>60S ribosomal protein L38</t>
  </si>
  <si>
    <t>Rpl38</t>
  </si>
  <si>
    <t>O35683</t>
  </si>
  <si>
    <t>NDUA1_MOUSE</t>
  </si>
  <si>
    <t>NADH dehydrogenase [ubiquinone] 1 alpha subcomplex subunit 1 (Complex I-MWFE) (CI-MWFE) (NADH-ubiquinone oxidoreductase MWFE subunit)</t>
  </si>
  <si>
    <t>Ndufa1</t>
  </si>
  <si>
    <t>O35638</t>
  </si>
  <si>
    <t>STAG2_MOUSE</t>
  </si>
  <si>
    <t>Cohesin subunit SA-2 (SCC3 homolog 2) (Stromal antigen 2)</t>
  </si>
  <si>
    <t>Stag2 Sa2 Sap2</t>
  </si>
  <si>
    <t>Q9DC48</t>
  </si>
  <si>
    <t>PRP17_MOUSE</t>
  </si>
  <si>
    <t>Pre-mRNA-processing factor 17 (Cell division cycle 40 homolog) (PRP17 homolog)</t>
  </si>
  <si>
    <t>Cdc40 Prp17 Prpf17</t>
  </si>
  <si>
    <t>Q91YJ5</t>
  </si>
  <si>
    <t>IF2M_MOUSE</t>
  </si>
  <si>
    <t>Translation initiation factor IF-2, mitochondrial (IF-2(Mt)) (IF-2Mt) (IF2(mt))</t>
  </si>
  <si>
    <t>Mtif2</t>
  </si>
  <si>
    <t>P56528</t>
  </si>
  <si>
    <t>CD38_MOUSE</t>
  </si>
  <si>
    <t>ADP-ribosyl cyclase/cyclic ADP-ribose hydrolase 1 (EC 3.2.2.6) (2'-phospho-ADP-ribosyl cyclase) (2'-phospho-ADP-ribosyl cyclase/2'-phospho-cyclic-ADP-ribose transferase) (EC 2.4.99.20) (2'-phospho-cyclic-ADP-ribose transferase) (ADP-ribosyl cyclase 1) (ADPRC 1) (Cyclic ADP-ribose hydrolase 1) (cADPr hydrolase 1) (I-19) (NIM-R5 antigen) (CD antigen CD38)</t>
  </si>
  <si>
    <t>Cd38</t>
  </si>
  <si>
    <t>Q9CXW2</t>
  </si>
  <si>
    <t>RT22_MOUSE</t>
  </si>
  <si>
    <t>28S ribosomal protein S22, mitochondrial (MRP-S22) (S22mt)</t>
  </si>
  <si>
    <t>Mrps22 Rpms22</t>
  </si>
  <si>
    <t>Q8CD26</t>
  </si>
  <si>
    <t>S35E1_MOUSE</t>
  </si>
  <si>
    <t>Solute carrier family 35 member E1</t>
  </si>
  <si>
    <t>Slc35e1</t>
  </si>
  <si>
    <t>Q9QYI4</t>
  </si>
  <si>
    <t>DJB12_MOUSE</t>
  </si>
  <si>
    <t>DnaJ homolog subfamily B member 12 (mDj10)</t>
  </si>
  <si>
    <t>Dnajb12</t>
  </si>
  <si>
    <t>O35381</t>
  </si>
  <si>
    <t>AN32A_MOUSE</t>
  </si>
  <si>
    <t>Acidic leucine-rich nuclear phosphoprotein 32 family member A (Acidic nuclear phosphoprotein pp32) (Leucine-rich acidic nuclear protein) (LANP) (Potent heat-stable protein phosphatase 2A inhibitor I1PP2A)</t>
  </si>
  <si>
    <t>Anp32a Anp32 Lanp</t>
  </si>
  <si>
    <t>O70404</t>
  </si>
  <si>
    <t>VAMP8_MOUSE</t>
  </si>
  <si>
    <t>Vesicle-associated membrane protein 8 (VAMP-8) (Endobrevin) (Edb)</t>
  </si>
  <si>
    <t>Vamp8</t>
  </si>
  <si>
    <t>Q8BHE8</t>
  </si>
  <si>
    <t>MAIP1_MOUSE</t>
  </si>
  <si>
    <t>m-AAA protease-interacting protein 1, mitochondrial (Matrix AAA peptidase-interacting protein 1)</t>
  </si>
  <si>
    <t>Maip1</t>
  </si>
  <si>
    <t>Q8VDQ8</t>
  </si>
  <si>
    <t>SIR2_MOUSE</t>
  </si>
  <si>
    <t>NAD-dependent protein deacetylase sirtuin-2 (EC 3.5.1.-) (Regulatory protein SIR2 homolog 2) (SIR2-like protein 2) (mSIR2L2)</t>
  </si>
  <si>
    <t>Sirt2 Sir2l2</t>
  </si>
  <si>
    <t>P19253</t>
  </si>
  <si>
    <t>RL13A_MOUSE</t>
  </si>
  <si>
    <t>60S ribosomal protein L13a (Transplantation antigen P198) (Tum-P198 antigen)</t>
  </si>
  <si>
    <t>Rpl13a P198 Tstap198-7</t>
  </si>
  <si>
    <t>Q9QUH0</t>
  </si>
  <si>
    <t>GLRX1_MOUSE</t>
  </si>
  <si>
    <t>Glutaredoxin-1 (Thioltransferase-1) (TTase-1)</t>
  </si>
  <si>
    <t>Glrx Glrx1 Grx Grx1</t>
  </si>
  <si>
    <t>Q3UIA2</t>
  </si>
  <si>
    <t>RHG17_MOUSE</t>
  </si>
  <si>
    <t>Rho GTPase-activating protein 17 (Neuron-associated developmentally-regulated protein) (Nadrin) (Rho-type GTPase-activating protein 17)</t>
  </si>
  <si>
    <t>Arhgap17</t>
  </si>
  <si>
    <t>Q99LI8</t>
  </si>
  <si>
    <t>HGS_MOUSE</t>
  </si>
  <si>
    <t>Hepatocyte growth factor-regulated tyrosine kinase substrate</t>
  </si>
  <si>
    <t>Hgs Hrs</t>
  </si>
  <si>
    <t>P43406</t>
  </si>
  <si>
    <t>ITAV_MOUSE</t>
  </si>
  <si>
    <t>Integrin alpha-V (Vitronectin receptor subunit alpha) (CD antigen CD51) [Cleaved into: Integrin alpha-V heavy chain; Integrin alpha-V light chain]</t>
  </si>
  <si>
    <t>Itgav</t>
  </si>
  <si>
    <t>Q9CWZ7</t>
  </si>
  <si>
    <t>SNAG_MOUSE</t>
  </si>
  <si>
    <t>Gamma-soluble NSF attachment protein (SNAP-gamma) (N-ethylmaleimide-sensitive factor attachment protein gamma)</t>
  </si>
  <si>
    <t>Napg Snapg</t>
  </si>
  <si>
    <t>Q02788</t>
  </si>
  <si>
    <t>CO6A2_MOUSE</t>
  </si>
  <si>
    <t>Collagen alpha-2(VI) chain</t>
  </si>
  <si>
    <t>Col6a2</t>
  </si>
  <si>
    <t>Q9D5V6</t>
  </si>
  <si>
    <t>SYAP1_MOUSE</t>
  </si>
  <si>
    <t>Synapse-associated protein 1 (BSD domain-containing signal transducer and Akt interactor protein) (BSTA)</t>
  </si>
  <si>
    <t>Syap1</t>
  </si>
  <si>
    <t>Q80Y55</t>
  </si>
  <si>
    <t>BSDC1_MOUSE</t>
  </si>
  <si>
    <t>BSD domain-containing protein 1</t>
  </si>
  <si>
    <t>Bsdc1</t>
  </si>
  <si>
    <t>O35516</t>
  </si>
  <si>
    <t>NOTC2_MOUSE</t>
  </si>
  <si>
    <t>Neurogenic locus notch homolog protein 2 (Notch 2) (Motch B) [Cleaved into: Notch 2 extracellular truncation; Notch 2 intracellular domain]</t>
  </si>
  <si>
    <t>Notch2</t>
  </si>
  <si>
    <t>Q8C142</t>
  </si>
  <si>
    <t>ARH_MOUSE</t>
  </si>
  <si>
    <t>Low density lipoprotein receptor adapter protein 1 (Autosomal recessive hypercholesterolemia protein homolog)</t>
  </si>
  <si>
    <t>Ldlrap1 Arh</t>
  </si>
  <si>
    <t>O88968</t>
  </si>
  <si>
    <t>TCO2_MOUSE</t>
  </si>
  <si>
    <t>Transcobalamin-2 (TC-2) (Transcobalamin II) (TC II) (TCII)</t>
  </si>
  <si>
    <t>Tcn2</t>
  </si>
  <si>
    <t>Q9Z0R6</t>
  </si>
  <si>
    <t>ITSN2_MOUSE</t>
  </si>
  <si>
    <t>Intersectin-2 (EH domain and SH3 domain regulator of endocytosis 2) (EH and SH3 domains protein 2) (SH3 domain-containing protein 1B)</t>
  </si>
  <si>
    <t>Itsn2 Ese2 Sh3d1B</t>
  </si>
  <si>
    <t>Q6P8J2</t>
  </si>
  <si>
    <t>SAT2_MOUSE</t>
  </si>
  <si>
    <t>Diamine acetyltransferase 2 (EC 2.3.1.57) (Polyamine N-acetyltransferase 2) (Spermidine/spermine N(1)-acetyltransferase 2)</t>
  </si>
  <si>
    <t>Sat2 Ssat2</t>
  </si>
  <si>
    <t>Q9EQ06</t>
  </si>
  <si>
    <t>DHB11_MOUSE</t>
  </si>
  <si>
    <t>Estradiol 17-beta-dehydrogenase 11 (EC 1.1.1.62) (17-beta-hydroxysteroid dehydrogenase 11) (17-beta-HSD 11) (17bHSD11) (17betaHSD11) (17-beta-hydroxysteroid dehydrogenase XI) (17-beta-HSD XI) (17betaHSDXI) (Dehydrogenase/reductase SDR family member 8)</t>
  </si>
  <si>
    <t>Hsd17b11 Dhrs8 Pan1b</t>
  </si>
  <si>
    <t>P11835</t>
  </si>
  <si>
    <t>ITB2_MOUSE</t>
  </si>
  <si>
    <t>Integrin beta-2 (Cell surface adhesion glycoproteins LFA-1/CR3/p150,95 subunit beta) (Complement receptor C3 subunit beta) (CD antigen CD18)</t>
  </si>
  <si>
    <t>Itgb2</t>
  </si>
  <si>
    <t>Q8BHC4</t>
  </si>
  <si>
    <t>DCAKD_MOUSE</t>
  </si>
  <si>
    <t>Dephospho-CoA kinase domain-containing protein</t>
  </si>
  <si>
    <t>Dcakd</t>
  </si>
  <si>
    <t>Q9WVB0</t>
  </si>
  <si>
    <t>RBPMS_MOUSE</t>
  </si>
  <si>
    <t>RNA-binding protein with multiple splicing (RBP-MS) (Heart and RRM expressed sequence) (Hermes)</t>
  </si>
  <si>
    <t>Rbpms Hermes</t>
  </si>
  <si>
    <t>Q9D1H8</t>
  </si>
  <si>
    <t>RM53_MOUSE</t>
  </si>
  <si>
    <t>39S ribosomal protein L53, mitochondrial (L53mt) (MRP-L53)</t>
  </si>
  <si>
    <t>Mrpl53</t>
  </si>
  <si>
    <t>Q60809</t>
  </si>
  <si>
    <t>CNOT7_MOUSE</t>
  </si>
  <si>
    <t>CCR4-NOT transcription complex subunit 7 (EC 3.1.13.4) (CCR4-associated factor 1) (CAF-1)</t>
  </si>
  <si>
    <t>Cnot7 Caf1</t>
  </si>
  <si>
    <t>Q80YR4</t>
  </si>
  <si>
    <t>ZN598_MOUSE</t>
  </si>
  <si>
    <t>E3 ubiquitin-protein ligase ZNF598 (EC 2.3.2.27) (Zinc finger protein 598)</t>
  </si>
  <si>
    <t>Znf598 Zfp598</t>
  </si>
  <si>
    <t>A2RTL5</t>
  </si>
  <si>
    <t>RSRC2_MOUSE</t>
  </si>
  <si>
    <t>Arginine/serine-rich coiled-coil protein 2</t>
  </si>
  <si>
    <t>Rsrc2</t>
  </si>
  <si>
    <t>P03991</t>
  </si>
  <si>
    <t>HA1W_MOUSE</t>
  </si>
  <si>
    <t>H-2 class I histocompatibility antigen, K-W28 alpha chain</t>
  </si>
  <si>
    <t>Q60847</t>
  </si>
  <si>
    <t>COCA1_MOUSE</t>
  </si>
  <si>
    <t>Collagen alpha-1(XII) chain</t>
  </si>
  <si>
    <t>Col12a1</t>
  </si>
  <si>
    <t>Q8CFG9</t>
  </si>
  <si>
    <t>C1RB_MOUSE</t>
  </si>
  <si>
    <t>Complement C1r-B subcomponent (EC 3.4.21.41) (Complement component 1 subcomponent r-B) [Cleaved into: Complement C1r-B subcomponent heavy chain; Complement C1r-B subcomponent light chain]</t>
  </si>
  <si>
    <t>C1rb C1r</t>
  </si>
  <si>
    <t>Q9DBL9</t>
  </si>
  <si>
    <t>ABHD5_MOUSE</t>
  </si>
  <si>
    <t>1-acylglycerol-3-phosphate O-acyltransferase ABHD5 (EC 2.3.1.51) (Abhydrolase domain-containing protein 5) (Lipid droplet-binding protein CGI-58) (Protein CGI-58)</t>
  </si>
  <si>
    <t>Abhd5</t>
  </si>
  <si>
    <t>Q8BMG7</t>
  </si>
  <si>
    <t>RBGPR_MOUSE</t>
  </si>
  <si>
    <t>Rab3 GTPase-activating protein non-catalytic subunit (Rab3 GTPase-activating protein 150 kDa subunit) (Rab3-GAP p150) (Rab3-GAP150) (Rab3-GAP regulatory subunit)</t>
  </si>
  <si>
    <t>Rab3gap2 Kiaa0839</t>
  </si>
  <si>
    <t>A6X935</t>
  </si>
  <si>
    <t>ITIH4_MOUSE</t>
  </si>
  <si>
    <t>Inter alpha-trypsin inhibitor, heavy chain 4 (ITI heavy chain H4) (ITI-HC4) (Inter-alpha-inhibitor heavy chain 4)</t>
  </si>
  <si>
    <t>Itih4</t>
  </si>
  <si>
    <t>Q9CSU0</t>
  </si>
  <si>
    <t>RPR1B_MOUSE</t>
  </si>
  <si>
    <t>Regulation of nuclear pre-mRNA domain-containing protein 1B (Cell cycle-related and expression-elevated protein in tumor)</t>
  </si>
  <si>
    <t>Rprd1b Crept</t>
  </si>
  <si>
    <t>Q148V8</t>
  </si>
  <si>
    <t>FA83H_MOUSE</t>
  </si>
  <si>
    <t>Protein FAM83H</t>
  </si>
  <si>
    <t>Fam83h</t>
  </si>
  <si>
    <t>O55071</t>
  </si>
  <si>
    <t>CP2BJ_MOUSE</t>
  </si>
  <si>
    <t>Cytochrome P450 2B19 (EC 1.14.14.1) (CYPIIB19)</t>
  </si>
  <si>
    <t>Cyp2b19</t>
  </si>
  <si>
    <t>Q8VC19</t>
  </si>
  <si>
    <t>HEM1_MOUSE</t>
  </si>
  <si>
    <t>5-aminolevulinate synthase, nonspecific, mitochondrial (ALAS-H) (EC 2.3.1.37) (5-aminolevulinic acid synthase 1) (Delta-ALA synthase 1) (Delta-aminolevulinate synthase 1)</t>
  </si>
  <si>
    <t>Alas1</t>
  </si>
  <si>
    <t>Q3TC93</t>
  </si>
  <si>
    <t>H1BP3_MOUSE</t>
  </si>
  <si>
    <t>HCLS1-binding protein 3 (HS1-binding protein 3) (HSP1BP-3)</t>
  </si>
  <si>
    <t>Hs1bp3</t>
  </si>
  <si>
    <t>Q9CQC6</t>
  </si>
  <si>
    <t>BZW1_MOUSE</t>
  </si>
  <si>
    <t>Basic leucine zipper and W2 domain-containing protein 1</t>
  </si>
  <si>
    <t>Bzw1</t>
  </si>
  <si>
    <t>P49138</t>
  </si>
  <si>
    <t>MAPK2_MOUSE</t>
  </si>
  <si>
    <t>MAP kinase-activated protein kinase 2 (MAPK-activated protein kinase 2) (MAPKAP kinase 2) (MAPKAP-K2) (MAPKAPK-2) (MK-2) (MK2) (EC 2.7.11.1)</t>
  </si>
  <si>
    <t>Mapkapk2 Rps6kc1</t>
  </si>
  <si>
    <t>Q9WUQ2</t>
  </si>
  <si>
    <t>PREB_MOUSE</t>
  </si>
  <si>
    <t>Prolactin regulatory element-binding protein (Mammalian guanine nucleotide exchange factor mSec12)</t>
  </si>
  <si>
    <t>Preb Sec12</t>
  </si>
  <si>
    <t>Q8JZL3</t>
  </si>
  <si>
    <t>THTPA_MOUSE</t>
  </si>
  <si>
    <t>Thiamine-triphosphatase (ThTPase) (EC 3.6.1.28)</t>
  </si>
  <si>
    <t>Thtpa</t>
  </si>
  <si>
    <t>P50429</t>
  </si>
  <si>
    <t>ARSB_MOUSE</t>
  </si>
  <si>
    <t>Arylsulfatase B (ASB) (EC 3.1.6.12) (N-acetylgalactosamine-4-sulfatase) (G4S)</t>
  </si>
  <si>
    <t>Arsb As1 As1-s</t>
  </si>
  <si>
    <t>Q6PGL7</t>
  </si>
  <si>
    <t>WASC2_MOUSE</t>
  </si>
  <si>
    <t>WASH complex subunit 2</t>
  </si>
  <si>
    <t>Washc2 D6Wsu116e Fam21 Kiaa0592</t>
  </si>
  <si>
    <t>O08579</t>
  </si>
  <si>
    <t>EMD_MOUSE</t>
  </si>
  <si>
    <t>Emerin</t>
  </si>
  <si>
    <t>Emd Sta</t>
  </si>
  <si>
    <t>Q61733</t>
  </si>
  <si>
    <t>RT31_MOUSE</t>
  </si>
  <si>
    <t>28S ribosomal protein S31, mitochondrial (MRP-S31) (S31mt) (Imogen 38)</t>
  </si>
  <si>
    <t>Mrps31 Imogn38</t>
  </si>
  <si>
    <t>O70572</t>
  </si>
  <si>
    <t>NSMA_MOUSE</t>
  </si>
  <si>
    <t>Sphingomyelin phosphodiesterase 2 (EC 3.1.4.12) (Lyso-platelet-activating factor-phospholipase C) (Lyso-PAF-PLC) (Neutral sphingomyelinase) (N-SMase) (nSMase)</t>
  </si>
  <si>
    <t>Smpd2</t>
  </si>
  <si>
    <t>Q3U2C5</t>
  </si>
  <si>
    <t>RN149_MOUSE</t>
  </si>
  <si>
    <t>E3 ubiquitin-protein ligase RNF149 (EC 2.3.2.27) (Goliath-related E3 ubiquitin-protein ligase 4) (RING finger protein 149) (RING-type E3 ubiquitin transferase RNF149)</t>
  </si>
  <si>
    <t>Rnf149 Greul4</t>
  </si>
  <si>
    <t>Q9R087</t>
  </si>
  <si>
    <t>GPC6_MOUSE</t>
  </si>
  <si>
    <t>Glypican-6 [Cleaved into: Secreted glypican-6]</t>
  </si>
  <si>
    <t>Gpc6</t>
  </si>
  <si>
    <t>Q61712</t>
  </si>
  <si>
    <t>DNJC1_MOUSE</t>
  </si>
  <si>
    <t>DnaJ homolog subfamily C member 1 (DnaJ protein homolog MTJ1)</t>
  </si>
  <si>
    <t>Dnajc1 Dnajl1 Mtj1</t>
  </si>
  <si>
    <t>Q62507</t>
  </si>
  <si>
    <t>COCH_MOUSE</t>
  </si>
  <si>
    <t>Cochlin (COCH-5B2)</t>
  </si>
  <si>
    <t>Coch</t>
  </si>
  <si>
    <t>P61750</t>
  </si>
  <si>
    <t>ARF4_MOUSE</t>
  </si>
  <si>
    <t>ADP-ribosylation factor 4</t>
  </si>
  <si>
    <t>Arf4</t>
  </si>
  <si>
    <t>Q8C6I2</t>
  </si>
  <si>
    <t>SDHF2_MOUSE</t>
  </si>
  <si>
    <t>Succinate dehydrogenase assembly factor 2, mitochondrial (SDH assembly factor 2) (SDHAF2)</t>
  </si>
  <si>
    <t>Sdhaf2 Pgl2 Sdh5</t>
  </si>
  <si>
    <t>P97792</t>
  </si>
  <si>
    <t>CXAR_MOUSE</t>
  </si>
  <si>
    <t>Coxsackievirus and adenovirus receptor homolog (CAR) (mCAR)</t>
  </si>
  <si>
    <t>Cxadr Car</t>
  </si>
  <si>
    <t>P20060</t>
  </si>
  <si>
    <t>HEXB_MOUSE</t>
  </si>
  <si>
    <t>Beta-hexosaminidase subunit beta (EC 3.2.1.52) (Beta-N-acetylhexosaminidase subunit beta) (Hexosaminidase subunit B) (N-acetyl-beta-glucosaminidase subunit beta)</t>
  </si>
  <si>
    <t>Hexb</t>
  </si>
  <si>
    <t>Q9D1J1</t>
  </si>
  <si>
    <t>NECP2_MOUSE</t>
  </si>
  <si>
    <t>Adaptin ear-binding coat-associated protein 2 (NECAP endocytosis-associated protein 2) (NECAP-2)</t>
  </si>
  <si>
    <t>Necap2</t>
  </si>
  <si>
    <t>P97478</t>
  </si>
  <si>
    <t>COQ7_MOUSE</t>
  </si>
  <si>
    <t>5-demethoxyubiquinone hydroxylase, mitochondrial (DMQ hydroxylase) (EC 1.14.13.-) (Timing protein clk-1 homolog) (Ubiquinone biosynthesis monooxygenase COQ7)</t>
  </si>
  <si>
    <t>Coq7</t>
  </si>
  <si>
    <t>Q9QXD8</t>
  </si>
  <si>
    <t>LIMD1_MOUSE</t>
  </si>
  <si>
    <t>LIM domain-containing protein 1</t>
  </si>
  <si>
    <t>Limd1</t>
  </si>
  <si>
    <t>P51655</t>
  </si>
  <si>
    <t>GPC4_MOUSE</t>
  </si>
  <si>
    <t>Glypican-4 (K-glypican) [Cleaved into: Secreted glypican-4]</t>
  </si>
  <si>
    <t>Gpc4</t>
  </si>
  <si>
    <t>Q8C3I8</t>
  </si>
  <si>
    <t>HGH1_MOUSE</t>
  </si>
  <si>
    <t>Protein HGH1 homolog</t>
  </si>
  <si>
    <t>Hgh1 Brp16 Fam203a MNCb-5873</t>
  </si>
  <si>
    <t>Q91YX5</t>
  </si>
  <si>
    <t>LGAT1_MOUSE</t>
  </si>
  <si>
    <t>Acyl-CoA:lysophosphatidylglycerol acyltransferase 1 (EC 2.3.1.-)</t>
  </si>
  <si>
    <t>Lpgat1 Fam34a</t>
  </si>
  <si>
    <t>P97493</t>
  </si>
  <si>
    <t>THIOM_MOUSE</t>
  </si>
  <si>
    <t>Thioredoxin, mitochondrial (MTRX) (Mt-Trx) (Thioredoxin-2)</t>
  </si>
  <si>
    <t>Txn2</t>
  </si>
  <si>
    <t>Q99LY9</t>
  </si>
  <si>
    <t>NDUS5_MOUSE</t>
  </si>
  <si>
    <t>NADH dehydrogenase [ubiquinone] iron-sulfur protein 5 (Complex I-15 kDa) (CI-15 kDa) (NADH-ubiquinone oxidoreductase 15 kDa subunit)</t>
  </si>
  <si>
    <t>Ndufs5</t>
  </si>
  <si>
    <t>Q62419</t>
  </si>
  <si>
    <t>SH3G1_MOUSE</t>
  </si>
  <si>
    <t>Endophilin-A2 (Endophilin-2) (SH3 domain protein 2B) (SH3 domain-containing GRB2-like protein 1) (SH3p8)</t>
  </si>
  <si>
    <t>Sh3gl1 Sh3d2b</t>
  </si>
  <si>
    <t>Q6P2B1</t>
  </si>
  <si>
    <t>TNPO3_MOUSE</t>
  </si>
  <si>
    <t>Transportin-3</t>
  </si>
  <si>
    <t>Tnpo3</t>
  </si>
  <si>
    <t>Q9WVA2</t>
  </si>
  <si>
    <t>TIM8A_MOUSE</t>
  </si>
  <si>
    <t>Mitochondrial import inner membrane translocase subunit Tim8 A (Deafness dystonia protein 1 homolog)</t>
  </si>
  <si>
    <t>Timm8a1 Ddp1 Tim8a Timm8a</t>
  </si>
  <si>
    <t>P97333</t>
  </si>
  <si>
    <t>NRP1_MOUSE</t>
  </si>
  <si>
    <t>Neuropilin-1 (A5 protein) (CD antigen CD304)</t>
  </si>
  <si>
    <t>Nrp1 Nrp</t>
  </si>
  <si>
    <t>P97864</t>
  </si>
  <si>
    <t>CASP7_MOUSE</t>
  </si>
  <si>
    <t>Caspase-7 (CASP-7) (EC 3.4.22.60) (Apoptotic protease Mch-3) (Cysteine protease LICE2) [Cleaved into: Caspase-7 subunit p20; Caspase-7 subunit p11]</t>
  </si>
  <si>
    <t>Casp7 Lice2 Mch3</t>
  </si>
  <si>
    <t>Q07113</t>
  </si>
  <si>
    <t>MPRI_MOUSE</t>
  </si>
  <si>
    <t>Cation-independent mannose-6-phosphate receptor (CI Man-6-P receptor) (CI-MPR) (M6PR) (300 kDa mannose 6-phosphate receptor) (MPR 300) (Insulin-like growth factor 2 receptor) (Insulin-like growth factor II receptor) (IGF-II receptor) (M6P/IGF2 receptor) (M6P/IGF2R) (CD antigen CD222)</t>
  </si>
  <si>
    <t>Igf2r</t>
  </si>
  <si>
    <t>P67984</t>
  </si>
  <si>
    <t>RL22_MOUSE</t>
  </si>
  <si>
    <t>60S ribosomal protein L22 (Heparin-binding protein HBp15)</t>
  </si>
  <si>
    <t>Rpl22</t>
  </si>
  <si>
    <t>Q80WS3</t>
  </si>
  <si>
    <t>FBLL1_MOUSE</t>
  </si>
  <si>
    <t>rRNA/tRNA 2'-O-methyltransferase fibrillarin-like protein 1 (EC 2.1.1.-) (Protein-glutamine methyltransferase)</t>
  </si>
  <si>
    <t>Fbll1</t>
  </si>
  <si>
    <t>Q99N92</t>
  </si>
  <si>
    <t>RM27_MOUSE</t>
  </si>
  <si>
    <t>39S ribosomal protein L27, mitochondrial (L27mt) (MRP-L27)</t>
  </si>
  <si>
    <t>Mrpl27</t>
  </si>
  <si>
    <t>Q61102</t>
  </si>
  <si>
    <t>ABCB7_MOUSE</t>
  </si>
  <si>
    <t>ATP-binding cassette sub-family B member 7, mitochondrial (ATP-binding cassette transporter 7) (ABC transporter 7 protein)</t>
  </si>
  <si>
    <t>Abcb7 Abc7</t>
  </si>
  <si>
    <t>Q3UKJ7</t>
  </si>
  <si>
    <t>SMU1_MOUSE</t>
  </si>
  <si>
    <t>WD40 repeat-containing protein SMU1 (Smu-1 suppressor of mec-8 and unc-52 protein homolog) [Cleaved into: WD40 repeat-containing protein SMU1, N-terminally processed]</t>
  </si>
  <si>
    <t>Smu1</t>
  </si>
  <si>
    <t>P02463</t>
  </si>
  <si>
    <t>CO4A1_MOUSE</t>
  </si>
  <si>
    <t>Collagen alpha-1(IV) chain [Cleaved into: Arresten]</t>
  </si>
  <si>
    <t>Col4a1</t>
  </si>
  <si>
    <t>Q8BJD1</t>
  </si>
  <si>
    <t>ITIH5_MOUSE</t>
  </si>
  <si>
    <t>Inter-alpha-trypsin inhibitor heavy chain H5 (ITI heavy chain H5) (ITI-HC5) (Inter-alpha-inhibitor heavy chain 5)</t>
  </si>
  <si>
    <t>Itih5</t>
  </si>
  <si>
    <t>P19221</t>
  </si>
  <si>
    <t>THRB_MOUSE</t>
  </si>
  <si>
    <t>Prothrombin (EC 3.4.21.5) (Coagulation factor II) [Cleaved into: Activation peptide fragment 1; Activation peptide fragment 2; Thrombin light chain; Thrombin heavy chain]</t>
  </si>
  <si>
    <t>F2 Cf2</t>
  </si>
  <si>
    <t>Q99NH0</t>
  </si>
  <si>
    <t>ANR17_MOUSE</t>
  </si>
  <si>
    <t>Ankyrin repeat domain-containing protein 17 (Ankyrin repeat domain-containing protein FOE) (Gene trap ankyrin repeat protein)</t>
  </si>
  <si>
    <t>Ankrd17 Foe Gtar Kiaa0697</t>
  </si>
  <si>
    <t>Q8CI59</t>
  </si>
  <si>
    <t>STEA3_MOUSE</t>
  </si>
  <si>
    <t>Metalloreductase STEAP3 (EC 1.16.1.-) (Dudulin-2) (Protein nm1054) (Six-transmembrane epithelial antigen of prostate 3) (Tumor suppressor-activated pathway protein 6)</t>
  </si>
  <si>
    <t>Steap3 Tsap6</t>
  </si>
  <si>
    <t>P62984</t>
  </si>
  <si>
    <t>RL40_MOUSE</t>
  </si>
  <si>
    <t>Ubiquitin-60S ribosomal protein L40 (Ubiquitin A-52 residue ribosomal protein fusion product 1) [Cleaved into: Ubiquitin; 60S ribosomal protein L40 (CEP52)]</t>
  </si>
  <si>
    <t>Uba52 Ubcep2</t>
  </si>
  <si>
    <t>Q64339</t>
  </si>
  <si>
    <t>ISG15_MOUSE</t>
  </si>
  <si>
    <t>Ubiquitin-like protein ISG15 (Interferon-induced 15 kDa protein) (Interferon-induced 17 kDa protein) (IP17) (Ubiquitin cross-reactive protein)</t>
  </si>
  <si>
    <t>Isg15 G1p2 Ucrp</t>
  </si>
  <si>
    <t>C0HKG5</t>
  </si>
  <si>
    <t>RNT2A_MOUSE</t>
  </si>
  <si>
    <t>Ribonuclease T2-A (EC 3.1.27.-) (Ribonuclease 6-A)</t>
  </si>
  <si>
    <t>Rnaset2a Rnase6pl</t>
  </si>
  <si>
    <t>P43006</t>
  </si>
  <si>
    <t>EAA2_MOUSE</t>
  </si>
  <si>
    <t>Excitatory amino acid transporter 2 (GLT-1) (Sodium-dependent glutamate/aspartate transporter 2) (Solute carrier family 1 member 2)</t>
  </si>
  <si>
    <t>Slc1a2 Eaat2 Glt1</t>
  </si>
  <si>
    <t>Q9CWD8</t>
  </si>
  <si>
    <t>NUBPL_MOUSE</t>
  </si>
  <si>
    <t>Iron-sulfur protein NUBPL (Nucleotide-binding protein-like)</t>
  </si>
  <si>
    <t>Nubpl</t>
  </si>
  <si>
    <t>Q9EPL8</t>
  </si>
  <si>
    <t>IPO7_MOUSE</t>
  </si>
  <si>
    <t>Importin-7 (Imp7) (Ran-binding protein 7) (RanBP7)</t>
  </si>
  <si>
    <t>Ipo7 Ranbp7</t>
  </si>
  <si>
    <t>Q3TH73</t>
  </si>
  <si>
    <t>TTYH2_MOUSE</t>
  </si>
  <si>
    <t>Protein tweety homolog 2 (mTTY2)</t>
  </si>
  <si>
    <t>Ttyh2</t>
  </si>
  <si>
    <t>Q9QZ08</t>
  </si>
  <si>
    <t>NAGK_MOUSE</t>
  </si>
  <si>
    <t>N-acetyl-D-glucosamine kinase (N-acetylglucosamine kinase) (EC 2.7.1.59) (GlcNAc kinase)</t>
  </si>
  <si>
    <t>Nagk Gnk</t>
  </si>
  <si>
    <t>Q91ZE0</t>
  </si>
  <si>
    <t>TMLH_MOUSE</t>
  </si>
  <si>
    <t>Trimethyllysine dioxygenase, mitochondrial (EC 1.14.11.8) (Epsilon-trimethyllysine 2-oxoglutarate dioxygenase) (TML hydroxylase) (TML-alpha-ketoglutarate dioxygenase) (TML dioxygenase) (TMLD)</t>
  </si>
  <si>
    <t>Tmlhe Tmlh</t>
  </si>
  <si>
    <t>Q9R0M6</t>
  </si>
  <si>
    <t>RAB9A_MOUSE</t>
  </si>
  <si>
    <t>Ras-related protein Rab-9A (Sid 99)</t>
  </si>
  <si>
    <t>Rab9a Rab9 Sid99</t>
  </si>
  <si>
    <t>G3X9K3</t>
  </si>
  <si>
    <t>BIG1_MOUSE</t>
  </si>
  <si>
    <t>Brefeldin A-inhibited guanine nucleotide-exchange protein 1 (BIG1) (Brefeldin A-inhibited GEP 1) (ADP-ribosylation factor guanine nucleotide-exchange factor 1)</t>
  </si>
  <si>
    <t>Arfgef1</t>
  </si>
  <si>
    <t>B2RXC1</t>
  </si>
  <si>
    <t>TPC11_MOUSE</t>
  </si>
  <si>
    <t>Trafficking protein particle complex subunit 11</t>
  </si>
  <si>
    <t>Trappc11</t>
  </si>
  <si>
    <t>P97300</t>
  </si>
  <si>
    <t>NPTN_MOUSE</t>
  </si>
  <si>
    <t>Neuroplastin (Stromal cell-derived receptor 1) (SDR-1)</t>
  </si>
  <si>
    <t>Nptn Sdfr1 Sdr1</t>
  </si>
  <si>
    <t>P47964</t>
  </si>
  <si>
    <t>RL36_MOUSE</t>
  </si>
  <si>
    <t>60S ribosomal protein L36</t>
  </si>
  <si>
    <t>Rpl36</t>
  </si>
  <si>
    <t>Q9QXK3</t>
  </si>
  <si>
    <t>COPG2_MOUSE</t>
  </si>
  <si>
    <t>Coatomer subunit gamma-2 (Gamma-2-coat protein) (Gamma-2-COP)</t>
  </si>
  <si>
    <t>Copg2</t>
  </si>
  <si>
    <t>Q80UU9</t>
  </si>
  <si>
    <t>PGRC2_MOUSE</t>
  </si>
  <si>
    <t>Membrane-associated progesterone receptor component 2</t>
  </si>
  <si>
    <t>Pgrmc2</t>
  </si>
  <si>
    <t>P59034</t>
  </si>
  <si>
    <t>LRRC3_MOUSE</t>
  </si>
  <si>
    <t>Leucine-rich repeat-containing protein 3</t>
  </si>
  <si>
    <t>Lrrc3</t>
  </si>
  <si>
    <t>B1AZI6</t>
  </si>
  <si>
    <t>THOC2_MOUSE</t>
  </si>
  <si>
    <t>THO complex subunit 2 (Tho2)</t>
  </si>
  <si>
    <t>Thoc2</t>
  </si>
  <si>
    <t>Q60823</t>
  </si>
  <si>
    <t>AKT2_MOUSE</t>
  </si>
  <si>
    <t>RAC-beta serine/threonine-protein kinase (EC 2.7.11.1) (Protein kinase Akt-2) (Protein kinase B beta) (PKB beta) (RAC-PK-beta)</t>
  </si>
  <si>
    <t>Akt2</t>
  </si>
  <si>
    <t>Q3THW5</t>
  </si>
  <si>
    <t>H2AV_MOUSE</t>
  </si>
  <si>
    <t>Histone H2A.V (H2A.F/Z)</t>
  </si>
  <si>
    <t>H2afv H2av</t>
  </si>
  <si>
    <t>P20918</t>
  </si>
  <si>
    <t>PLMN_MOUSE</t>
  </si>
  <si>
    <t>Plasminogen (EC 3.4.21.7) [Cleaved into: Plasmin heavy chain A; Activation peptide; Angiostatin; Plasmin heavy chain A, short form; Plasmin light chain B]</t>
  </si>
  <si>
    <t>Plg</t>
  </si>
  <si>
    <t>P11087</t>
  </si>
  <si>
    <t>CO1A1_MOUSE</t>
  </si>
  <si>
    <t>Collagen alpha-1(I) chain (Alpha-1 type I collagen)</t>
  </si>
  <si>
    <t>Col1a1 Cola1</t>
  </si>
  <si>
    <t>O88983</t>
  </si>
  <si>
    <t>STX8_MOUSE</t>
  </si>
  <si>
    <t>Syntaxin-8 (Syntaxin-like protein 3I35)</t>
  </si>
  <si>
    <t>Stx8</t>
  </si>
  <si>
    <t>P55937</t>
  </si>
  <si>
    <t>GOGA3_MOUSE</t>
  </si>
  <si>
    <t>Golgin subfamily A member 3 (Golgin-160) (Male-enhanced antigen 2) (MEA-2)</t>
  </si>
  <si>
    <t>Golga3 Mea2</t>
  </si>
  <si>
    <t>Q9JIZ0</t>
  </si>
  <si>
    <t>CMLO1_MOUSE</t>
  </si>
  <si>
    <t>Probable N-acetyltransferase CML1 (EC 2.3.1.-) (Camello-like protein 1)</t>
  </si>
  <si>
    <t>Cml1</t>
  </si>
  <si>
    <t>Q99M51</t>
  </si>
  <si>
    <t>NCK1_MOUSE</t>
  </si>
  <si>
    <t>Cytoplasmic protein NCK1 (NCK adaptor protein 1) (Nck-1)</t>
  </si>
  <si>
    <t>Nck1</t>
  </si>
  <si>
    <t>Q8BVQ5</t>
  </si>
  <si>
    <t>PPME1_MOUSE</t>
  </si>
  <si>
    <t>Protein phosphatase methylesterase 1 (PME-1) (EC 3.1.1.89)</t>
  </si>
  <si>
    <t>Ppme1 Pme1</t>
  </si>
  <si>
    <t>Q6ZWV3</t>
  </si>
  <si>
    <t>RL10_MOUSE</t>
  </si>
  <si>
    <t>60S ribosomal protein L10 (Protein QM homolog) (Ribosomal protein L10)</t>
  </si>
  <si>
    <t>Rpl10 Qm</t>
  </si>
  <si>
    <t>P97801</t>
  </si>
  <si>
    <t>SMN_MOUSE</t>
  </si>
  <si>
    <t>Survival motor neuron protein</t>
  </si>
  <si>
    <t>Smn1 Smn</t>
  </si>
  <si>
    <t>Q8R574</t>
  </si>
  <si>
    <t>KPRB_MOUSE</t>
  </si>
  <si>
    <t>Phosphoribosyl pyrophosphate synthase-associated protein 2 (PRPP synthase-associated protein 2) (41 kDa phosphoribosypyrophosphate synthetase-associated protein) (PAP41)</t>
  </si>
  <si>
    <t>Prpsap2</t>
  </si>
  <si>
    <t>P28661</t>
  </si>
  <si>
    <t>SEPT4_MOUSE</t>
  </si>
  <si>
    <t>Septin-4 (Brain protein H5) (Peanut-like protein 2)</t>
  </si>
  <si>
    <t>Sept4 Pnutl2</t>
  </si>
  <si>
    <t>Q9QZC2</t>
  </si>
  <si>
    <t>PLXC1_MOUSE</t>
  </si>
  <si>
    <t>Plexin-C1 (Virus-encoded semaphorin protein receptor) (CD antigen CD232)</t>
  </si>
  <si>
    <t>Plxnc1 Vespr</t>
  </si>
  <si>
    <t>E9PZJ8</t>
  </si>
  <si>
    <t>ASCC3_MOUSE</t>
  </si>
  <si>
    <t>Activating signal cointegrator 1 complex subunit 3 (EC 3.6.4.12)</t>
  </si>
  <si>
    <t>Ascc3</t>
  </si>
  <si>
    <t>Q7TSH2</t>
  </si>
  <si>
    <t>KPBB_MOUSE</t>
  </si>
  <si>
    <t>Phosphorylase b kinase regulatory subunit beta (Phosphorylase kinase subunit beta)</t>
  </si>
  <si>
    <t>Phkb</t>
  </si>
  <si>
    <t>Q6Q899</t>
  </si>
  <si>
    <t>DDX58_MOUSE</t>
  </si>
  <si>
    <t>Probable ATP-dependent RNA helicase DDX58 (EC 3.6.4.13) (DEAD box protein 58) (RIG-I-like receptor 1) (RLR-1) (Retinoic acid-inducible gene 1 protein) (RIG-1) (Retinoic acid-inducible gene I protein) (RIG-I)</t>
  </si>
  <si>
    <t>Ddx58</t>
  </si>
  <si>
    <t>P30204</t>
  </si>
  <si>
    <t>MSRE_MOUSE</t>
  </si>
  <si>
    <t>Macrophage scavenger receptor types I and II (Macrophage acetylated LDL receptor I and II) (Scavenger receptor type A) (SR-A) (CD antigen CD204)</t>
  </si>
  <si>
    <t>Msr1 Scvr</t>
  </si>
  <si>
    <t>Q8BNX1</t>
  </si>
  <si>
    <t>CLC4G_MOUSE</t>
  </si>
  <si>
    <t>C-type lectin domain family 4 member G</t>
  </si>
  <si>
    <t>Clec4g</t>
  </si>
  <si>
    <t>Q8BFR4</t>
  </si>
  <si>
    <t>GNS_MOUSE</t>
  </si>
  <si>
    <t>N-acetylglucosamine-6-sulfatase (EC 3.1.6.14) (Glucosamine-6-sulfatase) (G6S)</t>
  </si>
  <si>
    <t>Gns</t>
  </si>
  <si>
    <t>Q6PFD9</t>
  </si>
  <si>
    <t>NUP98_MOUSE</t>
  </si>
  <si>
    <t>Nuclear pore complex protein Nup98-Nup96 (EC 3.4.21.-) [Cleaved into: Nuclear pore complex protein Nup98 (98 kDa nucleoporin) (Nucleoporin Nup98) (Nup98); Nuclear pore complex protein Nup96 (96 kDa nucleoporin) (Nucleoporin Nup96) (Nup96)]</t>
  </si>
  <si>
    <t>Nup98</t>
  </si>
  <si>
    <t>Q8C129</t>
  </si>
  <si>
    <t>LCAP_MOUSE</t>
  </si>
  <si>
    <t>Leucyl-cystinyl aminopeptidase (Cystinyl aminopeptidase) (EC 3.4.11.3) (Oxytocinase) (OTase)</t>
  </si>
  <si>
    <t>Lnpep</t>
  </si>
  <si>
    <t>Q8BKI2</t>
  </si>
  <si>
    <t>TNR6B_MOUSE</t>
  </si>
  <si>
    <t>Trinucleotide repeat-containing gene 6B protein</t>
  </si>
  <si>
    <t>Tnrc6b Kiaa1093</t>
  </si>
  <si>
    <t>Q9QZN4</t>
  </si>
  <si>
    <t>FBX6_MOUSE</t>
  </si>
  <si>
    <t>F-box only protein 6 (F-box only protein 6b) (F-box protein that recognizes sugar chains 2) (F-box/G-domain protein 2)</t>
  </si>
  <si>
    <t>Fbxo6 Fbs2 Fbxo6b</t>
  </si>
  <si>
    <t>Q8BIF0</t>
  </si>
  <si>
    <t>C99L2_MOUSE</t>
  </si>
  <si>
    <t>CD99 antigen-like protein 2 (MIC2-like protein 1) (CD antigen CD99)</t>
  </si>
  <si>
    <t>Cd99l2 Mic2l1</t>
  </si>
  <si>
    <t>Q8BVZ1</t>
  </si>
  <si>
    <t>PLIN5_MOUSE</t>
  </si>
  <si>
    <t>Perilipin-5 (Lipid droplet-associated protein PAT-1) (Lipid storage droplet protein 5) (Myocardial LD protein)</t>
  </si>
  <si>
    <t>Plin5 Lsdp5 Mldp Oxpat Pat1</t>
  </si>
  <si>
    <t>Q5BLK4</t>
  </si>
  <si>
    <t>TUT7_MOUSE</t>
  </si>
  <si>
    <t>Terminal uridylyltransferase 7 (TUTase 7) (EC 2.7.7.52) (Zinc finger CCHC domain-containing protein 6)</t>
  </si>
  <si>
    <t>Tut7 Kiaa1711 Zcchc6</t>
  </si>
  <si>
    <t>O70591</t>
  </si>
  <si>
    <t>PFD2_MOUSE</t>
  </si>
  <si>
    <t>Prefoldin subunit 2</t>
  </si>
  <si>
    <t>Pfdn2 Pfd2</t>
  </si>
  <si>
    <t>Q9CWI3</t>
  </si>
  <si>
    <t>BCCIP_MOUSE</t>
  </si>
  <si>
    <t>BRCA2 and CDKN1A-interacting protein</t>
  </si>
  <si>
    <t>Bccip</t>
  </si>
  <si>
    <t>P01901</t>
  </si>
  <si>
    <t>HA1B_MOUSE</t>
  </si>
  <si>
    <t>H-2 class I histocompatibility antigen, K-B alpha chain (H-2K(B))</t>
  </si>
  <si>
    <t>Q6NT99</t>
  </si>
  <si>
    <t>DUS23_MOUSE</t>
  </si>
  <si>
    <t>Dual specificity protein phosphatase 23 (EC 3.1.3.16) (EC 3.1.3.48) (Low molecular mass dual specificity phosphatase 3) (LDP-3)</t>
  </si>
  <si>
    <t>Dusp23 Ldp3</t>
  </si>
  <si>
    <t>A0A0B4J1G0</t>
  </si>
  <si>
    <t>FCGR4_MOUSE</t>
  </si>
  <si>
    <t>Low affinity immunoglobulin gamma Fc region receptor IV (CD16-2) (FcgammaRIV)</t>
  </si>
  <si>
    <t>Fcgr4</t>
  </si>
  <si>
    <t>P61759</t>
  </si>
  <si>
    <t>PFD3_MOUSE</t>
  </si>
  <si>
    <t>Prefoldin subunit 3 (von Hippel-Lindau-binding protein 1) (VBP-1) (VHL-binding protein 1)</t>
  </si>
  <si>
    <t>Vbp1 Pfdn3</t>
  </si>
  <si>
    <t>Q8JZX4</t>
  </si>
  <si>
    <t>SPF45_MOUSE</t>
  </si>
  <si>
    <t>Splicing factor 45 (45 kDa-splicing factor) (RNA-binding motif protein 17)</t>
  </si>
  <si>
    <t>Rbm17 Spf45</t>
  </si>
  <si>
    <t>P97823</t>
  </si>
  <si>
    <t>LYPA1_MOUSE</t>
  </si>
  <si>
    <t>Acyl-protein thioesterase 1 (APT-1) (EC 3.1.2.-) (Lysophospholipase 1) (Lysophospholipase I) (LPL-I) (LysoPLA I)</t>
  </si>
  <si>
    <t>Lypla1 Apt1 Pla1a</t>
  </si>
  <si>
    <t>Q6P3D0</t>
  </si>
  <si>
    <t>NUD16_MOUSE</t>
  </si>
  <si>
    <t>U8 snoRNA-decapping enzyme (EC 3.6.1.62) (IDP phosphatase) (IDPase) (EC 3.6.1.64) (Inosine diphosphate phosphatase) (Nucleoside diphosphate-linked moiety X motif 16) (Nudix motif 16) (m7GpppN-mRNA hydrolase)</t>
  </si>
  <si>
    <t>Nudt16</t>
  </si>
  <si>
    <t>Q8C0Q9</t>
  </si>
  <si>
    <t>RPGF5_MOUSE</t>
  </si>
  <si>
    <t>Rap guanine nucleotide exchange factor 5 (Guanine nucleotide exchange factor for Rap1) (M-Ras-regulated Rap GEF) (MR-GEF)</t>
  </si>
  <si>
    <t>Rapgef5 Gfr Kiaa0277 Mrgef</t>
  </si>
  <si>
    <t>Q9CZU3</t>
  </si>
  <si>
    <t>MTREX_MOUSE</t>
  </si>
  <si>
    <t>Exosome RNA helicase MTR4 (EC 3.6.4.13) (ATP-dependent helicase SKIV2L2) (Superkiller viralicidic activity 2-like 2) (TRAMP-like complex helicase)</t>
  </si>
  <si>
    <t>Mtrex Skiv2l2</t>
  </si>
  <si>
    <t>Q60692</t>
  </si>
  <si>
    <t>PSB6_MOUSE</t>
  </si>
  <si>
    <t>Proteasome subunit beta type-6 (EC 3.4.25.1) (Low molecular mass protein 19) (Macropain delta chain) (Multicatalytic endopeptidase complex delta chain) (Proteasome delta chain) (Proteasome subunit Y)</t>
  </si>
  <si>
    <t>Psmb6 Lmp19</t>
  </si>
  <si>
    <t>Q9D6P8</t>
  </si>
  <si>
    <t>CALL3_MOUSE</t>
  </si>
  <si>
    <t>Calmodulin-like protein 3</t>
  </si>
  <si>
    <t>Calml3</t>
  </si>
  <si>
    <t>Q8BZ20</t>
  </si>
  <si>
    <t>PAR12_MOUSE</t>
  </si>
  <si>
    <t>Poly [ADP-ribose] polymerase 12 (PARP-12) (EC 2.4.2.30) (ADP-ribosyltransferase diphtheria toxin-like 12) (ARTD12) (Zinc finger CCCH domain-containing protein 1)</t>
  </si>
  <si>
    <t>Parp12 Zc3hdc1</t>
  </si>
  <si>
    <t>Q7TQ62</t>
  </si>
  <si>
    <t>PODN_MOUSE</t>
  </si>
  <si>
    <t>Podocan</t>
  </si>
  <si>
    <t>Podn</t>
  </si>
  <si>
    <t>P06800</t>
  </si>
  <si>
    <t>PTPRC_MOUSE</t>
  </si>
  <si>
    <t>Receptor-type tyrosine-protein phosphatase C (EC 3.1.3.48) (Leukocyte common antigen) (L-CA) (Lymphocyte antigen 5) (Ly-5) (T200) (CD antigen CD45)</t>
  </si>
  <si>
    <t>Ptprc Ly-5</t>
  </si>
  <si>
    <t>Q91YM2</t>
  </si>
  <si>
    <t>RHG35_MOUSE</t>
  </si>
  <si>
    <t>Rho GTPase-activating protein 35 (Glucocorticoid receptor DNA-binding factor 1)</t>
  </si>
  <si>
    <t>Arhgap35 Grlf1 Kiaa1722 P190A p190ARHOGAP</t>
  </si>
  <si>
    <t>Q8R570</t>
  </si>
  <si>
    <t>SNP47_MOUSE</t>
  </si>
  <si>
    <t>Synaptosomal-associated protein 47 (SNAP-47) (Synaptosomal-associated 47 kDa protein)</t>
  </si>
  <si>
    <t>Snap47</t>
  </si>
  <si>
    <t>Q8WUR0</t>
  </si>
  <si>
    <t>CS012_MOUSE</t>
  </si>
  <si>
    <t>Protein C19orf12 homolog</t>
  </si>
  <si>
    <t>Q8BU14</t>
  </si>
  <si>
    <t>SEC62_MOUSE</t>
  </si>
  <si>
    <t>Translocation protein SEC62 (Translocation protein 1) (TP-1)</t>
  </si>
  <si>
    <t>Sec62 Tloc1</t>
  </si>
  <si>
    <t>Q99KK9</t>
  </si>
  <si>
    <t>SYHM_MOUSE</t>
  </si>
  <si>
    <t>Probable histidine--tRNA ligase, mitochondrial (EC 6.1.1.21) (Histidine--tRNA ligase-like) (Histidyl-tRNA synthetase) (HisRS)</t>
  </si>
  <si>
    <t>Hars2 Harsl</t>
  </si>
  <si>
    <t>Q922U1</t>
  </si>
  <si>
    <t>PRPF3_MOUSE</t>
  </si>
  <si>
    <t>U4/U6 small nuclear ribonucleoprotein Prp3 (Pre-mRNA-splicing factor 3)</t>
  </si>
  <si>
    <t>Prpf3</t>
  </si>
  <si>
    <t>P62245</t>
  </si>
  <si>
    <t>RS15A_MOUSE</t>
  </si>
  <si>
    <t>40S ribosomal protein S15a</t>
  </si>
  <si>
    <t>Rps15a</t>
  </si>
  <si>
    <t>P62743</t>
  </si>
  <si>
    <t>AP2S1_MOUSE</t>
  </si>
  <si>
    <t>AP-2 complex subunit sigma (Adaptor protein complex AP-2 subunit sigma) (Adaptor-related protein complex 2 subunit sigma) (Clathrin assembly protein 2 sigma small chain) (Clathrin coat assembly protein AP17) (Clathrin coat-associated protein AP17) (Plasma membrane adaptor AP-2 17 kDa protein) (Sigma-adaptin 3b) (Sigma2-adaptin)</t>
  </si>
  <si>
    <t>Ap2s1 Ap17 Claps2</t>
  </si>
  <si>
    <t>Q61526</t>
  </si>
  <si>
    <t>ERBB3_MOUSE</t>
  </si>
  <si>
    <t>Receptor tyrosine-protein kinase erbB-3 (EC 2.7.10.1) (Glial growth factor receptor) (Proto-oncogene-like protein c-ErbB-3)</t>
  </si>
  <si>
    <t>Erbb3</t>
  </si>
  <si>
    <t>P03930</t>
  </si>
  <si>
    <t>ATP8_MOUSE</t>
  </si>
  <si>
    <t>ATP synthase protein 8 (A6L) (F-ATPase subunit 8)</t>
  </si>
  <si>
    <t>Mtatp8 Atp8 mt-Atp8</t>
  </si>
  <si>
    <t>Q9CU62</t>
  </si>
  <si>
    <t>SMC1A_MOUSE</t>
  </si>
  <si>
    <t>Structural maintenance of chromosomes protein 1A (SMC protein 1A) (SMC-1-alpha) (SMC-1A) (Chromosome segregation protein SmcB) (Sb1.8)</t>
  </si>
  <si>
    <t>Smc1a Sb1.8 Smc1 Smc1l1 Smcb</t>
  </si>
  <si>
    <t>Q8C0J2</t>
  </si>
  <si>
    <t>A16L1_MOUSE</t>
  </si>
  <si>
    <t>Autophagy-related protein 16-1 (APG16-like 1)</t>
  </si>
  <si>
    <t>Atg16l1 Apg16l</t>
  </si>
  <si>
    <t>Q8K1N2</t>
  </si>
  <si>
    <t>PHLB2_MOUSE</t>
  </si>
  <si>
    <t>Pleckstrin homology-like domain family B member 2 (Protein LL5-beta)</t>
  </si>
  <si>
    <t>Phldb2 Ll5b</t>
  </si>
  <si>
    <t>P56371</t>
  </si>
  <si>
    <t>RAB4A_MOUSE</t>
  </si>
  <si>
    <t>Ras-related protein Rab-4A</t>
  </si>
  <si>
    <t>Rab4a Rab4</t>
  </si>
  <si>
    <t>A2AWA9</t>
  </si>
  <si>
    <t>RBGP1_MOUSE</t>
  </si>
  <si>
    <t>Rab GTPase-activating protein 1 (GAP and centrosome-associated protein) (Rab6 GTPase-activating protein GAPCenA)</t>
  </si>
  <si>
    <t>Rabgap1 Kiaa4104</t>
  </si>
  <si>
    <t>P97461</t>
  </si>
  <si>
    <t>RS5_MOUSE</t>
  </si>
  <si>
    <t>40S ribosomal protein S5 [Cleaved into: 40S ribosomal protein S5, N-terminally processed]</t>
  </si>
  <si>
    <t>Rps5</t>
  </si>
  <si>
    <t>Q7TSG5</t>
  </si>
  <si>
    <t>SH321_MOUSE</t>
  </si>
  <si>
    <t>SH3 domain-containing protein 21</t>
  </si>
  <si>
    <t>Sh3d21</t>
  </si>
  <si>
    <t>P06683</t>
  </si>
  <si>
    <t>CO9_MOUSE</t>
  </si>
  <si>
    <t>Complement component C9</t>
  </si>
  <si>
    <t>C9</t>
  </si>
  <si>
    <t>O88520</t>
  </si>
  <si>
    <t>SHOC2_MOUSE</t>
  </si>
  <si>
    <t>Leucine-rich repeat protein SHOC-2 (Protein soc-2 homolog) (Protein sur-8 homolog)</t>
  </si>
  <si>
    <t>Shoc2</t>
  </si>
  <si>
    <t>O54692</t>
  </si>
  <si>
    <t>ZW10_MOUSE</t>
  </si>
  <si>
    <t>Centromere/kinetochore protein zw10 homolog</t>
  </si>
  <si>
    <t>Zw10</t>
  </si>
  <si>
    <t>Q6PAM1</t>
  </si>
  <si>
    <t>TXLNA_MOUSE</t>
  </si>
  <si>
    <t>Alpha-taxilin</t>
  </si>
  <si>
    <t>Txlna Txln</t>
  </si>
  <si>
    <t>Q45VK7</t>
  </si>
  <si>
    <t>DYHC2_MOUSE</t>
  </si>
  <si>
    <t>Cytoplasmic dynein 2 heavy chain 1 (Cytoplasmic dynein 2 heavy chain) (Dynein cytoplasmic heavy chain 2) (Dynein heavy chain 11) (mDHC11) (Dynein heavy chain isotype 1B)</t>
  </si>
  <si>
    <t>Dync2h1 Dhc1b Dnchc2 Kiaa1997</t>
  </si>
  <si>
    <t>Q8BFY6</t>
  </si>
  <si>
    <t>PEF1_MOUSE</t>
  </si>
  <si>
    <t>Peflin (PEF protein with a long N-terminal hydrophobic domain) (Penta-EF hand domain-containing protein 1)</t>
  </si>
  <si>
    <t>Pef1</t>
  </si>
  <si>
    <t>Q8BZJ7</t>
  </si>
  <si>
    <t>DCNL2_MOUSE</t>
  </si>
  <si>
    <t>DCN1-like protein 2 (DCUN1 domain-containing protein 2) (Defective in cullin neddylation protein 1-like protein 2)</t>
  </si>
  <si>
    <t>Dcun1d2 Dcun1l2</t>
  </si>
  <si>
    <t>P70388</t>
  </si>
  <si>
    <t>RAD50_MOUSE</t>
  </si>
  <si>
    <t>DNA repair protein RAD50 (mRad50) (EC 3.6.-.-)</t>
  </si>
  <si>
    <t>Rad50</t>
  </si>
  <si>
    <t>Q9DBC3</t>
  </si>
  <si>
    <t>CMTR1_MOUSE</t>
  </si>
  <si>
    <t>Cap-specific mRNA (nucleoside-2'-O-)-methyltransferase 1 (EC 2.1.1.57) (Cap methyltransferase 1) (Cap1 2'O-ribose methyltransferase 1) (MTr1) (FtsJ methyltransferase domain-containing protein 2)</t>
  </si>
  <si>
    <t>Cmtr1 Ftsjd2 Kiaa0082</t>
  </si>
  <si>
    <t>Q63829</t>
  </si>
  <si>
    <t>COMD3_MOUSE</t>
  </si>
  <si>
    <t>COMM domain-containing protein 3 (Bmi-1 upstream gene protein) (Bup protein)</t>
  </si>
  <si>
    <t>Commd3 Bup</t>
  </si>
  <si>
    <t>Q80XQ2</t>
  </si>
  <si>
    <t>TBCD5_MOUSE</t>
  </si>
  <si>
    <t>TBC1 domain family member 5</t>
  </si>
  <si>
    <t>Tbc1d5</t>
  </si>
  <si>
    <t>Q8CI04</t>
  </si>
  <si>
    <t>COG3_MOUSE</t>
  </si>
  <si>
    <t>Conserved oligomeric Golgi complex subunit 3 (COG complex subunit 3) (Component of oligomeric Golgi complex 3)</t>
  </si>
  <si>
    <t>Cog3</t>
  </si>
  <si>
    <t>Q9Z1K5</t>
  </si>
  <si>
    <t>ARI1_MOUSE</t>
  </si>
  <si>
    <t>E3 ubiquitin-protein ligase ARIH1 (EC 2.3.2.31) (Protein ariadne-1 homolog) (ARI-1) (RING-type E3 ubiquitin transferase ARIH1) (UbcH7-binding protein) (UbcM4-interacting protein 77) (Ubiquitin-conjugating enzyme E2-binding protein 1)</t>
  </si>
  <si>
    <t>Arih1 Ari Ubch7bp Uip77</t>
  </si>
  <si>
    <t>Q9CRB3</t>
  </si>
  <si>
    <t>HIUH_MOUSE</t>
  </si>
  <si>
    <t>5-hydroxyisourate hydrolase (HIU hydrolase) (HIUHase) (EC 3.5.2.17) (Transthyretin-related protein)</t>
  </si>
  <si>
    <t>Urah</t>
  </si>
  <si>
    <t>P24721</t>
  </si>
  <si>
    <t>ASGR2_MOUSE</t>
  </si>
  <si>
    <t>Asialoglycoprotein receptor 2 (ASGP-R 2) (ASGPR 2) (Hepatic lectin 2) (HL-2) (mHL-2)</t>
  </si>
  <si>
    <t>Asgr2 Asgr-2</t>
  </si>
  <si>
    <t>Q9D8Y1</t>
  </si>
  <si>
    <t>T126A_MOUSE</t>
  </si>
  <si>
    <t>Transmembrane protein 126A</t>
  </si>
  <si>
    <t>Tmem126a</t>
  </si>
  <si>
    <t>Q05909</t>
  </si>
  <si>
    <t>PTPRG_MOUSE</t>
  </si>
  <si>
    <t>Receptor-type tyrosine-protein phosphatase gamma (Protein-tyrosine phosphatase gamma) (R-PTP-gamma) (EC 3.1.3.48)</t>
  </si>
  <si>
    <t>Ptprg</t>
  </si>
  <si>
    <t>Q9CY66</t>
  </si>
  <si>
    <t>GAR1_MOUSE</t>
  </si>
  <si>
    <t>H/ACA ribonucleoprotein complex subunit 1 (Nucleolar protein family A member 1) (snoRNP protein GAR1)</t>
  </si>
  <si>
    <t>Gar1 Nola1</t>
  </si>
  <si>
    <t>A2ALU4</t>
  </si>
  <si>
    <t>SHRM2_MOUSE</t>
  </si>
  <si>
    <t>Protein Shroom2 (Protein Apxl)</t>
  </si>
  <si>
    <t>Shroom2 Apxl</t>
  </si>
  <si>
    <t>P57716</t>
  </si>
  <si>
    <t>NICA_MOUSE</t>
  </si>
  <si>
    <t>Nicastrin</t>
  </si>
  <si>
    <t>Ncstn</t>
  </si>
  <si>
    <t>A2AQ25</t>
  </si>
  <si>
    <t>SKT_MOUSE</t>
  </si>
  <si>
    <t>Sickle tail protein (Enhancer trap locus 4)</t>
  </si>
  <si>
    <t>Skt Etl4 Kiaa1217</t>
  </si>
  <si>
    <t>O88783</t>
  </si>
  <si>
    <t>FA5_MOUSE</t>
  </si>
  <si>
    <t>Coagulation factor V (Activated protein C cofactor) [Cleaved into: Coagulation factor V heavy chain; Coagulation factor V light chain]</t>
  </si>
  <si>
    <t>F5</t>
  </si>
  <si>
    <t>Q921G8</t>
  </si>
  <si>
    <t>GCP2_MOUSE</t>
  </si>
  <si>
    <t>Gamma-tubulin complex component 2 (GCP-2)</t>
  </si>
  <si>
    <t>Tubgcp2 Gcp2</t>
  </si>
  <si>
    <t>Q8BHD0</t>
  </si>
  <si>
    <t>RB39A_MOUSE</t>
  </si>
  <si>
    <t>Ras-related protein Rab-39A (Rab-39)</t>
  </si>
  <si>
    <t>Rab39a Rab39</t>
  </si>
  <si>
    <t>Q3UQ28</t>
  </si>
  <si>
    <t>PXDN_MOUSE</t>
  </si>
  <si>
    <t>Peroxidasin homolog (EC 1.11.1.7)</t>
  </si>
  <si>
    <t>Pxdn Kiaa0230</t>
  </si>
  <si>
    <t>O70167</t>
  </si>
  <si>
    <t>P3C2G_MOUSE</t>
  </si>
  <si>
    <t>Phosphatidylinositol 4-phosphate 3-kinase C2 domain-containing subunit gamma (PI3K-C2-gamma) (PtdIns-3-kinase C2 subunit gamma) (EC 2.7.1.154) (Phosphoinositide 3-kinase-C2-gamma)</t>
  </si>
  <si>
    <t>Pik3c2g</t>
  </si>
  <si>
    <t>O35988</t>
  </si>
  <si>
    <t>SDC4_MOUSE</t>
  </si>
  <si>
    <t>Syndecan-4 (SYND4) (Ryudocan core protein)</t>
  </si>
  <si>
    <t>Sdc4</t>
  </si>
  <si>
    <t>O35604</t>
  </si>
  <si>
    <t>NPC1_MOUSE</t>
  </si>
  <si>
    <t>NPC intracellular cholesterol transporter 1 (Niemann-Pick C1 protein)</t>
  </si>
  <si>
    <t>Npc1</t>
  </si>
  <si>
    <t>Q9D1P0</t>
  </si>
  <si>
    <t>RM13_MOUSE</t>
  </si>
  <si>
    <t>39S ribosomal protein L13, mitochondrial (L13mt) (MRP-L13)</t>
  </si>
  <si>
    <t>Mrpl13</t>
  </si>
  <si>
    <t>O70152</t>
  </si>
  <si>
    <t>DPM1_MOUSE</t>
  </si>
  <si>
    <t>Dolichol-phosphate mannosyltransferase subunit 1 (EC 2.4.1.83) (Dolichol-phosphate mannose synthase subunit 1) (DPM synthase subunit 1) (Dolichyl-phosphate beta-D-mannosyltransferase subunit 1) (Mannose-P-dolichol synthase subunit 1) (MPD synthase)</t>
  </si>
  <si>
    <t>Dpm1</t>
  </si>
  <si>
    <t>Gene ontology (cellular component)</t>
  </si>
  <si>
    <t>Gene ontology (molecular function)</t>
  </si>
  <si>
    <t>Subcellular location [CC]</t>
  </si>
  <si>
    <t>apical plasma membrane [GO:0016324]; basal lamina [GO:0005605]; basement membrane [GO:0005604]; endoplasmic reticulum-Golgi intermediate compartment [GO:0005793]; extracellular exosome [GO:0070062]; extracellular matrix [GO:0031012]; extracellular space [GO:0005615]; fibrinogen complex [GO:0005577]</t>
  </si>
  <si>
    <t>chaperone binding [GO:0051087]; disordered domain specific binding [GO:0097718]; enzyme binding [GO:0019899]; heparin binding [GO:0008201]; identical protein binding [GO:0042802]; integrin binding [GO:0005178]; mercury ion binding [GO:0045340]; peptidase activator activity [GO:0016504]; protease binding [GO:0002020]; protein C-terminus binding [GO:0008022]; signaling receptor binding [GO:0005102]</t>
  </si>
  <si>
    <t>integral component of endoplasmic reticulum membrane [GO:0030176]; ribosome [GO:0005840]</t>
  </si>
  <si>
    <t>cytosol [GO:0005829]; fibrillar center [GO:0001650]; membrane [GO:0016020]; nucleolus [GO:0005730]</t>
  </si>
  <si>
    <t>selenium binding [GO:0008430]</t>
  </si>
  <si>
    <t>endoplasmic reticulum [GO:0005783]; Golgi apparatus [GO:0005794]; integral component of membrane [GO:0016021]</t>
  </si>
  <si>
    <t>N-acetyltransferase activity [GO:0008080]</t>
  </si>
  <si>
    <t>basal lamina [GO:0005605]; basement membrane [GO:0005604]; extracellular matrix [GO:0031012]; extracellular region [GO:0005576]; extracellular space [GO:0005615]; Golgi lumen [GO:0005796]</t>
  </si>
  <si>
    <t>calcium ion binding [GO:0005509]; protease binding [GO:0002020]; protein C-terminus binding [GO:0008022]</t>
  </si>
  <si>
    <t>basolateral plasma membrane [GO:0016323]; clathrin-coated pit [GO:0005905]; clathrin-coated vesicle [GO:0030136]; dendrite [GO:0030425]; early endosome [GO:0005769]; endosome [GO:0005768]; integral component of plasma membrane [GO:0005887]; membrane [GO:0016020]; neuronal cell body [GO:0043025]; nucleus [GO:0005634]; perinuclear region of cytoplasm [GO:0048471]; receptor complex [GO:0043235]</t>
  </si>
  <si>
    <t>alpha-2 macroglobulin receptor activity [GO:0016964]; apolipoprotein binding [GO:0034185]; calcium ion binding [GO:0005509]; clathrin heavy chain binding [GO:0032050]; protease binding [GO:0002020]; protein-containing complex binding [GO:0044877]</t>
  </si>
  <si>
    <t>apical part of cell [GO:0045177]; endoplasmic reticulum [GO:0005783]; endoplasmic reticulum membrane [GO:0005789]; integral component of membrane [GO:0016021]; photoreceptor inner segment [GO:0001917]; rod spherule [GO:0044317]</t>
  </si>
  <si>
    <t>endosome [GO:0005768]; excitatory synapse [GO:0060076]; growth cone [GO:0030426]; integral component of membrane [GO:0016021]; intracellular membrane-bounded organelle [GO:0043231]; membrane [GO:0016020]; neuronal cell body [GO:0043025]; neuron projection [GO:0043005]; plasma membrane [GO:0005886]</t>
  </si>
  <si>
    <t>cell adhesion molecule binding [GO:0050839]; chondroitin sulfate proteoglycan binding [GO:0035373]; heparin binding [GO:0008201]; insulin receptor binding [GO:0005158]; phosphate ion binding [GO:0042301]; phosphoprotein phosphatase activity [GO:0004721]; protein-containing complex binding [GO:0044877]; protein tyrosine phosphatase activity [GO:0004725]; receptor tyrosine kinase binding [GO:0030971]; transmembrane receptor protein tyrosine phosphatase activity [GO:0005001]</t>
  </si>
  <si>
    <t>adherens junction [GO:0005912]; apical plasma membrane [GO:0016324]; basolateral plasma membrane [GO:0016323]; catenin complex [GO:0016342]; cell-cell adherens junction [GO:0005913]; cell-cell junction [GO:0005911]; cell junction [GO:0030054]; cell surface [GO:0009986]; cortical actin cytoskeleton [GO:0030864]; cytoplasm [GO:0005737]; fascia adherens [GO:0005916]; integral component of postsynaptic specialization membrane [GO:0099060]; integral component of presynaptic active zone membrane [GO:0099059]; intercalated disc [GO:0014704]; lamellipodium [GO:0030027]; membrane [GO:0016020]; plasma membrane [GO:0005886]; plasma membrane raft [GO:0044853]; postsynaptic density [GO:0014069]; protein-containing complex [GO:0032991]; sarcolemma [GO:0042383]; synapse [GO:0045202]; T-tubule [GO:0030315]</t>
  </si>
  <si>
    <t>alpha-catenin binding [GO:0045294]; beta-catenin binding [GO:0008013]; calcium ion binding [GO:0005509]; enzyme binding [GO:0019899]; gamma-catenin binding [GO:0045295]; identical protein binding [GO:0042802]; nitric-oxide synthase binding [GO:0050998]; protein-containing complex binding [GO:0044877]; protein kinase binding [GO:0019901]; protein phosphatase binding [GO:0019903]</t>
  </si>
  <si>
    <t>collagen trimer [GO:0005581]; extracellular space [GO:0005615]; interstitial matrix [GO:0005614]</t>
  </si>
  <si>
    <t>cell body [GO:0044297]; endomembrane system [GO:0012505]; endoplasmic reticulum membrane [GO:0005789]; integral component of membrane [GO:0016021]; membrane [GO:0016020]; neuronal cell body [GO:0043025]; neuron projection [GO:0043005]; organelle membrane [GO:0031090]; synapse [GO:0045202]</t>
  </si>
  <si>
    <t>heme binding [GO:0020037]; steroid binding [GO:0005496]</t>
  </si>
  <si>
    <t>integral component of plasma membrane [GO:0005887]</t>
  </si>
  <si>
    <t>semaphorin receptor activity [GO:0017154]</t>
  </si>
  <si>
    <t>apical cortex [GO:0045179]; cytoplasm [GO:0005737]; cytosol [GO:0005829]; nucleoplasm [GO:0005654]; nucleus [GO:0005634]; peroxisomal matrix [GO:0005782]; protein-containing complex [GO:0032991]</t>
  </si>
  <si>
    <t>antioxidant activity [GO:0016209]; bile acid binding [GO:0032052]; chromatin binding [GO:0003682]; drug binding [GO:0008144]; fatty acid binding [GO:0005504]; long-chain fatty acid transporter activity [GO:0005324]; phospholipid binding [GO:0005543]</t>
  </si>
  <si>
    <t>actin cytoskeleton [GO:0015629]; adherens junction [GO:0005912]; apical junction complex [GO:0043296]; apical part of cell [GO:0045177]; axon [GO:0030424]; axon terminus [GO:0043679]; basolateral plasma membrane [GO:0016323]; catenin complex [GO:0016342]; cell-cell adherens junction [GO:0005913]; cell-cell junction [GO:0005911]; cell junction [GO:0030054]; cell periphery [GO:0071944]; cell surface [GO:0009986]; cytoplasm [GO:0005737]; cytoplasmic side of plasma membrane [GO:0009898]; endosome [GO:0005768]; flotillin complex [GO:0016600]; integral component of membrane [GO:0016021]; lamellipodium [GO:0030027]; lateral loop [GO:0043219]; lateral plasma membrane [GO:0016328]; node of Ranvier [GO:0033268]; perinuclear region of cytoplasm [GO:0048471]; plasma membrane [GO:0005886]; Schmidt-Lanterman incisure [GO:0043220]; trans-Golgi network [GO:0005802]</t>
  </si>
  <si>
    <t>alpha-catenin binding [GO:0045294]; ankyrin binding [GO:0030506]; beta-catenin binding [GO:0008013]; calcium ion binding [GO:0005509]; cell adhesion molecule binding [GO:0050839]; cytoskeletal protein binding [GO:0008092]; gamma-catenin binding [GO:0045295]; GTPase activating protein binding [GO:0032794]; identical protein binding [GO:0042802]; protein domain specific binding [GO:0019904]; protein phosphatase binding [GO:0019903]</t>
  </si>
  <si>
    <t>integral component of membrane [GO:0016021]</t>
  </si>
  <si>
    <t>cell adhesion molecule binding [GO:0050839]; protein tyrosine phosphatase activity [GO:0004725]; signaling receptor binding [GO:0005102]</t>
  </si>
  <si>
    <t>integral component of membrane [GO:0016021]; plasma membrane [GO:0005886]</t>
  </si>
  <si>
    <t>galactose binding [GO:0005534]; glycolipid binding [GO:0051861]</t>
  </si>
  <si>
    <t>apical plasma membrane [GO:0016324]; basolateral plasma membrane [GO:0016323]; cell surface [GO:0009986]; cytoplasm [GO:0005737]; early endosome membrane [GO:0031901]; endocytic vesicle [GO:0030139]; endoplasmic reticulum membrane [GO:0005789]; endosome [GO:0005768]; endosome membrane [GO:0010008]; Golgi membrane [GO:0000139]; integral component of membrane [GO:0016021]; intracellular [GO:0005622]; membrane [GO:0016020]; membrane raft [GO:0045121]; multivesicular body, internal vesicle lumen [GO:0097489]; nuclear membrane [GO:0031965]; nucleus [GO:0005634]; perinuclear region of cytoplasm [GO:0048471]; plasma membrane [GO:0005886]; protein-containing complex [GO:0032991]; receptor complex [GO:0043235]; synapse [GO:0045202]</t>
  </si>
  <si>
    <t>actin filament binding [GO:0051015]; ATP binding [GO:0005524]; calmodulin binding [GO:0005516]; chromatin binding [GO:0003682]; enzyme binding [GO:0019899]; epidermal growth factor-activated receptor activity [GO:0005006]; epidermal growth factor binding [GO:0048408]; identical protein binding [GO:0042802]; integrin binding [GO:0005178]; kinase activity [GO:0016301]; nitric-oxide synthase regulator activity [GO:0030235]; protein heterodimerization activity [GO:0046982]; protein kinase binding [GO:0019901]; protein phosphatase binding [GO:0019903]; protein tyrosine kinase activity [GO:0004713]; signaling receptor binding [GO:0005102]; transmembrane signaling receptor activity [GO:0004888]; ubiquitin protein ligase binding [GO:0031625]</t>
  </si>
  <si>
    <t>endoplasmic reticulum [GO:0005783]; extracellular region [GO:0005576]; extracellular space [GO:0005615]; Golgi apparatus [GO:0005794]; intracellular membrane-bounded organelle [GO:0043231]</t>
  </si>
  <si>
    <t>endopeptidase inhibitor activity [GO:0004866]; identical protein binding [GO:0042802]; protease binding [GO:0002020]; serine-type endopeptidase inhibitor activity [GO:0004867]</t>
  </si>
  <si>
    <t>extracellular space [GO:0005615]; integral component of membrane [GO:0016021]; plasma membrane [GO:0005886]; receptor complex [GO:0043235]</t>
  </si>
  <si>
    <t>ciliary neurotrophic factor receptor binding [GO:0005127]; cytokine binding [GO:0019955]; growth factor binding [GO:0019838]; leukemia inhibitory factor receptor activity [GO:0004923]; oncostatin-M receptor activity [GO:0004924]; protein heterodimerization activity [GO:0046982]</t>
  </si>
  <si>
    <t>basolateral plasma membrane [GO:0016323]; integral component of plasma membrane [GO:0005887]; membrane [GO:0016020]; plasma membrane [GO:0005886]</t>
  </si>
  <si>
    <t>antiporter activity [GO:0015297]; L-alanine transmembrane transporter activity [GO:0015180]; L-asparagine transmembrane transporter activity [GO:0015182]; L-glutamine transmembrane transporter activity [GO:0015186]; L-histidine transmembrane transporter activity [GO:0005290]; symporter activity [GO:0015293]</t>
  </si>
  <si>
    <t>basement membrane [GO:0005604]; collagen trimer [GO:0005581]; extracellular space [GO:0005615]</t>
  </si>
  <si>
    <t>metal ion binding [GO:0046872]</t>
  </si>
  <si>
    <t>basement membrane [GO:0005604]; extracellular matrix [GO:0031012]; extracellular region [GO:0005576]; extracellular space [GO:0005615]; interstitial matrix [GO:0005614]</t>
  </si>
  <si>
    <t>fibronectin binding [GO:0001968]; syndecan binding [GO:0045545]</t>
  </si>
  <si>
    <t>cytosol [GO:0005829]; endoplasmic reticulum [GO:0005783]; integral component of endoplasmic reticulum membrane [GO:0030176]; mitochondrial envelope [GO:0005740]; mitochondrial membrane [GO:0031966]; mitochondrion [GO:0005739]; protein-containing complex [GO:0032991]</t>
  </si>
  <si>
    <t>disordered domain specific binding [GO:0097718]; FK506 binding [GO:0005528]; identical protein binding [GO:0042802]; peptidyl-prolyl cis-trans isomerase activity [GO:0003755]</t>
  </si>
  <si>
    <t>cytoplasm [GO:0005737]; cytosol [GO:0005829]; peroxisome [GO:0005777]</t>
  </si>
  <si>
    <t>ATP binding [GO:0005524]; identical protein binding [GO:0042802]; magnesium ion binding [GO:0000287]; mevalonate kinase activity [GO:0004496]; mRNA binding [GO:0003729]; sequence-specific mRNA binding [GO:1990825]</t>
  </si>
  <si>
    <t>CCR4-NOT complex [GO:0030014]; CCR4-NOT core complex [GO:0030015]; nucleus [GO:0005634]; P-body [GO:0000932]; protein-containing complex [GO:0032991]</t>
  </si>
  <si>
    <t>epidermal growth factor receptor binding [GO:0005154]; kinase binding [GO:0019900]; protein domain specific binding [GO:0019904]; protein homodimerization activity [GO:0042803]</t>
  </si>
  <si>
    <t>extracellular matrix [GO:0031012]; extracellular space [GO:0005615]; fibrillar collagen trimer [GO:0005583]</t>
  </si>
  <si>
    <t>collagen binding [GO:0005518]</t>
  </si>
  <si>
    <t>cytosol [GO:0005829]; extracellular space [GO:0005615]; nucleus [GO:0005634]</t>
  </si>
  <si>
    <t>insulin-activated receptor activity [GO:0005009]; pheromone binding [GO:0005550]; small molecule binding [GO:0036094]</t>
  </si>
  <si>
    <t>apical junction complex [GO:0043296]; cell-cell contact zone [GO:0044291]; cell-cell junction [GO:0005911]; cell surface [GO:0009986]; integral component of membrane [GO:0016021]; integral component of plasma membrane [GO:0005887]; plasma membrane [GO:0005886]; zonula adherens [GO:0005915]</t>
  </si>
  <si>
    <t>cell adhesion molecule binding [GO:0050839]; identical protein binding [GO:0042802]; protein homodimerization activity [GO:0042803]; signaling receptor binding [GO:0005102]</t>
  </si>
  <si>
    <t>blood microparticle [GO:0072562]; endolysosome [GO:0036019]; phagolysosome membrane [GO:0061474]; vesicle [GO:0031982]</t>
  </si>
  <si>
    <t>cysteine-type endopeptidase inhibitor activity [GO:0004869]; heme binding [GO:0020037]; heparan sulfate proteoglycan binding [GO:0043395]; heparin binding [GO:0008201]; immunoglobulin binding [GO:0019865]; metal ion binding [GO:0046872]; serine-type endopeptidase inhibitor activity [GO:0004867]; signaling receptor binding [GO:0005102]; zinc ion binding [GO:0008270]</t>
  </si>
  <si>
    <t>carboxypeptidase activity [GO:0004180]; dipeptidase activity [GO:0016805]; metal ion binding [GO:0046872]; metallopeptidase activity [GO:0008237]; N-formylglutamate deformylase activity [GO:0050129]; peptidase activity [GO:0008233]</t>
  </si>
  <si>
    <t>adherens junction [GO:0005912]; bicellular tight junction [GO:0005923]; cell-cell adherens junction [GO:0005913]; cell-cell junction [GO:0005911]; cell junction [GO:0030054]; cell periphery [GO:0071944]; cell surface [GO:0009986]; external side of plasma membrane [GO:0009897]; integral component of membrane [GO:0016021]; plasma membrane [GO:0005886]</t>
  </si>
  <si>
    <t>beta-catenin binding [GO:0008013]; calcium ion binding [GO:0005509]; ion channel binding [GO:0044325]; protein phosphatase binding [GO:0019903]; signaling receptor binding [GO:0005102]</t>
  </si>
  <si>
    <t>cell surface [GO:0009986]; cytoplasm [GO:0005737]; extracellular matrix [GO:0031012]; extracellular space [GO:0005615]; intracellular [GO:0005622]; sarcolemma [GO:0042383]; transport vesicle [GO:0030133]</t>
  </si>
  <si>
    <t>extracellular matrix binding [GO:0050840]; glycosaminoglycan binding [GO:0005539]; protein kinase inhibitor activity [GO:0004860]</t>
  </si>
  <si>
    <t>basal lamina [GO:0005605]; basement membrane [GO:0005604]; cell periphery [GO:0071944]; extracellular matrix [GO:0031012]; extracellular region [GO:0005576]; extracellular space [GO:0005615]</t>
  </si>
  <si>
    <t>calcium ion binding [GO:0005509]; collagen binding [GO:0005518]; extracellular matrix binding [GO:0050840]; laminin-1 binding [GO:0043237]; laminin binding [GO:0043236]; proteoglycan binding [GO:0043394]</t>
  </si>
  <si>
    <t>cytosol [GO:0005829]; external side of plasma membrane [GO:0009897]; integral component of plasma membrane [GO:0005887]</t>
  </si>
  <si>
    <t>calcium ion binding [GO:0005509]; hyaluronic acid binding [GO:0005540]; low-density lipoprotein particle binding [GO:0030169]; low-density lipoprotein particle receptor activity [GO:0005041]; scavenger receptor activity [GO:0005044]</t>
  </si>
  <si>
    <t>cell surface [GO:0009986]; cis-Golgi network [GO:0005801]; cytoplasm [GO:0005737]; endoplasmic reticulum [GO:0005783]; endoplasmic reticulum-Golgi intermediate compartment [GO:0005793]; endosome [GO:0005768]; endosome lumen [GO:0031904]; extracellular region [GO:0005576]; Golgi apparatus [GO:0005794]; Golgi lumen [GO:0005796]; plasma membrane [GO:0005886]; rough endoplasmic reticulum [GO:0005791]; rough endoplasmic reticulum lumen [GO:0048237]; vesicle [GO:0031982]</t>
  </si>
  <si>
    <t>heparin binding [GO:0008201]; lipase binding [GO:0035473]; low-density lipoprotein particle receptor binding [GO:0050750]; receptor antagonist activity [GO:0048019]; very-low-density lipoprotein particle receptor binding [GO:0070326]</t>
  </si>
  <si>
    <t>cell cortex [GO:0005938]; cell surface [GO:0009986]; cytoplasm [GO:0005737]; cytoplasmic ribonucleoprotein granule [GO:0036464]; dense fibrillar component [GO:0001651]; fibrillar center [GO:0001650]; nucleolus [GO:0005730]; nucleoplasm [GO:0005654]; nucleus [GO:0005634]; ribonucleoprotein complex [GO:1990904]</t>
  </si>
  <si>
    <t>calcium ion binding [GO:0005509]; DNA topoisomerase binding [GO:0044547]; ErbB-4 class receptor binding [GO:1990631]; histone binding [GO:0042393]; identical protein binding [GO:0042802]; laminin binding [GO:0043236]; mRNA 5'-UTR binding [GO:0048027]; protein C-terminus binding [GO:0008022]; RNA binding [GO:0003723]; rRNA primary transcript binding [GO:0042134]; selenocysteine insertion sequence binding [GO:0035368]; sequence-specific DNA binding [GO:0043565]; signaling receptor binding [GO:0005102]; single-stranded DNA binding [GO:0003697]; telomeric DNA binding [GO:0042162]</t>
  </si>
  <si>
    <t>apical plasma membrane [GO:0016324]; cell junction [GO:0030054]; desmosome [GO:0030057]; integral component of membrane [GO:0016021]; intercalated disc [GO:0014704]; intracellular membrane-bounded organelle [GO:0043231]; lateral plasma membrane [GO:0016328]; plasma membrane [GO:0005886]</t>
  </si>
  <si>
    <t>calcium ion binding [GO:0005509]; cell adhesion molecule binding [GO:0050839]</t>
  </si>
  <si>
    <t>cytoplasm [GO:0005737]; dendrite [GO:0030425]; dendritic spine [GO:0043197]; membrane [GO:0016020]</t>
  </si>
  <si>
    <t>blood microparticle [GO:0072562]; cell surface [GO:0009986]; chylomicron [GO:0042627]; cytosol [GO:0005829]; extracellular region [GO:0005576]; extracellular space [GO:0005615]; high-density lipoprotein particle [GO:0034364]; very-low-density lipoprotein particle [GO:0034361]</t>
  </si>
  <si>
    <t>antioxidant activity [GO:0016209]; cholesterol binding [GO:0015485]; cholesterol transporter activity [GO:0017127]; copper ion binding [GO:0005507]; identical protein binding [GO:0042802]; lipid binding [GO:0008289]; phosphatidylcholine binding [GO:0031210]; phosphatidylcholine-sterol O-acyltransferase activator activity [GO:0060228]; protein homodimerization activity [GO:0042803]</t>
  </si>
  <si>
    <t>cytoplasm [GO:0005737]; cytosol [GO:0005829]; intercellular bridge [GO:0045171]; sarcoplasmic reticulum [GO:0016529]</t>
  </si>
  <si>
    <t>enzyme binding [GO:0019899]; glutathione binding [GO:0043295]; glutathione peroxidase activity [GO:0004602]; glutathione transferase activity [GO:0004364]; protein homodimerization activity [GO:0042803]; signaling receptor binding [GO:0005102]</t>
  </si>
  <si>
    <t>axonal growth cone [GO:0044295]; basal lamina [GO:0005605]; basement membrane [GO:0005604]; cell junction [GO:0030054]; cell surface [GO:0009986]; cytosol [GO:0005829]; extracellular matrix [GO:0031012]; extracellular region [GO:0005576]; extracellular space [GO:0005615]; Golgi lumen [GO:0005796]; integral component of membrane [GO:0016021]; plasma membrane [GO:0005886]; synapse [GO:0045202]; synaptic cleft [GO:0043083]</t>
  </si>
  <si>
    <t>acetylcholine receptor regulator activity [GO:0030548]; ATPase inhibitor activity [GO:0042030]; BMP binding [GO:0036122]; calcium ion binding [GO:0005509]; chondroitin sulfate binding [GO:0035374]; dystroglycan binding [GO:0002162]; heparan sulfate proteoglycan binding [GO:0043395]; ion channel binding [GO:0044325]; sialic acid binding [GO:0033691]; transforming growth factor beta binding [GO:0050431]</t>
  </si>
  <si>
    <t>cytoplasm [GO:0005737]; Golgi membrane [GO:0000139]; IkappaB kinase complex [GO:0008385]; presynaptic active zone [GO:0048786]; synapse [GO:0045202]</t>
  </si>
  <si>
    <t>PDZ domain binding [GO:0030165]; Rab GTPase binding [GO:0017137]</t>
  </si>
  <si>
    <t>extracellular space [GO:0005615]; high-density lipoprotein particle [GO:0034364]; intracellular membrane-bounded organelle [GO:0043231]; spherical high-density lipoprotein particle [GO:0034366]</t>
  </si>
  <si>
    <t>acyl-L-homoserine-lactone lactonohydrolase activity [GO:0102007]; aryldialkylphosphatase activity [GO:0004063]; arylesterase activity [GO:0004064]; calcium ion binding [GO:0005509]; high-density lipoprotein particle binding [GO:0008035]; phospholipid binding [GO:0005543]; protein homodimerization activity [GO:0042803]</t>
  </si>
  <si>
    <t>caveola [GO:0005901]; cell surface [GO:0009986]; cytoplasm [GO:0005737]; integral component of membrane [GO:0016021]; integral component of plasma membrane [GO:0005887]; intracellular membrane-bounded organelle [GO:0043231]; microvillus membrane [GO:0031528]; plasma membrane [GO:0005886]</t>
  </si>
  <si>
    <t>amyloid-beta binding [GO:0001540]; apolipoprotein A-I binding [GO:0034186]; apolipoprotein binding [GO:0034185]; high-density lipoprotein particle binding [GO:0008035]; high-density lipoprotein particle receptor activity [GO:0070506]; lipopolysaccharide binding [GO:0001530]; lipopolysaccharide receptor activity [GO:0001875]; low-density lipoprotein particle binding [GO:0030169]; phosphatidylserine binding [GO:0001786]; protein homodimerization activity [GO:0042803]</t>
  </si>
  <si>
    <t>axon [GO:0030424]; dendrite [GO:0030425]; external side of plasma membrane [GO:0009897]; immunological synapse [GO:0001772]; integral component of plasma membrane [GO:0005887]; intrinsic component of plasma membrane [GO:0031226]; neuronal cell body [GO:0043025]; T cell receptor complex [GO:0042101]</t>
  </si>
  <si>
    <t>identical protein binding [GO:0042802]</t>
  </si>
  <si>
    <t>cytoplasm [GO:0005737]; extrinsic component of mitochondrial inner membrane [GO:0031314]; mitochondrial inner membrane [GO:0005743]; mitochondrial inner membrane presequence translocase complex [GO:0005744]; mitochondrial matrix [GO:0005759]; mitochondrion [GO:0005739]; presequence translocase-associated import motor [GO:0001405]; protein-containing complex [GO:0032991]</t>
  </si>
  <si>
    <t>cytoplasm [GO:0005737]; cytosol [GO:0005829]; early endosome membrane [GO:0031901]; lysosomal membrane [GO:0005765]; lysosome [GO:0005764]; nucleoplasm [GO:0005654]; nucleus [GO:0005634]; protein-containing complex [GO:0032991]</t>
  </si>
  <si>
    <t>enzyme activator activity [GO:0008047]; enzyme binding [GO:0019899]; enzyme inhibitor activity [GO:0004857]; histone binding [GO:0042393]; metal ion binding [GO:0046872]; STAT family protein binding [GO:0097677]; ubiquitin-like protein ligase binding [GO:0044389]; ubiquitin-protein transferase activity [GO:0004842]</t>
  </si>
  <si>
    <t>nuclear chromatin [GO:0000790]; nucleosome [GO:0000786]</t>
  </si>
  <si>
    <t>DNA binding [GO:0003677]; protein heterodimerization activity [GO:0046982]</t>
  </si>
  <si>
    <t>basolateral plasma membrane [GO:0016323]; integral component of plasma membrane [GO:0005887]; membrane [GO:0016020]</t>
  </si>
  <si>
    <t>organic anion transmembrane transporter activity [GO:0008514]; sodium-independent organic anion transmembrane transporter activity [GO:0015347]</t>
  </si>
  <si>
    <t>nucleoplasm [GO:0005654]; nucleus [GO:0005634]</t>
  </si>
  <si>
    <t>DNA binding [GO:0003677]; RNA binding [GO:0003723]; transcriptional activator activity, RNA polymerase II distal enhancer sequence-specific DNA binding [GO:0001205]</t>
  </si>
  <si>
    <t>integral component of membrane [GO:0016021]; neuron projection [GO:0043005]</t>
  </si>
  <si>
    <t>carbohydrate binding [GO:0030246]; G-protein coupled receptor activity [GO:0004930]; PDZ domain binding [GO:0030165]</t>
  </si>
  <si>
    <t>contractile fiber [GO:0043292]; cytoplasm [GO:0005737]; extracellular space [GO:0005615]; Golgi apparatus [GO:0005794]; mitochondrion [GO:0005739]; nucleus [GO:0005634]; perinuclear endoplasmic reticulum [GO:0097038]; plasma membrane [GO:0005886]; synaptic vesicle [GO:0008021]</t>
  </si>
  <si>
    <t>benzodiazepine receptor binding [GO:0030156]; fatty-acyl-CoA binding [GO:0000062]; lipid binding [GO:0008289]; long-chain fatty acyl-CoA binding [GO:0036042]; protein dimerization activity [GO:0046983]</t>
  </si>
  <si>
    <t>mitochondrion [GO:0005739]</t>
  </si>
  <si>
    <t>amino acid binding [GO:0016597]; L-tyrosine:2-oxoglutarate aminotransferase activity [GO:0004838]; pyridoxal phosphate binding [GO:0030170]</t>
  </si>
  <si>
    <t>endoplasmic reticulum membrane [GO:0005789]; organelle membrane [GO:0031090]</t>
  </si>
  <si>
    <t>arachidonic acid epoxygenase activity [GO:0008392]; aromatase activity [GO:0070330]; heme binding [GO:0020037]; iron ion binding [GO:0005506]; steroid hydroxylase activity [GO:0008395]</t>
  </si>
  <si>
    <t>acrosomal vesicle [GO:0001669]; basal part of cell [GO:0045178]; cell surface [GO:0009986]; external side of plasma membrane [GO:0009897]; focal adhesion [GO:0005925]; integrin alpha1-beta1 complex [GO:0034665]; membrane [GO:0016020]; membrane raft [GO:0045121]; neuron projection [GO:0043005]; perikaryon [GO:0043204]; plasma membrane [GO:0005886]</t>
  </si>
  <si>
    <t>collagen binding [GO:0005518]; collagen binding involved in cell-matrix adhesion [GO:0098639]; metal ion binding [GO:0046872]; protein phosphatase binding [GO:0019903]; signaling receptor binding [GO:0005102]</t>
  </si>
  <si>
    <t>peroxisome [GO:0005777]</t>
  </si>
  <si>
    <t>acetyl-CoA hydrolase activity [GO:0003986]; hydrolase activity, acting on acid anhydrides, in phosphorus-containing anhydrides [GO:0016818]; magnesium ion binding [GO:0000287]; manganese ion binding [GO:0030145]; signaling receptor binding [GO:0005102]; snoRNA binding [GO:0030515]</t>
  </si>
  <si>
    <t>apical part of cell [GO:0045177]; endoplasmic reticulum [GO:0005783]; endoplasmic reticulum membrane [GO:0005789]; integral component of membrane [GO:0016021]; mitochondrial inner membrane [GO:0005743]; mitochondrial outer membrane [GO:0005741]; mitochondrion [GO:0005739]; nucleus [GO:0005634]; peroxisomal membrane [GO:0005778]</t>
  </si>
  <si>
    <t>glutathione binding [GO:0043295]; glutathione peroxidase activity [GO:0004602]; glutathione transferase activity [GO:0004364]; identical protein binding [GO:0042802]; protein homodimerization activity [GO:0042803]</t>
  </si>
  <si>
    <t>axon [GO:0030424]; cytoplasm [GO:0005737]; cytosol [GO:0005829]; dendrite cytoplasm [GO:0032839]; nucleus [GO:0005634]; perikaryon [GO:0043204]</t>
  </si>
  <si>
    <t>ATP binding [GO:0005524]; JUN kinase kinase activity [GO:0008545]; MAP kinase kinase activity [GO:0004708]; mitogen-activated protein kinase kinase kinase binding [GO:0031435]; protein serine/threonine kinase activity [GO:0004674]; protein tyrosine kinase activity [GO:0004713]</t>
  </si>
  <si>
    <t>GTPase activity [GO:0003924]; GTP binding [GO:0005525]; ribosome binding [GO:0043022]; translation elongation factor activity [GO:0003746]</t>
  </si>
  <si>
    <t>cell surface [GO:0009986]; endothelial microparticle [GO:0072563]; external side of plasma membrane [GO:0009897]; extracellular space [GO:0005615]; integral component of membrane [GO:0016021]; receptor complex [GO:0043235]</t>
  </si>
  <si>
    <t>BMP binding [GO:0036122]; galactose binding [GO:0005534]; glycosaminoglycan binding [GO:0005539]; identical protein binding [GO:0042802]; protein homodimerization activity [GO:0042803]; transforming growth factor beta-activated receptor activity [GO:0005024]; transforming growth factor beta binding [GO:0050431]; transforming growth factor beta receptor, cytoplasmic mediator activity [GO:0005072]; type II transforming growth factor beta receptor binding [GO:0005114]; type I transforming growth factor beta receptor binding [GO:0034713]</t>
  </si>
  <si>
    <t>endoplasmic reticulum membrane [GO:0005789]; integral component of membrane [GO:0016021]; intracellular membrane-bounded organelle [GO:0043231]; membrane [GO:0016020]; organelle membrane [GO:0031090]; plasma membrane [GO:0005886]</t>
  </si>
  <si>
    <t>cis-stilbene-oxide hydrolase activity [GO:0033961]; enzyme binding [GO:0019899]; epoxide hydrolase activity [GO:0004301]</t>
  </si>
  <si>
    <t>cytoplasm [GO:0005737]; endoplasmic reticulum [GO:0005783]; nucleus [GO:0005634]</t>
  </si>
  <si>
    <t>thiolester hydrolase activity [GO:0016790]; UFM1 hydrolase activity [GO:0071567]</t>
  </si>
  <si>
    <t>cytosol [GO:0005829]; nucleotide-activated protein kinase complex [GO:0031588]; nucleus [GO:0005634]; protein-containing complex [GO:0032991]</t>
  </si>
  <si>
    <t>AMP-activated protein kinase activity [GO:0004679]; protein kinase activity [GO:0004672]; protein kinase binding [GO:0019901]</t>
  </si>
  <si>
    <t>cell surface [GO:0009986]; endoplasmic reticulum [GO:0005783]; endoplasmic reticulum exit site [GO:0070971]; external side of plasma membrane [GO:0009897]; Golgi apparatus [GO:0005794]; Golgi medial cisterna [GO:0005797]; integral component of lumenal side of endoplasmic reticulum membrane [GO:0071556]; MHC class I protein complex [GO:0042612]; phagocytic vesicle membrane [GO:0030670]</t>
  </si>
  <si>
    <t>beta-2-microglobulin binding [GO:0030881]; peptide antigen binding [GO:0042605]; peptide binding [GO:0042277]; protein heterodimerization activity [GO:0046982]; signaling receptor binding [GO:0005102]; TAP binding [GO:0046977]; T cell receptor binding [GO:0042608]</t>
  </si>
  <si>
    <t>extracellular space [GO:0005615]</t>
  </si>
  <si>
    <t>serine-type endopeptidase inhibitor activity [GO:0004867]</t>
  </si>
  <si>
    <t>axonal spine [GO:0044308]; cytoplasmic vesicle [GO:0031410]; cytosol [GO:0005829]; early endosome [GO:0005769]; early endosome membrane [GO:0031901]; endosome [GO:0005768]; extrinsic component of plasma membrane [GO:0019897]; recycling endosome [GO:0055037]; serine-pyruvate aminotransferase complex [GO:0005969]</t>
  </si>
  <si>
    <t>1-phosphatidylinositol binding [GO:0005545]; GTP-dependent protein binding [GO:0030742]; metal ion binding [GO:0046872]; nucleic acid binding [GO:0003676]; protein homodimerization activity [GO:0042803]</t>
  </si>
  <si>
    <t>cytosol [GO:0005829]; nucleoplasm [GO:0005654]; proteasome complex [GO:0000502]; XPC complex [GO:0071942]</t>
  </si>
  <si>
    <t>damaged DNA binding [GO:0003684]; polyubiquitin modification-dependent protein binding [GO:0031593]</t>
  </si>
  <si>
    <t>blood microparticle [GO:0072562]; endoplasmic reticulum [GO:0005783]; extracellular space [GO:0005615]; Golgi apparatus [GO:0005794]; haptoglobin-hemoglobin complex [GO:0031838]</t>
  </si>
  <si>
    <t>antioxidant activity [GO:0016209]; hemoglobin binding [GO:0030492]; protein homodimerization activity [GO:0042803]</t>
  </si>
  <si>
    <t>extracellular region [GO:0005576]</t>
  </si>
  <si>
    <t>cell junction [GO:0030054]; cyclin-dependent protein kinase activating kinase holoenzyme complex [GO:0019907]; nucleoplasm [GO:0005654]</t>
  </si>
  <si>
    <t>DNA binding [GO:0003677]; identical protein binding [GO:0042802]; RNA binding [GO:0003723]</t>
  </si>
  <si>
    <t>cytoplasm [GO:0005737]</t>
  </si>
  <si>
    <t>glutathione transferase activity [GO:0004364]; protein homodimerization activity [GO:0042803]</t>
  </si>
  <si>
    <t>nucleus [GO:0005634]</t>
  </si>
  <si>
    <t>cysteine-type endopeptidase activity [GO:0004197]; histone binding [GO:0042393]; thiol-dependent ubiquitin-specific protease activity [GO:0004843]; thiol-dependent ubiquitinyl hydrolase activity [GO:0036459]; transcription coactivator activity [GO:0003713]; ubiquitin binding [GO:0043130]; zinc ion binding [GO:0008270]</t>
  </si>
  <si>
    <t>basement membrane [GO:0005604]; basolateral plasma membrane [GO:0016323]; cell-cell adherens junction [GO:0005913]; cell-cell junction [GO:0005911]; contractile ring [GO:0070938]; costamere [GO:0043034]; cytoplasm [GO:0005737]; cytoskeleton [GO:0005856]; dystroglycan complex [GO:0016011]; dystrophin-associated glycoprotein complex [GO:0016010]; external side of plasma membrane [GO:0009897]; extracellular space [GO:0005615]; filopodium [GO:0030175]; focal adhesion [GO:0005925]; integral component of membrane [GO:0016021]; lamellipodium [GO:0030027]; membrane [GO:0016020]; membrane raft [GO:0045121]; node of Ranvier [GO:0033268]; nuclear periphery [GO:0034399]; nucleoplasm [GO:0005654]; nucleus [GO:0005634]; plasma membrane [GO:0005886]; plasma membrane raft [GO:0044853]; postsynaptic membrane [GO:0045211]; sarcolemma [GO:0042383]; synapse [GO:0045202]</t>
  </si>
  <si>
    <t>actin binding [GO:0003779]; alpha-actinin binding [GO:0051393]; calcium ion binding [GO:0005509]; dystroglycan binding [GO:0002162]; identical protein binding [GO:0042802]; laminin-1 binding [GO:0043237]; laminin binding [GO:0043236]; SH2 domain binding [GO:0042169]; structural constituent of muscle [GO:0008307]; tubulin binding [GO:0015631]; vinculin binding [GO:0017166]</t>
  </si>
  <si>
    <t>endoplasmic reticulum [GO:0005783]; endoplasmic reticulum membrane [GO:0005789]; integral component of membrane [GO:0016021]; mitochondrial inner membrane [GO:0005743]; nuclear outer membrane [GO:0005640]</t>
  </si>
  <si>
    <t>glucuronosyltransferase activity [GO:0015020]</t>
  </si>
  <si>
    <t>cell surface [GO:0009986]; external side of plasma membrane [GO:0009897]; extracellular exosome [GO:0070062]; focal adhesion [GO:0005925]; integrin complex [GO:0008305]</t>
  </si>
  <si>
    <t>extracellular matrix binding [GO:0050840]; fibrinogen binding [GO:0070051]; identical protein binding [GO:0042802]; metal ion binding [GO:0046872]</t>
  </si>
  <si>
    <t>cell-cell adherens junction [GO:0005913]; cell-cell junction [GO:0005911]; integral component of plasma membrane [GO:0005887]</t>
  </si>
  <si>
    <t>cell adhesion molecule binding [GO:0050839]; protein homodimerization activity [GO:0042803]; signaling receptor binding [GO:0005102]</t>
  </si>
  <si>
    <t>axon [GO:0030424]; cell-cell junction [GO:0005911]; cell junction [GO:0030054]; cell surface [GO:0009986]; dendrite [GO:0030425]; integral component of membrane [GO:0016021]; intracellular membrane-bounded organelle [GO:0043231]; leading edge membrane [GO:0031256]; neuronal cell body [GO:0043025]; photoreceptor outer segment [GO:0001750]; plasma membrane [GO:0005886]</t>
  </si>
  <si>
    <t>beta-catenin binding [GO:0008013]; gamma-catenin binding [GO:0045295]; protein kinase binding [GO:0019901]; protein tyrosine phosphatase activity [GO:0004725]</t>
  </si>
  <si>
    <t>axon [GO:0030424]; axonal growth cone [GO:0044295]; cell leading edge [GO:0031252]; cytoplasm [GO:0005737]; filopodium [GO:0030175]; growth cone [GO:0030426]; lamellipodium [GO:0030027]; microtubule [GO:0005874]; microtubule associated complex [GO:0005875]; microtubule cytoskeleton [GO:0015630]; perikaryon [GO:0043204]; perinuclear region of cytoplasm [GO:0048471]</t>
  </si>
  <si>
    <t>actin filament binding [GO:0051015]; cell adhesion molecule binding [GO:0050839]; kinesin binding [GO:0019894]</t>
  </si>
  <si>
    <t>cell surface [GO:0009986]; endoplasmic reticulum [GO:0005783]; endoplasmic reticulum exit site [GO:0070971]; external side of plasma membrane [GO:0009897]; Golgi apparatus [GO:0005794]; Golgi medial cisterna [GO:0005797]; integral component of lumenal side of endoplasmic reticulum membrane [GO:0071556]; MHC class I protein complex [GO:0042612]; phagocytic vesicle membrane [GO:0030670]; plasma membrane [GO:0005886]</t>
  </si>
  <si>
    <t>Cajal body [GO:0015030]; cytoplasm [GO:0005737]; nuclear speck [GO:0016607]; nucleoplasm [GO:0005654]; nucleus [GO:0005634]; U4/U6 snRNP [GO:0071001]; U6atac snRNP [GO:0005691]</t>
  </si>
  <si>
    <t>histone binding [GO:0042393]; RNA binding [GO:0003723]; U4 snRNA binding [GO:0030621]; U6atac snRNA binding [GO:0030624]; U6 snRNA binding [GO:0017070]; ubiquitin-specific protease binding [GO:1990381]</t>
  </si>
  <si>
    <t>cytoplasm [GO:0005737]; cytosol [GO:0005829]; nucleoplasm [GO:0005654]</t>
  </si>
  <si>
    <t>identical protein binding [GO:0042802]; transcription coregulator activity [GO:0003712]</t>
  </si>
  <si>
    <t>blood microparticle [GO:0072562]; cell surface [GO:0009986]; chylomicron [GO:0042627]; cytoplasmic vesicle [GO:0031410]; cytosol [GO:0005829]; discoidal high-density lipoprotein particle [GO:0034365]; endocytic vesicle [GO:0030139]; extracellular region [GO:0005576]; extracellular space [GO:0005615]; high-density lipoprotein particle [GO:0034364]; intermediate-density lipoprotein particle [GO:0034363]; low-density lipoprotein particle [GO:0034362]; nucleus [GO:0005634]; spherical high-density lipoprotein particle [GO:0034366]; very-low-density lipoprotein particle [GO:0034361]</t>
  </si>
  <si>
    <t>amyloid-beta binding [GO:0001540]; apolipoprotein A-I receptor binding [GO:0034191]; apolipoprotein receptor binding [GO:0034190]; chemorepellent activity [GO:0045499]; cholesterol binding [GO:0015485]; cholesterol transporter activity [GO:0017127]; enzyme binding [GO:0019899]; heat shock protein binding [GO:0031072]; high-density lipoprotein particle binding [GO:0008035]; high-density lipoprotein particle receptor binding [GO:0070653]; identical protein binding [GO:0042802]; lipase inhibitor activity [GO:0055102]; lipid binding [GO:0008289]; lipid transporter activity [GO:0005319]; lipoprotein particle binding [GO:0071813]; phosphatidylcholine binding [GO:0031210]; phosphatidylcholine-sterol O-acyltransferase activator activity [GO:0060228]; phospholipid binding [GO:0005543]; phospholipid transporter activity [GO:0005548]</t>
  </si>
  <si>
    <t>cytoplasm [GO:0005737]; cytosol [GO:0005829]; endoplasmic reticulum [GO:0005783]; lipid droplet [GO:0005811]; nucleoplasm [GO:0005654]; nucleus [GO:0005634]; perinuclear region of cytoplasm [GO:0048471]; protein-containing complex [GO:0032991]</t>
  </si>
  <si>
    <t>DNA binding [GO:0003677]</t>
  </si>
  <si>
    <t>cytoplasm [GO:0005737]; cytosol [GO:0005829]; plasma membrane [GO:0005886]</t>
  </si>
  <si>
    <t>basal lamina [GO:0005605]; basement membrane [GO:0005604]; extracellular region [GO:0005576]; extracellular space [GO:0005615]; laminin-3 complex [GO:0005608]; laminin complex [GO:0043256]; synapse [GO:0045202]; synaptic cleft [GO:0043083]</t>
  </si>
  <si>
    <t>integrin binding [GO:0005178]</t>
  </si>
  <si>
    <t>apical part of cell [GO:0045177]; apical plasma membrane [GO:0016324]; brush border membrane [GO:0031526]; caveola [GO:0005901]; cell surface [GO:0009986]; endoplasmic reticulum [GO:0005783]; external side of plasma membrane [GO:0009897]; Golgi apparatus [GO:0005794]; integral component of membrane [GO:0016021]; intracellular [GO:0005622]; intracellular membrane-bounded organelle [GO:0043231]; membrane [GO:0016020]; membrane raft [GO:0045121]; mitochondrion [GO:0005739]; plasma membrane [GO:0005886]; protein-containing complex [GO:0032991]; receptor complex [GO:0043235]; sarcolemma [GO:0042383]</t>
  </si>
  <si>
    <t>high-density lipoprotein particle binding [GO:0008035]; lipid binding [GO:0008289]; lipoprotein particle binding [GO:0071813]; lipoteichoic acid receptor activity [GO:0070892]; low-density lipoprotein particle binding [GO:0030169]; low-density lipoprotein particle receptor activity [GO:0005041]; oleic acid binding [GO:0070538]; oxidised low-density lipoprotein particle receptor activity [GO:0150025]; thrombospondin receptor activity [GO:0070053]; Toll-like receptor binding [GO:0035325]; transforming growth factor beta binding [GO:0050431]</t>
  </si>
  <si>
    <t>centrosome [GO:0005813]; cytoplasm [GO:0005737]; cytosol [GO:0005829]; dynactin complex [GO:0005869]; dynein complex [GO:0030286]; growth cone [GO:0030426]; kinetochore [GO:0000776]; membrane [GO:0016020]; microtubule [GO:0005874]; vesicle [GO:0031982]</t>
  </si>
  <si>
    <t>identical protein binding [GO:0042802]; motor activity [GO:0003774]; protein kinase binding [GO:0019901]; spectrin binding [GO:0030507]</t>
  </si>
  <si>
    <t>basement membrane [GO:0005604]; cell surface [GO:0009986]; extracellular matrix [GO:0031012]; extracellular region [GO:0005576]; extracellular space [GO:0005615]; plasma membrane [GO:0005886]</t>
  </si>
  <si>
    <t>calcium ion binding [GO:0005509]</t>
  </si>
  <si>
    <t>acrosomal vesicle [GO:0001669]; adherens junction [GO:0005912]; basement membrane [GO:0005604]; cell-cell junction [GO:0005911]; cell surface [GO:0009986]; cytoplasm [GO:0005737]; dendritic spine [GO:0043197]; external side of plasma membrane [GO:0009897]; filopodium [GO:0030175]; focal adhesion [GO:0005925]; hemidesmosome [GO:0030056]; integrin alpha10-beta1 complex [GO:0034680]; integrin alpha11-beta1 complex [GO:0034681]; integrin alpha1-beta1 complex [GO:0034665]; integrin alpha2-beta1 complex [GO:0034666]; integrin alpha3-beta1 complex [GO:0034667]; integrin alpha7-beta1 complex [GO:0034677]; integrin alpha9-beta1 complex [GO:0034679]; integrin complex [GO:0008305]; intercalated disc [GO:0014704]; invadopodium membrane [GO:0071438]; lamellipodium [GO:0030027]; melanosome [GO:0042470]; membrane [GO:0016020]; membrane raft [GO:0045121]; myelin sheath abaxonal region [GO:0035748]; neuromuscular junction [GO:0031594]; perinuclear region of cytoplasm [GO:0048471]; plasma membrane [GO:0005886]; postsynaptic membrane [GO:0045211]; receptor complex [GO:0043235]; recycling endosome [GO:0055037]; ruffle membrane [GO:0032587]; sarcolemma [GO:0042383]; synapse [GO:0045202]; synaptic membrane [GO:0097060]</t>
  </si>
  <si>
    <t>actin binding [GO:0003779]; alpha-actinin binding [GO:0051393]; cell adhesion molecule binding [GO:0050839]; collagen binding [GO:0005518]; collagen binding involved in cell-matrix adhesion [GO:0098639]; C-X3-C chemokine binding [GO:0019960]; fibronectin binding [GO:0001968]; integrin binding [GO:0005178]; kinase binding [GO:0019900]; laminin binding [GO:0043236]; metal ion binding [GO:0046872]; peptide binding [GO:0042277]; protease binding [GO:0002020]; protein-containing complex binding [GO:0044877]; protein domain specific binding [GO:0019904]; protein heterodimerization activity [GO:0046982]; protein kinase binding [GO:0019901]; signaling receptor activity [GO:0038023]; signaling receptor binding [GO:0005102]</t>
  </si>
  <si>
    <t>collagen-containing extracellular matrix [GO:0062023]; extracellular exosome [GO:0070062]; extracellular space [GO:0005615]</t>
  </si>
  <si>
    <t>extracellular matrix structural constituent [GO:0005201]; heparin binding [GO:0008201]</t>
  </si>
  <si>
    <t>basolateral plasma membrane [GO:0016323]; integral component of plasma membrane [GO:0005887]; plasma membrane [GO:0005886]</t>
  </si>
  <si>
    <t>bile acid transmembrane transporter activity [GO:0015125]; drug transmembrane transporter activity [GO:0015238]; oligopeptide transmembrane transporter activity [GO:0035673]; organic anion transmembrane transporter activity [GO:0008514]; sodium-independent organic anion transmembrane transporter activity [GO:0015347]</t>
  </si>
  <si>
    <t>cell surface [GO:0009986]; endosome membrane [GO:0010008]; integral component of plasma membrane [GO:0005887]; plasma membrane [GO:0005886]</t>
  </si>
  <si>
    <t>cargo receptor activity [GO:0038024]; mannose binding [GO:0005537]; transmembrane signaling receptor activity [GO:0004888]</t>
  </si>
  <si>
    <t>cytosol [GO:0005829]; endoplasmic reticulum [GO:0005783]; endoplasmic reticulum membrane [GO:0005789]; nuclear envelope [GO:0005635]</t>
  </si>
  <si>
    <t>endoplasmic reticulum membrane [GO:0005789]; integral component of membrane [GO:0016021]</t>
  </si>
  <si>
    <t>endoplasmic reticulum [GO:0005783]; endoplasmic reticulum-Golgi intermediate compartment [GO:0005793]; extracellular region [GO:0005576]; Golgi apparatus [GO:0005794]</t>
  </si>
  <si>
    <t>early endosome [GO:0005769]; endoplasmic reticulum [GO:0005783]; ER-mitochondrion membrane contact site [GO:0044233]; melanosome [GO:0042470]; melanosome membrane [GO:0033162]; membrane [GO:0016020]; mitochondrial outer membrane [GO:0005741]; mitochondrion [GO:0005739]; phagocytic vesicle [GO:0045335]; phagocytic vesicle membrane [GO:0030670]; trans-Golgi network [GO:0005802]</t>
  </si>
  <si>
    <t>AP-1 adaptor complex binding [GO:0035650]; AP-3 adaptor complex binding [GO:0035651]; BLOC-2 complex binding [GO:0036461]; GTPase activity [GO:0003924]; GTP binding [GO:0005525]; GTP-dependent protein binding [GO:0030742]</t>
  </si>
  <si>
    <t>cell-cell junction [GO:0005911]; cell surface [GO:0009986]; cytoplasm [GO:0005737]; cytoplasmic vesicle [GO:0031410]; endoplasmic reticulum [GO:0005783]; external side of plasma membrane [GO:0009897]; focal adhesion [GO:0005925]; Golgi apparatus [GO:0005794]; integrin complex [GO:0008305]; plasma membrane [GO:0005886]; ruffle membrane [GO:0032587]; synapse [GO:0045202]</t>
  </si>
  <si>
    <t>cell adhesion molecule binding [GO:0050839]; epidermal growth factor receptor binding [GO:0005154]; integrin binding [GO:0005178]; metal ion binding [GO:0046872]</t>
  </si>
  <si>
    <t>cytoplasm [GO:0005737]; cytosol [GO:0005829]; nucleus [GO:0005634]; PML body [GO:0016605]; protein-containing complex [GO:0032991]; XY body [GO:0001741]</t>
  </si>
  <si>
    <t>cysteine-type endopeptidase activity [GO:0004197]; Lys48-specific deubiquitinase activity [GO:1990380]; p53 binding [GO:0002039]; protein C-terminus binding [GO:0008022]; protein homodimerization activity [GO:0042803]; thiol-dependent ubiquitin-specific protease activity [GO:0004843]; thiol-dependent ubiquitinyl hydrolase activity [GO:0036459]; transcription factor binding [GO:0008134]; ubiquitin protein ligase binding [GO:0031625]</t>
  </si>
  <si>
    <t>cytoplasm [GO:0005737]; endoplasmic reticulum [GO:0005783]; endoplasmic reticulum chaperone complex [GO:0034663]; endoplasmic reticulum lumen [GO:0005788]; extracellular space [GO:0005615]; nucleus [GO:0005634]</t>
  </si>
  <si>
    <t>signaling receptor binding [GO:0005102]; unfolded protein binding [GO:0051082]</t>
  </si>
  <si>
    <t>apical dendrite [GO:0097440]; basal dendrite [GO:0097441]; basolateral plasma membrane [GO:0016323]; cell body [GO:0044297]; cell projection [GO:0042995]; cell surface [GO:0009986]; extracellular space [GO:0005615]; integral component of membrane [GO:0016021]; integral component of plasma membrane [GO:0005887]; neuronal cell body [GO:0043025]; neuron projection [GO:0043005]; plasma membrane [GO:0005886]; synapse [GO:0045202]</t>
  </si>
  <si>
    <t>ATP binding [GO:0005524]; calcium ion binding [GO:0005509]; exonuclease activity [GO:0004527]; identical protein binding [GO:0042802]; insulin receptor binding [GO:0005158]; NADH pyrophosphatase activity [GO:0035529]; nucleic acid binding [GO:0003676]; nucleoside-triphosphate diphosphatase activity [GO:0047429]; nucleotide diphosphatase activity [GO:0004551]; phosphodiesterase I activity [GO:0004528]; polysaccharide binding [GO:0030247]; protein homodimerization activity [GO:0042803]; scavenger receptor activity [GO:0005044]; zinc ion binding [GO:0008270]</t>
  </si>
  <si>
    <t>cytoplasm [GO:0005737]; cytosol [GO:0005829]</t>
  </si>
  <si>
    <t>glycerophosphocholine phosphodiesterase activity [GO:0047389]; glycerophosphodiester phosphodiesterase activity [GO:0008889]; starch binding [GO:2001070]</t>
  </si>
  <si>
    <t>cytoplasm [GO:0005737]; extracellular matrix [GO:0031012]; extracellular space [GO:0005615]; Golgi lumen [GO:0005796]; nucleus [GO:0005634]</t>
  </si>
  <si>
    <t>copper ion binding [GO:0005507]; superoxide dismutase activity [GO:0004784]; zinc ion binding [GO:0008270]</t>
  </si>
  <si>
    <t>external side of plasma membrane [GO:0009897]; integral component of plasma membrane [GO:0005887]</t>
  </si>
  <si>
    <t>carbohydrate binding [GO:0030246]; natural killer cell lectin-like receptor binding [GO:0046703]; transmembrane signaling receptor activity [GO:0004888]</t>
  </si>
  <si>
    <t>mitochondrial large ribosomal subunit [GO:0005762]; mitochondrion [GO:0005739]</t>
  </si>
  <si>
    <t>structural constituent of ribosome [GO:0003735]</t>
  </si>
  <si>
    <t>cell surface [GO:0009986]; early endosome [GO:0005769]; extracellular space [GO:0005615]; high-density lipoprotein particle [GO:0034364]; late endosome [GO:0005770]; microvillus [GO:0005902]</t>
  </si>
  <si>
    <t>acylglycerol lipase activity [GO:0047372]; apolipoprotein binding [GO:0034185]; carboxylic ester hydrolase activity [GO:0052689]; chylomicron binding [GO:0035478]; heparan sulfate proteoglycan binding [GO:0043395]; heparin binding [GO:0008201]; lipase activity [GO:0016298]; lipid binding [GO:0008289]; low-density lipoprotein particle binding [GO:0030169]; lysophospholipase activity [GO:0004622]; phosphatidylcholine 1-acylhydrolase activity [GO:0008970]; transferase activity, transferring acyl groups [GO:0016746]; triglyceride lipase activity [GO:0004806]</t>
  </si>
  <si>
    <t>cytosol [GO:0005829]; mitochondrion [GO:0005739]; nucleus [GO:0005634]; ribonucleoprotein complex [GO:1990904]</t>
  </si>
  <si>
    <t>GTPase activity [GO:0003924]; GTP binding [GO:0005525]; ribonucleoprotein complex binding [GO:0043021]; selenocysteine insertion sequence binding [GO:0035368]; translation elongation factor activity [GO:0003746]; tRNA binding [GO:0000049]</t>
  </si>
  <si>
    <t>cell surface [GO:0009986]; early endosome [GO:0005769]; extracellular region [GO:0005576]; extracellular space [GO:0005615]; Golgi apparatus [GO:0005794]; lamellipodium [GO:0030027]</t>
  </si>
  <si>
    <t>enzyme inhibitor activity [GO:0004857]; growth factor activity [GO:0008083]; heparin binding [GO:0008201]; integrin binding [GO:0005178]; phospholipase inhibitor activity [GO:0004859]</t>
  </si>
  <si>
    <t>cytosol [GO:0005829]; endoplasmic reticulum membrane [GO:0005789]; extracellular region [GO:0005576]; Golgi membrane [GO:0000139]; integral component of mitochondrial inner membrane [GO:0031305]; MICOS complex [GO:0061617]; mitochondrion [GO:0005739]</t>
  </si>
  <si>
    <t>Golgi apparatus [GO:0005794]</t>
  </si>
  <si>
    <t>UDP-glucose:hexose-1-phosphate uridylyltransferase activity [GO:0008108]; zinc ion binding [GO:0008270]</t>
  </si>
  <si>
    <t>external side of plasma membrane [GO:0009897]; extracellular space [GO:0005615]; integral component of membrane [GO:0016021]; nucleus [GO:0005634]; plasma membrane [GO:0005886]</t>
  </si>
  <si>
    <t>integral component of membrane [GO:0016021]; intrinsic component of plasma membrane [GO:0031226]; plasma membrane [GO:0005886]</t>
  </si>
  <si>
    <t>glutathione hydrolase activity [GO:0036374]; hypoglycin A gamma-glutamyl transpeptidase activity [GO:0102953]; leukotriene-C(4) hydrolase [GO:0002951]; leukotriene C4 gamma-glutamyl transferase activity [GO:0103068]; peptidyltransferase activity [GO:0000048]</t>
  </si>
  <si>
    <t>cytoplasm [GO:0005737]; cytoplasmic dynein complex [GO:0005868]; extrinsic component of membrane [GO:0019898]; kinetochore [GO:0000776]; mitotic spindle [GO:0072686]; nuclear envelope [GO:0005635]; nuclear inclusion body [GO:0042405]; nuclear membrane [GO:0031965]; nuclear periphery [GO:0034399]; nuclear pore [GO:0005643]; nuclear pore nuclear basket [GO:0044615]; nucleus [GO:0005634]</t>
  </si>
  <si>
    <t>chromatin binding [GO:0003682]; dynein complex binding [GO:0070840]; heat shock protein binding [GO:0031072]; mitogen-activated protein kinase binding [GO:0051019]; mRNA binding [GO:0003729]; protein homodimerization activity [GO:0042803]; structural constituent of nuclear pore [GO:0017056]; tubulin binding [GO:0015631]</t>
  </si>
  <si>
    <t>extracellular matrix [GO:0031012]; extracellular space [GO:0005615]</t>
  </si>
  <si>
    <t>enzyme binding [GO:0019899]; interleukin-2 receptor binding [GO:0005134]; laminin binding [GO:0043236]; protease binding [GO:0002020]; protein C-terminus binding [GO:0008022]</t>
  </si>
  <si>
    <t>acrosomal membrane [GO:0002080]; integral component of plasma membrane [GO:0005887]; intracellular membrane-bounded organelle [GO:0043231]; melanosome [GO:0042470]; membrane raft [GO:0045121]; mitochondrion [GO:0005739]; plasma membrane [GO:0005886]; sarcolemma [GO:0042383]</t>
  </si>
  <si>
    <t>mannose binding [GO:0005537]</t>
  </si>
  <si>
    <t>collagen type VI trimer [GO:0005589]; cytoplasm [GO:0005737]; extracellular matrix [GO:0031012]; extracellular space [GO:0005615]</t>
  </si>
  <si>
    <t>collagen binding [GO:0005518]; extracellular matrix binding [GO:0050840]; glycosaminoglycan binding [GO:0005539]; protein kinase inhibitor activity [GO:0004860]; protein N-terminus binding [GO:0047485]</t>
  </si>
  <si>
    <t>cytoplasm [GO:0005737]; cytosol [GO:0005829]; endoplasmic reticulum [GO:0005783]; membrane [GO:0016020]; nucleus [GO:0005634]</t>
  </si>
  <si>
    <t>calcium-dependent cysteine-type endopeptidase inhibitor activity [GO:0010859]; protease binding [GO:0002020]</t>
  </si>
  <si>
    <t>cytosol [GO:0005829]; nucleoplasm [GO:0005654]; proteasome complex [GO:0000502]; proteasome core complex [GO:0005839]; proteasome core complex, alpha-subunit complex [GO:0019773]; synapse [GO:0045202]</t>
  </si>
  <si>
    <t>threonine-type endopeptidase activity [GO:0004298]; ubiquitin protein ligase binding [GO:0031625]</t>
  </si>
  <si>
    <t>mitochondrial small ribosomal subunit [GO:0005763]; mitochondrion [GO:0005739]</t>
  </si>
  <si>
    <t>cytoplasm [GO:0005737]; interchromatin granule [GO:0035061]; mRNA cleavage and polyadenylation specificity factor complex [GO:0005847]; mRNA cleavage factor complex [GO:0005849]; nuclear speck [GO:0016607]; nucleoplasm [GO:0005654]; nucleus [GO:0005634]; paraspeckles [GO:0042382]; perichromatin fibrils [GO:0005726]; ribonucleoprotein complex [GO:1990904]</t>
  </si>
  <si>
    <t>exon-exon junction complex binding [GO:1990448]; mRNA binding [GO:0003729]; ribosomal large subunit binding [GO:0043023]</t>
  </si>
  <si>
    <t>ER membrane protein complex [GO:0072546]; integral component of membrane [GO:0016021]</t>
  </si>
  <si>
    <t>carbohydrate binding [GO:0030246]</t>
  </si>
  <si>
    <t>cytoplasm [GO:0005737]; extracellular space [GO:0005615]; Golgi apparatus [GO:0005794]; intracellular membrane-bounded organelle [GO:0043231]; lysosome [GO:0005764]; vacuole [GO:0005773]</t>
  </si>
  <si>
    <t>beta-galactosidase activity [GO:0004565]; galactoside binding [GO:0016936]; hydrolase activity [GO:0016787]; protein homodimerization activity [GO:0042803]</t>
  </si>
  <si>
    <t>cell projection [GO:0042995]; cytoplasmic stress granule [GO:0010494]; cytosol [GO:0005829]; focal adhesion [GO:0005925]; plasma membrane [GO:0005886]</t>
  </si>
  <si>
    <t>identical protein binding [GO:0042802]; phosphatidylinositol binding [GO:0035091]; protein kinase binding [GO:0019901]; RNA binding [GO:0003723]; SH3/SH2 adaptor activity [GO:0005070]</t>
  </si>
  <si>
    <t>endoplasmic reticulum [GO:0005783]; endoplasmic reticulum lumen [GO:0005788]; endoplasmic reticulum membrane [GO:0005789]; extracellular region [GO:0005576]; Golgi apparatus [GO:0005794]; intracellular membrane-bounded organelle [GO:0043231]; melanosome [GO:0042470]; sarcoplasmic reticulum lumen [GO:0033018]</t>
  </si>
  <si>
    <t>calcium ion binding [GO:0005509]; enzyme binding [GO:0019899]; enzyme inhibitor activity [GO:0004857]</t>
  </si>
  <si>
    <t>AMPA glutamate receptor complex [GO:0032281]; integral component of membrane [GO:0016021]; mitochondrion [GO:0005739]</t>
  </si>
  <si>
    <t>acylglycerol lipase activity [GO:0047372]; phospholipase activity [GO:0004620]</t>
  </si>
  <si>
    <t>basal lamina [GO:0005605]; basement membrane [GO:0005604]; extracellular region [GO:0005576]; extracellular space [GO:0005615]</t>
  </si>
  <si>
    <t>signaling receptor binding [GO:0005102]</t>
  </si>
  <si>
    <t>cell-cell adherens junction [GO:0005913]; cytoplasmic vesicle [GO:0031410]; desmosome [GO:0030057]; integral component of membrane [GO:0016021]; intercalated disc [GO:0014704]; plasma membrane [GO:0005886]</t>
  </si>
  <si>
    <t>basal lamina [GO:0005605]; basolateral plasma membrane [GO:0016323]; cell surface [GO:0009986]; extracellular space [GO:0005615]; integral component of membrane [GO:0016021]; neuronal cell body [GO:0043025]; neuron projection [GO:0043005]; postsynaptic density [GO:0014069]; synaptic membrane [GO:0097060]; synaptic vesicle [GO:0008021]</t>
  </si>
  <si>
    <t>8-oxo-dGTP phosphohydrolase activity [GO:0102490]; adenosine-diphosphatase activity [GO:0043262]; ATPase activity [GO:0016887]; ATP binding [GO:0005524]; dATP phosphohydrolase activity [GO:0102485]; dCTP phosphohydrolase activity [GO:0102486]; dGTP phosphohydrolase activity [GO:0102491]; dTTP phosphohydrolase activity [GO:0102488]; dUTP phosphohydrolase activity [GO:0102487]; GTP phosphohydrolase activity [GO:0102489]; identical protein binding [GO:0042802]; nucleoside-diphosphatase activity [GO:0017110]; nucleoside-triphosphatase activity [GO:0017111]</t>
  </si>
  <si>
    <t>cytoplasm [GO:0005737]; extracellular space [GO:0005615]</t>
  </si>
  <si>
    <t>cysteine-type peptidase activity [GO:0008234]; laminin binding [GO:0043236]; polysaccharide binding [GO:0030247]; scavenger receptor activity [GO:0005044]</t>
  </si>
  <si>
    <t>aggresome [GO:0016235]; apical dendrite [GO:0097440]; cell periphery [GO:0071944]; cell surface [GO:0009986]; chromaffin granule [GO:0042583]; cytoplasm [GO:0005737]; cytoskeleton [GO:0005856]; cytosol [GO:0005829]; endoplasmic reticulum [GO:0005783]; extracellular space [GO:0005615]; growth cone [GO:0030426]; mitochondrial membrane [GO:0031966]; mitochondrion [GO:0005739]; neurofibrillary tangle [GO:0097418]; neuron projection [GO:0043005]; nucleus [GO:0005634]; perinuclear region of cytoplasm [GO:0048471]; protein-containing complex [GO:0032991]; spherical high-density lipoprotein particle [GO:0034366]</t>
  </si>
  <si>
    <t>amyloid-beta binding [GO:0001540]; low-density lipoprotein particle receptor binding [GO:0050750]; misfolded protein binding [GO:0051787]; protein-containing complex binding [GO:0044877]; protein N-terminus binding [GO:0047485]; tau protein binding [GO:0048156]; ubiquitin protein ligase binding [GO:0031625]</t>
  </si>
  <si>
    <t>early endosome membrane [GO:0031901]; endosome [GO:0005768]; Golgi apparatus [GO:0005794]; Golgi membrane [GO:0000139]; integral component of plasma membrane [GO:0005887]; plasma membrane [GO:0005886]</t>
  </si>
  <si>
    <t>cupric reductase activity [GO:0008823]; ferric-chelate reductase (NADPH) activity [GO:0052851]; metal ion binding [GO:0046872]</t>
  </si>
  <si>
    <t>nucleoplasm [GO:0005654]</t>
  </si>
  <si>
    <t>ATP binding [GO:0005524]; DNA binding [GO:0003677]; helicase activity [GO:0004386]; ligand-dependent nuclear receptor transcription coactivator activity [GO:0030374]; metal ion binding [GO:0046872]</t>
  </si>
  <si>
    <t>collagen trimer [GO:0005581]; EMILIN complex [GO:1990971]; extracellular matrix [GO:0031012]; extracellular region [GO:0005576]; extracellular space [GO:0005615]; integrin alpha4-beta1 complex [GO:0034668]</t>
  </si>
  <si>
    <t>extracellular matrix constituent conferring elasticity [GO:0030023]; identical protein binding [GO:0042802]; integrin binding involved in cell-matrix adhesion [GO:0098640]</t>
  </si>
  <si>
    <t>cytoplasm [GO:0005737]; cytosol [GO:0005829]; Golgi apparatus [GO:0005794]; Golgi membrane [GO:0000139]; intracellular membrane-bounded organelle [GO:0043231]</t>
  </si>
  <si>
    <t>GTPase binding [GO:0051020]</t>
  </si>
  <si>
    <t>extracellular region [GO:0005576]; integral component of membrane [GO:0016021]; plasma membrane [GO:0005886]</t>
  </si>
  <si>
    <t>basal plasma membrane [GO:0009925]; cytoplasm [GO:0005737]; dendrite [GO:0030425]; excitatory synapse [GO:0060076]; extracellular space [GO:0005615]; integral component of membrane [GO:0016021]; membrane [GO:0016020]; neuronal cell body [GO:0043025]; neuron projection [GO:0043005]; plasma membrane [GO:0005886]; postsynaptic density [GO:0014069]; postsynaptic membrane [GO:0045211]; sperm flagellum [GO:0036126]</t>
  </si>
  <si>
    <t>ATP binding [GO:0005524]; beta-catenin binding [GO:0008013]; hepatocyte growth factor-activated receptor activity [GO:0005008]; identical protein binding [GO:0042802]; phosphatidylinositol 3-kinase binding [GO:0043548]; phospholipase binding [GO:0043274]; protein-containing complex binding [GO:0044877]; protein heterodimerization activity [GO:0046982]; protein kinase activity [GO:0004672]; protein phosphatase binding [GO:0019903]; protein tyrosine kinase activity [GO:0004713]</t>
  </si>
  <si>
    <t>cell surface [GO:0009986]; cytoplasmic vesicle [GO:0031410]; early endosome [GO:0005769]; endosome [GO:0005768]; external side of plasma membrane [GO:0009897]; Golgi apparatus [GO:0005794]; integral component of membrane [GO:0016021]; membrane [GO:0016020]; perinuclear region of cytoplasm [GO:0048471]; plasma membrane [GO:0005886]; secretory granule [GO:0030141]; vesicle [GO:0031982]; Weibel-Palade body [GO:0033093]</t>
  </si>
  <si>
    <t>endopeptidase activity [GO:0004175]; metalloendopeptidase activity [GO:0004222]; protein homodimerization activity [GO:0042803]; zinc ion binding [GO:0008270]</t>
  </si>
  <si>
    <t>cytoplasmic vesicle [GO:0031410]; integral component of membrane [GO:0016021]; plasma membrane [GO:0005886]</t>
  </si>
  <si>
    <t>calcium ion binding [GO:0005509]; G-protein coupled receptor activity [GO:0004930]; protein dimerization activity [GO:0046983]</t>
  </si>
  <si>
    <t>mitochondrion [GO:0005739]; peroxisomal matrix [GO:0005782]; peroxisome [GO:0005777]</t>
  </si>
  <si>
    <t>carboxylic acid binding [GO:0031406]; catalytic activity [GO:0003824]; cofactor binding [GO:0048037]; ferrous iron binding [GO:0008198]; L-ascorbic acid binding [GO:0031418]; phytanoyl-CoA dioxygenase activity [GO:0048244]</t>
  </si>
  <si>
    <t>cell surface [GO:0009986]; integral component of membrane [GO:0016021]</t>
  </si>
  <si>
    <t>cytoplasm [GO:0005737]; integral component of plasma membrane [GO:0005887]; nucleoplasm [GO:0005654]; plasma membrane [GO:0005886]; receptor complex [GO:0043235]</t>
  </si>
  <si>
    <t>ATP binding [GO:0005524]; growth factor binding [GO:0019838]; protein homodimerization activity [GO:0042803]; protein phosphatase binding [GO:0019903]; transmembrane receptor protein tyrosine kinase activity [GO:0004714]; vascular endothelial growth factor-activated receptor activity [GO:0005021]; VEGF-C-activated receptor activity [GO:0036328]</t>
  </si>
  <si>
    <t>cytoplasm [GO:0005737]; cytosol [GO:0005829]; fibrillar center [GO:0001650]; nucleolus [GO:0005730]; plasma membrane [GO:0005886]</t>
  </si>
  <si>
    <t>1-alkyl-2-acetylglycerophosphocholine esterase activity [GO:0003847]; platelet-activating factor acetyltransferase activity [GO:0047179]; protein heterodimerization activity [GO:0046982]; protein homodimerization activity [GO:0042803]</t>
  </si>
  <si>
    <t>Cajal body [GO:0015030]; nuclear speck [GO:0016607]; nucleus [GO:0005634]; spliceosomal snRNP complex [GO:0097525]; U2-type precatalytic spliceosome [GO:0071005]; U4/U6 snRNP [GO:0071001]; U4/U6 x U5 tri-snRNP complex [GO:0046540]</t>
  </si>
  <si>
    <t>U4 snRNA binding [GO:0030621]; U6 snRNA binding [GO:0017070]</t>
  </si>
  <si>
    <t>basement membrane [GO:0005604]; extracellular matrix [GO:0031012]; extracellular space [GO:0005615]; trans-Golgi network [GO:0005802]</t>
  </si>
  <si>
    <t>collagen binding [GO:0005518]; extracellular matrix binding [GO:0050840]; integrin binding [GO:0005178]</t>
  </si>
  <si>
    <t>apical junction complex [GO:0043296]; axon [GO:0030424]; cell cortex [GO:0005938]; cell periphery [GO:0071944]; cleavage furrow [GO:0032154]; cytoplasm [GO:0005737]; cytoskeleton [GO:0005856]; cytosol [GO:0005829]; dendritic spine [GO:0043197]; endosome [GO:0005768]; extrinsic component of cytoplasmic side of plasma membrane [GO:0031234]; lamellipodium [GO:0030027]; membrane [GO:0016020]; midbody [GO:0030496]; mitochondrion [GO:0005739]; nucleus [GO:0005634]; plasma membrane [GO:0005886]; ruffle membrane [GO:0032587]; vesicle [GO:0031982]</t>
  </si>
  <si>
    <t>GDP binding [GO:0019003]; GTPase activity [GO:0003924]; GTP binding [GO:0005525]; myosin binding [GO:0017022]; protein domain specific binding [GO:0019904]; Rho GDP-dissociation inhibitor binding [GO:0051022]</t>
  </si>
  <si>
    <t>cis-Golgi network [GO:0005801]; cytoplasm [GO:0005737]; early endosome [GO:0005769]; endoplasmic reticulum-Golgi intermediate compartment [GO:0005793]; extracellular region [GO:0005576]; extracellular space [GO:0005615]; extrinsic component of Golgi membrane [GO:0090498]; Golgi apparatus [GO:0005794]; Golgi-associated vesicle [GO:0005798]; Golgi cisterna membrane [GO:0032580]; lumenal side of Golgi membrane [GO:0098547]; nucleus [GO:0005634]; rough endoplasmic reticulum [GO:0005791]; trans-Golgi network [GO:0005802]</t>
  </si>
  <si>
    <t>calcium ion binding [GO:0005509]; DNA binding [GO:0003677]; G-protein alpha-subunit binding [GO:0001965]</t>
  </si>
  <si>
    <t>mRNA binding [GO:0003729]</t>
  </si>
  <si>
    <t>amino acid transmembrane transporter activity [GO:0015171]; symporter activity [GO:0015293]</t>
  </si>
  <si>
    <t>endoplasmic reticulum membrane [GO:0005789]; integral component of membrane [GO:0016021]; intracellular membrane-bounded organelle [GO:0043231]; lipid droplet [GO:0005811]</t>
  </si>
  <si>
    <t>3-beta-hydroxy-delta5-steroid dehydrogenase activity [GO:0003854]; cholest-5-ene-3-beta,7-alpha-diol 3-beta-dehydrogenase activity [GO:0047016]</t>
  </si>
  <si>
    <t>cytoplasmic microtubule [GO:0005881]; cytosol [GO:0005829]; endoplasmic reticulum [GO:0005783]; endoplasmic reticulum membrane [GO:0005789]; Golgi apparatus [GO:0005794]; integral component of membrane [GO:0016021]</t>
  </si>
  <si>
    <t>calcineurin complex [GO:0005955]; cytoplasm [GO:0005737]; cytoplasmic side of plasma membrane [GO:0009898]; cytosol [GO:0005829]; dendritic spine [GO:0043197]; membrane [GO:0016020]; mitochondrion [GO:0005739]; nucleoplasm [GO:0005654]; nucleus [GO:0005634]; sarcolemma [GO:0042383]; slit diaphragm [GO:0036057]; Z disc [GO:0030018]</t>
  </si>
  <si>
    <t>calcium-dependent protein serine/threonine phosphatase activity [GO:0004723]; calmodulin binding [GO:0005516]; calmodulin-dependent protein phosphatase activity [GO:0033192]; cyclosporin A binding [GO:0016018]; drug binding [GO:0008144]; enzyme binding [GO:0019899]; metal ion binding [GO:0046872]; phosphoprotein phosphatase activity [GO:0004721]; protein dimerization activity [GO:0046983]; protein heterodimerization activity [GO:0046982]; protein serine/threonine phosphatase activity [GO:0004722]</t>
  </si>
  <si>
    <t>brush border [GO:0005903]; endoplasmic reticulum [GO:0005783]; endoplasmic reticulum membrane [GO:0005789]; integral component of membrane [GO:0016021]; membrane [GO:0016020]</t>
  </si>
  <si>
    <t>cholesterol binding [GO:0015485]; cholesterol O-acyltransferase activity [GO:0034736]; fatty-acyl-CoA binding [GO:0000062]; sterol O-acyltransferase activity [GO:0004772]</t>
  </si>
  <si>
    <t>chylomicron [GO:0042627]; integral component of membrane [GO:0016021]; low-density lipoprotein particle [GO:0034362]; plasma membrane [GO:0005886]; tricellular tight junction [GO:0061689]; very-low-density lipoprotein particle [GO:0034361]</t>
  </si>
  <si>
    <t>lipoprotein particle receptor activity [GO:0030228]; low-density lipoprotein particle binding [GO:0030169]</t>
  </si>
  <si>
    <t>box C/D snoRNP complex [GO:0031428]; box H/ACA snoRNP complex [GO:0031429]; Cajal body [GO:0015030]; cytoplasm [GO:0005737]; fibrillar center [GO:0001650]; nucleolus [GO:0005730]; nucleoplasm [GO:0005654]; small nuclear ribonucleoprotein complex [GO:0030532]</t>
  </si>
  <si>
    <t>box C/D snoRNA binding [GO:0034512]; box H/ACA snoRNA binding [GO:0034513]; DNA binding [GO:0003677]; DNA binding transcription factor activity [GO:0003700]; nuclear localization sequence binding [GO:0008139]; protein domain specific binding [GO:0019904]; protein heterodimerization activity [GO:0046982]; RNA polymerase I core binding [GO:0001042]; transcription factor binding [GO:0008134]</t>
  </si>
  <si>
    <t>cleavage furrow [GO:0032154]; condensed chromosome kinetochore [GO:0000777]; cytoplasm [GO:0005737]; dendritic spine [GO:0043197]; midbody [GO:0030496]; mitochondrial outer membrane [GO:0005741]; mitochondrion [GO:0005739]; nuclear chromosome, telomeric region [GO:0000784]; nuclear speck [GO:0016607]; nucleolus [GO:0005730]; protein phosphatase type 1 complex [GO:0000164]; PTW/PP1 phosphatase complex [GO:0072357]</t>
  </si>
  <si>
    <t>lamin binding [GO:0005521]; metal ion binding [GO:0046872]; phosphatase activity [GO:0016791]; protein-containing complex binding [GO:0044877]; protein C-terminus binding [GO:0008022]; protein domain specific binding [GO:0019904]; protein kinase binding [GO:0019901]; protein N-terminus binding [GO:0047485]; protein phosphatase 1 binding [GO:0008157]; protein phosphatase binding [GO:0019903]; protein serine/threonine phosphatase activity [GO:0004722]</t>
  </si>
  <si>
    <t>late endosome [GO:0005770]</t>
  </si>
  <si>
    <t>cholesterol binding [GO:0015485]</t>
  </si>
  <si>
    <t>cytosol [GO:0005829]</t>
  </si>
  <si>
    <t>protein C-terminus binding [GO:0008022]</t>
  </si>
  <si>
    <t>mitochondrion [GO:0005739]; nucleolus [GO:0005730]; nucleoplasm [GO:0005654]</t>
  </si>
  <si>
    <t>ATP binding [GO:0005524]; isocitrate dehydrogenase (NAD+) activity [GO:0004449]; magnesium ion binding [GO:0000287]; NAD binding [GO:0051287]</t>
  </si>
  <si>
    <t>cytoplasm [GO:0005737]; cytosol [GO:0005829]; integral component of membrane [GO:0016021]; intrinsic component of mitochondrial outer membrane [GO:0031306]; microtubule cytoskeleton [GO:0015630]; mitochondrial outer membrane [GO:0005741]; mitochondrion [GO:0005739]</t>
  </si>
  <si>
    <t>GTPase activity [GO:0003924]; GTPase binding [GO:0051020]; GTP binding [GO:0005525]; protein homodimerization activity [GO:0042803]; proteoglycan binding [GO:0043394]; Ras GTPase binding [GO:0017016]; ubiquitin protein ligase binding [GO:0031625]</t>
  </si>
  <si>
    <t>cell body [GO:0044297]; ciliary neurotrophic factor receptor complex [GO:0070110]; dendrite [GO:0030425]; external side of plasma membrane [GO:0009897]; extracellular space [GO:0005615]; interleukin-6 receptor complex [GO:0005896]; neuronal cell body [GO:0043025]; neuronal cell body membrane [GO:0032809]; oncostatin-M receptor complex [GO:0005900]</t>
  </si>
  <si>
    <t>ciliary neurotrophic factor receptor activity [GO:0004897]; ciliary neurotrophic factor receptor binding [GO:0005127]; growth factor binding [GO:0019838]; interleukin-6 binding [GO:0019981]; interleukin-6 receptor activity [GO:0004915]; interleukin-6 receptor binding [GO:0005138]; leukemia inhibitory factor receptor activity [GO:0004923]; oncostatin-M receptor activity [GO:0004924]; protein heterodimerization activity [GO:0046982]</t>
  </si>
  <si>
    <t>mitochondrial small ribosomal subunit [GO:0005763]; mitochondrion [GO:0005739]; nucleolus [GO:0005730]</t>
  </si>
  <si>
    <t>RNA binding [GO:0003723]; structural constituent of ribosome [GO:0003735]</t>
  </si>
  <si>
    <t>chylomicron [GO:0042627]; cytosol [GO:0005829]; extracellular region [GO:0005576]; extracellular space [GO:0005615]; intermediate-density lipoprotein particle [GO:0034363]; spherical high-density lipoprotein particle [GO:0034366]; very-low-density lipoprotein particle [GO:0034361]</t>
  </si>
  <si>
    <t>high-density lipoprotein particle receptor binding [GO:0070653]; lipase inhibitor activity [GO:0055102]; phospholipid binding [GO:0005543]</t>
  </si>
  <si>
    <t>centrosome [GO:0005813]; cyclin D2-CDK6 complex [GO:0097132]; cyclin-dependent protein kinase holoenzyme complex [GO:0000307]; cytoplasm [GO:0005737]; cytosol [GO:0005829]; nucleoplasm [GO:0005654]; nucleus [GO:0005634]; ruffle [GO:0001726]</t>
  </si>
  <si>
    <t>ATP binding [GO:0005524]; cyclin binding [GO:0030332]; cyclin-dependent protein serine/threonine kinase activity [GO:0004693]; FBXO family protein binding [GO:0098770]; kinase activity [GO:0016301]</t>
  </si>
  <si>
    <t>kinase activity [GO:0016301]</t>
  </si>
  <si>
    <t>COPI-coated vesicle [GO:0030137]; COPI-coated vesicle membrane [GO:0030663]; endoplasmic reticulum [GO:0005783]; endoplasmic reticulum-Golgi intermediate compartment [GO:0005793]; endoplasmic reticulum-Golgi intermediate compartment membrane [GO:0033116]; endoplasmic reticulum membrane [GO:0005789]; Golgi apparatus [GO:0005794]; Golgi cisterna membrane [GO:0032580]; integral component of membrane [GO:0016021]; intracellular membrane-bounded organelle [GO:0043231]; zymogen granule membrane [GO:0042589]</t>
  </si>
  <si>
    <t>aggresome [GO:0016235]; autophagosome [GO:0005776]; cytoplasm [GO:0005737]; cytoplasmic vesicle [GO:0031410]; cytosol [GO:0005829]; endoplasmic reticulum [GO:0005783]; nucleoplasm [GO:0005654]; perinuclear region of cytoplasm [GO:0048471]; plasma membrane [GO:0005886]; proteasome complex [GO:0000502]; protein-containing complex [GO:0032991]</t>
  </si>
  <si>
    <t>identical protein binding [GO:0042802]; intermediate filament binding [GO:0019215]; kinase binding [GO:0019900]; polyubiquitin modification-dependent protein binding [GO:0031593]; protein domain specific binding [GO:0019904]; signaling receptor binding [GO:0005102]</t>
  </si>
  <si>
    <t>axon [GO:0030424]; cell junction [GO:0030054]; cytosol [GO:0005829]; dendrite [GO:0030425]; early endosome membrane [GO:0031901]; intracellular membrane-bounded organelle [GO:0043231]; nucleoplasm [GO:0005654]; postsynaptic recycling endosome [GO:0098837]; recycling endosome membrane [GO:0055038]</t>
  </si>
  <si>
    <t>centrosome [GO:0005813]; cytoplasm [GO:0005737]; microtubule organizing center [GO:0005815]; mRNA cleavage and polyadenylation specificity factor complex [GO:0005847]; mRNA cleavage factor complex [GO:0005849]; nuclear body [GO:0016604]; nucleus [GO:0005634]; paraspeckles [GO:0042382]</t>
  </si>
  <si>
    <t>AU-rich element binding [GO:0017091]; chromatin binding [GO:0003682]; histone deacetylase binding [GO:0042826]; hydrolase activity [GO:0016787]; identical protein binding [GO:0042802]; mRNA binding [GO:0003729]; protein homodimerization activity [GO:0042803]</t>
  </si>
  <si>
    <t>cytosol [GO:0005829]; endoplasmic reticulum [GO:0005783]; endoplasmic reticulum-Golgi intermediate compartment [GO:0005793]; Golgi apparatus [GO:0005794]; Golgi membrane [GO:0000139]; integral component of membrane [GO:0016021]</t>
  </si>
  <si>
    <t>calcium ion binding [GO:0005509]; mannosyl-oligosaccharide 1,2-alpha-mannosidase activity [GO:0004571]</t>
  </si>
  <si>
    <t>cytoplasm [GO:0005737]; cytosol [GO:0005829]; nucleoplasm [GO:0005654]; nucleus [GO:0005634]; ribonucleoprotein complex [GO:1990904]</t>
  </si>
  <si>
    <t>poly(G) binding [GO:0034046]; poly(U) RNA binding [GO:0008266]; RNA binding [GO:0003723]; RNA stem-loop binding [GO:0035613]</t>
  </si>
  <si>
    <t>cytoplasm [GO:0005737]; cytoskeleton [GO:0005856]</t>
  </si>
  <si>
    <t>adherens junction [GO:0005912]; bicellular tight junction [GO:0005923]; integral component of membrane [GO:0016021]; plasma membrane [GO:0005886]</t>
  </si>
  <si>
    <t>caveola [GO:0005901]; cytosol [GO:0005829]; dendrite membrane [GO:0032590]; endosome [GO:0005768]; external side of plasma membrane [GO:0009897]; insulin receptor complex [GO:0005899]; integral component of plasma membrane [GO:0005887]; intracellular [GO:0005622]; intracellular membrane-bounded organelle [GO:0043231]; membrane [GO:0016020]; neuronal cell body [GO:0043025]; neuronal cell body membrane [GO:0032809]; nuclear envelope [GO:0005635]; nuclear lumen [GO:0031981]; nucleus [GO:0005634]; plasma membrane [GO:0005886]; receptor complex [GO:0043235]; synapse [GO:0045202]</t>
  </si>
  <si>
    <t>3-phosphoinositide-dependent protein kinase binding [GO:0043423]; amyloid-beta binding [GO:0001540]; ATP binding [GO:0005524]; GTP binding [GO:0005525]; identical protein binding [GO:0042802]; insulin-activated receptor activity [GO:0005009]; insulin binding [GO:0043559]; insulin-like growth factor I binding [GO:0031994]; insulin-like growth factor II binding [GO:0031995]; insulin-like growth factor receptor binding [GO:0005159]; insulin receptor substrate binding [GO:0043560]; lipoic acid binding [GO:0031405]; phosphatidylinositol 3-kinase binding [GO:0043548]; protein-containing complex binding [GO:0044877]; protein domain specific binding [GO:0019904]; protein kinase activity [GO:0004672]; protein kinase binding [GO:0019901]; protein phosphatase binding [GO:0019903]; protein tyrosine kinase activity [GO:0004713]; PTB domain binding [GO:0051425]</t>
  </si>
  <si>
    <t>basolateral plasma membrane [GO:0016323]; cell surface [GO:0009986]; clathrin-coated pit [GO:0005905]; cytoplasm [GO:0005737]; cytoplasmic vesicle [GO:0031410]; early endosome [GO:0005769]; endosome [GO:0005768]; endosome membrane [GO:0010008]; external side of plasma membrane [GO:0009897]; extracellular exosome [GO:0070062]; extracellular region [GO:0005576]; extracellular space [GO:0005615]; HFE-transferrin receptor complex [GO:1990712]; integral component of plasma membrane [GO:0005887]; melanosome [GO:0042470]; membrane [GO:0016020]; mitochondrion [GO:0005739]; nucleus [GO:0005634]; perinuclear region of cytoplasm [GO:0048471]; plasma membrane [GO:0005886]; recycling endosome [GO:0055037]; recycling endosome membrane [GO:0055038]</t>
  </si>
  <si>
    <t>chaperone binding [GO:0051087]; double-stranded RNA binding [GO:0003725]; Hsp70 protein binding [GO:0030544]; identical protein binding [GO:0042802]; iron ion transmembrane transporter activity [GO:0005381]; protein homodimerization activity [GO:0042803]; transferrin receptor activity [GO:0004998]; transferrin transmembrane transporter activity [GO:0033570]</t>
  </si>
  <si>
    <t>apical plasma membrane [GO:0016324]; basolateral plasma membrane [GO:0016323]; clathrin adaptor complex [GO:0030131]; clathrin-coated pit [GO:0005905]; clathrin-coated vesicle [GO:0030136]; filopodium tip [GO:0032433]; membrane coat [GO:0030117]; protein-containing complex [GO:0032991]; secretory granule [GO:0030141]</t>
  </si>
  <si>
    <t>clathrin adaptor activity [GO:0035615]; low-density lipoprotein particle receptor binding [GO:0050750]; protein-containing complex binding [GO:0044877]; protein C-terminus binding [GO:0008022]; protein kinase binding [GO:0019901]</t>
  </si>
  <si>
    <t>calcium ion binding [GO:0005509]; hyalurononglucosaminidase activity [GO:0004415]</t>
  </si>
  <si>
    <t>adherens junction [GO:0005912]; apical plasma membrane [GO:0016324]; basal plasma membrane [GO:0009925]; brush border membrane [GO:0031526]; cell-cell junction [GO:0005911]; cell junction [GO:0030054]; cell surface [GO:0009986]; ciliary membrane [GO:0060170]; external side of plasma membrane [GO:0009897]; extracellular space [GO:0005615]; integral component of membrane [GO:0016021]; lateral plasma membrane [GO:0016328]; membrane [GO:0016020]; microvillus membrane [GO:0031528]; plasma membrane [GO:0005886]; transport vesicle [GO:0030133]</t>
  </si>
  <si>
    <t>actin binding [GO:0003779]; bile acid transmembrane transporter activity [GO:0015125]; calmodulin binding [GO:0005516]; filamin binding [GO:0031005]; granulocyte colony-stimulating factor receptor binding [GO:0005130]; identical protein binding [GO:0042802]; kinase binding [GO:0019900]; protein dimerization activity [GO:0046983]; protein homodimerization activity [GO:0042803]; protein kinase binding [GO:0019901]; protein phosphatase binding [GO:0019903]; protein tyrosine kinase binding [GO:1990782]; Toll-like receptor binding [GO:0035325]; virion binding [GO:0046790]; virus receptor activity [GO:0001618]</t>
  </si>
  <si>
    <t>extracellular space [GO:0005615]; transcription factor complex [GO:0005667]</t>
  </si>
  <si>
    <t>cofactor binding [GO:0048037]; transcription factor binding [GO:0008134]</t>
  </si>
  <si>
    <t>cytoplasmic vesicle [GO:0031410]; external side of plasma membrane [GO:0009897]; HFE-transferrin receptor complex [GO:1990712]; integral component of membrane [GO:0016021]; integral component of plasma membrane [GO:0005887]</t>
  </si>
  <si>
    <t>co-receptor binding [GO:0039706]; transferrin receptor activity [GO:0004998]; transferrin transmembrane transporter activity [GO:0033570]</t>
  </si>
  <si>
    <t>nuclear chromatin [GO:0000790]; nucleosome [GO:0000786]; nucleus [GO:0005634]</t>
  </si>
  <si>
    <t>cytoplasm [GO:0005737]; integral component of plasma membrane [GO:0005887]</t>
  </si>
  <si>
    <t>cell surface [GO:0009986]; Golgi apparatus [GO:0005794]; integral component of plasma membrane [GO:0005887]; intracellular vesicle [GO:0097708]; membrane [GO:0016020]; neuronal cell body [GO:0043025]; nucleoplasm [GO:0005654]; plasma membrane [GO:0005886]; plasma membrane protein complex [GO:0098797]</t>
  </si>
  <si>
    <t>BMP receptor binding [GO:0070700]; cadherin binding [GO:0045296]; co-receptor binding [GO:0039706]; signaling receptor activity [GO:0038023]</t>
  </si>
  <si>
    <t>cell [GO:0005623]; cytoplasm [GO:0005737]; cytosol [GO:0005829]; mitochondrion [GO:0005739]; nuclear speck [GO:0016607]; nucleoplasm [GO:0005654]; nucleus [GO:0005634]; spindle pole [GO:0000922]</t>
  </si>
  <si>
    <t>ATP binding [GO:0005524]; enzyme binding [GO:0019899]; kinase activity [GO:0016301]; MAP kinase activity [GO:0004707]; mitogen-activated protein kinase p38 binding [GO:0048273]; NFAT protein binding [GO:0051525]; protein C-terminus binding [GO:0008022]; protein kinase activity [GO:0004672]; protein phosphatase binding [GO:0019903]; protein serine/threonine kinase activity [GO:0004674]</t>
  </si>
  <si>
    <t>cytoplasm [GO:0005737]; integral component of membrane [GO:0016021]; membrane raft [GO:0045121]; nucleus [GO:0005634]; plasma membrane [GO:0005886]; synapse [GO:0045202]</t>
  </si>
  <si>
    <t>ephrin receptor binding [GO:0046875]; protein tyrosine kinase activity [GO:0004713]</t>
  </si>
  <si>
    <t>cytosol [GO:0005829]; endoplasmic reticulum [GO:0005783]; endoplasmic reticulum-Golgi intermediate compartment membrane [GO:0033116]; Golgi apparatus [GO:0005794]; Golgi membrane [GO:0000139]; integral component of membrane [GO:0016021]; SNARE complex [GO:0031201]; vesicle [GO:0031982]</t>
  </si>
  <si>
    <t>protein N-terminus binding [GO:0047485]; SNAP receptor activity [GO:0005484]; SNARE binding [GO:0000149]</t>
  </si>
  <si>
    <t>cytoplasm [GO:0005737]; cytoskeleton [GO:0005856]; focal adhesion [GO:0005925]; nucleus [GO:0005634]</t>
  </si>
  <si>
    <t>transcription factor binding [GO:0008134]; vinculin binding [GO:0017166]</t>
  </si>
  <si>
    <t>cytoplasm [GO:0005737]; nucleus [GO:0005634]; ubiquitin ligase complex [GO:0000151]</t>
  </si>
  <si>
    <t>ATPase binding [GO:0051117]; ATP binding [GO:0005524]; enzyme binding [GO:0019899]; ubiquitin protein ligase activity [GO:0061630]; ubiquitin-ubiquitin ligase activity [GO:0034450]; unfolded protein binding [GO:0051082]</t>
  </si>
  <si>
    <t>actin cytoskeleton [GO:0015629]; apical plasma membrane [GO:0016324]; cell surface [GO:0009986]; cytoplasm [GO:0005737]; cytosol [GO:0005829]; extracellular region [GO:0005576]; extracellular space [GO:0005615]; integral component of plasma membrane [GO:0005887]; membrane [GO:0016020]; membrane raft [GO:0045121]; plasma membrane [GO:0005886]</t>
  </si>
  <si>
    <t>integrin binding [GO:0005178]; interleukin-6 receptor binding [GO:0005138]; metal ion binding [GO:0046872]; metalloendopeptidase activity [GO:0004222]; metallopeptidase activity [GO:0008237]; Notch binding [GO:0005112]; PDZ domain binding [GO:0030165]; serine-type endopeptidase activity [GO:0004252]; SH3 domain binding [GO:0017124]</t>
  </si>
  <si>
    <t>apical dendrite [GO:0097440]; basement membrane [GO:0005604]; basolateral plasma membrane [GO:0016323]; cell-cell junction [GO:0005911]; ciliary membrane [GO:0060170]; cytoplasm [GO:0005737]; cytosol [GO:0005829]; dendrite [GO:0030425]; membrane [GO:0016020]; membrane raft [GO:0045121]; neuronal cell body [GO:0043025]; nuclear lamina [GO:0005652]; nuclear matrix [GO:0016363]; nucleolus [GO:0005730]; nucleus [GO:0005634]; plasma membrane [GO:0005886]; podocyte foot [GO:0098846]; postsynaptic density [GO:0014069]; presynaptic membrane [GO:0042734]; protein-containing complex [GO:0032991]; synapse [GO:0045202]; synaptic membrane [GO:0097060]; vesicle [GO:0031982]</t>
  </si>
  <si>
    <t>ATP binding [GO:0005524]; calmodulin binding [GO:0005516]; neurexin family protein binding [GO:0042043]; PDZ domain binding [GO:0030165]; protein-containing complex binding [GO:0044877]; protein C-terminus binding [GO:0008022]; protein serine/threonine kinase activity [GO:0004674]</t>
  </si>
  <si>
    <t>carbonate dehydratase activity [GO:0004089]; zinc ion binding [GO:0008270]</t>
  </si>
  <si>
    <t>cell surface [GO:0009986]; integral component of plasma membrane [GO:0005887]; plasma membrane [GO:0005886]</t>
  </si>
  <si>
    <t>laminin binding [GO:0043236]; laminin receptor activity [GO:0005055]; protein C-terminus binding [GO:0008022]</t>
  </si>
  <si>
    <t>anchored component of membrane [GO:0031225]; cell surface [GO:0009986]; cytosol [GO:0005829]; membrane [GO:0016020]; nucleoplasm [GO:0005654]; plasma membrane [GO:0005886]; synaptic membrane [GO:0097060]</t>
  </si>
  <si>
    <t>5'-nucleotidase activity [GO:0008253]; ferrous iron binding [GO:0008198]; nucleotide binding [GO:0000166]</t>
  </si>
  <si>
    <t>apical plasma membrane [GO:0016324]; basolateral plasma membrane [GO:0016323]; cell projection [GO:0042995]; cell surface [GO:0009986]; cytosol [GO:0005829]; external side of plasma membrane [GO:0009897]; Golgi apparatus [GO:0005794]; integral component of membrane [GO:0016021]; lamellipodium membrane [GO:0031258]; macrophage migration inhibitory factor receptor complex [GO:0035692]; microvillus [GO:0005902]; nucleus [GO:0005634]; plasma membrane [GO:0005886]; protein-containing complex [GO:0032991]</t>
  </si>
  <si>
    <t>epidermal growth factor receptor binding [GO:0005154]; hyaluronic acid binding [GO:0005540]; phosphoprotein binding [GO:0051219]; protein kinase binding [GO:0019901]; type II transforming growth factor beta receptor binding [GO:0005114]</t>
  </si>
  <si>
    <t>chromatin [GO:0000785]; integral component of membrane [GO:0016021]; nuclear envelope [GO:0005635]; nuclear inner membrane [GO:0005637]; nuclear membrane [GO:0031965]; nucleus [GO:0005634]</t>
  </si>
  <si>
    <t>nucleosome [GO:0000786]; nucleus [GO:0005634]</t>
  </si>
  <si>
    <t>endoplasmic reticulum [GO:0005783]; endoplasmic reticulum membrane [GO:0005789]; integral component of membrane [GO:0016021]</t>
  </si>
  <si>
    <t>kinesin binding [GO:0019894]</t>
  </si>
  <si>
    <t>mRNA 5'-UTR binding [GO:0048027]; small ribosomal subunit rRNA binding [GO:0070181]; structural constituent of ribosome [GO:0003735]</t>
  </si>
  <si>
    <t>cytoplasm [GO:0005737]; cytosol [GO:0005829]; eukaryotic translation elongation factor 1 complex [GO:0005853]; fibrillar center [GO:0001650]; nucleus [GO:0005634]</t>
  </si>
  <si>
    <t>activating transcription factor binding [GO:0033613]; DNA binding [GO:0003677]; heat shock protein binding [GO:0031072]; translation elongation factor activity [GO:0003746]</t>
  </si>
  <si>
    <t>endoplasmic reticulum [GO:0005783]; endoplasmic reticulum lumen [GO:0005788]; Hrd1p ubiquitin ligase complex [GO:0000836]</t>
  </si>
  <si>
    <t>carbohydrate binding [GO:0030246]; protease binding [GO:0002020]</t>
  </si>
  <si>
    <t>cell body [GO:0044297]; cell surface [GO:0009986]; cytoskeleton [GO:0005856]; dendritic spine [GO:0043197]; external side of plasma membrane [GO:0009897]; extracellular region [GO:0005576]; integral component of membrane [GO:0016021]; integral component of plasma membrane [GO:0005887]; membrane raft [GO:0045121]; plasma membrane [GO:0005886]; recycling endosome [GO:0055037]</t>
  </si>
  <si>
    <t>amyloid-beta binding [GO:0001540]; IgG binding [GO:0019864]; immunoglobulin binding [GO:0019865]; low-affinity IgG receptor activity [GO:0019772]; protein-containing complex binding [GO:0044877]</t>
  </si>
  <si>
    <t>apical plasma membrane [GO:0016324]; basal plasma membrane [GO:0009925]; integral component of plasma membrane [GO:0005887]</t>
  </si>
  <si>
    <t>bile acid transmembrane transporter activity [GO:0015125]; organic anion transmembrane transporter activity [GO:0008514]; sodium-independent organic anion transmembrane transporter activity [GO:0015347]</t>
  </si>
  <si>
    <t>endoplasmic reticulum [GO:0005783]; endoplasmic reticulum membrane [GO:0005789]; nucleolus [GO:0005730]</t>
  </si>
  <si>
    <t>RNA polymerase II repressing transcription factor binding [GO:0001103]; ubiquitin-like protein ligase binding [GO:0044389]</t>
  </si>
  <si>
    <t>fibrillar center [GO:0001650]; mitochondrial inner membrane [GO:0005743]; mitochondrial intermembrane space protein transporter complex [GO:0042719]; mitochondrion [GO:0005739]</t>
  </si>
  <si>
    <t>metal ion binding [GO:0046872]; protein transporter activity [GO:0008565]</t>
  </si>
  <si>
    <t>endoplasmic reticulum membrane [GO:0005789]; membrane [GO:0016020]</t>
  </si>
  <si>
    <t>oxidoreductase activity, acting on a sulfur group of donors, disulfide as acceptor [GO:0016671]; protein disulfide isomerase activity [GO:0003756]; protein disulfide oxidoreductase activity [GO:0015035]</t>
  </si>
  <si>
    <t>apical part of cell [GO:0045177]; cell surface [GO:0009986]; dendritic spine membrane [GO:0032591]; endoplasmic reticulum [GO:0005783]; integrin complex [GO:0008305]; perikaryon [GO:0043204]; plasma membrane [GO:0005886]; postsynaptic density [GO:0014069]</t>
  </si>
  <si>
    <t>endoplasmic reticulum [GO:0005783]; endoplasmic reticulum quality control compartment [GO:0044322]; endoplasmic reticulum Sec complex [GO:0031205]; integral component of membrane [GO:0016021]; membrane [GO:0016020]; Sec61 translocon complex [GO:0005784]</t>
  </si>
  <si>
    <t>ARF guanyl-nucleotide exchange factor activity [GO:0005086]; epidermal growth factor binding [GO:0048408]; ribosome binding [GO:0043022]</t>
  </si>
  <si>
    <t>cytosol [GO:0005829]; plasma membrane [GO:0005886]</t>
  </si>
  <si>
    <t>G-protein coupled receptor binding [GO:0001664]; GTPase activator activity [GO:0005096]; Rho guanyl-nucleotide exchange factor activity [GO:0005089]</t>
  </si>
  <si>
    <t>endoplasmic reticulum membrane [GO:0005789]; extracellular region [GO:0005576]</t>
  </si>
  <si>
    <t>dolichyl-phosphate-mannose-protein mannosyltransferase activity [GO:0004169]</t>
  </si>
  <si>
    <t>integral component of membrane [GO:0016021]; mitochondrial outer membrane [GO:0005741]; mitochondrion [GO:0005739]</t>
  </si>
  <si>
    <t>2 iron, 2 sulfur cluster binding [GO:0051537]; identical protein binding [GO:0042802]; iron ion binding [GO:0005506]</t>
  </si>
  <si>
    <t>integral component of membrane [GO:0016021]; intrinsic component of membrane [GO:0031224]; mitochondrial outer membrane [GO:0005741]</t>
  </si>
  <si>
    <t>cell leading edge [GO:0031252]; cytosol [GO:0005829]; exocyst [GO:0000145]; growth cone [GO:0030426]; late endosome [GO:0005770]; perinuclear region of cytoplasm [GO:0048471]; plasma membrane [GO:0005886]</t>
  </si>
  <si>
    <t>phosphatidylinositol binding [GO:0035091]; Ral GTPase binding [GO:0017160]</t>
  </si>
  <si>
    <t>DNA binding [GO:0003677]; ubiquitin-protein transferase activity [GO:0004842]</t>
  </si>
  <si>
    <t>basement membrane [GO:0005604]; extracellular matrix [GO:0031012]; extracellular space [GO:0005615]</t>
  </si>
  <si>
    <t>endoplasmic reticulum membrane [GO:0005789]; intracellular membrane-bounded organelle [GO:0043231]; organelle membrane [GO:0031090]</t>
  </si>
  <si>
    <t>heme binding [GO:0020037]; iron ion binding [GO:0005506]; oxysterol 7-alpha-hydroxylase activity [GO:0008396]</t>
  </si>
  <si>
    <t>alpha9-beta1 integrin-vascular cell adhesion molecule-1 complex [GO:0071065]; anchored component of membrane [GO:0031225]; apical part of cell [GO:0045177]; cell periphery [GO:0071944]; cell surface [GO:0009986]; early endosome [GO:0005769]; endoplasmic reticulum [GO:0005783]; external side of plasma membrane [GO:0009897]; extracellular space [GO:0005615]; filopodium [GO:0030175]; Golgi apparatus [GO:0005794]; integral component of membrane [GO:0016021]; microvillus [GO:0005902]; podosome [GO:0002102]; sarcolemma [GO:0042383]</t>
  </si>
  <si>
    <t>cell adhesion molecule binding [GO:0050839]; integrin binding [GO:0005178]; primary amine oxidase activity [GO:0008131]</t>
  </si>
  <si>
    <t>integral component of membrane [GO:0016021]; nuclear inner membrane [GO:0005637]</t>
  </si>
  <si>
    <t>mannosyltransferase activity [GO:0000030]</t>
  </si>
  <si>
    <t>calcium ion binding [GO:0005509]; G-protein coupled receptor activity [GO:0004930]; transmembrane signaling receptor activity [GO:0004888]</t>
  </si>
  <si>
    <t>integral component of endoplasmic reticulum membrane [GO:0030176]; organelle membrane [GO:0031090]; signal peptidase complex [GO:0005787]</t>
  </si>
  <si>
    <t>peptidase activity [GO:0008233]; ribosome binding [GO:0043022]</t>
  </si>
  <si>
    <t>cytoplasm [GO:0005737]; endoplasmic reticulum [GO:0005783]; mitochondrion [GO:0005739]</t>
  </si>
  <si>
    <t>5'-nucleotidase activity [GO:0008253]; magnesium ion binding [GO:0000287]; nucleotide binding [GO:0000166]; transferase activity [GO:0016740]</t>
  </si>
  <si>
    <t>N-acylneuraminate-9-phosphate synthase activity [GO:0047444]</t>
  </si>
  <si>
    <t>adherens junction [GO:0005912]; apical junction complex [GO:0043296]; axonal growth cone [GO:0044295]; bicellular tight junction [GO:0005923]; cell-cell adherens junction [GO:0005913]; cell-cell junction [GO:0005911]; cell cortex [GO:0005938]; cell junction [GO:0030054]; cytoplasm [GO:0005737]; endomembrane system [GO:0012505]; internode region of axon [GO:0033269]; lateral loop [GO:0043219]; neuronal cell body [GO:0043025]; plasma membrane [GO:0005886]; protein-containing complex [GO:0032991]; Schmidt-Lanterman incisure [GO:0043220]; spindle [GO:0005819]</t>
  </si>
  <si>
    <t>identical protein binding [GO:0042802]; phosphatidylinositol-3,4,5-trisphosphate binding [GO:0005547]; phosphatidylinositol-3-phosphate binding [GO:0032266]; phosphatidylinositol-4,5-bisphosphate binding [GO:0005546]; protein kinase C binding [GO:0005080]; protein phosphatase binding [GO:0019903]</t>
  </si>
  <si>
    <t>cytoplasm [GO:0005737]; cytosol [GO:0005829]; early endosome membrane [GO:0031901]; extrinsic component of endoplasmic reticulum membrane [GO:0042406]; nuclear chromosome, telomeric region [GO:0000784]; nuclear matrix [GO:0016363]; nuclear membrane [GO:0031965]; nucleolus [GO:0005730]; nucleoplasm [GO:0005654]; nucleus [GO:0005634]; PML body [GO:0016605]</t>
  </si>
  <si>
    <t>cobalt ion binding [GO:0050897]; DNA binding [GO:0003677]; protein heterodimerization activity [GO:0046982]; protein homodimerization activity [GO:0042803]; SMAD binding [GO:0046332]; SUMO binding [GO:0032183]; transcription coactivator activity [GO:0003713]; ubiquitin protein ligase binding [GO:0031625]; zinc ion binding [GO:0008270]</t>
  </si>
  <si>
    <t>Cul4-RING E3 ubiquitin ligase complex [GO:0080008]; cytoplasm [GO:0005737]; cytosol [GO:0005829]; mitochondrion [GO:0005739]; nucleoplasm [GO:0005654]; nucleus [GO:0005634]</t>
  </si>
  <si>
    <t>basal lamina [GO:0005605]; basement membrane [GO:0005604]; extracellular matrix [GO:0031012]; extracellular region [GO:0005576]; extracellular space [GO:0005615]; laminin-10 complex [GO:0043259]; laminin-5 complex [GO:0005610]; synaptic cleft [GO:0043083]</t>
  </si>
  <si>
    <t>cytoplasm [GO:0005737]; endoplasmic reticulum [GO:0005783]; Golgi stack [GO:0005795]</t>
  </si>
  <si>
    <t>thiol-dependent ubiquitin-specific protease activity [GO:0004843]</t>
  </si>
  <si>
    <t>BLOC-1 complex [GO:0031083]; cell junction [GO:0030054]; cytoplasmic vesicle [GO:0031410]; dendrite [GO:0030425]; early endosome membrane [GO:0031901]; endosome [GO:0005768]; exocytic vesicle [GO:0070382]; growing cell tip [GO:0035838]; host cell presynaptic membrane [GO:0044231]; integral component of plasma membrane [GO:0005887]; intracellular membrane-bounded organelle [GO:0043231]; intrinsic component of membrane [GO:0031224]; lysosomal membrane [GO:0005765]; membrane raft [GO:0045121]; mitochondrion [GO:0005739]; neuronal cell body [GO:0043025]; neuron projection [GO:0043005]; perikaryon [GO:0043204]; plasma membrane [GO:0005886]; presynaptic membrane [GO:0042734]; protein-containing complex [GO:0032991]; synaptic vesicle membrane [GO:0030672]; trans-Golgi network [GO:0005802]</t>
  </si>
  <si>
    <t>1-phosphatidylinositol 4-kinase activity [GO:0004430]; AP-3 adaptor complex binding [GO:0035651]; ATP binding [GO:0005524]; protein-containing complex binding [GO:0044877]</t>
  </si>
  <si>
    <t>basal lamina [GO:0005605]; basement membrane [GO:0005604]; extracellular matrix [GO:0031012]; extracellular region [GO:0005576]; extracellular space [GO:0005615]; laminin-10 complex [GO:0043259]; laminin-1 complex [GO:0005606]</t>
  </si>
  <si>
    <t>extracellular matrix structural constituent [GO:0005201]; glycosphingolipid binding [GO:0043208]</t>
  </si>
  <si>
    <t>catalytic step 2 spliceosome [GO:0071013]; cytosol [GO:0005829]; methylosome [GO:0034709]; nucleus [GO:0005634]; pICln-Sm protein complex [GO:0034715]; precatalytic spliceosome [GO:0071011]; SMN-Sm protein complex [GO:0034719]; U12-type spliceosomal complex [GO:0005689]; U1 snRNP [GO:0005685]; U2 snRNP [GO:0005686]; U2-type catalytic step 2 spliceosome [GO:0071007]; U4/U6 x U5 tri-snRNP complex [GO:0046540]; U4 snRNP [GO:0005687]; U5 snRNP [GO:0005682]</t>
  </si>
  <si>
    <t>U1 snRNP binding [GO:1990446]</t>
  </si>
  <si>
    <t>filamentous actin [GO:0031941]; lamellipodium [GO:0030027]; ruffle [GO:0001726]; striated muscle thin filament [GO:0005865]</t>
  </si>
  <si>
    <t>actin binding [GO:0003779]; microtubule minus-end binding [GO:0051011]; tropomyosin binding [GO:0005523]</t>
  </si>
  <si>
    <t>cytoplasm [GO:0005737]; membrane [GO:0016020]</t>
  </si>
  <si>
    <t>ATPase binding [GO:0051117]; copper chaperone activity [GO:0016531]; copper-dependent protein binding [GO:0032767]; copper ion binding [GO:0005507]; copper ion transmembrane transporter activity [GO:0005375]</t>
  </si>
  <si>
    <t>cell-cell junction [GO:0005911]; cell surface [GO:0009986]; external side of plasma membrane [GO:0009897]; immunological synapse [GO:0001772]; integrin alphaL-beta2 complex [GO:0034687]</t>
  </si>
  <si>
    <t>cell adhesion molecule binding [GO:0050839]; ICAM-3 receptor activity [GO:0030369]; metal ion binding [GO:0046872]; protein-containing complex binding [GO:0044877]; protein heterodimerization activity [GO:0046982]</t>
  </si>
  <si>
    <t>integral component of membrane [GO:0016021]; mitochondrial inner membrane [GO:0005743]; mitochondrial respiratory chain complex I [GO:0005747]; mitochondrion [GO:0005739]</t>
  </si>
  <si>
    <t>cell surface [GO:0009986]; endocytic vesicle [GO:0030139]; external side of plasma membrane [GO:0009897]; Golgi apparatus [GO:0005794]; integral component of plasma membrane [GO:0005887]; intracellular membrane-bounded organelle [GO:0043231]; membrane raft [GO:0045121]; perinuclear region of cytoplasm [GO:0048471]; phagocytic vesicle [GO:0045335]; plasma membrane [GO:0005886]</t>
  </si>
  <si>
    <t>anion transmembrane transporter activity [GO:0008509]; apolipoprotein A-I binding [GO:0034186]; apolipoprotein A-I receptor activity [GO:0034188]; apolipoprotein binding [GO:0034185]; ATPase activity [GO:0016887]; ATPase activity, coupled to transmembrane movement of substances [GO:0042626]; ATPase binding [GO:0051117]; ATP binding [GO:0005524]; cholesterol transporter activity [GO:0017127]; high-density lipoprotein particle binding [GO:0008035]; phosphatidylcholine-translocating ATPase activity [GO:0090554]; phosphatidylserine-translocating ATPase activity [GO:0090556]; phospholipid transporter activity [GO:0005548]; signaling receptor binding [GO:0005102]; small GTPase binding [GO:0031267]; syntaxin binding [GO:0019905]</t>
  </si>
  <si>
    <t>cytoplasm [GO:0005737]; endosome [GO:0005768]; endosome membrane [GO:0010008]; Golgi apparatus [GO:0005794]; intracellular membrane-bounded organelle [GO:0043231]; plasma membrane [GO:0005886]</t>
  </si>
  <si>
    <t>identical protein binding [GO:0042802]; phosphoprotein binding [GO:0051219]; protein homodimerization activity [GO:0042803]; receptor tyrosine kinase binding [GO:0030971]; SH3/SH2 adaptor activity [GO:0005070]</t>
  </si>
  <si>
    <t>cell surface [GO:0009986]; Derlin-1 retrotranslocation complex [GO:0036513]; endoplasmic reticulum [GO:0005783]; endoplasmic reticulum membrane [GO:0005789]; Golgi-associated vesicle membrane [GO:0030660]; integral component of cytoplasmic side of endoplasmic reticulum membrane [GO:0071458]; integral component of lumenal side of endoplasmic reticulum membrane [GO:0071556]; lysosomal membrane [GO:0005765]; plasma membrane [GO:0005886]; rough endoplasmic reticulum [GO:0005791]</t>
  </si>
  <si>
    <t>aspartic endopeptidase activity, intramembrane cleaving [GO:0042500]; peptidase activity [GO:0008233]; protein homodimerization activity [GO:0042803]; ubiquitin protein ligase binding [GO:0031625]</t>
  </si>
  <si>
    <t>cytoplasmic side of rough endoplasmic reticulum membrane [GO:0098556]; cytosolic small ribosomal subunit [GO:0022627]; polysomal ribosome [GO:0042788]</t>
  </si>
  <si>
    <t>box C/D snoRNP complex [GO:0031428]; Cajal body [GO:0015030]; chromosome [GO:0005694]; dense fibrillar component [GO:0001651]; fibrillar center [GO:0001650]; granular component [GO:0001652]; nucleolus [GO:0005730]; nucleoplasm [GO:0005654]; nucleus [GO:0005634]; small-subunit processome [GO:0032040]</t>
  </si>
  <si>
    <t>ATPase binding [GO:0051117]; histone-glutamine methyltransferase activity [GO:1990259]; RNA binding [GO:0003723]; rRNA methyltransferase activity [GO:0008649]; TFIID-class transcription factor binding [GO:0001094]</t>
  </si>
  <si>
    <t>chaperone complex [GO:0101031]; cytoplasm [GO:0005737]; cytosol [GO:0005829]; endoplasmic reticulum [GO:0005783]; nuclear inclusion body [GO:0042405]; nucleoplasm [GO:0005654]; nucleus [GO:0005634]; ubiquitin conjugating enzyme complex [GO:0031371]; ubiquitin ligase complex [GO:0000151]; Z disc [GO:0030018]</t>
  </si>
  <si>
    <t>chaperone binding [GO:0051087]; enzyme binding [GO:0019899]; G-protein coupled receptor binding [GO:0001664]; heat shock protein binding [GO:0031072]; Hsp70 protein binding [GO:0030544]; Hsp90 protein binding [GO:0051879]; kinase binding [GO:0019900]; misfolded protein binding [GO:0051787]; protein binding, bridging [GO:0030674]; protein homodimerization activity [GO:0042803]; SMAD binding [GO:0046332]; TPR domain binding [GO:0030911]; ubiquitin protein ligase activity [GO:0061630]; ubiquitin protein ligase binding [GO:0031625]; ubiquitin-protein transferase activity [GO:0004842]; ubiquitin-ubiquitin ligase activity [GO:0034450]</t>
  </si>
  <si>
    <t>nuclear speck [GO:0016607]; nucleus [GO:0005634]</t>
  </si>
  <si>
    <t>pre-mRNA binding [GO:0036002]; RNA binding [GO:0003723]</t>
  </si>
  <si>
    <t>cytoplasm [GO:0005737]; nucleus [GO:0005634]</t>
  </si>
  <si>
    <t>identical protein binding [GO:0042802]; orotate phosphoribosyltransferase activity [GO:0004588]; orotidine-5'-phosphate decarboxylase activity [GO:0004590]</t>
  </si>
  <si>
    <t>SH3 domain binding [GO:0017124]</t>
  </si>
  <si>
    <t>extracellular space [GO:0005615]; high-density lipoprotein particle [GO:0034364]</t>
  </si>
  <si>
    <t>apolipoprotein A-I binding [GO:0034186]; phosphatidylcholine-sterol O-acyltransferase activity [GO:0004607]; phospholipase A2 activity [GO:0004623]</t>
  </si>
  <si>
    <t>endoplasmic reticulum membrane [GO:0005789]; Golgi apparatus [GO:0005794]; integral component of membrane [GO:0016021]; plasma membrane [GO:0005886]</t>
  </si>
  <si>
    <t>apical plasma membrane [GO:0016324]; axon [GO:0030424]; basolateral plasma membrane [GO:0016323]; brush border [GO:0005903]; cilium [GO:0005929]; cone cell pedicle [GO:0044316]; cytosol [GO:0005829]; dendrite [GO:0030425]; dendritic spine [GO:0043197]; excitatory synapse [GO:0060076]; growth cone [GO:0030426]; neuronal cell body [GO:0043025]; photoreceptor inner segment [GO:0001917]; photoreceptor outer segment [GO:0001750]; plasma membrane [GO:0005886]; protein-containing complex [GO:0032991]</t>
  </si>
  <si>
    <t>cAMP binding [GO:0030552]; guanyl-nucleotide exchange factor activity [GO:0005085]; protein-containing complex binding [GO:0044877]; Ras GTPase binding [GO:0017016]; Ras guanyl-nucleotide exchange factor activity [GO:0005088]</t>
  </si>
  <si>
    <t>caveola [GO:0005901]; cytoplasm [GO:0005737]; melanosome [GO:0042470]; plasma membrane [GO:0005886]; sodium:potassium-exchanging ATPase complex [GO:0005890]</t>
  </si>
  <si>
    <t>ATPase activator activity [GO:0001671]; ATPase binding [GO:0051117]; sodium:potassium-exchanging ATPase activity [GO:0005391]</t>
  </si>
  <si>
    <t>metal ion binding [GO:0046872]; phosphoprotein phosphatase activity [GO:0004721]</t>
  </si>
  <si>
    <t>cell body [GO:0044297]; cytosol [GO:0005829]; lipid droplet [GO:0005811]; nucleoplasm [GO:0005654]</t>
  </si>
  <si>
    <t>all-trans-retinol binding [GO:1904768]; retinal binding [GO:0016918]; retinoid binding [GO:0005501]; retinol binding [GO:0019841]</t>
  </si>
  <si>
    <t>catalytic step 2 spliceosome [GO:0071013]; commitment complex [GO:0000243]; cytoplasm [GO:0005737]; cytosol [GO:0005829]; methylosome [GO:0034709]; nuclear body [GO:0016604]; nucleoplasm [GO:0005654]; nucleus [GO:0005634]; pICln-Sm protein complex [GO:0034715]; precatalytic spliceosome [GO:0071011]; prespliceosome [GO:0071010]; SMN-Sm protein complex [GO:0034719]; spliceosomal tri-snRNP complex [GO:0097526]; telomerase holoenzyme complex [GO:0005697]; U12-type spliceosomal complex [GO:0005689]; U1 snRNP [GO:0005685]; U2 snRNP [GO:0005686]; U2-type catalytic step 2 spliceosome [GO:0071007]; U4 snRNP [GO:0005687]; U5 snRNP [GO:0005682]; U7 snRNP [GO:0005683]</t>
  </si>
  <si>
    <t>enzyme binding [GO:0019899]; histone pre-mRNA DCP binding [GO:0071208]; RNA binding [GO:0003723]; telomerase RNA binding [GO:0070034]; U1 snRNP binding [GO:1990446]; U2 snRNA binding [GO:0030620]; U7 snRNA binding [GO:0071209]</t>
  </si>
  <si>
    <t>cell surface [GO:0009986]; external side of plasma membrane [GO:0009897]; extracellular exosome [GO:0070062]; extracellular space [GO:0005615]; immunological synapse [GO:0001772]; integral component of plasma membrane [GO:0005887]; plasma membrane [GO:0005886]</t>
  </si>
  <si>
    <t>integrin binding [GO:0005178]; protein-containing complex binding [GO:0044877]</t>
  </si>
  <si>
    <t>cell junction [GO:0030054]; integral component of membrane [GO:0016021]; plasma membrane [GO:0005886]</t>
  </si>
  <si>
    <t>arginine transmembrane transporter activity [GO:0015181]; high-affinity arginine transmembrane transporter activity [GO:0005289]; high-affinity L-ornithine transmembrane transporter activity [GO:0097627]; high-affinity lysine transmembrane transporter activity [GO:0005292]; L-arginine transmembrane transporter activity [GO:0061459]; L-lysine transmembrane transporter activity [GO:0015189]; L-ornithine transmembrane transporter activity [GO:0000064]; low-affinity L-arginine transmembrane transporter activity [GO:0097626]</t>
  </si>
  <si>
    <t>catalytic step 2 spliceosome [GO:0071013]; commitment complex [GO:0000243]; cytoplasm [GO:0005737]; cytosol [GO:0005829]; methylosome [GO:0034709]; nucleus [GO:0005634]; pICln-Sm protein complex [GO:0034715]; precatalytic spliceosome [GO:0071011]; prespliceosome [GO:0071010]; SMN-Sm protein complex [GO:0034719]; spliceosomal tri-snRNP complex [GO:0097526]; U12-type spliceosomal complex [GO:0005689]; U1 snRNP [GO:0005685]; U2 snRNP [GO:0005686]; U2-type catalytic step 2 spliceosome [GO:0071007]; U4 snRNP [GO:0005687]; U5 snRNP [GO:0005682]</t>
  </si>
  <si>
    <t>RNA binding [GO:0003723]; U1 snRNP binding [GO:1990446]</t>
  </si>
  <si>
    <t>intracellular [GO:0005622]; mitochondrion [GO:0005739]</t>
  </si>
  <si>
    <t>ATP:3'-cytidine-cytidine-tRNA adenylyltransferase activity [GO:0052929]; ATP binding [GO:0005524]; CTP:3'-cytidine-tRNA cytidylyltransferase activity [GO:0052928]; CTP:tRNA cytidylyltransferase activity [GO:0052927]; tRNA binding [GO:0000049]; tRNA nucleotidyltransferase activity [GO:0009022]</t>
  </si>
  <si>
    <t>cell body [GO:0044297]; cytoplasmic ribonucleoprotein granule [GO:0036464]; cytosolic large ribosomal subunit [GO:0022625]; dendrite [GO:0030425]</t>
  </si>
  <si>
    <t>basement membrane [GO:0005604]; cytoplasm [GO:0005737]; endoplasmic reticulum [GO:0005783]; extracellular matrix [GO:0031012]; extracellular space [GO:0005615]; Golgi lumen [GO:0005796]; intracellular membrane-bounded organelle [GO:0043231]; rough endoplasmic reticulum lumen [GO:0048237]</t>
  </si>
  <si>
    <t>collagen binding [GO:0005518]; extracellular matrix binding [GO:0050840]; heparin binding [GO:0008201]; identical protein binding [GO:0042802]; integrin binding [GO:0005178]; polysaccharide binding [GO:0030247]; scavenger receptor activity [GO:0005044]</t>
  </si>
  <si>
    <t>blood microparticle [GO:0072562]; cell [GO:0005623]; extracellular space [GO:0005615]</t>
  </si>
  <si>
    <t>cysteine-type endopeptidase inhibitor activity [GO:0004869]; signaling receptor binding [GO:0005102]</t>
  </si>
  <si>
    <t>catalytic step 2 spliceosome [GO:0071013]; cytoplasm [GO:0005737]; nuclear membrane [GO:0031965]; nuclear pore [GO:0005643]; nucleolus [GO:0005730]</t>
  </si>
  <si>
    <t>ATP binding [GO:0005524]; ATP-dependent RNA helicase activity [GO:0004004]; RNA binding [GO:0003723]</t>
  </si>
  <si>
    <t>mitochondrial matrix [GO:0005759]; mitochondrion [GO:0005739]</t>
  </si>
  <si>
    <t>pseudouridine synthase activity [GO:0009982]; RNA binding [GO:0003723]</t>
  </si>
  <si>
    <t>apical part of cell [GO:0045177]; basolateral plasma membrane [GO:0016323]; caveola [GO:0005901]; cell surface [GO:0009986]; clathrin-coated pit [GO:0005905]; early endosome [GO:0005769]; endosome [GO:0005768]; external side of plasma membrane [GO:0009897]; extracellular space [GO:0005615]; Golgi apparatus [GO:0005794]; integral component of membrane [GO:0016021]; intracellular [GO:0005622]; late endosome [GO:0005770]; low-density lipoprotein particle [GO:0034362]; lysosome [GO:0005764]; PCSK9-LDLR complex [GO:1990666]; plasma membrane [GO:0005886]; receptor complex [GO:0043235]; recycling endosome membrane [GO:0055038]; somatodendritic compartment [GO:0036477]; sorting endosome [GO:0097443]</t>
  </si>
  <si>
    <t>amyloid-beta binding [GO:0001540]; calcium ion binding [GO:0005509]; identical protein binding [GO:0042802]; low-density lipoprotein particle binding [GO:0030169]; low-density lipoprotein particle receptor activity [GO:0005041]; protease binding [GO:0002020]; very-low-density lipoprotein particle receptor activity [GO:0030229]</t>
  </si>
  <si>
    <t>cell surface [GO:0009986]; endoplasmic reticulum [GO:0005783]; endoplasmic reticulum exit site [GO:0070971]; extracellular space [GO:0005615]; Golgi apparatus [GO:0005794]; Golgi medial cisterna [GO:0005797]; integral component of lumenal side of endoplasmic reticulum membrane [GO:0071556]; MHC class I protein complex [GO:0042612]; phagocytic vesicle membrane [GO:0030670]; plasma membrane [GO:0005886]</t>
  </si>
  <si>
    <t>hydrolase activity [GO:0016787]; metal ion binding [GO:0046872]</t>
  </si>
  <si>
    <t>cytoplasm [GO:0005737]; mitochondrion [GO:0005739]</t>
  </si>
  <si>
    <t>drug binding [GO:0008144]; glutathione binding [GO:0043295]; glutathione transferase activity [GO:0004364]</t>
  </si>
  <si>
    <t>cytoplasm [GO:0005737]; nuclear speck [GO:0016607]; nucleolus [GO:0005730]; nucleus [GO:0005634]; spliceosomal complex [GO:0005681]</t>
  </si>
  <si>
    <t>ATPase activity [GO:0016887]; ATP binding [GO:0005524]; ATP-dependent RNA helicase activity [GO:0004004]; identical protein binding [GO:0042802]; nucleic acid binding [GO:0003676]</t>
  </si>
  <si>
    <t>cell surface [GO:0009986]; CSF1-CSF1R complex [GO:1990682]; integral component of membrane [GO:0016021]; intracellular membrane-bounded organelle [GO:0043231]; membrane [GO:0016020]; nucleoplasm [GO:0005654]; plasma membrane [GO:0005886]</t>
  </si>
  <si>
    <t>ATP binding [GO:0005524]; cytokine binding [GO:0019955]; macrophage colony-stimulating factor receptor activity [GO:0005011]; protein homodimerization activity [GO:0042803]; protein phosphatase binding [GO:0019903]; transmembrane receptor protein tyrosine kinase activity [GO:0004714]</t>
  </si>
  <si>
    <t>cytoplasm [GO:0005737]; cytosol [GO:0005829]; intermediate filament [GO:0005882]; lamin filament [GO:0005638]; nucleolus [GO:0005730]; nucleoplasm [GO:0005654]; nucleus [GO:0005634]; preribosome, large subunit precursor [GO:0030687]</t>
  </si>
  <si>
    <t>ribosomal large subunit binding [GO:0043023]; ribosome binding [GO:0043022]; translation initiation factor activity [GO:0003743]</t>
  </si>
  <si>
    <t>ATP binding [GO:0005524]; cob(I)yrinic acid a,c-diamide adenosyltransferase activity [GO:0008817]; cobalamin binding [GO:0031419]</t>
  </si>
  <si>
    <t>cytoplasm [GO:0005737]; mitochondrion [GO:0005739]; nucleus [GO:0005634]</t>
  </si>
  <si>
    <t>identical protein binding [GO:0042802]; transcription factor binding [GO:0008134]</t>
  </si>
  <si>
    <t>mitochondrial matrix [GO:0005759]; mitochondrion [GO:0005739]; nucleus [GO:0005634]; presequence translocase-associated import motor [GO:0001405]</t>
  </si>
  <si>
    <t>adenyl-nucleotide exchange factor activity [GO:0000774]; ATPase activator activity [GO:0001671]; ATPase binding [GO:0051117]; chaperone binding [GO:0051087]; protein homodimerization activity [GO:0042803]; unfolded protein binding [GO:0051082]</t>
  </si>
  <si>
    <t>chromatin [GO:0000785]; nucleoplasm [GO:0005654]; nucleus [GO:0005634]</t>
  </si>
  <si>
    <t>nucleoplasm [GO:0005654]; vacuole [GO:0005773]</t>
  </si>
  <si>
    <t>alpha-mannosidase activity [GO:0004559]; carbohydrate binding [GO:0030246]; metal ion binding [GO:0046872]</t>
  </si>
  <si>
    <t>cytoplasm [GO:0005737]; endoplasmic reticulum membrane [GO:0005789]; Golgi apparatus [GO:0005794]; intracellular membrane-bounded organelle [GO:0043231]; nuclear envelope [GO:0005635]; organelle membrane [GO:0031090]; photoreceptor outer segment [GO:0001750]</t>
  </si>
  <si>
    <t>dioxygenase activity [GO:0051213]; heme binding [GO:0020037]; metal ion binding [GO:0046872]; peroxidase activity [GO:0004601]; prostaglandin-endoperoxide synthase activity [GO:0004666]</t>
  </si>
  <si>
    <t>apical part of cell [GO:0045177]; cell leading edge [GO:0031252]; centriole [GO:0005814]; centrosome [GO:0005813]; ciliary basal body [GO:0036064]; cilium [GO:0005929]; condensed nuclear chromosome [GO:0000794]; cytoplasm [GO:0005737]; cytoplasmic microtubule [GO:0005881]; gamma-tubulin complex [GO:0000930]; microtubule organizing center [GO:0005815]; non-motile cilium [GO:0097730]; pericentriolar material [GO:0000242]; polar microtubule [GO:0005827]; recycling endosome [GO:0055037]; spindle microtubule [GO:0005876]; spindle pole [GO:0000922]</t>
  </si>
  <si>
    <t>GTPase activity [GO:0003924]; GTP binding [GO:0005525]; identical protein binding [GO:0042802]; structural constituent of cytoskeleton [GO:0005200]</t>
  </si>
  <si>
    <t>integral component of membrane [GO:0016021]; mitochondrial inner membrane [GO:0005743]; mitochondrion [GO:0005739]</t>
  </si>
  <si>
    <t>ADP transmembrane transporter activity [GO:0015217]; ATP transmembrane transporter activity [GO:0005347]; calcium ion binding [GO:0005509]</t>
  </si>
  <si>
    <t>anchored component of plasma membrane [GO:0046658]; apical plasma membrane [GO:0016324]; cell surface [GO:0009986]; cytoplasm [GO:0005737]; cytoplasmic vesicle [GO:0031410]; cytosol [GO:0005829]; endocytic vesicle [GO:0030139]; Golgi membrane [GO:0000139]; lysosome [GO:0005764]; membrane raft [GO:0045121]; microvillus [GO:0005902]; perinuclear region of cytoplasm [GO:0048471]; RNA polymerase II transcription factor complex [GO:0090575]</t>
  </si>
  <si>
    <t>enzyme binding [GO:0019899]; hyaluronic acid binding [GO:0005540]; hyaluronoglucuronidase activity [GO:0033906]; hyalurononglucosaminidase activity [GO:0004415]; receptor signaling protein tyrosine kinase inhibitor activity [GO:0030294]; receptor tyrosine kinase binding [GO:0030971]; transforming growth factor beta binding [GO:0050431]; virus receptor activity [GO:0001618]</t>
  </si>
  <si>
    <t>caveola [GO:0005901]; cytoplasm [GO:0005737]; cytosol [GO:0005829]; endoplasmic reticulum [GO:0005783]; intracellular membrane-bounded organelle [GO:0043231]; membrane raft [GO:0045121]; mitochondrion [GO:0005739]; nucleus [GO:0005634]; plasma membrane [GO:0005886]; protein-containing complex [GO:0032991]</t>
  </si>
  <si>
    <t>identical protein binding [GO:0042802]; rRNA primary transcript binding [GO:0042134]</t>
  </si>
  <si>
    <t>cytoplasm [GO:0005737]; filopodium tip [GO:0032433]; nucleus [GO:0005634]</t>
  </si>
  <si>
    <t>ATP binding [GO:0005524]; ubiquitin conjugating enzyme activity [GO:0061631]; ubiquitin protein ligase activity [GO:0061630]; ubiquitin protein ligase binding [GO:0031625]; ubiquitin-protein transferase activity [GO:0004842]; ubiquitin-ubiquitin ligase activity [GO:0034450]</t>
  </si>
  <si>
    <t>cis-Golgi network [GO:0005801]; COPII-coated ER to Golgi transport vesicle [GO:0030134]; cytoplasm [GO:0005737]; Golgi apparatus [GO:0005794]; Golgi cis cisterna [GO:0000137]; Golgi cisterna membrane [GO:0032580]; Golgi membrane [GO:0000139]; microtubule [GO:0005874]; mitotic spindle [GO:0072686]; neuronal cell body [GO:0043025]; protein-containing complex [GO:0032991]; spindle pole [GO:0000922]</t>
  </si>
  <si>
    <t>identical protein binding [GO:0042802]; importin-alpha family protein binding [GO:0061676]; microtubule binding [GO:0008017]; protein-containing complex binding [GO:0044877]; protein kinase binding [GO:0019901]; syntaxin binding [GO:0019905]</t>
  </si>
  <si>
    <t>cytoplasm [GO:0005737]; cytosol [GO:0005829]; ER membrane protein complex [GO:0072546]; mitochondrion [GO:0005739]</t>
  </si>
  <si>
    <t>COP9 signalosome [GO:0008180]; cytoplasm [GO:0005737]; nucleoplasm [GO:0005654]</t>
  </si>
  <si>
    <t>apical plasma membrane [GO:0016324]; endoplasmic reticulum [GO:0005783]; Golgi apparatus [GO:0005794]; integral component of membrane [GO:0016021]; plasma membrane [GO:0005886]; transport vesicle membrane [GO:0030658]</t>
  </si>
  <si>
    <t>aminophospholipid transmembrane transporter activity [GO:0015247]</t>
  </si>
  <si>
    <t>heparin binding [GO:0008201]; identical protein binding [GO:0042802]; serine-type aminopeptidase activity [GO:0070009]; serine-type endopeptidase activity [GO:0004252]</t>
  </si>
  <si>
    <t>cytoplasm [GO:0005737]; extracellular space [GO:0005615]; integral component of membrane [GO:0016021]; photoreceptor outer segment [GO:0001750]; rhabdomere [GO:0016028]</t>
  </si>
  <si>
    <t>ATP binding [GO:0005524]; transmembrane receptor protein tyrosine kinase activity [GO:0004714]</t>
  </si>
  <si>
    <t>actin cytoskeleton [GO:0015629]; cortical cytoskeleton [GO:0030863]; cytoplasm [GO:0005737]; cytosol [GO:0005829]; growth cone [GO:0030426]; muscle thin filament tropomyosin [GO:0005862]; neuron projection [GO:0043005]; podosome [GO:0002102]; stress fiber [GO:0001725]</t>
  </si>
  <si>
    <t>actin filament binding [GO:0051015]; structural constituent of muscle [GO:0008307]</t>
  </si>
  <si>
    <t>cytoplasmic stress granule [GO:0010494]; cytosol [GO:0005829]</t>
  </si>
  <si>
    <t>poly(A) binding [GO:0008143]</t>
  </si>
  <si>
    <t>axon [GO:0030424]; basolateral plasma membrane [GO:0016323]; cytosol [GO:0005829]; microtubule [GO:0005874]; microtubule cytoskeleton [GO:0015630]; perinuclear region of cytoplasm [GO:0048471]; plasma membrane [GO:0005886]</t>
  </si>
  <si>
    <t>signaling receptor binding [GO:0005102]; structural molecule activity [GO:0005198]</t>
  </si>
  <si>
    <t>actin cytoskeleton [GO:0015629]; cell cortex region [GO:0099738]; cell junction [GO:0030054]; COP9 signalosome [GO:0008180]; cytoskeleton [GO:0005856]; nucleoplasm [GO:0005654]; nucleus [GO:0005634]; plasma membrane [GO:0005886]</t>
  </si>
  <si>
    <t>actin binding [GO:0003779]; PH domain binding [GO:0042731]; spectrin binding [GO:0030507]; structural constituent of cytoskeleton [GO:0005200]</t>
  </si>
  <si>
    <t>integral component of membrane [GO:0016021]; intracellular membrane-bounded organelle [GO:0043231]; UDP-N-acetylglucosamine transferase complex [GO:0043541]</t>
  </si>
  <si>
    <t>glucuronosyltransferase activity [GO:0015020]; UDP-glycosyltransferase activity [GO:0008194]</t>
  </si>
  <si>
    <t>nucleus [GO:0005634]; signal recognition particle, endoplasmic reticulum targeting [GO:0005786]</t>
  </si>
  <si>
    <t>7S RNA binding [GO:0008312]; endoplasmic reticulum signal peptide binding [GO:0030942]</t>
  </si>
  <si>
    <t>cytoplasmic ribonucleoprotein granule [GO:0036464]; nucleoplasm [GO:0005654]; nucleus [GO:0005634]; P-body [GO:0000932]</t>
  </si>
  <si>
    <t>cell leading edge [GO:0031252]; cytoplasm [GO:0005737]; cytosol [GO:0005829]; intercellular bridge [GO:0045171]; microtubule cytoskeleton [GO:0015630]; nucleoplasm [GO:0005654]; nucleus [GO:0005634]; plasma membrane [GO:0005886]; ribonucleoprotein complex [GO:1990904]; steroid hormone aporeceptor complex [GO:0005831]; transcription factor complex [GO:0005667]</t>
  </si>
  <si>
    <t>DNA binding [GO:0003677]; ligand-dependent nuclear receptor binding [GO:0016922]; ligand-dependent nuclear receptor transcription coactivator activity [GO:0030374]; steroid receptor RNA activator RNA binding [GO:0002153]; thyroid hormone receptor coactivator activity [GO:0030375]; transcription coactivator activity [GO:0003713]; transcription coregulator activity [GO:0003712]</t>
  </si>
  <si>
    <t>extracellular region [GO:0005576]; extracellular space [GO:0005615]; late endosome [GO:0005770]; lysosome [GO:0005764]; trans-Golgi network [GO:0005802]</t>
  </si>
  <si>
    <t>chitinase activity [GO:0004568]; chitin binding [GO:0008061]; oligosaccharide binding [GO:0070492]</t>
  </si>
  <si>
    <t>cytosol [GO:0005829]; mitochondrial outer membrane [GO:0005741]; mitochondrion [GO:0005739]; nucleoplasm [GO:0005654]</t>
  </si>
  <si>
    <t>heat shock protein binding [GO:0031072]</t>
  </si>
  <si>
    <t>mitochondrial intermembrane space [GO:0005758]</t>
  </si>
  <si>
    <t>metal ion binding [GO:0046872]; metalloendopeptidase activity [GO:0004222]; peptidase activity [GO:0008233]; peptide binding [GO:0042277]</t>
  </si>
  <si>
    <t>magnesium ion binding [GO:0000287]; phosphoglucomutase activity [GO:0004614]; phosphopentomutase activity [GO:0008973]</t>
  </si>
  <si>
    <t>mRNA binding [GO:0003729]; protein homodimerization activity [GO:0042803]</t>
  </si>
  <si>
    <t>late endosome [GO:0005770]; Ragulator complex [GO:0071986]</t>
  </si>
  <si>
    <t>guanyl-nucleotide exchange factor activity [GO:0005085]; kinase activator activity [GO:0019209]; protein-containing complex scaffold activity [GO:0032947]</t>
  </si>
  <si>
    <t>ATP binding [GO:0005524]; choline kinase activity [GO:0004103]; ethanolamine kinase activity [GO:0004305]</t>
  </si>
  <si>
    <t>cell [GO:0005623]</t>
  </si>
  <si>
    <t>integral component of plasma membrane [GO:0005887]; semaphorin receptor complex [GO:0002116]</t>
  </si>
  <si>
    <t>GTPase activating protein binding [GO:0032794]; semaphorin receptor activity [GO:0017154]</t>
  </si>
  <si>
    <t>clathrin-coated pit [GO:0005905]; clathrin vesicle coat [GO:0030125]; plasma membrane [GO:0005886]</t>
  </si>
  <si>
    <t>endoplasmic reticulum lumen [GO:0005788]; plasma membrane [GO:0005886]</t>
  </si>
  <si>
    <t>acid phosphatase activity [GO:0003993]; bisphosphoglycerate 3-phosphatase activity [GO:0034417]; inositol-1,3,4,5,6-pentakisphosphate 3-phosphatase activity [GO:0030351]; inositol-1,4,5,6-tetrakisphosphate 6-phosphatase activity [GO:0030352]; inositol hexakisphosphate 2-phosphatase activity [GO:0052826]; inositol phosphate phosphatase activity [GO:0052745]</t>
  </si>
  <si>
    <t>cytoplasm [GO:0005737]; cytoplasmic dynein complex [GO:0005868]; early endosome membrane [GO:0031901]; endosome [GO:0005768]; extrinsic component of membrane [GO:0019898]; membrane [GO:0016020]; plasma membrane [GO:0005886]; protein-containing complex [GO:0032991]; SNARE complex [GO:0031201]</t>
  </si>
  <si>
    <t>epidermal growth factor receptor binding [GO:0005154]; insulin receptor binding [GO:0005158]; leptin receptor binding [GO:1990460]; phosphatidylinositol binding [GO:0035091]; transferrin receptor binding [GO:1990459]</t>
  </si>
  <si>
    <t>connexin complex [GO:0005922]; cytoplasm [GO:0005737]; endoplasmic reticulum [GO:0005783]; gap junction [GO:0005921]; integral component of membrane [GO:0016021]; lateral plasma membrane [GO:0016328]; plasma membrane [GO:0005886]</t>
  </si>
  <si>
    <t>gap junction channel activity [GO:0005243]; protein homodimerization activity [GO:0042803]</t>
  </si>
  <si>
    <t>cell junction [GO:0030054]; mitochondrial small ribosomal subunit [GO:0005763]; mitochondrion [GO:0005739]; nucleoplasm [GO:0005654]</t>
  </si>
  <si>
    <t>endoplasmic reticulum membrane [GO:0005789]; integral component of membrane [GO:0016021]; nuclear envelope [GO:0005635]; nuclear membrane [GO:0031965]; nuclear pore [GO:0005643]</t>
  </si>
  <si>
    <t>protein dimerization activity [GO:0046983]</t>
  </si>
  <si>
    <t>cytosol [GO:0005829]; nuclear speck [GO:0016607]; nucleoplasm [GO:0005654]; nucleus [GO:0005634]; proteasome core complex [GO:0005839]; spermatoproteasome complex [GO:1990111]</t>
  </si>
  <si>
    <t>lysine-acetylated histone binding [GO:0070577]; peptidase activator activity [GO:0016504]; proteasome binding [GO:0070628]</t>
  </si>
  <si>
    <t>asparagine synthase (glutamine-hydrolyzing) activity [GO:0004066]; ATP binding [GO:0005524]; cofactor binding [GO:0048037]; protein homodimerization activity [GO:0042803]</t>
  </si>
  <si>
    <t>cytoplasmic stress granule [GO:0010494]; cytosol [GO:0005829]; nuclear pore [GO:0005643]; nucleoplasm [GO:0005654]</t>
  </si>
  <si>
    <t>histone deacetylase binding [GO:0042826]; nuclear import signal receptor activity [GO:0061608]; nuclear localization sequence binding [GO:0008139]; protein transporter activity [GO:0008565]; repressing transcription factor binding [GO:0070491]</t>
  </si>
  <si>
    <t>cytoplasm [GO:0005737]; plasma membrane [GO:0005886]</t>
  </si>
  <si>
    <t>NEDD8 activating enzyme activity [GO:0019781]; protein heterodimerization activity [GO:0046982]; ubiquitin protein ligase binding [GO:0031625]</t>
  </si>
  <si>
    <t>cytoplasm [GO:0005737]; endoplasmic reticulum [GO:0005783]</t>
  </si>
  <si>
    <t>2 iron, 2 sulfur cluster binding [GO:0051537]; CMP-N-acetylneuraminate monooxygenase activity [GO:0030338]; metal ion binding [GO:0046872]</t>
  </si>
  <si>
    <t>ATP binding [GO:0005524]; ubiquitin conjugating enzyme activity [GO:0061631]; ubiquitin protein ligase activity [GO:0061630]; ubiquitin protein ligase binding [GO:0031625]; ubiquitin-protein transferase activity [GO:0004842]</t>
  </si>
  <si>
    <t>cytosol [GO:0005829]; Golgi membrane [GO:0000139]; Golgi stack [GO:0005795]; Golgi transport complex [GO:0017119]</t>
  </si>
  <si>
    <t>protein-containing complex binding [GO:0044877]; protein transporter activity [GO:0008565]</t>
  </si>
  <si>
    <t>endoplasmic reticulum membrane [GO:0005789]; extracellular space [GO:0005615]; integral component of membrane [GO:0016021]; membrane [GO:0016020]; secretory granule membrane [GO:0030667]</t>
  </si>
  <si>
    <t>copper ion binding [GO:0005507]; dopamine beta-monooxygenase activity [GO:0004500]</t>
  </si>
  <si>
    <t>cytoplasm [GO:0005737]; nucleus [GO:0005634]; Z disc [GO:0030018]</t>
  </si>
  <si>
    <t>ubiquitin-protein transferase activity [GO:0004842]</t>
  </si>
  <si>
    <t>anchored component of plasma membrane [GO:0046658]; apical plasma membrane [GO:0016324]; basolateral plasma membrane [GO:0016323]; cell surface [GO:0009986]; external side of plasma membrane [GO:0009897]; high-density lipoprotein particle [GO:0034364]; intracellular [GO:0005622]</t>
  </si>
  <si>
    <t>chylomicron binding [GO:0035478]; high-density lipoprotein particle binding [GO:0008035]; lipase binding [GO:0035473]; lipid binding [GO:0008289]; lipoprotein particle binding [GO:0071813]; protein transmembrane transporter activity [GO:0008320]</t>
  </si>
  <si>
    <t>apical plasma membrane [GO:0016324]; cell cortex [GO:0005938]; clathrin-coated pit [GO:0005905]; clathrin-coated vesicle [GO:0030136]; clathrin-coated vesicle membrane [GO:0030665]; cytoskeleton [GO:0005856]; cytosol [GO:0005829]; dendrite cytoplasm [GO:0032839]; dendritic spine [GO:0043197]; intracellular membrane-bounded organelle [GO:0043231]; membrane [GO:0016020]; mitochondrion [GO:0005739]; neuronal cell body [GO:0043025]; perinuclear region of cytoplasm [GO:0048471]; postsynaptic density [GO:0014069]; ruffle membrane [GO:0032587]; synaptic membrane [GO:0097060]</t>
  </si>
  <si>
    <t>actin binding [GO:0003779]; actin filament binding [GO:0051015]; clathrin adaptor activity [GO:0035615]; clathrin binding [GO:0030276]; clathrin light chain binding [GO:0032051]; identical protein binding [GO:0042802]; phosphatidylinositol-3,4,5-trisphosphate binding [GO:0005547]; phosphatidylinositol-3,4-bisphosphate binding [GO:0043325]; phosphatidylinositol-3,5-bisphosphate binding [GO:0080025]; phosphatidylinositol-4,5-bisphosphate binding [GO:0005546]; phosphatidylinositol binding [GO:0035091]; protein heterodimerization activity [GO:0046982]; protein homodimerization activity [GO:0042803]; SH3 domain binding [GO:0017124]</t>
  </si>
  <si>
    <t>aminopeptidase activity [GO:0004177]; metal ion binding [GO:0046872]; metalloexopeptidase activity [GO:0008235]</t>
  </si>
  <si>
    <t>asymmetric synapse [GO:0032279]; axonemal microtubule [GO:0005879]; cell junction [GO:0030054]; cytoplasm [GO:0005737]; cytoplasmic vesicle [GO:0031410]; cytosol [GO:0005829]; dendritic spine [GO:0043197]; Golgi membrane [GO:0000139]; membrane [GO:0016020]; microtubule organizing center [GO:0005815]; perinuclear region of cytoplasm [GO:0048471]; recycling endosome [GO:0055037]; symmetric synapse [GO:0032280]; trans-Golgi network [GO:0005802]</t>
  </si>
  <si>
    <t>ARF guanyl-nucleotide exchange factor activity [GO:0005086]; GABA receptor binding [GO:0050811]; guanyl-nucleotide exchange factor activity [GO:0005085]; myosin binding [GO:0017022]; protein kinase A regulatory subunit binding [GO:0034237]</t>
  </si>
  <si>
    <t>autophagosome membrane [GO:0000421]; cytoplasm [GO:0005737]; cytosol [GO:0005829]; early endosome [GO:0005769]; endoplasmic reticulum [GO:0005783]; Golgi membrane [GO:0000139]; membrane [GO:0016020]; midbody [GO:0030496]; mitochondrial envelope [GO:0005740]; mitochondrial outer membrane [GO:0005741]; neuronal cell body [GO:0043025]; neuron projection [GO:0043005]; protein-containing complex [GO:0032991]; synaptic vesicle [GO:0008021]</t>
  </si>
  <si>
    <t>fatty acid binding [GO:0005504]; identical protein binding [GO:0042802]; lysophosphatidic acid acyltransferase activity [GO:0042171]; protein homodimerization activity [GO:0042803]</t>
  </si>
  <si>
    <t>cytoplasm [GO:0005737]; cytoplasmic exosome (RNase complex) [GO:0000177]; exosome (RNase complex) [GO:0000178]; nuclear exosome (RNase complex) [GO:0000176]; nucleolus [GO:0005730]; nucleus [GO:0005634]</t>
  </si>
  <si>
    <t>RNA binding [GO:0003723]</t>
  </si>
  <si>
    <t>ethanolaminephosphotransferase activity [GO:0004307]; metal ion binding [GO:0046872]</t>
  </si>
  <si>
    <t>cytosol [GO:0005829]; Golgi apparatus [GO:0005794]; nucleoplasm [GO:0005654]; nucleus [GO:0005634]</t>
  </si>
  <si>
    <t>basement membrane [GO:0005604]; collagen type IV trimer [GO:0005587]; extracellular matrix [GO:0031012]; extracellular region [GO:0005576]; extracellular space [GO:0005615]</t>
  </si>
  <si>
    <t>extracellular matrix structural constituent [GO:0005201]</t>
  </si>
  <si>
    <t>catalytic step 2 spliceosome [GO:0071013]; cytoplasm [GO:0005737]; cytosol [GO:0005829]; histone pre-mRNA 3'end processing complex [GO:0071204]; methylosome [GO:0034709]; nucleoplasm [GO:0005654]; nucleus [GO:0005634]; SMN-Sm protein complex [GO:0034719]; telomerase holoenzyme complex [GO:0005697]; U12-type spliceosomal complex [GO:0005689]; U1 snRNP [GO:0005685]; U2 snRNP [GO:0005686]; U2-type catalytic step 2 spliceosome [GO:0071007]; U2-type precatalytic spliceosome [GO:0071005]; U2-type prespliceosome [GO:0071004]; U4/U6 x U5 tri-snRNP complex [GO:0046540]; U4 snRNP [GO:0005687]; U5 snRNP [GO:0005682]; U7 snRNP [GO:0005683]</t>
  </si>
  <si>
    <t>histone pre-mRNA DCP binding [GO:0071208]; RNA binding [GO:0003723]; telomerase RNA binding [GO:0070034]; U1 snRNP binding [GO:1990446]; U2 snRNA binding [GO:0030620]; U2 snRNP binding [GO:1990447]</t>
  </si>
  <si>
    <t>actin cytoskeleton [GO:0015629]; cell-cell adherens junction [GO:0005913]; cytoplasm [GO:0005737]; endomembrane system [GO:0012505]; microtubule cytoskeleton [GO:0015630]; phagocytic vesicle [GO:0045335]; plasma membrane [GO:0005886]</t>
  </si>
  <si>
    <t>GTPase activator activity [GO:0005096]; GTP-Rho binding [GO:0017049]</t>
  </si>
  <si>
    <t>cell-cell junction [GO:0005911]; cytoplasm [GO:0005737]; extrinsic component of cytoplasmic side of plasma membrane [GO:0031234]; membrane raft [GO:0045121]; plasma membrane [GO:0005886]</t>
  </si>
  <si>
    <t>ATP binding [GO:0005524]; identical protein binding [GO:0042802]; metal ion binding [GO:0046872]; non-membrane spanning protein tyrosine kinase activity [GO:0004715]; proline-rich region binding [GO:0070064]; protein kinase A catalytic subunit binding [GO:0034236]; protein phosphatase binding [GO:0019903]; protein tyrosine kinase activity [GO:0004713]; signaling receptor binding [GO:0005102]; transferase activity [GO:0016740]</t>
  </si>
  <si>
    <t>blood microparticle [GO:0072562]; chylomicron [GO:0042627]; cytosol [GO:0005829]; extracellular region [GO:0005576]; extracellular space [GO:0005615]; high-density lipoprotein particle [GO:0034364]; very-low-density lipoprotein particle [GO:0034361]</t>
  </si>
  <si>
    <t>cholesterol binding [GO:0015485]; cholesterol transporter activity [GO:0017127]; enzyme activator activity [GO:0008047]; enzyme binding [GO:0019899]; heparin binding [GO:0008201]; lipase activator activity [GO:0060229]; lipase binding [GO:0035473]; lipid binding [GO:0008289]; lipoprotein lipase activator activity [GO:0060230]; lipoprotein particle receptor binding [GO:0070325]; low-density lipoprotein particle receptor binding [GO:0050750]; phosphatidylcholine binding [GO:0031210]; phosphatidylcholine-sterol O-acyltransferase activator activity [GO:0060228]; phospholipid binding [GO:0005543]</t>
  </si>
  <si>
    <t>cell junction [GO:0030054]; cytoplasm [GO:0005737]; extracellular space [GO:0005615]; nucleus [GO:0005634]; postsynaptic density [GO:0014069]; postsynaptic membrane [GO:0045211]; synapse [GO:0045202]</t>
  </si>
  <si>
    <t>fatty acid binding [GO:0005504]; identical protein binding [GO:0042802]; retinoic acid binding [GO:0001972]</t>
  </si>
  <si>
    <t>basolateral plasma membrane [GO:0016323]; cell junction [GO:0030054]; cell periphery [GO:0071944]; cell surface [GO:0009986]; excitatory synapse [GO:0060076]; external side of plasma membrane [GO:0009897]; filopodium membrane [GO:0031527]; growth cone [GO:0030426]; growth cone filopodium [GO:1990812]; integrin alpha3-beta1 complex [GO:0034667]; invadopodium membrane [GO:0071438]; perinuclear region of cytoplasm [GO:0048471]; plasma membrane [GO:0005886]; receptor complex [GO:0043235]; synapse [GO:0045202]; synaptic membrane [GO:0097060]</t>
  </si>
  <si>
    <t>collagen binding [GO:0005518]; fibronectin binding [GO:0001968]; integrin binding [GO:0005178]; laminin binding [GO:0043236]; protease binding [GO:0002020]; protein domain specific binding [GO:0019904]; protein heterodimerization activity [GO:0046982]</t>
  </si>
  <si>
    <t>cytoplasm [GO:0005737]; nucleus [GO:0005634]; plasma membrane [GO:0005886]</t>
  </si>
  <si>
    <t>acireductone dioxygenase [iron(II)-requiring] activity [GO:0010309]; metal ion binding [GO:0046872]; oxidoreductase activity [GO:0016491]</t>
  </si>
  <si>
    <t>catalytic step 2 spliceosome [GO:0071013]; chromosome [GO:0005694]; nuclear speck [GO:0016607]; nucleus [GO:0005634]</t>
  </si>
  <si>
    <t>ATP binding [GO:0005524]; protein kinase activity [GO:0004672]; protein serine/threonine kinase activity [GO:0004674]</t>
  </si>
  <si>
    <t>endoplasmic reticulum [GO:0005783]; endoplasmic reticulum membrane [GO:0005789]; integral component of membrane [GO:0016021]; intracellular membrane-bounded organelle [GO:0043231]; organelle membrane [GO:0031090]; plasma membrane [GO:0005886]</t>
  </si>
  <si>
    <t>heme binding [GO:0020037]; iron ion binding [GO:0005506]; sterol 14-demethylase activity [GO:0008398]</t>
  </si>
  <si>
    <t>cytoplasm [GO:0005737]; endoplasmic reticulum membrane [GO:0005789]; ER-mitochondrion membrane contact site [GO:0044233]; integral component of membrane [GO:0016021]; lipid droplet [GO:0005811]; mitochondrial membrane [GO:0031966]; mitochondrial outer membrane [GO:0005741]; mitochondrion [GO:0005739]; neuronal cell body [GO:0043025]; peroxisomal membrane [GO:0005778]; peroxisome [GO:0005777]</t>
  </si>
  <si>
    <t>arachidonate-CoA ligase activity [GO:0047676]; ATP binding [GO:0005524]; decanoate-CoA ligase activity [GO:0102391]; long-chain fatty acid-CoA ligase activity [GO:0004467]; very long-chain fatty acid-CoA ligase activity [GO:0031957]</t>
  </si>
  <si>
    <t>actin filament [GO:0005884]; cell cortex [GO:0005938]; cell junction [GO:0030054]; clathrin-coated pit [GO:0005905]; cortical cytoskeleton [GO:0030863]; cytoplasm [GO:0005737]; cytosol [GO:0005829]; dendritic spine [GO:0043197]; focal adhesion [GO:0005925]; Golgi apparatus [GO:0005794]; intracellular membrane-bounded organelle [GO:0043231]; lamellipodium [GO:0030027]; mitotic spindle midzone [GO:1990023]; plasma membrane [GO:0005886]; podosome [GO:0002102]; postsynaptic actin cytoskeleton [GO:0098871]; ruffle [GO:0001726]; voltage-gated potassium channel complex [GO:0008076]</t>
  </si>
  <si>
    <t>Arp2/3 complex binding [GO:0071933]; profilin binding [GO:0005522]; proline-rich region binding [GO:0070064]</t>
  </si>
  <si>
    <t>basolateral plasma membrane [GO:0016323]; integral component of plasma membrane [GO:0005887]</t>
  </si>
  <si>
    <t>ATPase activity, coupled to transmembrane movement of substances [GO:0042626]; ATP binding [GO:0005524]; organic anion transmembrane transporter activity [GO:0008514]; xenobiotic transmembrane transporting ATPase activity [GO:0008559]</t>
  </si>
  <si>
    <t>box H/ACA snoRNP complex [GO:0031429]; mitochondrial large ribosomal subunit [GO:0005762]; mitochondrion [GO:0005739]</t>
  </si>
  <si>
    <t>box H/ACA snoRNA binding [GO:0034513]; structural constituent of ribosome [GO:0003735]</t>
  </si>
  <si>
    <t>cytoplasm [GO:0005737]; cytoplasmic stress granule [GO:0010494]; nucleus [GO:0005634]</t>
  </si>
  <si>
    <t>extracellular space [GO:0005615]; integral component of membrane [GO:0016021]; plasma membrane [GO:0005886]</t>
  </si>
  <si>
    <t>axoneme [GO:0005930]; cAMP-dependent protein kinase complex [GO:0005952]; cytoplasm [GO:0005737]; immunological synapse [GO:0001772]; neuromuscular junction [GO:0031594]; nucleotide-activated protein kinase complex [GO:0031588]; plasma membrane raft [GO:0044853]; protein-containing complex [GO:0032991]</t>
  </si>
  <si>
    <t>cAMP binding [GO:0030552]; cAMP-dependent protein kinase inhibitor activity [GO:0004862]; cAMP-dependent protein kinase regulator activity [GO:0008603]; protein domain specific binding [GO:0019904]; protein kinase A catalytic subunit binding [GO:0034236]; ubiquitin protein ligase binding [GO:0031625]</t>
  </si>
  <si>
    <t>cytoplasm [GO:0005737]; endoplasmic reticulum [GO:0005783]; endoplasmic reticulum membrane [GO:0005789]; Golgi membrane [GO:0000139]; integral component of membrane [GO:0016021]; intracellular membrane-bounded organelle [GO:0043231]; mitochondrion [GO:0005739]; nuclear envelope [GO:0005635]; SNARE complex [GO:0031201]</t>
  </si>
  <si>
    <t>SNAP receptor activity [GO:0005484]</t>
  </si>
  <si>
    <t>cell surface [GO:0009986]; cytoplasm [GO:0005737]; early endosome [GO:0005769]; endoplasmic reticulum [GO:0005783]; endosome membrane [GO:0010008]; external side of plasma membrane [GO:0009897]; integral component of membrane [GO:0016021]; late endosome [GO:0005770]; lysosomal membrane [GO:0005765]; lysosome [GO:0005764]</t>
  </si>
  <si>
    <t>beta-2-microglobulin binding [GO:0030881]; cell adhesion molecule binding [GO:0050839]; endogenous lipid antigen binding [GO:0030883]; exogenous lipid antigen binding [GO:0030884]; histone binding [GO:0042393]; lipid antigen binding [GO:0030882]; lipopeptide binding [GO:0071723]; T cell receptor binding [GO:0042608]</t>
  </si>
  <si>
    <t>cytosolic large ribosomal subunit [GO:0022625]; eukaryotic 80S initiation complex [GO:0033291]; polysomal ribosome [GO:0042788]</t>
  </si>
  <si>
    <t>cytosol [GO:0005829]; integral component of membrane [GO:0016021]; mitochondrial membrane [GO:0031966]; mitochondrial respiratory chain complex I [GO:0005747]; mitochondrion [GO:0005739]</t>
  </si>
  <si>
    <t>chromatin [GO:0000785]; chromosome, centromeric region [GO:0000775]; cohesin complex [GO:0008278]; mitotic spindle pole [GO:0097431]; nuclear matrix [GO:0016363]; nucleoplasm [GO:0005654]</t>
  </si>
  <si>
    <t>chromatin binding [GO:0003682]; transcriptional activator activity, RNA polymerase II transcription regulatory region sequence-specific DNA binding [GO:0001228]</t>
  </si>
  <si>
    <t>catalytic step 2 spliceosome [GO:0071013]; nucleus [GO:0005634]; U2-type catalytic step 2 spliceosome [GO:0071007]</t>
  </si>
  <si>
    <t>mitochondrion [GO:0005739]; nucleoplasm [GO:0005654]</t>
  </si>
  <si>
    <t>GTPase activity [GO:0003924]; GTP binding [GO:0005525]; ribosomal small subunit binding [GO:0043024]; translation factor activity, RNA binding [GO:0008135]; translation initiation factor activity [GO:0003743]</t>
  </si>
  <si>
    <t>basolateral plasma membrane [GO:0016323]; cell surface [GO:0009986]; integral component of membrane [GO:0016021]; intracellular membrane-bounded organelle [GO:0043231]; membrane [GO:0016020]; nucleus [GO:0005634]; plasma membrane [GO:0005886]; secretory granule membrane [GO:0030667]</t>
  </si>
  <si>
    <t>hydrolase activity, acting on glycosyl bonds [GO:0016798]; identical protein binding [GO:0042802]; NAD(P)+ nucleosidase activity [GO:0050135]; NAD+ nucleosidase activity [GO:0003953]; NAD+ nucleotidase, cyclic ADP-ribose generating [GO:0061809]; phosphorus-oxygen lyase activity [GO:0016849]; transferase activity [GO:0016740]</t>
  </si>
  <si>
    <t>Golgi apparatus [GO:0005794]; integral component of membrane [GO:0016021]</t>
  </si>
  <si>
    <t>endoplasmic reticulum [GO:0005783]; integral component of endoplasmic reticulum membrane [GO:0030176]; nuclear membrane [GO:0031965]</t>
  </si>
  <si>
    <t>Hsp70 protein binding [GO:0030544]</t>
  </si>
  <si>
    <t>cytoplasm [GO:0005737]; endoplasmic reticulum [GO:0005783]; nuclear matrix [GO:0016363]; nucleus [GO:0005634]; perinuclear region of cytoplasm [GO:0048471]</t>
  </si>
  <si>
    <t>histone binding [GO:0042393]</t>
  </si>
  <si>
    <t>azurophil granule membrane [GO:0035577]; basolateral plasma membrane [GO:0016323]; cell surface [GO:0009986]; cytoplasm [GO:0005737]; cytosol [GO:0005829]; early endosome [GO:0005769]; early endosome membrane [GO:0031901]; integral component of membrane [GO:0016021]; late endosome membrane [GO:0031902]; lysosomal membrane [GO:0005765]; lysosome [GO:0005764]; membrane [GO:0016020]; mitochondrion [GO:0005739]; mucin granule [GO:0098594]; perinuclear region of cytoplasm [GO:0048471]; phagocytic vesicle [GO:0045335]; plasma membrane [GO:0005886]; recycling endosome [GO:0055037]; secretory granule [GO:0030141]; secretory granule membrane [GO:0030667]; SNARE complex [GO:0031201]; synaptic vesicle [GO:0008021]; vesicle [GO:0031982]; zymogen granule [GO:0042588]</t>
  </si>
  <si>
    <t>chloride channel inhibitor activity [GO:0019869]; SNAP receptor activity [GO:0005484]; SNARE binding [GO:0000149]; syntaxin binding [GO:0019905]</t>
  </si>
  <si>
    <t>mitochondrial inner membrane [GO:0005743]; mitochondrial matrix [GO:0005759]</t>
  </si>
  <si>
    <t>ribosome binding [GO:0043022]</t>
  </si>
  <si>
    <t>centriole [GO:0005814]; centrosome [GO:0005813]; chromosome [GO:0005694]; cytoplasm [GO:0005737]; cytosol [GO:0005829]; glial cell projection [GO:0097386]; growth cone [GO:0030426]; juxtaparanode region of axon [GO:0044224]; lateral loop [GO:0043219]; meiotic spindle [GO:0072687]; microtubule [GO:0005874]; midbody [GO:0030496]; mitochondrion [GO:0005739]; mitotic spindle [GO:0072686]; myelin sheath [GO:0043209]; myelin sheath abaxonal region [GO:0035748]; nuclear heterochromatin [GO:0005720]; nucleolus [GO:0005730]; nucleus [GO:0005634]; paranodal junction [GO:0033010]; paranode region of axon [GO:0033270]; perikaryon [GO:0043204]; perinuclear region of cytoplasm [GO:0048471]; plasma membrane [GO:0005886]; Schmidt-Lanterman incisure [GO:0043220]; spindle [GO:0005819]; terminal loop [GO:0097456]</t>
  </si>
  <si>
    <t>chromatin binding [GO:0003682]; histone acetyltransferase binding [GO:0035035]; histone deacetylase activity [GO:0004407]; histone deacetylase binding [GO:0042826]; NAD+ binding [GO:0070403]; NAD-dependent histone deacetylase activity [GO:0017136]; NAD-dependent histone deacetylase activity (H4-K16 specific) [GO:0046970]; NAD-dependent protein deacetylase activity [GO:0034979]; protein deacetylase activity [GO:0033558]; transcription factor binding [GO:0008134]; tubulin deacetylase activity [GO:0042903]; ubiquitin binding [GO:0043130]; zinc ion binding [GO:0008270]</t>
  </si>
  <si>
    <t>cytosolic large ribosomal subunit [GO:0022625]; GAIT complex [GO:0097452]; ribonucleoprotein complex [GO:1990904]; ribosome [GO:0005840]</t>
  </si>
  <si>
    <t>mRNA binding [GO:0003729]; structural constituent of ribosome [GO:0003735]</t>
  </si>
  <si>
    <t>cytoplasm [GO:0005737]; cytosol [GO:0005829]; dendrite [GO:0030425]; mitochondrial intermembrane space [GO:0005758]; mitochondrion [GO:0005739]; neuronal cell body [GO:0043025]; nucleus [GO:0005634]</t>
  </si>
  <si>
    <t>electron transfer activity [GO:0009055]; glutathione disulfide oxidoreductase activity [GO:0015038]; protein disulfide oxidoreductase activity [GO:0015035]; protein-disulfide reductase (glutathione) activity [GO:0019153]; protein N-terminus binding [GO:0047485]</t>
  </si>
  <si>
    <t>bicellular tight junction [GO:0005923]; cytoplasm [GO:0005737]; cytosol [GO:0005829]; nucleus [GO:0005634]; plasma membrane [GO:0005886]</t>
  </si>
  <si>
    <t>GTPase activator activity [GO:0005096]; SH3 domain binding [GO:0017124]</t>
  </si>
  <si>
    <t>cytoplasm [GO:0005737]; cytosol [GO:0005829]; early endosome [GO:0005769]; early endosome membrane [GO:0031901]; endosome [GO:0005768]; ESCRT-0 complex [GO:0033565]; intracellular membrane-bounded organelle [GO:0043231]; lysosome [GO:0005764]; membrane [GO:0016020]; multivesicular body membrane [GO:0032585]; secretory granule [GO:0030141]</t>
  </si>
  <si>
    <t>identical protein binding [GO:0042802]; metal ion binding [GO:0046872]; protein domain specific binding [GO:0019904]; ubiquitin-dependent protein binding [GO:0140036]; ubiquitin-like protein ligase binding [GO:0044389]</t>
  </si>
  <si>
    <t>alphav-beta3 integrin-HMGB1 complex [GO:0035868]; alphav-beta3 integrin-IGF-1-IGF1R complex [GO:0035867]; cell surface [GO:0009986]; cytosol [GO:0005829]; external side of plasma membrane [GO:0009897]; filopodium membrane [GO:0031527]; focal adhesion [GO:0005925]; integrin alphav-beta3 complex [GO:0034683]; integrin alphav-beta5 complex [GO:0034684]; integrin alphav-beta6 complex [GO:0034685]; integrin alphav-beta8 complex [GO:0034686]; integrin complex [GO:0008305]; lamellipodium membrane [GO:0031258]; membrane [GO:0016020]; microvillus membrane [GO:0031528]; plasma membrane [GO:0005886]; ruffle membrane [GO:0032587]</t>
  </si>
  <si>
    <t>C-X3-C chemokine binding [GO:0019960]; extracellular matrix binding [GO:0050840]; extracellular matrix protein binding [GO:1990430]; fibroblast growth factor binding [GO:0017134]; fibronectin binding [GO:0001968]; insulin-like growth factor I binding [GO:0031994]; integrin binding [GO:0005178]; metal ion binding [GO:0046872]; neuregulin binding [GO:0038132]; peptide binding [GO:0042277]; protease binding [GO:0002020]; protein heterodimerization activity [GO:0046982]; signaling receptor binding [GO:0005102]; transforming growth factor beta binding [GO:0050431]; voltage-gated calcium channel activity [GO:0005245]</t>
  </si>
  <si>
    <t>mitochondrion [GO:0005739]; myelin sheath [GO:0043209]; SNARE complex [GO:0031201]; vacuolar membrane [GO:0005774]</t>
  </si>
  <si>
    <t>soluble NSF attachment protein activity [GO:0005483]; syntaxin binding [GO:0019905]</t>
  </si>
  <si>
    <t>collagen trimer [GO:0005581]; extracellular matrix [GO:0031012]; extracellular region [GO:0005576]; extracellular space [GO:0005615]; protein-containing complex [GO:0032991]; sarcolemma [GO:0042383]</t>
  </si>
  <si>
    <t>axon [GO:0030424]; cell junction [GO:0030054]; cytosol [GO:0005829]; dendrite [GO:0030425]; extrinsic component of cytoplasmic side of plasma membrane [GO:0031234]; Golgi apparatus [GO:0005794]; growth cone [GO:0030426]; nucleoplasm [GO:0005654]; nucleus [GO:0005634]; perikaryon [GO:0043204]; perinuclear region of cytoplasm [GO:0048471]; postsynaptic membrane [GO:0045211]; presynaptic membrane [GO:0042734]</t>
  </si>
  <si>
    <t>cell surface [GO:0009986]; cilium [GO:0005929]; cytosol [GO:0005829]; extracellular region [GO:0005576]; integral component of plasma membrane [GO:0005887]; nucleoplasm [GO:0005654]; nucleus [GO:0005634]; plasma membrane [GO:0005886]; receptor complex [GO:0043235]</t>
  </si>
  <si>
    <t>calcium ion binding [GO:0005509]; enzyme binding [GO:0019899]; NF-kappaB binding [GO:0051059]; signaling receptor activity [GO:0038023]</t>
  </si>
  <si>
    <t>AP-1 adaptor complex [GO:0030121]; AP-2 adaptor complex [GO:0030122]; axon [GO:0030424]; basal plasma membrane [GO:0009925]; cytoplasm [GO:0005737]; cytoplasmic side of plasma membrane [GO:0009898]; cytosol [GO:0005829]; early endosome [GO:0005769]; neurofilament [GO:0005883]; recycling endosome [GO:0055037]</t>
  </si>
  <si>
    <t>amyloid-beta binding [GO:0001540]; AP-2 adaptor complex binding [GO:0035612]; clathrin adaptor activity [GO:0035615]; clathrin binding [GO:0030276]; low-density lipoprotein particle receptor binding [GO:0050750]; phosphatidylinositol-4,5-bisphosphate binding [GO:0005546]; phosphotyrosine residue binding [GO:0001784]; receptor signaling complex scaffold activity [GO:0030159]; signaling adaptor activity [GO:0035591]; signaling receptor binding [GO:0005102]</t>
  </si>
  <si>
    <t>cobalamin binding [GO:0031419]; metal ion binding [GO:0046872]</t>
  </si>
  <si>
    <t>centrosome [GO:0005813]; cytoplasm [GO:0005737]</t>
  </si>
  <si>
    <t>calcium ion binding [GO:0005509]; Rho guanyl-nucleotide exchange factor activity [GO:0005089]</t>
  </si>
  <si>
    <t>diamine N-acetyltransferase activity [GO:0004145]; identical protein binding [GO:0042802]; N-acetyltransferase activity [GO:0008080]</t>
  </si>
  <si>
    <t>cytoplasm [GO:0005737]; extracellular region [GO:0005576]; lipid droplet [GO:0005811]</t>
  </si>
  <si>
    <t>estradiol 17-beta-dehydrogenase activity [GO:0004303]; steroid dehydrogenase activity [GO:0016229]</t>
  </si>
  <si>
    <t>cell surface [GO:0009986]; integrin alphaL-beta2 complex [GO:0034687]; membrane [GO:0016020]; membrane raft [GO:0045121]; plasma membrane [GO:0005886]; plasma membrane raft [GO:0044853]; receptor complex [GO:0043235]</t>
  </si>
  <si>
    <t>amyloid-beta binding [GO:0001540]; cell adhesion molecule binding [GO:0050839]; complement component C3b binding [GO:0001851]; heat shock protein binding [GO:0031072]; ICAM-3 receptor activity [GO:0030369]; metal ion binding [GO:0046872]; protein-containing complex binding [GO:0044877]; protein heterodimerization activity [GO:0046982]; protein kinase binding [GO:0019901]</t>
  </si>
  <si>
    <t>ATP binding [GO:0005524]; dephospho-CoA kinase activity [GO:0004140]</t>
  </si>
  <si>
    <t>cytoplasmic stress granule [GO:0010494]; cytosol [GO:0005829]; nucleoplasm [GO:0005654]; P-body [GO:0000932]; U1 snRNP [GO:0005685]</t>
  </si>
  <si>
    <t>poly(A) binding [GO:0008143]; protein homodimerization activity [GO:0042803]; RNA binding [GO:0003723]; snRNA stem-loop binding [GO:0035614]; transcription coactivator activity [GO:0003713]; U1 snRNA binding [GO:0030619]</t>
  </si>
  <si>
    <t>CCR4-NOT complex [GO:0030014]; CCR4-NOT core complex [GO:0030015]; cytoplasm [GO:0005737]; host cell PML body [GO:0075341]; nuclear body [GO:0016604]; nuclear speck [GO:0016607]; nucleus [GO:0005634]; P-body [GO:0000932]</t>
  </si>
  <si>
    <t>3'-5'-exoribonuclease activity [GO:0000175]; exoribonuclease activity [GO:0004532]; metal ion binding [GO:0046872]; poly(A)-specific ribonuclease activity [GO:0004535]; RNA binding [GO:0003723]; transcriptional repressor activity, RNA polymerase II transcription factor binding [GO:0001191]; transcription factor binding [GO:0008134]</t>
  </si>
  <si>
    <t>metal ion binding [GO:0046872]; nucleic acid binding [GO:0003676]; ribosome binding [GO:0043022]; ubiquitin protein ligase activity [GO:0061630]</t>
  </si>
  <si>
    <t>collagen type XII trimer [GO:0005595]; extracellular matrix [GO:0031012]; extracellular space [GO:0005615]</t>
  </si>
  <si>
    <t>calcium ion binding [GO:0005509]; serine-type endopeptidase activity [GO:0004252]</t>
  </si>
  <si>
    <t>cytosol [GO:0005829]; lipid droplet [GO:0005811]</t>
  </si>
  <si>
    <t>1-acylglycerol-3-phosphate O-acyltransferase activity [GO:0003841]; lysophosphatidic acid acyltransferase activity [GO:0042171]</t>
  </si>
  <si>
    <t>cytosol [GO:0005829]; plasma membrane [GO:0005886]; protein-containing complex [GO:0032991]</t>
  </si>
  <si>
    <t>enzyme regulator activity [GO:0030234]; GTPase activator activity [GO:0005096]; protein heterodimerization activity [GO:0046982]; Rab GTPase binding [GO:0017137]; Rab guanyl-nucleotide exchange factor activity [GO:0017112]</t>
  </si>
  <si>
    <t>cytoplasm [GO:0005737]; extracellular region [GO:0005576]; plasma membrane [GO:0005886]</t>
  </si>
  <si>
    <t>centrosome [GO:0005813]; cytosol [GO:0005829]; DNA-directed RNA polymerase II, holoenzyme [GO:0016591]; nucleoplasm [GO:0005654]; nucleus [GO:0005634]</t>
  </si>
  <si>
    <t>identical protein binding [GO:0042802]; RNA polymerase II core binding [GO:0000993]</t>
  </si>
  <si>
    <t>cytoplasm [GO:0005737]; keratin filament [GO:0045095]</t>
  </si>
  <si>
    <t>keratin filament binding [GO:1990254]; protein kinase binding [GO:0019901]</t>
  </si>
  <si>
    <t>cytosol [GO:0005829]; mitochondrial matrix [GO:0005759]; mitochondrion [GO:0005739]; nucleoplasm [GO:0005654]</t>
  </si>
  <si>
    <t>5-aminolevulinate synthase activity [GO:0003870]; identical protein binding [GO:0042802]; pyridoxal phosphate binding [GO:0030170]</t>
  </si>
  <si>
    <t>endoplasmic reticulum [GO:0005783]; mitochondrion [GO:0005739]</t>
  </si>
  <si>
    <t>phosphatidylinositol binding [GO:0035091]</t>
  </si>
  <si>
    <t>centrosome [GO:0005813]; cytoplasm [GO:0005737]; nucleoplasm [GO:0005654]; nucleus [GO:0005634]</t>
  </si>
  <si>
    <t>ATP binding [GO:0005524]; calcium-dependent protein serine/threonine kinase activity [GO:0009931]; calmodulin binding [GO:0005516]; calmodulin-dependent protein kinase activity [GO:0004683]; mitogen-activated protein kinase binding [GO:0051019]; protein serine/threonine kinase activity [GO:0004674]</t>
  </si>
  <si>
    <t>endoplasmic reticulum exit site [GO:0070971]; Golgi membrane [GO:0000139]; integral component of endoplasmic reticulum membrane [GO:0030176]; nucleus [GO:0005634]</t>
  </si>
  <si>
    <t>DNA binding [GO:0003677]; DNA binding transcription factor activity [GO:0003700]; GTPase activator activity [GO:0005096]; GTPase binding [GO:0051020]; Sar guanyl-nucleotide exchange factor activity [GO:0005090]; transcriptional activator activity, RNA polymerase II proximal promoter sequence-specific DNA binding [GO:0001077]</t>
  </si>
  <si>
    <t>magnesium ion binding [GO:0000287]; thiamin-triphosphatase activity [GO:0050333]</t>
  </si>
  <si>
    <t>cell surface [GO:0009986]; Golgi apparatus [GO:0005794]; lysosome [GO:0005764]; mitochondrion [GO:0005739]; rough endoplasmic reticulum [GO:0005791]</t>
  </si>
  <si>
    <t>arylsulfatase activity [GO:0004065]; metal ion binding [GO:0046872]; N-acetylgalactosamine-4-sulfatase activity [GO:0003943]; sulfuric ester hydrolase activity [GO:0008484]</t>
  </si>
  <si>
    <t>cytosol [GO:0005829]; early endosome [GO:0005769]; early endosome membrane [GO:0031901]; endosome [GO:0005768]; intracellular membrane-bounded organelle [GO:0043231]; nucleolus [GO:0005730]; plasma membrane [GO:0005886]; WASH complex [GO:0071203]</t>
  </si>
  <si>
    <t>phosphatidylinositol-3,4,5-trisphosphate binding [GO:0005547]; phosphatidylinositol-3,4-bisphosphate binding [GO:0043325]; phosphatidylinositol-3,5-bisphosphate binding [GO:0080025]; phosphatidylinositol-3-phosphate binding [GO:0032266]; phosphatidylinositol-4,5-bisphosphate binding [GO:0005546]; phosphatidylinositol-4-phosphate binding [GO:0070273]; phosphatidylinositol-5-phosphate binding [GO:0010314]; retromer complex binding [GO:1905394]</t>
  </si>
  <si>
    <t>cortical endoplasmic reticulum [GO:0032541]; cytoplasm [GO:0005737]; endoplasmic reticulum [GO:0005783]; integral component of membrane [GO:0016021]; microtubule [GO:0005874]; nuclear envelope [GO:0005635]; nuclear inner membrane [GO:0005637]; nuclear lamina [GO:0005652]; nuclear membrane [GO:0031965]; nuclear outer membrane [GO:0005640]; nucleoplasm [GO:0005654]; nucleus [GO:0005634]; spindle [GO:0005819]; spindle pole centrosome [GO:0031616]</t>
  </si>
  <si>
    <t>actin binding [GO:0003779]; beta-tubulin binding [GO:0048487]</t>
  </si>
  <si>
    <t>protein domain specific binding [GO:0019904]; structural constituent of ribosome [GO:0003735]</t>
  </si>
  <si>
    <t>caveola [GO:0005901]; integral component of membrane [GO:0016021]; intracellular [GO:0005622]; membrane [GO:0016020]</t>
  </si>
  <si>
    <t>metal ion binding [GO:0046872]; sphingomyelin phosphodiesterase activity [GO:0004767]</t>
  </si>
  <si>
    <t>metal ion binding [GO:0046872]; ubiquitin protein ligase activity [GO:0061630]</t>
  </si>
  <si>
    <t>anchored component of plasma membrane [GO:0046658]; collagen-containing extracellular matrix [GO:0062023]; extracellular space [GO:0005615]; Golgi lumen [GO:0005796]; integral component of plasma membrane [GO:0005887]</t>
  </si>
  <si>
    <t>endoplasmic reticulum [GO:0005783]; endoplasmic reticulum lumen [GO:0005788]; endoplasmic reticulum membrane [GO:0005789]; integral component of membrane [GO:0016021]; nuclear membrane [GO:0031965]; nucleus [GO:0005634]; plasma membrane [GO:0005886]</t>
  </si>
  <si>
    <t>chaperone binding [GO:0051087]; DNA binding [GO:0003677]; ribosome binding [GO:0043022]</t>
  </si>
  <si>
    <t>collagen-containing extracellular matrix [GO:0062023]; extracellular matrix [GO:0031012]; extracellular region [GO:0005576]; extracellular space [GO:0005615]</t>
  </si>
  <si>
    <t>cytoplasm [GO:0005737]; cytosol [GO:0005829]; dendritic spine [GO:0043197]; Golgi apparatus [GO:0005794]; plasma membrane [GO:0005886]; ruffle membrane [GO:0032587]</t>
  </si>
  <si>
    <t>epidermal growth factor receptor binding [GO:0005154]; GTP binding [GO:0005525]</t>
  </si>
  <si>
    <t>cytosol [GO:0005829]; mitochondrial matrix [GO:0005759]; mitochondrion [GO:0005739]; nucleolus [GO:0005730]</t>
  </si>
  <si>
    <t>acrosomal vesicle [GO:0001669]; adherens junction [GO:0005912]; apicolateral plasma membrane [GO:0016327]; basolateral plasma membrane [GO:0016323]; bicellular tight junction [GO:0005923]; cell body [GO:0044297]; cell-cell adherens junction [GO:0005913]; cell-cell junction [GO:0005911]; cell junction [GO:0030054]; cytoplasm [GO:0005737]; extracellular space [GO:0005615]; filopodium [GO:0030175]; growth cone [GO:0030426]; integral component of membrane [GO:0016021]; intercalated disc [GO:0014704]; membrane raft [GO:0045121]; neuromuscular junction [GO:0031594]; neuron projection [GO:0043005]; nucleoplasm [GO:0005654]; nucleus [GO:0005634]; plasma membrane [GO:0005886]; protein-containing complex [GO:0032991]</t>
  </si>
  <si>
    <t>beta-catenin binding [GO:0008013]; cell adhesion molecule binding [GO:0050839]; cell adhesive protein binding involved in AV node cell-bundle of His cell communication [GO:0086082]; connexin binding [GO:0071253]; identical protein binding [GO:0042802]; integrin binding [GO:0005178]; PDZ domain binding [GO:0030165]; signaling receptor binding [GO:0005102]</t>
  </si>
  <si>
    <t>acrosomal vesicle [GO:0001669]; azurophil granule [GO:0042582]; extracellular space [GO:0005615]; lysosome [GO:0005764]; membrane [GO:0016020]</t>
  </si>
  <si>
    <t>acetylglucosaminyltransferase activity [GO:0008375]; beta-N-acetylglucosaminidase activity [GO:0016231]; beta-N-acetylhexosaminidase activity [GO:0004563]; carbohydrate binding [GO:0030246]; hexosaminidase activity [GO:0015929]; hydrolase activity [GO:0016787]; N-acetyl-beta-D-galactosaminidase activity [GO:0102148]; protein heterodimerization activity [GO:0046982]; protein homodimerization activity [GO:0042803]</t>
  </si>
  <si>
    <t>clathrin vesicle coat [GO:0030125]; intracellular [GO:0005622]; plasma membrane [GO:0005886]</t>
  </si>
  <si>
    <t>mitochondrial inner membrane [GO:0005743]; mitochondrion [GO:0005739]; nucleus [GO:0005634]</t>
  </si>
  <si>
    <t>chromatin binding [GO:0003682]; metal ion binding [GO:0046872]; monooxygenase activity [GO:0004497]</t>
  </si>
  <si>
    <t>adherens junction [GO:0005912]; cell-cell junction [GO:0005911]; cytoplasm [GO:0005737]; focal adhesion [GO:0005925]; nucleus [GO:0005634]; P-body [GO:0000932]; plasma membrane [GO:0005886]; RISC complex [GO:0016442]; transcription factor complex [GO:0005667]</t>
  </si>
  <si>
    <t>metal ion binding [GO:0046872]; transcription corepressor activity [GO:0003714]</t>
  </si>
  <si>
    <t>anchored component of plasma membrane [GO:0046658]; collagen-containing extracellular matrix [GO:0062023]; external side of plasma membrane [GO:0009897]; extracellular space [GO:0005615]; Golgi lumen [GO:0005796]</t>
  </si>
  <si>
    <t>cytoplasm [GO:0005737]; endoplasmic reticulum membrane [GO:0005789]; integral component of membrane [GO:0016021]</t>
  </si>
  <si>
    <t>transferase activity, transferring acyl groups [GO:0016746]</t>
  </si>
  <si>
    <t>dendrite [GO:0030425]; mitochondrion [GO:0005739]; neuronal cell body [GO:0043025]; nucleolus [GO:0005730]</t>
  </si>
  <si>
    <t>peptide-methionine (R)-S-oxide reductase activity [GO:0033743]; peptide-methionine (S)-S-oxide reductase activity [GO:0008113]; protein-containing complex binding [GO:0044877]; protein disulfide oxidoreductase activity [GO:0015035]</t>
  </si>
  <si>
    <t>mitochondrial intermembrane space [GO:0005758]; mitochondrial respiratory chain complex I [GO:0005747]; mitochondrion [GO:0005739]</t>
  </si>
  <si>
    <t>cell junction [GO:0030054]; cell projection [GO:0042995]; cytoplasm [GO:0005737]; cytosol [GO:0005829]; early endosome membrane [GO:0031901]; hippocampal mossy fiber to CA3 synapse [GO:0098686]; membrane [GO:0016020]; podosome [GO:0002102]</t>
  </si>
  <si>
    <t>beta-1 adrenergic receptor binding [GO:0031697]; GTPase binding [GO:0051020]; identical protein binding [GO:0042802]; ion channel binding [GO:0044325]; lipid binding [GO:0008289]; phosphatase binding [GO:0019902]; protein C-terminus binding [GO:0008022]; SH3 domain binding [GO:0017124]</t>
  </si>
  <si>
    <t>cytoplasm [GO:0005737]; intracellular membrane-bounded organelle [GO:0043231]; nuclear membrane [GO:0031965]</t>
  </si>
  <si>
    <t>identical protein binding [GO:0042802]; nuclear localization sequence binding [GO:0008139]; protein transporter activity [GO:0008565]</t>
  </si>
  <si>
    <t>mitochondrial inner membrane [GO:0005743]; mitochondrial intermembrane space [GO:0005758]; mitochondrion [GO:0005739]</t>
  </si>
  <si>
    <t>zinc ion binding [GO:0008270]</t>
  </si>
  <si>
    <t>axon [GO:0030424]; cell surface [GO:0009986]; cytosol [GO:0005829]; early endosome [GO:0005769]; focal adhesion [GO:0005925]; growth cone [GO:0030426]; integral component of membrane [GO:0016021]; neurofilament [GO:0005883]; neuronal cell body [GO:0043025]; neuron projection [GO:0043005]; plasma membrane [GO:0005886]; sorting endosome [GO:0097443]</t>
  </si>
  <si>
    <t>growth factor binding [GO:0019838]; GTPase activator activity [GO:0005096]; heparin binding [GO:0008201]; metal ion binding [GO:0046872]; protein kinase binding [GO:0019901]; semaphorin receptor activity [GO:0017154]; vascular endothelial growth factor-activated receptor activity [GO:0005021]; vascular endothelial growth factor binding [GO:0038085]</t>
  </si>
  <si>
    <t>cytoplasm [GO:0005737]; cytosol [GO:0005829]; intracellular membrane-bounded organelle [GO:0043231]; nucleus [GO:0005634]</t>
  </si>
  <si>
    <t>aspartic-type endopeptidase activity [GO:0004190]; cysteine-type endopeptidase activity [GO:0004197]; cysteine-type endopeptidase activity involved in apoptotic process [GO:0097153]; cysteine-type endopeptidase activity involved in execution phase of apoptosis [GO:0097200]; cysteine-type peptidase activity [GO:0008234]; peptidase activity [GO:0008233]</t>
  </si>
  <si>
    <t>cell surface [GO:0009986]; clathrin coat [GO:0030118]; early endosome [GO:0005769]; endocytic vesicle [GO:0030139]; endosome [GO:0005768]; extracellular space [GO:0005615]; Golgi apparatus [GO:0005794]; integral component of membrane [GO:0016021]; late endosome [GO:0005770]; lysosomal membrane [GO:0005765]; membrane [GO:0016020]; nuclear envelope lumen [GO:0005641]; nucleus [GO:0005634]; perinuclear region of cytoplasm [GO:0048471]; plasma membrane [GO:0005886]; trans-Golgi network [GO:0005802]; trans-Golgi network transport vesicle [GO:0030140]</t>
  </si>
  <si>
    <t>enzyme binding [GO:0019899]; G-protein alpha-subunit binding [GO:0001965]; G-protein coupled receptor activity [GO:0004930]; identical protein binding [GO:0042802]; insulin-like growth factor binding [GO:0005520]; insulin-like growth factor II binding [GO:0031995]; mannose binding [GO:0005537]; phosphoprotein binding [GO:0051219]; retinoic acid binding [GO:0001972]</t>
  </si>
  <si>
    <t>cytoplasm [GO:0005737]; cytosolic large ribosomal subunit [GO:0022625]; nucleus [GO:0005634]; ribonucleoprotein complex [GO:1990904]; ribosome [GO:0005840]</t>
  </si>
  <si>
    <t>heparin binding [GO:0008201]; RNA binding [GO:0003723]; structural constituent of ribosome [GO:0003735]</t>
  </si>
  <si>
    <t>box C/D snoRNP complex [GO:0031428]; Cajal body [GO:0015030]; fibrillar center [GO:0001650]; small-subunit processome [GO:0032040]</t>
  </si>
  <si>
    <t>histone-glutamine methyltransferase activity [GO:1990259]; RNA binding [GO:0003723]; rRNA methyltransferase activity [GO:0008649]</t>
  </si>
  <si>
    <t>ATPase activity, coupled to transmembrane movement of substances [GO:0042626]; ATP binding [GO:0005524]</t>
  </si>
  <si>
    <t>cytoplasm [GO:0005737]; nuclear speck [GO:0016607]; nucleus [GO:0005634]; U2-type precatalytic spliceosome [GO:0071005]</t>
  </si>
  <si>
    <t>extracellular matrix structural constituent [GO:0005201]; platelet-derived growth factor binding [GO:0048407]</t>
  </si>
  <si>
    <t>external side of plasma membrane [GO:0009897]; extracellular matrix [GO:0031012]; extracellular space [GO:0005615]</t>
  </si>
  <si>
    <t>calcium ion binding [GO:0005509]; enzyme activator activity [GO:0008047]; heparin binding [GO:0008201]; lipopolysaccharide binding [GO:0001530]; peptidase activity [GO:0008233]; serine-type endopeptidase activity [GO:0004252]; signaling receptor binding [GO:0005102]; thrombospondin receptor activity [GO:0070053]</t>
  </si>
  <si>
    <t>chromatin [GO:0000785]; cytoplasm [GO:0005737]; nuclear membrane [GO:0031965]; nucleus [GO:0005634]</t>
  </si>
  <si>
    <t>chromatin binding [GO:0003682]; RNA binding [GO:0003723]</t>
  </si>
  <si>
    <t>cytoplasm [GO:0005737]; endosome [GO:0005768]; endosome membrane [GO:0010008]; integral component of plasma membrane [GO:0005887]; multivesicular body [GO:0005771]; plasma membrane [GO:0005886]</t>
  </si>
  <si>
    <t>cupric reductase activity [GO:0008823]; ferric-chelate reductase (NADPH) activity [GO:0052851]; ferric-chelate reductase activity [GO:0000293]; identical protein binding [GO:0042802]; metal ion binding [GO:0046872]</t>
  </si>
  <si>
    <t>cytoplasm [GO:0005737]; cytosol [GO:0005829]; cytosolic large ribosomal subunit [GO:0022625]; intracellular [GO:0005622]; myelin sheath [GO:0043209]; nucleoplasm [GO:0005654]; nucleus [GO:0005634]</t>
  </si>
  <si>
    <t>cytoplasm [GO:0005737]; extracellular region [GO:0005576]</t>
  </si>
  <si>
    <t>protein tag [GO:0031386]</t>
  </si>
  <si>
    <t>endoplasmic reticulum lumen [GO:0005788]; extracellular space [GO:0005615]; lysosomal lumen [GO:0043202]; lysosome [GO:0005764]</t>
  </si>
  <si>
    <t>ribonuclease activity [GO:0004540]; ribonuclease T2 activity [GO:0033897]; RNA binding [GO:0003723]</t>
  </si>
  <si>
    <t>axolemma [GO:0030673]; axon [GO:0030424]; cell surface [GO:0009986]; dendritic shaft [GO:0043198]; dendritic spine [GO:0043197]; integral component of plasma membrane [GO:0005887]; neuron projection [GO:0043005]; plasma membrane [GO:0005886]; presynaptic membrane [GO:0042734]; synapse [GO:0045202]</t>
  </si>
  <si>
    <t>anion transmembrane transporter activity [GO:0008509]; glutamate:sodium symporter activity [GO:0015501]; high-affinity glutamate transmembrane transporter activity [GO:0005314]; L-glutamate transmembrane transporter activity [GO:0005313]; metal ion binding [GO:0046872]</t>
  </si>
  <si>
    <t>mitochondrion [GO:0005739]; plasma membrane [GO:0005886]</t>
  </si>
  <si>
    <t>4 iron, 4 sulfur cluster binding [GO:0051539]; ATP binding [GO:0005524]; metal ion binding [GO:0046872]</t>
  </si>
  <si>
    <t>cytosol [GO:0005829]; nuclear envelope [GO:0005635]; nucleoplasm [GO:0005654]</t>
  </si>
  <si>
    <t>histone binding [GO:0042393]; protein transporter activity [GO:0008565]; Ran GTPase binding [GO:0008536]; SMAD binding [GO:0046332]</t>
  </si>
  <si>
    <t>chloride channel complex [GO:0034707]; integral component of membrane [GO:0016021]; plasma membrane [GO:0005886]</t>
  </si>
  <si>
    <t>chloride channel activity [GO:0005254]</t>
  </si>
  <si>
    <t>ATP binding [GO:0005524]; N-acetylglucosamine kinase activity [GO:0045127]; N-acylmannosamine kinase activity [GO:0009384]</t>
  </si>
  <si>
    <t>iron ion binding [GO:0005506]; oxidoreductase activity, acting on single donors with incorporation of molecular oxygen, incorporation of two atoms of oxygen [GO:0016702]; trimethyllysine dioxygenase activity [GO:0050353]</t>
  </si>
  <si>
    <t>cytoplasmic vesicle membrane [GO:0030659]; cytosol [GO:0005829]; endoplasmic reticulum membrane [GO:0005789]; Golgi membrane [GO:0000139]; late endosome [GO:0005770]; lysosome [GO:0005764]; melanosome [GO:0042470]; phagocytic vesicle [GO:0045335]; phagocytic vesicle membrane [GO:0030670]; plasma membrane [GO:0005886]</t>
  </si>
  <si>
    <t>GDP binding [GO:0019003]; GTPase activity [GO:0003924]; GTP binding [GO:0005525]; identical protein binding [GO:0042802]</t>
  </si>
  <si>
    <t>cytosol [GO:0005829]; Golgi apparatus [GO:0005794]; Golgi membrane [GO:0000139]; nuclear matrix [GO:0016363]; nucleolus [GO:0005730]; nucleoplasm [GO:0005654]; perinuclear region of cytoplasm [GO:0048471]; small nuclear ribonucleoprotein complex [GO:0030532]; trans-Golgi network [GO:0005802]</t>
  </si>
  <si>
    <t>ARF guanyl-nucleotide exchange factor activity [GO:0005086]; guanyl-nucleotide exchange factor activity [GO:0005085]; myosin binding [GO:0017022]; protein kinase A regulatory subunit binding [GO:0034237]</t>
  </si>
  <si>
    <t>Golgi apparatus [GO:0005794]; TRAPP complex [GO:0030008]</t>
  </si>
  <si>
    <t>dendrite [GO:0030425]; integral component of membrane [GO:0016021]; presynaptic membrane [GO:0042734]</t>
  </si>
  <si>
    <t>cell adhesion molecule binding [GO:0050839]; type 1 fibroblast growth factor receptor binding [GO:0005105]</t>
  </si>
  <si>
    <t>cytosolic large ribosomal subunit [GO:0022625]</t>
  </si>
  <si>
    <t>COPI vesicle coat [GO:0030126]; cytosol [GO:0005829]; Golgi membrane [GO:0000139]</t>
  </si>
  <si>
    <t>structural molecule activity [GO:0005198]</t>
  </si>
  <si>
    <t>endomembrane system [GO:0012505]; integral component of membrane [GO:0016021]; membrane [GO:0016020]; nuclear envelope [GO:0005635]</t>
  </si>
  <si>
    <t>cytoplasm [GO:0005737]; integral component of membrane [GO:0016021]</t>
  </si>
  <si>
    <t>protein kinase inhibitor activity [GO:0004860]</t>
  </si>
  <si>
    <t>nuclear chromosome, telomeric region [GO:0000784]; nuclear speck [GO:0016607]; nucleus [GO:0005634]; THO complex [GO:0000347]; THO complex part of transcription export complex [GO:0000445]; transcription export complex [GO:0000346]</t>
  </si>
  <si>
    <t>cell cortex [GO:0005938]; cytosol [GO:0005829]; early endosome [GO:0005769]; insulin-responsive compartment [GO:0032593]; intracellular membrane-bounded organelle [GO:0043231]; nucleus [GO:0005634]; plasma membrane [GO:0005886]; protein-containing complex [GO:0032991]; ruffle membrane [GO:0032587]; vesicle [GO:0031982]</t>
  </si>
  <si>
    <t>ATP binding [GO:0005524]; metal ion binding [GO:0046872]; protein kinase activity [GO:0004672]; protein kinase C binding [GO:0005080]; protein serine/threonine kinase activity [GO:0004674]</t>
  </si>
  <si>
    <t>cell surface [GO:0009986]; extracellular region [GO:0005576]; extracellular space [GO:0005615]; extrinsic component of external side of plasma membrane [GO:0031232]; extrinsic component of plasma membrane [GO:0019897]; intracellular membrane-bounded organelle [GO:0043231]; other organism cell membrane [GO:0044218]; plasma membrane [GO:0005886]</t>
  </si>
  <si>
    <t>apolipoprotein binding [GO:0034185]; chaperone binding [GO:0051087]; endopeptidase activity [GO:0004175]; enzyme binding [GO:0019899]; kinase binding [GO:0019900]; proteasome core complex binding [GO:1904854]; protein antigen binding [GO:1990405]; protein domain specific binding [GO:0019904]; serine-type endopeptidase activity [GO:0004252]; signaling receptor binding [GO:0005102]</t>
  </si>
  <si>
    <t>collagen trimer [GO:0005581]; collagen type I trimer [GO:0005584]; cytoplasm [GO:0005737]; endoplasmic reticulum [GO:0005783]; extracellular matrix [GO:0031012]; extracellular region [GO:0005576]; extracellular space [GO:0005615]; Golgi apparatus [GO:0005794]; secretory granule [GO:0030141]</t>
  </si>
  <si>
    <t>extracellular matrix structural constituent [GO:0005201]; identical protein binding [GO:0042802]; metal ion binding [GO:0046872]; platelet-derived growth factor binding [GO:0048407]; protease binding [GO:0002020]</t>
  </si>
  <si>
    <t>cytosol [GO:0005829]; early endosome [GO:0005769]; endomembrane system [GO:0012505]; endosome [GO:0005768]; integral component of membrane [GO:0016021]; late endosome [GO:0005770]; late endosome membrane [GO:0031902]; lysosomal membrane [GO:0005765]; perinuclear region of cytoplasm [GO:0048471]; phagocytic vesicle [GO:0045335]; recycling endosome [GO:0055037]; SNARE complex [GO:0031201]; trans-Golgi network [GO:0005802]; vesicle [GO:0031982]</t>
  </si>
  <si>
    <t>chloride channel inhibitor activity [GO:0019869]; SNAP receptor activity [GO:0005484]; SNARE binding [GO:0000149]; syntaxin binding [GO:0019905]; ubiquitin protein ligase binding [GO:0031625]</t>
  </si>
  <si>
    <t>cytosol [GO:0005829]; endoplasmic reticulum-Golgi intermediate compartment [GO:0005793]; extrinsic component of Golgi membrane [GO:0090498]; Golgi apparatus [GO:0005794]; Golgi cisterna membrane [GO:0032580]; Golgi membrane [GO:0000139]; Golgi transport complex [GO:0017119]; nucleolus [GO:0005730]; nucleoplasm [GO:0005654]; nucleus [GO:0005634]</t>
  </si>
  <si>
    <t>endoplasmic reticulum [GO:0005783]; endoplasmic reticulum-Golgi intermediate compartment [GO:0005793]; endoplasmic reticulum-Golgi intermediate compartment membrane [GO:0033116]; endoplasmic reticulum membrane [GO:0005789]; Golgi apparatus [GO:0005794]; integral component of membrane [GO:0016021]; mitochondrial inner membrane [GO:0005743]</t>
  </si>
  <si>
    <t>lysine N-acetyltransferase activity, acting on acetyl phosphate as donor [GO:0004468]; N-acetyltransferase activity [GO:0008080]</t>
  </si>
  <si>
    <t>cell-cell junction [GO:0005911]; cytoplasm [GO:0005737]; endoplasmic reticulum [GO:0005783]; nucleus [GO:0005634]; protein phosphatase type 1 complex [GO:0000164]; ribosome [GO:0005840]; vesicle membrane [GO:0012506]</t>
  </si>
  <si>
    <t>ephrin receptor binding [GO:0046875]; eukaryotic initiation factor eIF2 binding [GO:0071074]; molecular adaptor activity [GO:0060090]; protein domain specific binding [GO:0019904]; protein kinase inhibitor activity [GO:0004860]; receptor tyrosine kinase binding [GO:0030971]; SH3/SH2 adaptor activity [GO:0005070]; signaling receptor binding [GO:0005102]</t>
  </si>
  <si>
    <t>protein C-terminal methylesterase activity [GO:0051722]; protein kinase binding [GO:0019901]; protein methylesterase activity [GO:0051723]; protein phosphatase 2A binding [GO:0051721]; protein phosphatase binding [GO:0019903]; protein phosphatase regulator activity [GO:0019888]</t>
  </si>
  <si>
    <t>cytoplasm [GO:0005737]; cytosol [GO:0005829]; cytosolic large ribosomal subunit [GO:0022625]; endoplasmic reticulum [GO:0005783]; nucleus [GO:0005634]; protein-containing complex [GO:0032991]</t>
  </si>
  <si>
    <t>RNA binding [GO:0003723]; structural constituent of ribosome [GO:0003735]; translation regulator activity [GO:0045182]</t>
  </si>
  <si>
    <t>Cajal body [GO:0015030]; cytoplasm [GO:0005737]; cytoplasmic ribonucleoprotein granule [GO:0036464]; cytosol [GO:0005829]; Gemini of coiled bodies [GO:0097504]; neuron projection [GO:0043005]; nucleolus [GO:0005730]; nucleoplasm [GO:0005654]; nucleus [GO:0005634]; perikaryon [GO:0043204]; SMN complex [GO:0032797]; SMN-Sm protein complex [GO:0034719]; Z disc [GO:0030018]</t>
  </si>
  <si>
    <t>fibroblast growth factor binding [GO:0017134]; identical protein binding [GO:0042802]; RNA binding [GO:0003723]</t>
  </si>
  <si>
    <t>protein-containing complex [GO:0032991]; ribose phosphate diphosphokinase complex [GO:0002189]</t>
  </si>
  <si>
    <t>magnesium ion binding [GO:0000287]; ribose phosphate diphosphokinase activity [GO:0004749]</t>
  </si>
  <si>
    <t>cell projection [GO:0042995]; mitochondrion [GO:0005739]; motile cilium [GO:0031514]; myelin sheath [GO:0043209]; nucleoplasm [GO:0005654]; septin complex [GO:0031105]; sperm annulus [GO:0097227]; sperm flagellum [GO:0036126]</t>
  </si>
  <si>
    <t>GTPase activity [GO:0003924]; GTP binding [GO:0005525]; magnesium ion binding [GO:0000287]; protein homodimerization activity [GO:0042803]</t>
  </si>
  <si>
    <t>activating signal cointegrator 1 complex [GO:0099053]; cytosol [GO:0005829]; intracellular [GO:0005622]; nucleus [GO:0005634]</t>
  </si>
  <si>
    <t>ATP binding [GO:0005524]; ATP-dependent 3'-5' DNA helicase activity [GO:0043140]; nucleic acid binding [GO:0003676]</t>
  </si>
  <si>
    <t>phosphorylase kinase complex [GO:0005964]; plasma membrane [GO:0005886]</t>
  </si>
  <si>
    <t>calmodulin binding [GO:0005516]; phosphorylase kinase activity [GO:0004689]</t>
  </si>
  <si>
    <t>actin cytoskeleton [GO:0015629]; bicellular tight junction [GO:0005923]; cytoplasm [GO:0005737]; cytosol [GO:0005829]; ruffle membrane [GO:0032587]</t>
  </si>
  <si>
    <t>ATP binding [GO:0005524]; double-stranded DNA binding [GO:0003690]; double-stranded RNA binding [GO:0003725]; helicase activity [GO:0004386]; identical protein binding [GO:0042802]; single-stranded RNA binding [GO:0003727]; ubiquitin protein ligase binding [GO:0031625]; zinc ion binding [GO:0008270]</t>
  </si>
  <si>
    <t>collagen trimer [GO:0005581]; cytoplasmic vesicle [GO:0031410]; cytosol [GO:0005829]; integral component of membrane [GO:0016021]; low-density lipoprotein particle [GO:0034362]; plasma membrane [GO:0005886]</t>
  </si>
  <si>
    <t>amyloid-beta binding [GO:0001540]; low-density lipoprotein particle binding [GO:0030169]; scavenger receptor activity [GO:0005044]</t>
  </si>
  <si>
    <t>polysaccharide binding [GO:0030247]</t>
  </si>
  <si>
    <t>lysosome [GO:0005764]</t>
  </si>
  <si>
    <t>glycosaminoglycan binding [GO:0005539]; metal ion binding [GO:0046872]; N-acetylglucosamine-6-sulfatase activity [GO:0008449]; sulfate binding [GO:0043199]; sulfuric ester hydrolase activity [GO:0008484]</t>
  </si>
  <si>
    <t>intracellular membrane-bounded organelle [GO:0043231]; nuclear body [GO:0016604]; nuclear envelope [GO:0005635]; nuclear inclusion body [GO:0042405]; nuclear membrane [GO:0031965]; nuclear periphery [GO:0034399]; nuclear pore [GO:0005643]; nuclear pore cytoplasmic filaments [GO:0044614]; nuclear pore nuclear basket [GO:0044615]; nuclear pore outer ring [GO:0031080]; nucleoplasm [GO:0005654]; nucleus [GO:0005634]; ribonucleoprotein complex [GO:1990904]</t>
  </si>
  <si>
    <t>mRNA binding [GO:0003729]; nuclear localization sequence binding [GO:0008139]; peptide binding [GO:0042277]; promoter-specific chromatin binding [GO:1990841]; RNA binding [GO:0003723]; serine-type peptidase activity [GO:0008236]; structural constituent of nuclear pore [GO:0017056]; transcription coactivator activity [GO:0003713]</t>
  </si>
  <si>
    <t>cytoplasmic vesicle membrane [GO:0030659]; endomembrane system [GO:0012505]; integral component of membrane [GO:0016021]; intracellular [GO:0005622]; membrane [GO:0016020]; perinuclear region of cytoplasm [GO:0048471]; plasma membrane [GO:0005886]</t>
  </si>
  <si>
    <t>aminopeptidase activity [GO:0004177]; metalloaminopeptidase activity [GO:0070006]; peptide binding [GO:0042277]; zinc ion binding [GO:0008270]</t>
  </si>
  <si>
    <t>P-body [GO:0000932]</t>
  </si>
  <si>
    <t>cytoplasm [GO:0005737]; endoplasmic reticulum quality control compartment [GO:0044322]; SCF ubiquitin ligase complex [GO:0019005]</t>
  </si>
  <si>
    <t>carbohydrate binding [GO:0030246]; ubiquitin-protein transferase activity [GO:0004842]</t>
  </si>
  <si>
    <t>cell-cell adherens junction [GO:0005913]; cell surface [GO:0009986]; integral component of membrane [GO:0016021]; plasma membrane [GO:0005886]</t>
  </si>
  <si>
    <t>cytoplasm [GO:0005737]; cytosol [GO:0005829]; lipid droplet [GO:0005811]; mitochondrion [GO:0005739]</t>
  </si>
  <si>
    <t>identical protein binding [GO:0042802]; lipase binding [GO:0035473]</t>
  </si>
  <si>
    <t>cytosol [GO:0005829]; nucleoplasm [GO:0005654]</t>
  </si>
  <si>
    <t>nucleic acid binding [GO:0003676]; RNA uridylyltransferase activity [GO:0050265]; zinc ion binding [GO:0008270]</t>
  </si>
  <si>
    <t>cytoplasm [GO:0005737]; cytosol [GO:0005829]; mitochondrion [GO:0005739]; nucleus [GO:0005634]; prefoldin complex [GO:0016272]</t>
  </si>
  <si>
    <t>protein binding involved in protein folding [GO:0044183]; unfolded protein binding [GO:0051082]</t>
  </si>
  <si>
    <t>centriole [GO:0005814]; centrosome [GO:0005813]; cytosol [GO:0005829]; mitotic spindle pole [GO:0097431]; nuclear cyclin-dependent protein kinase holoenzyme complex [GO:0019908]; nucleoplasm [GO:0005654]</t>
  </si>
  <si>
    <t>kinase regulator activity [GO:0019207]; tubulin binding [GO:0015631]</t>
  </si>
  <si>
    <t>cytoplasm [GO:0005737]; cytosol [GO:0005829]; nucleoplasm [GO:0005654]; nucleus [GO:0005634]</t>
  </si>
  <si>
    <t>phosphatase activity [GO:0016791]; protein serine/threonine phosphatase activity [GO:0004722]; protein tyrosine/serine/threonine phosphatase activity [GO:0008138]; protein tyrosine phosphatase activity [GO:0004725]</t>
  </si>
  <si>
    <t>cell surface [GO:0009986]; external side of plasma membrane [GO:0009897]; integral component of membrane [GO:0016021]</t>
  </si>
  <si>
    <t>IgE binding [GO:0019863]; IgE receptor activity [GO:0019767]; IgG binding [GO:0019864]; IgG receptor activity [GO:0019770]</t>
  </si>
  <si>
    <t>cytoplasm [GO:0005737]; cytosol [GO:0005829]; intracellular membrane-bounded organelle [GO:0043231]; nucleus [GO:0005634]; polysome [GO:0005844]; prefoldin complex [GO:0016272]</t>
  </si>
  <si>
    <t>tubulin binding [GO:0015631]</t>
  </si>
  <si>
    <t>nucleoplasm [GO:0005654]; nucleus [GO:0005634]; protein-containing complex [GO:0032991]; spliceosomal complex [GO:0005681]</t>
  </si>
  <si>
    <t>cytosol [GO:0005829]; mitochondrion [GO:0005739]</t>
  </si>
  <si>
    <t>carboxylic ester hydrolase activity [GO:0052689]; lipase activity [GO:0016298]; lysophospholipase activity [GO:0004622]; palmitoyl-(protein) hydrolase activity [GO:0008474]</t>
  </si>
  <si>
    <t>cytoplasm [GO:0005737]; nucleolus [GO:0005730]; nucleoplasm [GO:0005654]; nucleus [GO:0005634]</t>
  </si>
  <si>
    <t>cobalt ion binding [GO:0050897]; dIDP diphosphatase activity [GO:0097383]; dITP diphosphatase activity [GO:0035870]; GTP binding [GO:0005525]; identical protein binding [GO:0042802]; IDP phosphatase activity [GO:1990003]; ITP binding [GO:1901641]; m7G(5')pppN diphosphatase activity [GO:0050072]; magnesium ion binding [GO:0000287]; manganese ion binding [GO:0030145]; metalloexopeptidase activity [GO:0008235]; mRNA binding [GO:0003729]; nucleotide phosphatase activity, acting on free nucleotides [GO:0098519]; protein homodimerization activity [GO:0042803]; snoRNA binding [GO:0030515]; XTP binding [GO:1901640]</t>
  </si>
  <si>
    <t>nuclear body [GO:0016604]; nucleoplasm [GO:0005654]; nucleus [GO:0005634]</t>
  </si>
  <si>
    <t>GTP-dependent protein binding [GO:0030742]; Rap guanyl-nucleotide exchange factor activity [GO:0017034]</t>
  </si>
  <si>
    <t>catalytic step 2 spliceosome [GO:0071013]; exosome (RNase complex) [GO:0000178]; nucleolus [GO:0005730]; nucleoplasm [GO:0005654]; nucleus [GO:0005634]; TRAMP complex [GO:0031499]</t>
  </si>
  <si>
    <t>cytosol [GO:0005829]; nucleoplasm [GO:0005654]; proteasome complex [GO:0000502]; proteasome core complex [GO:0005839]; proteasome core complex, beta-subunit complex [GO:0019774]</t>
  </si>
  <si>
    <t>threonine-type endopeptidase activity [GO:0004298]</t>
  </si>
  <si>
    <t>metal ion binding [GO:0046872]; NAD+ ADP-ribosyltransferase activity [GO:0003950]</t>
  </si>
  <si>
    <t>collagen binding [GO:0005518]; protein kinase inhibitor activity [GO:0004860]</t>
  </si>
  <si>
    <t>cell periphery [GO:0071944]; cell surface [GO:0009986]; external side of plasma membrane [GO:0009897]; focal adhesion [GO:0005925]; integral component of membrane [GO:0016021]; integral component of plasma membrane [GO:0005887]; membrane raft [GO:0045121]; plasma membrane [GO:0005886]</t>
  </si>
  <si>
    <t>heparan sulfate proteoglycan binding [GO:0043395]; heparin binding [GO:0008201]; protein kinase binding [GO:0019901]; protein tyrosine phosphatase activity [GO:0004725]</t>
  </si>
  <si>
    <t>actin cytoskeleton [GO:0015629]; ciliary basal body [GO:0036064]; cytoplasm [GO:0005737]; cytosol [GO:0005829]; nucleus [GO:0005634]; plasma membrane [GO:0005886]</t>
  </si>
  <si>
    <t>GTPase activating protein binding [GO:0032794]; GTPase activator activity [GO:0005096]; GTPase activity [GO:0003924]; GTP binding [GO:0005525]; phospholipid binding [GO:0005543]; protein-containing complex binding [GO:0044877]; RNA polymerase II regulatory region sequence-specific DNA binding [GO:0000977]; transcriptional repressor activity, RNA polymerase II transcription regulatory region sequence-specific DNA binding [GO:0001227]</t>
  </si>
  <si>
    <t>BLOC-1 complex [GO:0031083]; dendrite [GO:0030425]; membrane [GO:0016020]; neuronal cell body [GO:0043025]; perinuclear region of cytoplasm [GO:0048471]; plasma membrane [GO:0005886]; SNARE complex [GO:0031201]; synaptic vesicle membrane [GO:0030672]</t>
  </si>
  <si>
    <t>SNAP receptor activity [GO:0005484]; syntaxin binding [GO:0019905]</t>
  </si>
  <si>
    <t>cytosol [GO:0005829]; endoplasmic reticulum [GO:0005783]; integral component of membrane [GO:0016021]; mitochondrial membrane [GO:0031966]; mitochondrion [GO:0005739]</t>
  </si>
  <si>
    <t>integral component of endoplasmic reticulum membrane [GO:0030176]; membrane [GO:0016020]</t>
  </si>
  <si>
    <t>ATP binding [GO:0005524]; histidine-tRNA ligase activity [GO:0004821]; protein homodimerization activity [GO:0042803]</t>
  </si>
  <si>
    <t>Cajal body [GO:0015030]; cytosol [GO:0005829]; nuclear speck [GO:0016607]; nucleoplasm [GO:0005654]; nucleus [GO:0005634]; protein-containing complex [GO:0032991]; U2-type precatalytic spliceosome [GO:0071005]; U4/U6 x U5 tri-snRNP complex [GO:0046540]</t>
  </si>
  <si>
    <t>cytoplasm [GO:0005737]; cytosolic small ribosomal subunit [GO:0022627]; mitochondrion [GO:0005739]</t>
  </si>
  <si>
    <t>AP-2 adaptor complex [GO:0030122]</t>
  </si>
  <si>
    <t>protein transporter activity [GO:0008565]</t>
  </si>
  <si>
    <t>apical plasma membrane [GO:0016324]; basolateral plasma membrane [GO:0016323]; extracellular space [GO:0005615]; integral component of membrane [GO:0016021]; lateral plasma membrane [GO:0016328]; nucleus [GO:0005634]; postsynaptic membrane [GO:0045211]; receptor complex [GO:0043235]</t>
  </si>
  <si>
    <t>ATP binding [GO:0005524]; growth factor binding [GO:0019838]; identical protein binding [GO:0042802]; neuregulin binding [GO:0038132]; neuregulin receptor activity [GO:0038131]; protein heterodimerization activity [GO:0046982]; protein kinase activity [GO:0004672]; protein tyrosine kinase activator activity [GO:0030296]; ubiquitin protein ligase binding [GO:0031625]</t>
  </si>
  <si>
    <t>integral component of membrane [GO:0016021]; mitochondrial proton-transporting ATP synthase complex [GO:0005753]; mitochondrial proton-transporting ATP synthase complex, coupling factor F(o) [GO:0000276]; mitochondrion [GO:0005739]</t>
  </si>
  <si>
    <t>proton transmembrane transporter activity [GO:0015078]</t>
  </si>
  <si>
    <t>cohesin complex [GO:0008278]; cytosol [GO:0005829]; kinetochore [GO:0000776]; meiotic cohesin complex [GO:0030893]; mitotic spindle pole [GO:0097431]; nuclear matrix [GO:0016363]; nucleoplasm [GO:0005654]; nucleus [GO:0005634]</t>
  </si>
  <si>
    <t>ATP binding [GO:0005524]; chromatin binding [GO:0003682]; mediator complex binding [GO:0036033]; protein-containing complex binding [GO:0044877]; protein heterodimerization activity [GO:0046982]</t>
  </si>
  <si>
    <t>autophagosome [GO:0005776]; autophagosome membrane [GO:0000421]; axoneme [GO:0005930]; cytosol [GO:0005829]; phagophore assembly site membrane [GO:0034045]</t>
  </si>
  <si>
    <t>GTPase binding [GO:0051020]; identical protein binding [GO:0042802]</t>
  </si>
  <si>
    <t>basal cortex [GO:0045180]; cell leading edge [GO:0031252]; cytosol [GO:0005829]; focal adhesion [GO:0005925]; intermediate filament cytoskeleton [GO:0045111]; plasma membrane [GO:0005886]</t>
  </si>
  <si>
    <t>cytoplasm [GO:0005737]; cytoplasmic vesicle membrane [GO:0030659]; cytosol [GO:0005829]; early endosome membrane [GO:0031901]; endosome [GO:0005768]; extracellular exosome [GO:0070062]; insulin-responsive compartment [GO:0032593]; intracellular membrane-bounded organelle [GO:0043231]; membrane [GO:0016020]; perinuclear region of cytoplasm [GO:0048471]; plasma membrane [GO:0005886]; postsynaptic recycling endosome [GO:0098837]; recycling endosome [GO:0055037]; recycling endosome membrane [GO:0055038]; vesicle [GO:0031982]</t>
  </si>
  <si>
    <t>ATPase activator activity [GO:0001671]; ATPase binding [GO:0051117]; GDP binding [GO:0019003]; GTPase activity [GO:0003924]; GTP binding [GO:0005525]; ionotropic glutamate receptor binding [GO:0035255]; protein transporter activity [GO:0008565]; syntaxin binding [GO:0019905]</t>
  </si>
  <si>
    <t>cytosol [GO:0005829]; endomembrane system [GO:0012505]; intracellular [GO:0005622]; microtubule organizing center [GO:0005815]</t>
  </si>
  <si>
    <t>GTPase activator activity [GO:0005096]; Rab GTPase binding [GO:0017137]</t>
  </si>
  <si>
    <t>cytosolic small ribosomal subunit [GO:0022627]; ribonucleoprotein complex [GO:1990904]</t>
  </si>
  <si>
    <t>mRNA binding [GO:0003729]; rRNA binding [GO:0019843]; structural constituent of ribosome [GO:0003735]</t>
  </si>
  <si>
    <t>nucleoplasm [GO:0005654]; nucleus [GO:0005634]; plasma membrane [GO:0005886]</t>
  </si>
  <si>
    <t>cytosol [GO:0005829]; extracellular space [GO:0005615]; membrane attack complex [GO:0005579]; other organism cell membrane [GO:0044218]; plasma membrane [GO:0005886]</t>
  </si>
  <si>
    <t>cytoplasm [GO:0005737]; cytosol [GO:0005829]; nucleoplasm [GO:0005654]; nucleus [GO:0005634]; protein phosphatase type 1 complex [GO:0000164]</t>
  </si>
  <si>
    <t>protein phosphatase 1 binding [GO:0008157]; protein phosphatase binding [GO:0019903]; protein phosphatase regulator activity [GO:0019888]</t>
  </si>
  <si>
    <t>condensed chromosome kinetochore [GO:0000777]; cytosol [GO:0005829]; Dsl1/NZR complex [GO:0070939]; endoplasmic reticulum [GO:0005783]; endoplasmic reticulum membrane [GO:0005789]; kinetochore [GO:0000776]; kinetochore microtubule [GO:0005828]; nucleus [GO:0005634]; RZZ complex [GO:1990423]; spindle pole [GO:0000922]</t>
  </si>
  <si>
    <t>syntaxin binding [GO:0019905]</t>
  </si>
  <si>
    <t>apical part of cell [GO:0045177]; axoneme [GO:0005930]; cytoplasmic dynein complex [GO:0005868]; Golgi apparatus [GO:0005794]; microtubule [GO:0005874]; motile cilium [GO:0031514]; plasma membrane [GO:0005886]</t>
  </si>
  <si>
    <t>ATP binding [GO:0005524]; ATP-dependent microtubule motor activity, minus-end-directed [GO:0008569]; dynein intermediate chain binding [GO:0045505]; dynein light chain binding [GO:0045503]; dynein light intermediate chain binding [GO:0051959]</t>
  </si>
  <si>
    <t>COPII vesicle coat [GO:0030127]; Cul3-RING ubiquitin ligase complex [GO:0031463]; cytoplasm [GO:0005737]; endoplasmic reticulum [GO:0005783]; Golgi membrane [GO:0000139]</t>
  </si>
  <si>
    <t>calcium-dependent cysteine-type endopeptidase activity [GO:0004198]; calcium-dependent protein binding [GO:0048306]; calcium ion binding [GO:0005509]; molecular adaptor activity [GO:0060090]; protein dimerization activity [GO:0046983]; protein heterodimerization activity [GO:0046982]</t>
  </si>
  <si>
    <t>ubiquitin ligase complex [GO:0000151]</t>
  </si>
  <si>
    <t>cullin family protein binding [GO:0097602]; ubiquitin conjugating enzyme binding [GO:0031624]; ubiquitin-like protein binding [GO:0032182]</t>
  </si>
  <si>
    <t>condensed nuclear chromosome [GO:0000794]; inclusion body [GO:0016234]; Mre11 complex [GO:0030870]; nuclear chromatin [GO:0000790]; nuclear chromosome, telomeric region [GO:0000784]; nucleoplasm [GO:0005654]; nucleus [GO:0005634]; perinuclear region of cytoplasm [GO:0048471]; pronucleus [GO:0045120]; site of double-strand break [GO:0035861]</t>
  </si>
  <si>
    <t>adenylate kinase activity [GO:0004017]; ATPase activity [GO:0016887]; ATP binding [GO:0005524]; DNA binding [GO:0003677]; double-stranded DNA binding [GO:0003690]; double-stranded telomeric DNA binding [GO:0003691]; G-quadruplex DNA binding [GO:0051880]; metal ion binding [GO:0046872]; protein binding, bridging [GO:0030674]; single-stranded telomeric DNA binding [GO:0043047]</t>
  </si>
  <si>
    <t>cytosol [GO:0005829]; nucleoplasm [GO:0005654]; nucleus [GO:0005634]</t>
  </si>
  <si>
    <t>mRNA (nucleoside-2'-O-)-methyltransferase activity [GO:0004483]; nucleic acid binding [GO:0003676]</t>
  </si>
  <si>
    <t>AP-2 adaptor complex [GO:0030122]; Atg1/ULK1 kinase complex [GO:1990316]; autophagosome [GO:0005776]; cytosol [GO:0005829]; endomembrane system [GO:0012505]; endosome membrane [GO:0010008]; Golgi apparatus [GO:0005794]; intracellular [GO:0005622]; intracellular membrane-bounded organelle [GO:0043231]; retromer complex [GO:0030904]</t>
  </si>
  <si>
    <t>AP-2 adaptor complex binding [GO:0035612]; GTPase activator activity [GO:0005096]; Rab GTPase binding [GO:0017137]; retromer complex binding [GO:1905394]</t>
  </si>
  <si>
    <t>cis-Golgi network [GO:0005801]; cytosol [GO:0005829]; Golgi apparatus [GO:0005794]; Golgi cisterna membrane [GO:0032580]; Golgi transport complex [GO:0017119]; plasma membrane [GO:0005886]</t>
  </si>
  <si>
    <t>Cajal body [GO:0015030]; Cul2-RING ubiquitin ligase complex [GO:0031462]; Cul3-RING ubiquitin ligase complex [GO:0031463]; Cul4A-RING E3 ubiquitin ligase complex [GO:0031464]; cytoplasm [GO:0005737]; Lewy body [GO:0097413]; nuclear body [GO:0016604]; SCF ubiquitin ligase complex [GO:0019005]; ubiquitin ligase complex [GO:0000151]</t>
  </si>
  <si>
    <t>ubiquitin conjugating enzyme binding [GO:0031624]; ubiquitin protein ligase activity [GO:0061630]; ubiquitin protein ligase binding [GO:0031625]; ubiquitin-protein transferase activity [GO:0004842]; zinc ion binding [GO:0008270]</t>
  </si>
  <si>
    <t>mitochondrion [GO:0005739]; peroxisome [GO:0005777]</t>
  </si>
  <si>
    <t>hydrolase activity [GO:0016787]; hydroxyisourate hydrolase activity [GO:0033971]</t>
  </si>
  <si>
    <t>endoplasmic reticulum quality control compartment [GO:0044322]; integral component of membrane [GO:0016021]; perinuclear region of cytoplasm [GO:0048471]</t>
  </si>
  <si>
    <t>extracellular space [GO:0005615]; integral component of membrane [GO:0016021]</t>
  </si>
  <si>
    <t>identical protein binding [GO:0042802]; protein tyrosine phosphatase activity [GO:0004725]</t>
  </si>
  <si>
    <t>box H/ACA snoRNP complex [GO:0031429]; box H/ACA telomerase RNP complex [GO:0090661]; Cajal body [GO:0015030]; dense fibrillar component [GO:0001651]; fibrillar center [GO:0001650]; nuclear chromosome, telomeric region [GO:0000784]</t>
  </si>
  <si>
    <t>box H/ACA snoRNA binding [GO:0034513]; snoRNA binding [GO:0030515]; telomerase RNA binding [GO:0070034]</t>
  </si>
  <si>
    <t>apical junction complex [GO:0043296]; apical plasma membrane [GO:0016324]; bicellular tight junction [GO:0005923]; cell-cell adherens junction [GO:0005913]; cell-cell junction [GO:0005911]; cell cortex [GO:0005938]; cytoplasm [GO:0005737]; cytoskeleton [GO:0005856]; microtubule [GO:0005874]; neuronal cell body [GO:0043025]; plasma membrane [GO:0005886]</t>
  </si>
  <si>
    <t>actin binding [GO:0003779]; actin filament binding [GO:0051015]; beta-catenin binding [GO:0008013]; protein domain specific binding [GO:0019904]</t>
  </si>
  <si>
    <t>cytoplasmic vesicle membrane [GO:0030659]; endoplasmic reticulum [GO:0005783]; gamma-secretase complex [GO:0070765]; Golgi apparatus [GO:0005794]; integral component of membrane [GO:0016021]; integral component of plasma membrane [GO:0005887]; lysosomal membrane [GO:0005765]; melanosome [GO:0042470]; membrane [GO:0016020]; plasma membrane [GO:0005886]</t>
  </si>
  <si>
    <t>endopeptidase activity [GO:0004175]; peptidase activity [GO:0008233]</t>
  </si>
  <si>
    <t>endoplasmic reticulum [GO:0005783]; extracellular region [GO:0005576]; extracellular space [GO:0005615]; Golgi apparatus [GO:0005794]; platelet alpha granule [GO:0031091]</t>
  </si>
  <si>
    <t>copper ion binding [GO:0005507]</t>
  </si>
  <si>
    <t>centrosome [GO:0005813]; equatorial microtubule organizing center [GO:0000923]; gamma-tubulin small complex [GO:0008275]; microtubule [GO:0005874]; nucleoplasm [GO:0005654]; spindle pole [GO:0000922]</t>
  </si>
  <si>
    <t>gamma-tubulin binding [GO:0043015]; structural constituent of cytoskeleton [GO:0005200]</t>
  </si>
  <si>
    <t>Golgi apparatus [GO:0005794]; lysosome [GO:0005764]; phagocytic vesicle [GO:0045335]; phagocytic vesicle membrane [GO:0030670]; plasma membrane [GO:0005886]</t>
  </si>
  <si>
    <t>GTPase activity [GO:0003924]; GTP binding [GO:0005525]</t>
  </si>
  <si>
    <t>endoplasmic reticulum [GO:0005783]; extracellular matrix [GO:0031012]; extracellular space [GO:0005615]</t>
  </si>
  <si>
    <t>extracellular matrix structural constituent [GO:0005201]; heme binding [GO:0020037]; metal ion binding [GO:0046872]; peroxidase activity [GO:0004601]</t>
  </si>
  <si>
    <t>cytoplasm [GO:0005737]; Golgi apparatus [GO:0005794]; nuclear envelope [GO:0005635]; phosphatidylinositol 3-kinase complex [GO:0005942]; plasma membrane [GO:0005886]</t>
  </si>
  <si>
    <t>1-phosphatidylinositol-3-kinase activity [GO:0016303]; 1-phosphatidylinositol-4-phosphate 3-kinase activity [GO:0035005]; ATP binding [GO:0005524]; phosphatidylinositol binding [GO:0035091]</t>
  </si>
  <si>
    <t>cell surface [GO:0009986]; costamere [GO:0043034]; extracellular region [GO:0005576]; focal adhesion [GO:0005925]; Golgi lumen [GO:0005796]; integral component of membrane [GO:0016021]; membrane raft [GO:0045121]</t>
  </si>
  <si>
    <t>fibronectin binding [GO:0001968]; identical protein binding [GO:0042802]; protein kinase C binding [GO:0005080]; thrombospondin receptor activity [GO:0070053]</t>
  </si>
  <si>
    <t>endoplasmic reticulum [GO:0005783]; endosome [GO:0005768]; extracellular region [GO:0005576]; Golgi apparatus [GO:0005794]; integral component of plasma membrane [GO:0005887]; late endosome membrane [GO:0031902]; lysosomal membrane [GO:0005765]; lysosome [GO:0005764]; membrane [GO:0016020]; membrane raft [GO:0045121]; nuclear envelope [GO:0005635]; perinuclear region of cytoplasm [GO:0048471]; plasma membrane [GO:0005886]; vesicle [GO:0031982]</t>
  </si>
  <si>
    <t>cholesterol binding [GO:0015485]; lipid transporter activity [GO:0005319]</t>
  </si>
  <si>
    <t>mitochondrial large ribosomal subunit [GO:0005762]; mitochondrial ribosome [GO:0005761]; mitochondrion [GO:0005739]</t>
  </si>
  <si>
    <t>dolichol-phosphate-mannose synthase complex [GO:0033185]; endoplasmic reticulum [GO:0005783]; endoplasmic reticulum membrane [GO:0005789]; intracellular membrane-bounded organelle [GO:0043231]; membrane [GO:0016020]</t>
  </si>
  <si>
    <t>alcohol binding [GO:0043178]; dolichyl-phosphate beta-D-mannosyltransferase activity [GO:0004582]; dolichyl-phosphate-mannose-protein mannosyltransferase activity [GO:0004169]; mannose binding [GO:0005537]</t>
  </si>
  <si>
    <t>Membrane</t>
  </si>
  <si>
    <t>Secreted</t>
  </si>
  <si>
    <t>Cytoplasma</t>
  </si>
  <si>
    <t xml:space="preserve">Cytoplasm </t>
  </si>
  <si>
    <t>Nucleus</t>
  </si>
  <si>
    <t>Mitochondrion</t>
  </si>
  <si>
    <t>Endoplasmic reticulum</t>
  </si>
  <si>
    <t>Golgi</t>
  </si>
  <si>
    <t>Lysosome</t>
  </si>
  <si>
    <t>Cytoplasm</t>
  </si>
  <si>
    <t>Other</t>
  </si>
  <si>
    <t>Log2 FC (Biotin/PBS)</t>
  </si>
  <si>
    <t>T: Majority protein IDs</t>
  </si>
  <si>
    <t>Log2 (FC)</t>
  </si>
  <si>
    <t>LFQ intensity Biotin_Kidney</t>
  </si>
  <si>
    <t>LFQ intensity PBS_Kidney</t>
  </si>
  <si>
    <t>O88338</t>
  </si>
  <si>
    <t>CAD16_MOUSE</t>
  </si>
  <si>
    <t>Cadherin-16 (Kidney-specific cadherin) (Ksp-cadherin)</t>
  </si>
  <si>
    <t>Cdh16</t>
  </si>
  <si>
    <t>P07309</t>
  </si>
  <si>
    <t>TTHY_MOUSE</t>
  </si>
  <si>
    <t>Transthyretin (Prealbumin)</t>
  </si>
  <si>
    <t>Ttr</t>
  </si>
  <si>
    <t>extracellular space [GO:0005615]; protein-containing complex [GO:0032991]</t>
  </si>
  <si>
    <t>hormone activity [GO:0005179]; hormone binding [GO:0042562]; identical protein binding [GO:0042802]; protein heterodimerization activity [GO:0046982]; thyroid hormone binding [GO:0070324]</t>
  </si>
  <si>
    <t>P97449</t>
  </si>
  <si>
    <t>AMPN_MOUSE</t>
  </si>
  <si>
    <t>Aminopeptidase N (AP-N) (mAPN) (EC 3.4.11.2) (Alanyl aminopeptidase) (Aminopeptidase M) (AP-M) (Membrane protein p161) (Microsomal aminopeptidase) (CD antigen CD13)</t>
  </si>
  <si>
    <t>Anpep Lap-1 Lap1</t>
  </si>
  <si>
    <t>cytoplasm [GO:0005737]; endoplasmic reticulum-Golgi intermediate compartment [GO:0005793]; external side of plasma membrane [GO:0009897]; extracellular exosome [GO:0070062]; extracellular space [GO:0005615]; integral component of membrane [GO:0016021]; plasma membrane [GO:0005886]; vesicle lumen [GO:0031983]; vesicle membrane [GO:0012506]</t>
  </si>
  <si>
    <t>P16406</t>
  </si>
  <si>
    <t>AMPE_MOUSE</t>
  </si>
  <si>
    <t>Glutamyl aminopeptidase (EAP) (EC 3.4.11.7) (Aminopeptidase A) (AP-A) (BP-1/6C3 antigen) (CD antigen CD249)</t>
  </si>
  <si>
    <t>Enpep</t>
  </si>
  <si>
    <t>apical part of cell [GO:0045177]; apical plasma membrane [GO:0016324]; brush border [GO:0005903]; cytoplasmic vesicle [GO:0031410]; external side of plasma membrane [GO:0009897]; integral component of membrane [GO:0016021]; plasma membrane [GO:0005886]; vesicle lumen [GO:0031983]; vesicle membrane [GO:0012506]</t>
  </si>
  <si>
    <t>aminopeptidase activity [GO:0004177]; metalloaminopeptidase activity [GO:0070006]; metallopeptidase activity [GO:0008237]; peptidase activity [GO:0008233]; peptide binding [GO:0042277]; zinc ion binding [GO:0008270]</t>
  </si>
  <si>
    <t>Q60928</t>
  </si>
  <si>
    <t>GGT1_MOUSE</t>
  </si>
  <si>
    <t>Glutathione hydrolase 1 proenzyme (EC 3.4.19.13) (Gamma-glutamyltransferase 1) (Gamma-glutamyltranspeptidase 1) (GGT 1) (EC 2.3.2.2) (Leukotriene-C4 hydrolase) (EC 3.4.19.14) (CD antigen CD224) [Cleaved into: Glutathione hydrolase 1 heavy chain; Glutathione hydrolase 1 light chain]</t>
  </si>
  <si>
    <t>Ggt1 Ggt Ggtp</t>
  </si>
  <si>
    <t>extracellular space [GO:0005615]; integral component of plasma membrane [GO:0005887]; plasma membrane [GO:0005886]; vesicle [GO:0031982]</t>
  </si>
  <si>
    <t>glutathione hydrolase activity [GO:0036374]; hypoglycin A gamma-glutamyl transpeptidase activity [GO:0102953]; leukotriene-C(4) hydrolase [GO:0002951]; leukotriene C4 gamma-glutamyl transferase activity [GO:0103068]; peptidyltransferase activity [GO:0000048]; transferase activity, transferring amino-acyl groups [GO:0016755]</t>
  </si>
  <si>
    <t>P48036</t>
  </si>
  <si>
    <t>ANXA5_MOUSE</t>
  </si>
  <si>
    <t>Annexin A5 (Anchorin CII) (Annexin V) (Annexin-5) (Calphobindin I) (CBP-I) (Endonexin II) (Lipocortin V) (Placental anticoagulant protein 4) (PP4) (Placental anticoagulant protein I) (PAP-I) (Thromboplastin inhibitor) (Vascular anticoagulant-alpha) (VAC-alpha)</t>
  </si>
  <si>
    <t>Anxa5 Anx5</t>
  </si>
  <si>
    <t>axon terminus [GO:0043679]; cell projection [GO:0042995]; cytoplasm [GO:0005737]; cytosol [GO:0005829]; dendrite [GO:0030425]; endoplasmic reticulum [GO:0005783]; endothelial microparticle [GO:0072563]; external side of plasma membrane [GO:0009897]; extracellular space [GO:0005615]; intercalated disc [GO:0014704]; intracellular [GO:0005622]; neuronal cell body [GO:0043025]; nucleus [GO:0005634]; perikaryon [GO:0043204]; plasma membrane [GO:0005886]; sarcolemma [GO:0042383]; synaptic vesicle [GO:0008021]; Z disc [GO:0030018]</t>
  </si>
  <si>
    <t>calcium-dependent phospholipid binding [GO:0005544]; calcium ion binding [GO:0005509]; calcium-transporting ATPase activity [GO:0005388]; peptide hormone binding [GO:0017046]; receptor tyrosine kinase binding [GO:0030971]</t>
  </si>
  <si>
    <t>P00405</t>
  </si>
  <si>
    <t>COX2_MOUSE</t>
  </si>
  <si>
    <t>Cytochrome c oxidase subunit 2 (Cytochrome c oxidase polypeptide II)</t>
  </si>
  <si>
    <t>Mtco2 COII COX2 mt-Co2</t>
  </si>
  <si>
    <t>integral component of membrane [GO:0016021]; mitochondrial inner membrane [GO:0005743]; mitochondrial respiratory chain complex IV [GO:0005751]; mitochondrion [GO:0005739]; respiratory chain complex IV [GO:0045277]</t>
  </si>
  <si>
    <t>copper ion binding [GO:0005507]; cytochrome-c oxidase activity [GO:0004129]</t>
  </si>
  <si>
    <t>P09242</t>
  </si>
  <si>
    <t>PPBT_MOUSE</t>
  </si>
  <si>
    <t>Alkaline phosphatase, tissue-nonspecific isozyme (AP-TNAP) (TNSALP) (EC 3.1.3.1) (Alkaline phosphatase 2) (Alkaline phosphatase liver/bone/kidney isozyme)</t>
  </si>
  <si>
    <t>Alpl Akp-2 Akp2</t>
  </si>
  <si>
    <t>anchored component of membrane [GO:0031225]; extracellular matrix [GO:0031012]; extracellular membrane-bounded organelle [GO:0065010]; extracellular space [GO:0005615]; plasma membrane [GO:0005886]</t>
  </si>
  <si>
    <t>alkaline phosphatase activity [GO:0004035]; metal ion binding [GO:0046872]; pyrophosphatase activity [GO:0016462]</t>
  </si>
  <si>
    <t>Q61739</t>
  </si>
  <si>
    <t>ITA6_MOUSE</t>
  </si>
  <si>
    <t>Integrin alpha-6 (CD49 antigen-like family member F) (VLA-6) (CD antigen CD49f) [Cleaved into: Integrin alpha-6 heavy chain; Integrin alpha-6 light chain]</t>
  </si>
  <si>
    <t>Itga6</t>
  </si>
  <si>
    <t>basal part of cell [GO:0045178]; basal plasma membrane [GO:0009925]; basement membrane [GO:0005604]; basolateral plasma membrane [GO:0016323]; cell-cell adherens junction [GO:0005913]; cell surface [GO:0009986]; external side of plasma membrane [GO:0009897]; filopodium [GO:0030175]; hemidesmosome [GO:0030056]; integrin alpha6-beta4 complex [GO:0034676]; integrin complex [GO:0008305]; plasma membrane [GO:0005886]</t>
  </si>
  <si>
    <t>insulin-like growth factor I binding [GO:0031994]; integrin binding [GO:0005178]; laminin binding [GO:0043236]; metal ion binding [GO:0046872]; neuregulin binding [GO:0038132]; protein-containing complex binding [GO:0044877]</t>
  </si>
  <si>
    <t>P28825</t>
  </si>
  <si>
    <t>MEP1A_MOUSE</t>
  </si>
  <si>
    <t>Meprin A subunit alpha (EC 3.4.24.18) (Endopeptidase-2) (MEP-1)</t>
  </si>
  <si>
    <t>Mep1a</t>
  </si>
  <si>
    <t>membrane [GO:0016020]; meprin A complex [GO:0017090]</t>
  </si>
  <si>
    <t>metalloendopeptidase activity [GO:0004222]; zinc ion binding [GO:0008270]</t>
  </si>
  <si>
    <t>Q61391</t>
  </si>
  <si>
    <t>NEP_MOUSE</t>
  </si>
  <si>
    <t>Neprilysin (EC 3.4.24.11) (Atriopeptidase) (Enkephalinase) (Neutral endopeptidase 24.11) (NEP) (Neutral endopeptidase) (Skin fibroblast elastase) (SFE) (CD antigen CD10)</t>
  </si>
  <si>
    <t>Mme</t>
  </si>
  <si>
    <t>axon [GO:0030424]; brush border [GO:0005903]; cytoplasm [GO:0005737]; dendrite [GO:0030425]; integral component of membrane [GO:0016021]; membrane [GO:0016020]; neuron projection terminus [GO:0044306]; plasma membrane [GO:0005886]; synapse [GO:0045202]; synaptic vesicle [GO:0008021]</t>
  </si>
  <si>
    <t>endopeptidase activity [GO:0004175]; exopeptidase activity [GO:0008238]; metalloendopeptidase activity [GO:0004222]; metallopeptidase activity [GO:0008237]; peptidase activity [GO:0008233]; peptide binding [GO:0042277]; zinc ion binding [GO:0008270]</t>
  </si>
  <si>
    <t>P45952</t>
  </si>
  <si>
    <t>ACADM_MOUSE</t>
  </si>
  <si>
    <t>Medium-chain specific acyl-CoA dehydrogenase, mitochondrial (MCAD) (EC 1.3.8.7)</t>
  </si>
  <si>
    <t>Acadm</t>
  </si>
  <si>
    <t>axon [GO:0030424]; mitochondrial matrix [GO:0005759]; mitochondrial membrane [GO:0031966]; mitochondrion [GO:0005739]; nuclear speck [GO:0016607]</t>
  </si>
  <si>
    <t>acyl-CoA dehydrogenase activity [GO:0003995]; fatty-acyl-CoA binding [GO:0000062]; flavin adenine dinucleotide binding [GO:0050660]; identical protein binding [GO:0042802]; isomerase activity [GO:0016853]; medium-chain-acyl-CoA dehydrogenase activity [GO:0070991]</t>
  </si>
  <si>
    <t>O08529</t>
  </si>
  <si>
    <t>CAN2_MOUSE</t>
  </si>
  <si>
    <t>Calpain-2 catalytic subunit (EC 3.4.22.53) (80 kDa M-calpain subunit) (CALP80) (Calcium-activated neutral proteinase 2) (CANP 2) (Calpain M-type) (Calpain-2 large subunit) (Millimolar-calpain) (M-calpain)</t>
  </si>
  <si>
    <t>Capn2</t>
  </si>
  <si>
    <t>chromatin [GO:0000785]; cytoplasm [GO:0005737]; cytosol [GO:0005829]; dendrite [GO:0030425]; endoplasmic reticulum [GO:0005783]; Golgi apparatus [GO:0005794]; lysosome [GO:0005764]; membrane raft [GO:0045121]; nucleus [GO:0005634]; perinuclear endoplasmic reticulum [GO:0097038]; plasma membrane [GO:0005886]; pseudopodium [GO:0031143]</t>
  </si>
  <si>
    <t>calcium-dependent cysteine-type endopeptidase activity [GO:0004198]; calcium ion binding [GO:0005509]; cytoskeletal protein binding [GO:0008092]; peptidase activity [GO:0008233]; protein heterodimerization activity [GO:0046982]</t>
  </si>
  <si>
    <t>P22599</t>
  </si>
  <si>
    <t>A1AT2_MOUSE</t>
  </si>
  <si>
    <t>Alpha-1-antitrypsin 1-2 (AAT) (Alpha-1 protease inhibitor 2) (Alpha-1-antiproteinase) (Serine protease inhibitor 1-2) (Serine protease inhibitor A1b) (Serpin A1b)</t>
  </si>
  <si>
    <t>Serpina1b Aat2 Dom2 Spi1-2</t>
  </si>
  <si>
    <t>ER</t>
  </si>
  <si>
    <t>Q9JLT2</t>
  </si>
  <si>
    <t>TREA_MOUSE</t>
  </si>
  <si>
    <t>Trehalase (EC 3.2.1.28) (Alpha,alpha-trehalase) (Alpha,alpha-trehalose glucohydrolase)</t>
  </si>
  <si>
    <t>Treh</t>
  </si>
  <si>
    <t>anchored component of membrane [GO:0031225]; brush border [GO:0005903]; plasma membrane [GO:0005886]</t>
  </si>
  <si>
    <t>alpha,alpha-trehalase activity [GO:0004555]</t>
  </si>
  <si>
    <t>P12787</t>
  </si>
  <si>
    <t>COX5A_MOUSE</t>
  </si>
  <si>
    <t>Cytochrome c oxidase subunit 5A, mitochondrial (Cytochrome c oxidase polypeptide Va)</t>
  </si>
  <si>
    <t>Cox5a</t>
  </si>
  <si>
    <t>mitochondrial inner membrane [GO:0005743]; mitochondrial respiratory chain complex IV [GO:0005751]; mitochondrion [GO:0005739]; myelin sheath [GO:0043209]</t>
  </si>
  <si>
    <t>cytochrome-c oxidase activity [GO:0004129]; metal ion binding [GO:0046872]</t>
  </si>
  <si>
    <t>Q61847</t>
  </si>
  <si>
    <t>MEP1B_MOUSE</t>
  </si>
  <si>
    <t>Meprin A subunit beta (EC 3.4.24.63) (Endopeptidase-2) (Meprin B)</t>
  </si>
  <si>
    <t>Mep1b Mep-1b</t>
  </si>
  <si>
    <t>extracellular region [GO:0005576]; integral component of plasma membrane [GO:0005887]; membrane [GO:0016020]; meprin A complex [GO:0017090]</t>
  </si>
  <si>
    <t>identical protein binding [GO:0042802]; metalloendopeptidase activity [GO:0004222]; zinc ion binding [GO:0008270]</t>
  </si>
  <si>
    <t>P14094</t>
  </si>
  <si>
    <t>AT1B1_MOUSE</t>
  </si>
  <si>
    <t>Sodium/potassium-transporting ATPase subunit beta-1 (Sodium/potassium-dependent ATPase subunit beta-1)</t>
  </si>
  <si>
    <t>Atp1b1 Atp4b</t>
  </si>
  <si>
    <t>apical plasma membrane [GO:0016324]; basolateral plasma membrane [GO:0016323]; caveola [GO:0005901]; intercalated disc [GO:0014704]; intracellular [GO:0005622]; membrane [GO:0016020]; myelin sheath [GO:0043209]; plasma membrane [GO:0005886]; sarcolemma [GO:0042383]; sodium:potassium-exchanging ATPase complex [GO:0005890]</t>
  </si>
  <si>
    <t>ATPase activator activity [GO:0001671]; ATPase binding [GO:0051117]; ATP binding [GO:0005524]; potassium ion binding [GO:0030955]; protein C-terminus binding [GO:0008022]; protein kinase binding [GO:0019901]; sodium:potassium-exchanging ATPase activity [GO:0005391]; sodium ion binding [GO:0031402]</t>
  </si>
  <si>
    <t>Q80V42</t>
  </si>
  <si>
    <t>CBPM_MOUSE</t>
  </si>
  <si>
    <t>Carboxypeptidase M (CPM) (EC 3.4.17.12)</t>
  </si>
  <si>
    <t>Cpm</t>
  </si>
  <si>
    <t>anchored component of membrane [GO:0031225]; cell surface [GO:0009986]; extracellular space [GO:0005615]; plasma membrane [GO:0005886]</t>
  </si>
  <si>
    <t>metallocarboxypeptidase activity [GO:0004181]; serine-type carboxypeptidase activity [GO:0004185]; zinc ion binding [GO:0008270]</t>
  </si>
  <si>
    <t>Q91VC4</t>
  </si>
  <si>
    <t>PLVAP_MOUSE</t>
  </si>
  <si>
    <t>Plasmalemma vesicle-associated protein (MECA-32 antigen) (Plasmalemma vesicle protein 1) (PV-1)</t>
  </si>
  <si>
    <t>Plvap Pv1</t>
  </si>
  <si>
    <t>caveola [GO:0005901]; cell surface [GO:0009986]; integral component of membrane [GO:0016021]; perinuclear region of cytoplasm [GO:0048471]</t>
  </si>
  <si>
    <t>protein homodimerization activity [GO:0042803]</t>
  </si>
  <si>
    <t>O35206</t>
  </si>
  <si>
    <t>COFA1_MOUSE</t>
  </si>
  <si>
    <t>Collagen alpha-1(XV) chain [Cleaved into: Restin (Endostatin-XV)]</t>
  </si>
  <si>
    <t>Col15a1</t>
  </si>
  <si>
    <t>P10852</t>
  </si>
  <si>
    <t>4F2_MOUSE</t>
  </si>
  <si>
    <t>4F2 cell-surface antigen heavy chain (4F2hc) (Solute carrier family 3 member 2) (CD antigen CD98)</t>
  </si>
  <si>
    <t>Slc3a2 Mdu1</t>
  </si>
  <si>
    <t>apical plasma membrane [GO:0016324]; cell surface [GO:0009986]; cytosol [GO:0005829]; integral component of membrane [GO:0016021]; melanosome [GO:0042470]; nucleus [GO:0005634]; plasma membrane [GO:0005886]</t>
  </si>
  <si>
    <t>catalytic activity [GO:0003824]; double-stranded RNA binding [GO:0003725]; neutral amino acid transmembrane transporter activity [GO:0015175]</t>
  </si>
  <si>
    <t>O54990</t>
  </si>
  <si>
    <t>PROM1_MOUSE</t>
  </si>
  <si>
    <t>Prominin-1 (Antigen AC133 homolog) (Prominin-like protein 1) (CD antigen CD133)</t>
  </si>
  <si>
    <t>Prom1 Prom Proml1</t>
  </si>
  <si>
    <t>apical plasma membrane [GO:0016324]; brush border [GO:0005903]; cell projection [GO:0042995]; cell surface [GO:0009986]; cilium [GO:0005929]; endoplasmic reticulum [GO:0005783]; endoplasmic reticulum-Golgi intermediate compartment [GO:0005793]; extracellular exosome [GO:0070062]; extracellular space [GO:0005615]; integral component of plasma membrane [GO:0005887]; microvillus [GO:0005902]; microvillus membrane [GO:0031528]; photoreceptor outer segment [GO:0001750]; photoreceptor outer segment membrane [GO:0042622]; plasma membrane [GO:0005886]; prominosome [GO:0071914]; stereocilium [GO:0032420]</t>
  </si>
  <si>
    <t>actinin binding [GO:0042805]; cadherin binding [GO:0045296]</t>
  </si>
  <si>
    <t>Q9DBX3</t>
  </si>
  <si>
    <t>SUSD2_MOUSE</t>
  </si>
  <si>
    <t>Sushi domain-containing protein 2</t>
  </si>
  <si>
    <t>Susd2</t>
  </si>
  <si>
    <t>polysaccharide binding [GO:0030247]; scavenger receptor activity [GO:0005044]</t>
  </si>
  <si>
    <t>P62897</t>
  </si>
  <si>
    <t>CYC_MOUSE</t>
  </si>
  <si>
    <t>Cytochrome c, somatic</t>
  </si>
  <si>
    <t>Cycs</t>
  </si>
  <si>
    <t>cytosol [GO:0005829]; mitochondrial intermembrane space [GO:0005758]; mitochondrion [GO:0005739]; myelin sheath [GO:0043209]; nucleus [GO:0005634]; respiratory chain [GO:0070469]</t>
  </si>
  <si>
    <t>electron transporter, transferring electrons from CoQH2-cytochrome c reductase complex and cytochrome c oxidase complex activity [GO:0045155]; enzyme binding [GO:0019899]; heme binding [GO:0020037]; metal ion binding [GO:0046872]</t>
  </si>
  <si>
    <t>Q9R022</t>
  </si>
  <si>
    <t>DJC12_MOUSE</t>
  </si>
  <si>
    <t>DnaJ homolog subfamily C member 12 (J domain-containing protein 1)</t>
  </si>
  <si>
    <t>Dnajc12 Jdp1</t>
  </si>
  <si>
    <t>P31428</t>
  </si>
  <si>
    <t>DPEP1_MOUSE</t>
  </si>
  <si>
    <t>Dipeptidase 1 (EC 3.4.13.19) (Membrane-bound dipeptidase 1) (MBD-1) (Microsomal dipeptidase) (Renal dipeptidase)</t>
  </si>
  <si>
    <t>Dpep1 Mbd1 Rdp</t>
  </si>
  <si>
    <t>anchored component of membrane [GO:0031225]; apical part of cell [GO:0045177]; apical plasma membrane [GO:0016324]; cell junction [GO:0030054]; extracellular space [GO:0005615]; microvillus membrane [GO:0031528]; nucleus [GO:0005634]; plasma membrane [GO:0005886]</t>
  </si>
  <si>
    <t>cysteine-type endopeptidase inhibitor activity involved in apoptotic process [GO:0043027]; dipeptidase activity [GO:0016805]; dipeptidyl-peptidase activity [GO:0008239]; GPI anchor binding [GO:0034235]; metallodipeptidase activity [GO:0070573]; modified amino acid binding [GO:0072341]; zinc ion binding [GO:0008270]</t>
  </si>
  <si>
    <t>P10648</t>
  </si>
  <si>
    <t>GSTA2_MOUSE</t>
  </si>
  <si>
    <t>Glutathione S-transferase A2 (EC 2.5.1.18) (GST class-alpha member 2) (Glutathione S-transferase GT41A)</t>
  </si>
  <si>
    <t>Gsta2</t>
  </si>
  <si>
    <t>glutathione binding [GO:0043295]; glutathione transferase activity [GO:0004364]</t>
  </si>
  <si>
    <t>Q6P5E4</t>
  </si>
  <si>
    <t>UGGG1_MOUSE</t>
  </si>
  <si>
    <t>UDP-glucose:glycoprotein glucosyltransferase 1 (UGT1) (EC 2.4.1.-) (UDP--Glc:glycoprotein glucosyltransferase) (UDP-glucose ceramide glucosyltransferase-like 1)</t>
  </si>
  <si>
    <t>Uggt1 Gt Ugcgl1 Uggt Ugt1 Ugtr</t>
  </si>
  <si>
    <t>endoplasmic reticulum [GO:0005783]; endoplasmic reticulum-Golgi intermediate compartment [GO:0005793]; endoplasmic reticulum lumen [GO:0005788]; protein-containing complex [GO:0032991]</t>
  </si>
  <si>
    <t>UDP-glucose:glycoprotein glucosyltransferase activity [GO:0003980]; unfolded protein binding [GO:0051082]</t>
  </si>
  <si>
    <t>P09470</t>
  </si>
  <si>
    <t>ACE_MOUSE</t>
  </si>
  <si>
    <t>Angiotensin-converting enzyme (ACE) (EC 3.2.1.-) (EC 3.4.15.1) (Dipeptidyl carboxypeptidase I) (Kininase II) (CD antigen CD143) [Cleaved into: Angiotensin-converting enzyme, soluble form]</t>
  </si>
  <si>
    <t>Ace Dcp1</t>
  </si>
  <si>
    <t>basal plasma membrane [GO:0009925]; brush border membrane [GO:0031526]; cytoplasm [GO:0005737]; endosome [GO:0005768]; external side of plasma membrane [GO:0009897]; extracellular exosome [GO:0070062]; extracellular space [GO:0005615]; integral component of membrane [GO:0016021]; lysosome [GO:0005764]; plasma membrane [GO:0005886]; sperm midpiece [GO:0097225]; vesicle [GO:0031982]</t>
  </si>
  <si>
    <t>actin binding [GO:0003779]; bradykinin receptor binding [GO:0031711]; carboxypeptidase activity [GO:0004180]; chloride ion binding [GO:0031404]; drug binding [GO:0008144]; endopeptidase activity [GO:0004175]; exopeptidase activity [GO:0008238]; metallodipeptidase activity [GO:0070573]; metallopeptidase activity [GO:0008237]; mitogen-activated protein kinase binding [GO:0051019]; mitogen-activated protein kinase kinase binding [GO:0031434]; peptidase activity [GO:0008233]; peptidyl-dipeptidase activity [GO:0008241]; tripeptidyl-peptidase activity [GO:0008240]; zinc ion binding [GO:0008270]</t>
  </si>
  <si>
    <t>O35409</t>
  </si>
  <si>
    <t>FOLH1_MOUSE</t>
  </si>
  <si>
    <t>Glutamate carboxypeptidase 2 (EC 3.4.17.21) (Folate hydrolase 1) (Folylpoly-gamma-glutamate carboxypeptidase) (FGCP) (Glutamate carboxypeptidase II) (GCPII) (Membrane glutamate carboxypeptidase) (mGCP) (N-acetylated-alpha-linked acidic dipeptidase I) (NAALADase I) (Prostate-specific membrane antigen homolog) (Pteroylpoly-gamma-glutamate carboxypeptidase)</t>
  </si>
  <si>
    <t>Folh1 Mopsm Naalad1</t>
  </si>
  <si>
    <t>cell surface [GO:0009986]; integral component of membrane [GO:0016021]; integral component of plasma membrane [GO:0005887]</t>
  </si>
  <si>
    <t>Ac-Asp-Glu binding [GO:1904492]; carboxypeptidase activity [GO:0004180]; dipeptidase activity [GO:0016805]; metal ion binding [GO:0046872]; metallocarboxypeptidase activity [GO:0004181]; peptidase activity [GO:0008233]; tetrahydrofolyl-poly(glutamate) polymer binding [GO:1904493]</t>
  </si>
  <si>
    <t>Q00898</t>
  </si>
  <si>
    <t>A1AT5_MOUSE</t>
  </si>
  <si>
    <t>Alpha-1-antitrypsin 1-5 (Alpha-1 protease inhibitor 5) (Serine protease inhibitor 1-5) (Serine protease inhibitor A1e) (Serpin A1e)</t>
  </si>
  <si>
    <t>Serpina1e Dom5 Spi1-5</t>
  </si>
  <si>
    <t>endoplasmic reticulum [GO:0005783]; extracellular space [GO:0005615]; Golgi apparatus [GO:0005794]; intracellular membrane-bounded organelle [GO:0043231]</t>
  </si>
  <si>
    <t>P60867</t>
  </si>
  <si>
    <t>RS20_MOUSE</t>
  </si>
  <si>
    <t>40S ribosomal protein S20</t>
  </si>
  <si>
    <t>Rps20</t>
  </si>
  <si>
    <t>cytosolic small ribosomal subunit [GO:0022627]</t>
  </si>
  <si>
    <t>Q8VHY0</t>
  </si>
  <si>
    <t>CSPG4_MOUSE</t>
  </si>
  <si>
    <t>Chondroitin sulfate proteoglycan 4 (Chondroitin sulfate proteoglycan NG2) (Proteoglycan AN2)</t>
  </si>
  <si>
    <t>Cspg4 An2 Kiaa4232 Ng2</t>
  </si>
  <si>
    <t>apical plasma membrane [GO:0016324]; cell projection [GO:0042995]; cell surface [GO:0009986]; integral component of membrane [GO:0016021]; intracellular [GO:0005622]; lamellipodium membrane [GO:0031258]; plasma membrane [GO:0005886]</t>
  </si>
  <si>
    <t>collagen binding [GO:0005518]; protein kinase binding [GO:0019901]</t>
  </si>
  <si>
    <t>P32261</t>
  </si>
  <si>
    <t>ANT3_MOUSE</t>
  </si>
  <si>
    <t>Antithrombin-III (ATIII) (Serpin C1)</t>
  </si>
  <si>
    <t>Serpinc1 At3</t>
  </si>
  <si>
    <t>heparin binding [GO:0008201]; identical protein binding [GO:0042802]; protease binding [GO:0002020]; serine-type endopeptidase inhibitor activity [GO:0004867]</t>
  </si>
  <si>
    <t>Q3U0V1</t>
  </si>
  <si>
    <t>FUBP2_MOUSE</t>
  </si>
  <si>
    <t>Far upstream element-binding protein 2 (FUSE-binding protein 2) (KH type-splicing regulatory protein) (KSRP)</t>
  </si>
  <si>
    <t>Khsrp Fubp2</t>
  </si>
  <si>
    <t>cytoplasmic stress granule [GO:0010494]; cytosol [GO:0005829]; dendrite [GO:0030425]; neuronal cell body [GO:0043025]; nucleoplasm [GO:0005654]; nucleus [GO:0005634]</t>
  </si>
  <si>
    <t>DNA binding [GO:0003677]; mRNA 3'-UTR AU-rich region binding [GO:0035925]; mRNA 3'-UTR binding [GO:0003730]; mRNA binding [GO:0003729]</t>
  </si>
  <si>
    <t>Q9CQB5</t>
  </si>
  <si>
    <t>CISD2_MOUSE</t>
  </si>
  <si>
    <t>CDGSH iron-sulfur domain-containing protein 2 (MitoNEET-related 1 protein) (Miner1) (Nervous system overexpressed protein 70)</t>
  </si>
  <si>
    <t>Cisd2 Cdgsh2 Noxp70 Zcd2</t>
  </si>
  <si>
    <t>endoplasmic reticulum [GO:0005783]; endoplasmic reticulum membrane [GO:0005789]; integral component of membrane [GO:0016021]; mitochondrial outer membrane [GO:0005741]; perinuclear region of cytoplasm [GO:0048471]; protein-containing complex [GO:0032991]</t>
  </si>
  <si>
    <t>2 iron, 2 sulfur cluster binding [GO:0051537]; metal ion binding [GO:0046872]; protein homodimerization activity [GO:0042803]</t>
  </si>
  <si>
    <t>Q9CQX2</t>
  </si>
  <si>
    <t>CYB5B_MOUSE</t>
  </si>
  <si>
    <t>Cytochrome b5 type B (Cytochrome b5 outer mitochondrial membrane isoform)</t>
  </si>
  <si>
    <t>Cyb5b Cyb5m</t>
  </si>
  <si>
    <t>integral component of membrane [GO:0016021]; intracellular membrane-bounded organelle [GO:0043231]; mitochondrial inner membrane [GO:0005743]; mitochondrial outer membrane [GO:0005741]; mitochondrion [GO:0005739]</t>
  </si>
  <si>
    <t>enzyme activator activity [GO:0008047]; heme binding [GO:0020037]; metal ion binding [GO:0046872]</t>
  </si>
  <si>
    <t>Q6P9Q6</t>
  </si>
  <si>
    <t>FKB15_MOUSE</t>
  </si>
  <si>
    <t>FK506-binding protein 15 (FKBP-15) (133 kDa FK506-binding protein) (133 kDa FKBP) (FKBP-133) (WASP and FKBP-like) (WAFL)</t>
  </si>
  <si>
    <t>Fkbp15 Fkbp133 Kiaa0674</t>
  </si>
  <si>
    <t>axon [GO:0030424]; early endosome [GO:0005769]; growth cone [GO:0030426]; membrane [GO:0016020]</t>
  </si>
  <si>
    <t>actin binding [GO:0003779]</t>
  </si>
  <si>
    <t>Q61165</t>
  </si>
  <si>
    <t>SL9A1_MOUSE</t>
  </si>
  <si>
    <t>Sodium/hydrogen exchanger 1 (Na(+)/H(+) exchanger 1) (NHE-1) (Solute carrier family 9 member 1)</t>
  </si>
  <si>
    <t>Slc9a1 Nhe1</t>
  </si>
  <si>
    <t>apical plasma membrane [GO:0016324]; basolateral plasma membrane [GO:0016323]; cation-transporting ATPase complex [GO:0090533]; cell surface [GO:0009986]; cytoplasm [GO:0005737]; endoplasmic reticulum [GO:0005783]; endoplasmic reticulum membrane [GO:0005789]; integral component of plasma membrane [GO:0005887]; intercalated disc [GO:0014704]; membrane [GO:0016020]; membrane raft [GO:0045121]; mitochondrion [GO:0005739]; nucleoplasm [GO:0005654]; perinuclear region of cytoplasm [GO:0048471]; plasma membrane [GO:0005886]; sarcolemma [GO:0042383]; T-tubule [GO:0030315]</t>
  </si>
  <si>
    <t>calcium-dependent protein binding [GO:0048306]; calmodulin binding [GO:0005516]; potassium:proton antiporter activity [GO:0015386]; protein phosphatase 2B binding [GO:0030346]; sodium:proton antiporter activity [GO:0015385]</t>
  </si>
  <si>
    <t>Q8K157</t>
  </si>
  <si>
    <t>GALM_MOUSE</t>
  </si>
  <si>
    <t>Aldose 1-epimerase (EC 5.1.3.3) (Galactose mutarotase)</t>
  </si>
  <si>
    <t>Galm</t>
  </si>
  <si>
    <t>aldose 1-epimerase activity [GO:0004034]; carbohydrate binding [GO:0030246]</t>
  </si>
  <si>
    <t>Q9WVE8</t>
  </si>
  <si>
    <t>PACN2_MOUSE</t>
  </si>
  <si>
    <t>Protein kinase C and casein kinase substrate in neurons protein 2 (Syndapin-2) (Syndapin-II)</t>
  </si>
  <si>
    <t>Pacsin2</t>
  </si>
  <si>
    <t>caveola [GO:0005901]; cell-cell junction [GO:0005911]; cytoplasm [GO:0005737]; cytoplasmic vesicle membrane [GO:0030659]; cytoskeleton [GO:0005856]; cytosol [GO:0005829]; early endosome [GO:0005769]; endosome [GO:0005768]; extrinsic component of membrane [GO:0019898]; intracellular membrane-bounded organelle [GO:0043231]; nuclear speck [GO:0016607]; plasma membrane [GO:0005886]; recycling endosome membrane [GO:0055038]; ruffle membrane [GO:0032587]</t>
  </si>
  <si>
    <t>cytoskeletal protein binding [GO:0008092]; identical protein binding [GO:0042802]; lipid binding [GO:0008289]; phosphatidic acid binding [GO:0070300]</t>
  </si>
  <si>
    <t>Q8VDC0</t>
  </si>
  <si>
    <t>SYLM_MOUSE</t>
  </si>
  <si>
    <t>Probable leucine--tRNA ligase, mitochondrial (EC 6.1.1.4) (Leucyl-tRNA synthetase) (LeuRS)</t>
  </si>
  <si>
    <t>Lars2</t>
  </si>
  <si>
    <t>aminoacyl-tRNA editing activity [GO:0002161]; ATP binding [GO:0005524]; leucine-tRNA ligase activity [GO:0004823]</t>
  </si>
  <si>
    <t>A2AKK5</t>
  </si>
  <si>
    <t>ACNT1_MOUSE</t>
  </si>
  <si>
    <t>Acyl-coenzyme A amino acid N-acyltransferase 1 (EC 2.3.1.-)</t>
  </si>
  <si>
    <t>Acnat1</t>
  </si>
  <si>
    <t>acyl-CoA hydrolase activity [GO:0047617]; N-acyltransferase activity [GO:0016410]</t>
  </si>
  <si>
    <t>SUBCELLULAR LOCATION: Peroxisome {ECO:0000269|PubMed:17116739}.</t>
  </si>
  <si>
    <t>O54931</t>
  </si>
  <si>
    <t>AKAP2_MOUSE</t>
  </si>
  <si>
    <t>A-kinase anchor protein 2 (AKAP-2) (AKAP expressed in kidney and lung) (AKAP-KL) (Protein kinase A-anchoring protein 2) (PRKA2)</t>
  </si>
  <si>
    <t>Akap2</t>
  </si>
  <si>
    <t>protein-containing complex [GO:0032991]</t>
  </si>
  <si>
    <t>protein domain specific binding [GO:0019904]; protein kinase A binding [GO:0051018]</t>
  </si>
  <si>
    <t>Q9D967</t>
  </si>
  <si>
    <t>MGDP1_MOUSE</t>
  </si>
  <si>
    <t>Magnesium-dependent phosphatase 1 (MDP-1) (EC 3.1.3.-) (EC 3.1.3.48)</t>
  </si>
  <si>
    <t>Mdp1</t>
  </si>
  <si>
    <t>metal ion binding [GO:0046872]; phosphatase activity [GO:0016791]; protein tyrosine phosphatase activity [GO:0004725]</t>
  </si>
  <si>
    <t>Q9DBS9</t>
  </si>
  <si>
    <t>OSBL3_MOUSE</t>
  </si>
  <si>
    <t>Oxysterol-binding protein-related protein 3 (ORP-3) (OSBP-related protein 3)</t>
  </si>
  <si>
    <t>Osbpl3 Orp3</t>
  </si>
  <si>
    <t>cytosol [GO:0005829]; endoplasmic reticulum membrane [GO:0005789]; filopodium tip [GO:0032433]; nuclear membrane [GO:0031965]; perinuclear endoplasmic reticulum [GO:0097038]; plasma membrane [GO:0005886]</t>
  </si>
  <si>
    <t>SUBCELLULAR LOCATION: Rough endoplasmic reticulum lumen {ECO:0000250|UniProtKB:P30533}. Endoplasmic reticulum-Golgi intermediate compartment lumen {ECO:0000250|UniProtKB:P30533}. Golgi apparatus, cis-Golgi network {ECO:0000250|UniProtKB:P30533}. Golgi apparatus lumen {ECO:0000250|UniProtKB:P30533}. Endosome lumen {ECO:0000250|UniProtKB:P30533}. Cell surface {ECO:0000250|UniProtKB:P30533}. Note=May be associated with receptors at the cell surface. {ECO:0000250|UniProtKB:P30533}.</t>
  </si>
  <si>
    <t>Q9Z0K8</t>
  </si>
  <si>
    <t>VNN1_MOUSE</t>
  </si>
  <si>
    <t>Pantetheinase (EC 3.5.1.92) (Pantetheine hydrolase) (Vascular non-inflammatory molecule 1) (Vanin-1)</t>
  </si>
  <si>
    <t>Vnn1</t>
  </si>
  <si>
    <t>anchored component of membrane [GO:0031225]; integral component of membrane [GO:0016021]; plasma membrane [GO:0005886]</t>
  </si>
  <si>
    <t>GPI anchor binding [GO:0034235]; pantetheine hydrolase activity [GO:0017159]</t>
  </si>
  <si>
    <t>P12367</t>
  </si>
  <si>
    <t>KAP2_MOUSE</t>
  </si>
  <si>
    <t>cAMP-dependent protein kinase type II-alpha regulatory subunit</t>
  </si>
  <si>
    <t>Prkar2a</t>
  </si>
  <si>
    <t>cAMP-dependent protein kinase complex [GO:0005952]; centrosome [GO:0005813]; cytoplasm [GO:0005737]; cytosol [GO:0005829]; nucleotide-activated protein kinase complex [GO:0031588]; perinuclear region of cytoplasm [GO:0048471]; plasma membrane [GO:0005886]; plasma membrane raft [GO:0044853]; protein-containing complex [GO:0032991]; T-tubule [GO:0030315]</t>
  </si>
  <si>
    <t>beta-2 adrenergic receptor binding [GO:0031698]; cAMP binding [GO:0030552]; cAMP-dependent protein kinase inhibitor activity [GO:0004862]; cAMP-dependent protein kinase regulator activity [GO:0008603]; protein domain specific binding [GO:0019904]; protein homodimerization activity [GO:0042803]; protein kinase A catalytic subunit binding [GO:0034236]; small molecule binding [GO:0036094]; ubiquitin protein ligase binding [GO:0031625]</t>
  </si>
  <si>
    <t>P68510</t>
  </si>
  <si>
    <t>1433F_MOUSE</t>
  </si>
  <si>
    <t>14-3-3 protein eta</t>
  </si>
  <si>
    <t>Ywhah</t>
  </si>
  <si>
    <t>cytoplasm [GO:0005737]; cytosol [GO:0005829]; intercalated disc [GO:0014704]; plasma membrane [GO:0005886]</t>
  </si>
  <si>
    <t>actin binding [GO:0003779]; enzyme binding [GO:0019899]; glucocorticoid receptor binding [GO:0035259]; identical protein binding [GO:0042802]; ion channel binding [GO:0044325]; protein domain specific binding [GO:0019904]; protein heterodimerization activity [GO:0046982]; sodium channel regulator activity [GO:0017080]</t>
  </si>
  <si>
    <t>P30115</t>
  </si>
  <si>
    <t>GSTA3_MOUSE</t>
  </si>
  <si>
    <t>Glutathione S-transferase A3 (EC 2.5.1.18) (GST class-alpha member 3) (Glutathione S-transferase Ya3) (Glutathione S-transferase Yc)</t>
  </si>
  <si>
    <t>Gsta3 Gstyc</t>
  </si>
  <si>
    <t>glutathione transferase activity [GO:0004364]</t>
  </si>
  <si>
    <t>O88685</t>
  </si>
  <si>
    <t>PRS6A_MOUSE</t>
  </si>
  <si>
    <t>26S proteasome regulatory subunit 6A (26S proteasome AAA-ATPase subunit RPT5) (Proteasome 26S subunit ATPase 3) (Tat-binding protein 1) (TBP-1)</t>
  </si>
  <si>
    <t>Psmc3 Tbp1</t>
  </si>
  <si>
    <t>cytoplasm [GO:0005737]; cytosolic proteasome complex [GO:0031597]; nuclear proteasome complex [GO:0031595]; nucleus [GO:0005634]; P-body [GO:0000932]; perinuclear region of cytoplasm [GO:0048471]; proteasome accessory complex [GO:0022624]; proteasome complex [GO:0000502]; proteasome regulatory particle, base subcomplex [GO:0008540]</t>
  </si>
  <si>
    <t>ATP binding [GO:0005524]; identical protein binding [GO:0042802]; proteasome-activating ATPase activity [GO:0036402]; TBP-class protein binding [GO:0017025]</t>
  </si>
  <si>
    <t>P19324</t>
  </si>
  <si>
    <t>SERPH_MOUSE</t>
  </si>
  <si>
    <t>Serpin H1 (47 kDa heat shock protein) (Collagen-binding protein) (Colligin) (Serine protease inhibitor J6)</t>
  </si>
  <si>
    <t>Serpinh1 Cbp1 Hsp47</t>
  </si>
  <si>
    <t>cytoplasm [GO:0005737]; endoplasmic reticulum [GO:0005783]; endoplasmic reticulum-Golgi intermediate compartment [GO:0005793]; endoplasmic reticulum lumen [GO:0005788]; membrane raft [GO:0045121]</t>
  </si>
  <si>
    <t>collagen binding [GO:0005518]; serine-type endopeptidase inhibitor activity [GO:0004867]; unfolded protein binding [GO:0051082]</t>
  </si>
  <si>
    <t>O35972</t>
  </si>
  <si>
    <t>RM23_MOUSE</t>
  </si>
  <si>
    <t>39S ribosomal protein L23, mitochondrial (L23mt) (MRP-L23) (L23 mitochondrial-related protein)</t>
  </si>
  <si>
    <t>Mrpl23 L23mrp</t>
  </si>
  <si>
    <t>fibrillar center [GO:0001650]; mitochondrial large ribosomal subunit [GO:0005762]; mitochondrion [GO:0005739]</t>
  </si>
  <si>
    <t>Q8R016</t>
  </si>
  <si>
    <t>BLMH_MOUSE</t>
  </si>
  <si>
    <t>Bleomycin hydrolase (BH) (BLM hydrolase) (BMH) (EC 3.4.22.40)</t>
  </si>
  <si>
    <t>Blmh</t>
  </si>
  <si>
    <t>aminopeptidase activity [GO:0004177]; cysteine-type endopeptidase activity [GO:0004197]; cysteine-type peptidase activity [GO:0008234]; identical protein binding [GO:0042802]; peptidase activity [GO:0008233]</t>
  </si>
  <si>
    <t>Q9CQQ7</t>
  </si>
  <si>
    <t>AT5F1_MOUSE</t>
  </si>
  <si>
    <t>ATP synthase F(0) complex subunit B1, mitochondrial (ATP synthase subunit b) (ATPase subunit b)</t>
  </si>
  <si>
    <t>Atp5f1</t>
  </si>
  <si>
    <t>mitochondrial inner membrane [GO:0005743]; mitochondrial proton-transporting ATP synthase complex [GO:0005753]; mitochondrial proton-transporting ATP synthase complex, coupling factor F(o) [GO:0000276]; mitochondrion [GO:0005739]; myelin sheath [GO:0043209]; nucleoplasm [GO:0005654]</t>
  </si>
  <si>
    <t>ATPase activity [GO:0016887]; proton transmembrane transporter activity [GO:0015078]</t>
  </si>
  <si>
    <t>P12265</t>
  </si>
  <si>
    <t>BGLR_MOUSE</t>
  </si>
  <si>
    <t>Beta-glucuronidase (EC 3.2.1.31)</t>
  </si>
  <si>
    <t>Gusb Gus Gus-s</t>
  </si>
  <si>
    <t>endoplasmic reticulum [GO:0005783]; extracellular space [GO:0005615]; intracellular membrane-bounded organelle [GO:0043231]; lysosome [GO:0005764]</t>
  </si>
  <si>
    <t>beta-glucuronidase activity [GO:0004566]; carbohydrate binding [GO:0030246]; hydrolase activity [GO:0016787]; protein domain specific binding [GO:0019904]; signaling receptor binding [GO:0005102]</t>
  </si>
  <si>
    <t>Q62417</t>
  </si>
  <si>
    <t>SRBS1_MOUSE</t>
  </si>
  <si>
    <t>Sorbin and SH3 domain-containing protein 1 (Ponsin) (SH3 domain protein 5) (SH3P12) (c-Cbl-associated protein) (CAP)</t>
  </si>
  <si>
    <t>Sorbs1 Kiaa1296 Sh3d5</t>
  </si>
  <si>
    <t>cell-cell adherens junction [GO:0005913]; cell-substrate adherens junction [GO:0005924]; centrosome [GO:0005813]; cytoskeleton [GO:0005856]; cytosol [GO:0005829]; focal adhesion [GO:0005925]; insulin receptor complex [GO:0005899]; membrane [GO:0016020]; membrane raft [GO:0045121]; nuclear matrix [GO:0016363]; nucleus [GO:0005634]; plasma membrane [GO:0005886]; stress fiber [GO:0001725]</t>
  </si>
  <si>
    <t>insulin receptor binding [GO:0005158]; protein kinase binding [GO:0019901]; SH3/SH2 adaptor activity [GO:0005070]; transcription factor binding [GO:0008134]; ubiquitin protein ligase binding [GO:0031625]</t>
  </si>
  <si>
    <t>Q99PV0</t>
  </si>
  <si>
    <t>PRP8_MOUSE</t>
  </si>
  <si>
    <t>Pre-mRNA-processing-splicing factor 8 (Splicing factor Prp8)</t>
  </si>
  <si>
    <t>Prpf8 Prp8</t>
  </si>
  <si>
    <t>catalytic step 2 spliceosome [GO:0071013]; nuclear speck [GO:0016607]; nucleus [GO:0005634]; small nuclear ribonucleoprotein complex [GO:0030532]; U2-type catalytic step 2 spliceosome [GO:0071007]; U2-type precatalytic spliceosome [GO:0071005]; U4/U6 x U5 tri-snRNP complex [GO:0046540]; U5 snRNP [GO:0005682]</t>
  </si>
  <si>
    <t>K63-linked polyubiquitin modification-dependent protein binding [GO:0070530]; pre-mRNA intronic binding [GO:0097157]; second spliceosomal transesterification activity [GO:0000386]; U1 snRNA binding [GO:0030619]; U2 snRNA binding [GO:0030620]; U5 snRNA binding [GO:0030623]; U6 snRNA binding [GO:0017070]</t>
  </si>
  <si>
    <t>P28656</t>
  </si>
  <si>
    <t>NP1L1_MOUSE</t>
  </si>
  <si>
    <t>Nucleosome assembly protein 1-like 1 (Brain protein DN38) (NAP-1-related protein)</t>
  </si>
  <si>
    <t>Nap1l1 Nrp</t>
  </si>
  <si>
    <t>cytoplasm [GO:0005737]; melanosome [GO:0042470]; neuron projection [GO:0043005]; nucleus [GO:0005634]</t>
  </si>
  <si>
    <t>kinase binding [GO:0019900]</t>
  </si>
  <si>
    <t>Q8K209</t>
  </si>
  <si>
    <t>AGRG1_MOUSE</t>
  </si>
  <si>
    <t>Adhesion G-protein coupled receptor G1 (G-protein coupled receptor 56) (Serpentine receptor cyt28) [Cleaved into: ADGRG1 N-terminal fragment (ADGRG1 NT) (GPR56 N-terminal fragment) (GPR56 NT) (GPR56(N)) (GPR56 extracellular subunit) (GPR56 subunit alpha); ADGRG1 C-terminal fragment (ADGRG1-CT) (GPR56 C-terminal fragment) (GPR56 CT) (GPR56(C)) (GPR56 seven-transmembrane subunit) (GPR56 7TM) (GPR56 subunit beta)]</t>
  </si>
  <si>
    <t>Adgrg1 Cyt28 Gpr56</t>
  </si>
  <si>
    <t>extracellular region [GO:0005576]; glial limiting end-foot [GO:0097451]; integral component of membrane [GO:0016021]; intracellular [GO:0005622]; membrane raft [GO:0045121]; plasma membrane [GO:0005886]</t>
  </si>
  <si>
    <t>collagen binding [GO:0005518]; extracellular matrix binding [GO:0050840]; G-protein coupled receptor activity [GO:0004930]; heparin binding [GO:0008201]</t>
  </si>
  <si>
    <t>Q9CQM9</t>
  </si>
  <si>
    <t>GLRX3_MOUSE</t>
  </si>
  <si>
    <t>Glutaredoxin-3 (PKC-interacting cousin of thioredoxin) (PICOT) (PKC-theta-interacting protein) (PKCq-interacting protein) (Thioredoxin-like protein 2)</t>
  </si>
  <si>
    <t>Glrx3 Picot Txnl2</t>
  </si>
  <si>
    <t>cell cortex [GO:0005938]; cytosol [GO:0005829]; dendrite [GO:0030425]; nucleus [GO:0005634]; Z disc [GO:0030018]</t>
  </si>
  <si>
    <t>electron transfer activity [GO:0009055]; identical protein binding [GO:0042802]; iron-sulfur cluster binding [GO:0051536]; metal ion binding [GO:0046872]; protein disulfide oxidoreductase activity [GO:0015035]; protein kinase C binding [GO:0005080]</t>
  </si>
  <si>
    <t>Q9R257</t>
  </si>
  <si>
    <t>HEBP1_MOUSE</t>
  </si>
  <si>
    <t>Heme-binding protein 1 (p22HBP)</t>
  </si>
  <si>
    <t>Hebp1 Hbp</t>
  </si>
  <si>
    <t>cytoplasm [GO:0005737]; cytosol [GO:0005829]; mitochondrion [GO:0005739]</t>
  </si>
  <si>
    <t>heme binding [GO:0020037]</t>
  </si>
  <si>
    <t>P99026</t>
  </si>
  <si>
    <t>PSB4_MOUSE</t>
  </si>
  <si>
    <t>Proteasome subunit beta type-4 (EC 3.4.25.1) (Low molecular mass protein 3) (Macropain beta chain) (Multicatalytic endopeptidase complex beta chain) (Proteasome beta chain) (Proteasome chain 3)</t>
  </si>
  <si>
    <t>Psmb4 Lmp3</t>
  </si>
  <si>
    <t>lipopolysaccharide binding [GO:0001530]; threonine-type endopeptidase activity [GO:0004298]</t>
  </si>
  <si>
    <t>Q8K4K6</t>
  </si>
  <si>
    <t>PANK1_MOUSE</t>
  </si>
  <si>
    <t>Pantothenate kinase 1 (mPank) (mPank1) (EC 2.7.1.33) (Pantothenic acid kinase 1)</t>
  </si>
  <si>
    <t>Pank1 Pank</t>
  </si>
  <si>
    <t>cell periphery [GO:0071944]; clathrin coat [GO:0030118]; cytosol [GO:0005829]; nucleus [GO:0005634]; recycling endosome [GO:0055037]</t>
  </si>
  <si>
    <t>ATP binding [GO:0005524]; pantothenate kinase activity [GO:0004594]</t>
  </si>
  <si>
    <t>P49722</t>
  </si>
  <si>
    <t>PSA2_MOUSE</t>
  </si>
  <si>
    <t>Proteasome subunit alpha type-2 (EC 3.4.25.1) (Macropain subunit C3) (Multicatalytic endopeptidase complex subunit C3) (Proteasome component C3)</t>
  </si>
  <si>
    <t>Psma2 Lmpc3</t>
  </si>
  <si>
    <t>cytosol [GO:0005829]; nucleoplasm [GO:0005654]; P-body [GO:0000932]; proteasome complex [GO:0000502]; proteasome core complex [GO:0005839]; proteasome core complex, alpha-subunit complex [GO:0019773]</t>
  </si>
  <si>
    <t>P46412</t>
  </si>
  <si>
    <t>GPX3_MOUSE</t>
  </si>
  <si>
    <t>Glutathione peroxidase 3 (GPx-3) (GSHPx-3) (EC 1.11.1.9) (Plasma glutathione peroxidase) (GPx-P) (GSHPx-P)</t>
  </si>
  <si>
    <t>Gpx3</t>
  </si>
  <si>
    <t>glutathione peroxidase activity [GO:0004602]; selenium binding [GO:0008430]</t>
  </si>
  <si>
    <t>Q9Z2J0</t>
  </si>
  <si>
    <t>S23A1_MOUSE</t>
  </si>
  <si>
    <t>Solute carrier family 23 member 1 (Na(+)/L-ascorbic acid transporter 1) (Sodium-dependent vitamin C transporter 1) (Yolk sac permease-like molecule 3)</t>
  </si>
  <si>
    <t>Slc23a1 Svct1 Yspl3</t>
  </si>
  <si>
    <t>apical plasma membrane [GO:0016324]; basal plasma membrane [GO:0009925]; brush border [GO:0005903]; cytoplasm [GO:0005737]; integral component of membrane [GO:0016021]; intracellular organelle [GO:0043229]; plasma membrane [GO:0005886]</t>
  </si>
  <si>
    <t>dehydroascorbic acid transmembrane transporter activity [GO:0033300]; L-ascorbate:sodium symporter activity [GO:0008520]; L-ascorbic acid transmembrane transporter activity [GO:0015229]; sodium-dependent L-ascorbate transmembrane transporter activity [GO:0070890]; sodium ion transmembrane transporter activity [GO:0015081]; transporter activity [GO:0005215]</t>
  </si>
  <si>
    <t>Q91WC0</t>
  </si>
  <si>
    <t>SETD3_MOUSE</t>
  </si>
  <si>
    <t>Histone-lysine N-methyltransferase setd3 (EC 2.1.1.43) (Endothelial differentiation inhibitory protein D10) (SET domain-containing protein 3)</t>
  </si>
  <si>
    <t>Setd3 D12Ertd771e</t>
  </si>
  <si>
    <t>nuclear chromatin [GO:0000790]</t>
  </si>
  <si>
    <t>histone methyltransferase activity (H3-K36 specific) [GO:0046975]; histone methyltransferase activity (H3-K4 specific) [GO:0042800]; RNA polymerase II activating transcription factor binding [GO:0001102]; transcription coactivator activity [GO:0003713]</t>
  </si>
  <si>
    <t>SUBCELLULAR LOCATION: Isoform 3: Nucleus {ECO:0000250|UniProtKB:P29692}.</t>
  </si>
  <si>
    <t>Q8R464</t>
  </si>
  <si>
    <t>CADM4_MOUSE</t>
  </si>
  <si>
    <t>Cell adhesion molecule 4 (Immunoglobulin superfamily member 4C) (IgSF4C) (Nectin-like protein 4) (NECL-4) (TSLC1-like protein 2)</t>
  </si>
  <si>
    <t>Cadm4 Igsf4c Necl4 Tsll2</t>
  </si>
  <si>
    <t>cell-cell adherens junction [GO:0005913]; integral component of plasma membrane [GO:0005887]</t>
  </si>
  <si>
    <t>Q9D710</t>
  </si>
  <si>
    <t>TMX2_MOUSE</t>
  </si>
  <si>
    <t>Thioredoxin-related transmembrane protein 2 (Thioredoxin domain-containing protein 14)</t>
  </si>
  <si>
    <t>Tmx2 Txndc14</t>
  </si>
  <si>
    <t>cell [GO:0005623]; integral component of membrane [GO:0016021]</t>
  </si>
  <si>
    <t>Q99LB6</t>
  </si>
  <si>
    <t>MAT2B_MOUSE</t>
  </si>
  <si>
    <t>Methionine adenosyltransferase 2 subunit beta (Methionine adenosyltransferase II beta) (MAT II beta)</t>
  </si>
  <si>
    <t>Mat2b</t>
  </si>
  <si>
    <t>methionine adenosyltransferase complex [GO:0048269]; mitochondrion [GO:0005739]; nucleus [GO:0005634]</t>
  </si>
  <si>
    <t>enzyme binding [GO:0019899]; methionine adenosyltransferase regulator activity [GO:0048270]</t>
  </si>
  <si>
    <t>Q8BWN8</t>
  </si>
  <si>
    <t>ACOT4_MOUSE</t>
  </si>
  <si>
    <t>Acyl-coenzyme A thioesterase 4 (Acyl-CoA thioesterase 4) (EC 3.1.2.2) (PTE-2b) (Peroxisomal acyl coenzyme A thioester hydrolase Ib) (Peroxisomal long-chain acyl-CoA thioesterase Ib) (PTE-Ib)</t>
  </si>
  <si>
    <t>Acot4 Pte1b Pte2b</t>
  </si>
  <si>
    <t>acyl-CoA hydrolase activity [GO:0047617]; carboxylic ester hydrolase activity [GO:0052689]; myristoyl-CoA hydrolase activity [GO:0102991]; palmitoyl-CoA hydrolase activity [GO:0016290]; signaling receptor binding [GO:0005102]; succinyl-CoA hydrolase activity [GO:0004778]</t>
  </si>
  <si>
    <t>SUBCELLULAR LOCATION: Peroxisome {ECO:0000305}.</t>
  </si>
  <si>
    <t>P12023</t>
  </si>
  <si>
    <t>A4_MOUSE</t>
  </si>
  <si>
    <t>Amyloid-beta A4 protein (ABPP) (APP) (Alzheimer disease amyloid A4 protein homolog) (Amyloid precursor protein) (Amyloid-beta precursor protein) (Amyloidogenic glycoprotein) (AG) [Cleaved into: N-APP; Soluble APP-alpha (S-APP-alpha); Soluble APP-beta (S-APP-beta); C99 (APP-C99) (Beta-secretase C-terminal fragment) (Beta-CTF); Amyloid-beta protein 42 (Abeta42) (Beta-APP42); Amyloid-beta protein 40 (Abeta40) (Beta-APP40); C83 (Alpha-secretase C-terminal fragment) (Alpha-CTF); P3(42); P3(40); C80; Gamma-secretase C-terminal fragment 59 (APP-C59) (Amyloid intracellular domain 59) (AID(59)) (Gamma-CTF(59)); Gamma-secretase C-terminal fragment 57 (APP-C57) (Amyloid intracellular domain 57) (AID(57)) (Gamma-CTF(57)); Gamma-secretase C-terminal fragment 50 (Amyloid intracellular domain 50) (AID(50)) (Gamma-CTF(50)); C31]</t>
  </si>
  <si>
    <t>App</t>
  </si>
  <si>
    <t>apical part of cell [GO:0045177]; astrocyte projection [GO:0097449]; axon [GO:0030424]; cell-cell junction [GO:0005911]; cell surface [GO:0009986]; ciliary rootlet [GO:0035253]; clathrin-coated pit [GO:0005905]; COPII-coated ER to Golgi transport vesicle [GO:0030134]; cytoplasm [GO:0005737]; cytoplasmic vesicle [GO:0031410]; dendritic shaft [GO:0043198]; dendritic spine [GO:0043197]; endosome [GO:0005768]; extracellular space [GO:0005615]; Golgi apparatus [GO:0005794]; growth cone [GO:0030426]; growth cone filopodium [GO:1990812]; growth cone lamellipodium [GO:1990761]; integral component of membrane [GO:0016021]; main axon [GO:0044304]; membrane [GO:0016020]; membrane raft [GO:0045121]; neuromuscular junction [GO:0031594]; neuron projection [GO:0043005]; nuclear envelope lumen [GO:0005641]; perinuclear region of cytoplasm [GO:0048471]; plasma membrane [GO:0005886]; receptor complex [GO:0043235]; rough endoplasmic reticulum [GO:0005791]; smooth endoplasmic reticulum [GO:0005790]; spindle midzone [GO:0051233]; terminal bouton [GO:0043195]</t>
  </si>
  <si>
    <t>DNA binding [GO:0003677]; enzyme binding [GO:0019899]; growth factor receptor binding [GO:0070851]; heparin binding [GO:0008201]; identical protein binding [GO:0042802]; low-density lipoprotein particle receptor binding [GO:0050750]; peptidase activator activity [GO:0016504]; PTB domain binding [GO:0051425]; serine-type endopeptidase inhibitor activity [GO:0004867]; signaling receptor binding [GO:0005102]; transition metal ion binding [GO:0046914]</t>
  </si>
  <si>
    <t>Q8R0I0</t>
  </si>
  <si>
    <t>ACE2_MOUSE</t>
  </si>
  <si>
    <t>Angiotensin-converting enzyme 2 (EC 3.4.17.23) (ACE-related carboxypeptidase) [Cleaved into: Processed angiotensin-converting enzyme 2]</t>
  </si>
  <si>
    <t>Ace2</t>
  </si>
  <si>
    <t>brush border membrane [GO:0031526]; cell surface [GO:0009986]; cytoplasm [GO:0005737]; extracellular region [GO:0005576]; extracellular space [GO:0005615]; integral component of membrane [GO:0016021]; membrane [GO:0016020]; plasma membrane [GO:0005886]</t>
  </si>
  <si>
    <t>carboxypeptidase activity [GO:0004180]; endopeptidase activity [GO:0004175]; metal ion binding [GO:0046872]; metallocarboxypeptidase activity [GO:0004181]; peptidyl-dipeptidase activity [GO:0008241]; virus receptor activity [GO:0001618]</t>
  </si>
  <si>
    <t>SUBCELLULAR LOCATION: Processed angiotensin-converting enzyme 2: Secreted {ECO:0000250}.; SUBCELLULAR LOCATION: Cell membrane {ECO:0000269|PubMed:23535237}; Single-pass type I membrane protein {ECO:0000269|PubMed:23535237}. Cytoplasm {ECO:0000269|PubMed:23535237}. Note=Detected in both cell membrane and cytoplasm in neurons.</t>
  </si>
  <si>
    <t>Q9CXT8</t>
  </si>
  <si>
    <t>MPPB_MOUSE</t>
  </si>
  <si>
    <t>Mitochondrial-processing peptidase subunit beta (EC 3.4.24.64) (Beta-MPP) (P-52)</t>
  </si>
  <si>
    <t>Pmpcb</t>
  </si>
  <si>
    <t>mitochondrial inner membrane [GO:0005743]; mitochondrial processing peptidase complex [GO:0017087]; mitochondrial respiratory chain complex III [GO:0005750]; mitochondrion [GO:0005739]</t>
  </si>
  <si>
    <t>endopeptidase activity [GO:0004175]; metalloendopeptidase activity [GO:0004222]; zinc ion binding [GO:0008270]</t>
  </si>
  <si>
    <t>Q5SWT3</t>
  </si>
  <si>
    <t>S2535_MOUSE</t>
  </si>
  <si>
    <t>Solute carrier family 25 member 35</t>
  </si>
  <si>
    <t>Slc25a35</t>
  </si>
  <si>
    <t>transmembrane transporter activity [GO:0022857]</t>
  </si>
  <si>
    <t>Q7TMY8</t>
  </si>
  <si>
    <t>HUWE1_MOUSE</t>
  </si>
  <si>
    <t>E3 ubiquitin-protein ligase HUWE1 (EC 2.3.2.26) (E3Histone) (HECT, UBA and WWE domain-containing protein 1) (HECT-type E3 ubiquitin transferase HUWE1) (Upstream regulatory element-binding protein 1) (URE-B1) (URE-binding protein 1)</t>
  </si>
  <si>
    <t>Huwe1 Kiaa0312 Ureb1</t>
  </si>
  <si>
    <t>DNA binding [GO:0003677]; ubiquitin protein ligase activity [GO:0061630]; ubiquitin-protein transferase activity [GO:0004842]</t>
  </si>
  <si>
    <t>P11152</t>
  </si>
  <si>
    <t>LIPL_MOUSE</t>
  </si>
  <si>
    <t>Lipoprotein lipase (LPL) (EC 3.1.1.34)</t>
  </si>
  <si>
    <t>Lpl</t>
  </si>
  <si>
    <t>anchored component of membrane [GO:0031225]; cell surface [GO:0009986]; chylomicron [GO:0042627]; extracellular matrix [GO:0031012]; extracellular space [GO:0005615]; plasma membrane [GO:0005886]; very-low-density lipoprotein particle [GO:0034361]</t>
  </si>
  <si>
    <t>apolipoprotein binding [GO:0034185]; heparin binding [GO:0008201]; lipoprotein lipase activity [GO:0004465]; signaling receptor binding [GO:0005102]; triglyceride binding [GO:0017129]; triglyceride lipase activity [GO:0004806]</t>
  </si>
  <si>
    <t>O35598</t>
  </si>
  <si>
    <t>ADA10_MOUSE</t>
  </si>
  <si>
    <t>Disintegrin and metalloproteinase domain-containing protein 10 (ADAM 10) (EC 3.4.24.81) (Kuzbanian protein homolog) (Mammalian disintegrin-metalloprotease) (CD antigen CD156c)</t>
  </si>
  <si>
    <t>Adam10 Kuz Madm</t>
  </si>
  <si>
    <t>cell surface [GO:0009986]; cytoplasm [GO:0005737]; dendritic spine [GO:0043197]; extracellular space [GO:0005615]; Golgi apparatus [GO:0005794]; Golgi-associated vesicle [GO:0005798]; Golgi membrane [GO:0000139]; integral component of membrane [GO:0016021]; membrane [GO:0016020]; nucleus [GO:0005634]; perinuclear endoplasmic reticulum [GO:0097038]; plasma membrane [GO:0005886]; postsynaptic density [GO:0014069]; postsynaptic membrane [GO:0045211]; tetraspanin-enriched microdomain [GO:0097197]; trans-Golgi network [GO:0005802]</t>
  </si>
  <si>
    <t>endopeptidase activity [GO:0004175]; metal ion binding [GO:0046872]; metalloendopeptidase activity [GO:0004222]; metallopeptidase activity [GO:0008237]; protein homodimerization activity [GO:0042803]; protein kinase binding [GO:0019901]; SH2 domain binding [GO:0042169]; SH3 domain binding [GO:0017124]</t>
  </si>
  <si>
    <t>Q8BVI4</t>
  </si>
  <si>
    <t>DHPR_MOUSE</t>
  </si>
  <si>
    <t>Dihydropteridine reductase (EC 1.5.1.34) (HDHPR) (Quinoid dihydropteridine reductase)</t>
  </si>
  <si>
    <t>Qdpr Dhpr</t>
  </si>
  <si>
    <t>cytoplasm [GO:0005737]; cytosol [GO:0005829]; mitochondrion [GO:0005739]; neuron projection [GO:0043005]</t>
  </si>
  <si>
    <t>6,7-dihydropteridine reductase activity [GO:0004155]; NADH binding [GO:0070404]; NADPH binding [GO:0070402]; protein homodimerization activity [GO:0042803]</t>
  </si>
  <si>
    <t>Q9ERK4</t>
  </si>
  <si>
    <t>XPO2_MOUSE</t>
  </si>
  <si>
    <t>Exportin-2 (Exp2) (Chromosome segregation 1-like protein) (Importin-alpha re-exporter)</t>
  </si>
  <si>
    <t>Cse1l Xpo2</t>
  </si>
  <si>
    <t>nuclear export signal receptor activity [GO:0005049]; Ran GTPase binding [GO:0008536]</t>
  </si>
  <si>
    <t>Q9EQI8</t>
  </si>
  <si>
    <t>RM46_MOUSE</t>
  </si>
  <si>
    <t>39S ribosomal protein L46, mitochondrial (L46mt) (MRP-L46)</t>
  </si>
  <si>
    <t>Mrpl46</t>
  </si>
  <si>
    <t>cell junction [GO:0030054]; mitochondrial large ribosomal subunit [GO:0005762]; mitochondrion [GO:0005739]; nucleoplasm [GO:0005654]</t>
  </si>
  <si>
    <t>hydrolase activity [GO:0016787]; structural constituent of ribosome [GO:0003735]</t>
  </si>
  <si>
    <t>Q8BUK6</t>
  </si>
  <si>
    <t>HOOK3_MOUSE</t>
  </si>
  <si>
    <t>Protein Hook homolog 3 (mHK3)</t>
  </si>
  <si>
    <t>Hook3</t>
  </si>
  <si>
    <t>centriolar satellite [GO:0034451]; centrosome [GO:0005813]; cis-Golgi network [GO:0005801]; cytoplasm [GO:0005737]; cytosol [GO:0005829]; FHF complex [GO:0070695]; HOPS complex [GO:0030897]; microtubule [GO:0005874]; pericentriolar material [GO:0000242]</t>
  </si>
  <si>
    <t>dynactin binding [GO:0034452]; dynein intermediate chain binding [GO:0045505]; dynein light chain binding [GO:0045503]; dynein light intermediate chain binding [GO:0051959]; identical protein binding [GO:0042802]; microtubule binding [GO:0008017]</t>
  </si>
  <si>
    <t>Q61411</t>
  </si>
  <si>
    <t>RASH_MOUSE</t>
  </si>
  <si>
    <t>GTPase HRas (H-Ras-1) (Transforming protein p21) (c-H-ras) (p21ras) [Cleaved into: GTPase HRas, N-terminally processed]</t>
  </si>
  <si>
    <t>Hras Hras1</t>
  </si>
  <si>
    <t>Golgi apparatus [GO:0005794]; Golgi membrane [GO:0000139]; intracellular membrane-bounded organelle [GO:0043231]; plasma membrane [GO:0005886]</t>
  </si>
  <si>
    <t>GDP binding [GO:0019003]; GTPase activity [GO:0003924]; GTP binding [GO:0005525]; protein C-terminus binding [GO:0008022]</t>
  </si>
  <si>
    <t>Q80SW1</t>
  </si>
  <si>
    <t>SAHH2_MOUSE</t>
  </si>
  <si>
    <t>S-adenosylhomocysteine hydrolase-like protein 1 (IP3R-binding protein released with inositol 1,4,5-trisphosphate) (Putative adenosylhomocysteinase 2) (S-adenosyl-L-homocysteine hydrolase 2) (AdoHcyase 2)</t>
  </si>
  <si>
    <t>Ahcyl1 Irbit</t>
  </si>
  <si>
    <t>apical plasma membrane [GO:0016324]; cytoplasm [GO:0005737]; cytosol [GO:0005829]; endoplasmic reticulum [GO:0005783]; intracellular membrane-bounded organelle [GO:0043231]</t>
  </si>
  <si>
    <t>identical protein binding [GO:0042802]; RNA binding [GO:0003723]</t>
  </si>
  <si>
    <t>Q04750</t>
  </si>
  <si>
    <t>TOP1_MOUSE</t>
  </si>
  <si>
    <t>DNA topoisomerase 1 (EC 5.99.1.2) (DNA topoisomerase I)</t>
  </si>
  <si>
    <t>Top1 Top-1</t>
  </si>
  <si>
    <t>cytoplasm [GO:0005737]; dense fibrillar component [GO:0001651]; DNA topoisomerase complex (ATP-hydrolyzing) [GO:0009330]; fibrillar center [GO:0001650]; nucleolus [GO:0005730]; nucleoplasm [GO:0005654]; nucleus [GO:0005634]; P-body [GO:0000932]; perikaryon [GO:0043204]; protein-DNA complex [GO:0032993]; replication fork protection complex [GO:0031298]</t>
  </si>
  <si>
    <t>ATP binding [GO:0005524]; chromatin binding [GO:0003682]; chromatin DNA binding [GO:0031490]; core promoter sequence-specific DNA binding [GO:0001046]; DNA binding [GO:0003677]; DNA topoisomerase type I activity [GO:0003917]; double-stranded DNA binding [GO:0003690]; protein-containing complex binding [GO:0044877]; protein domain specific binding [GO:0019904]; protein serine/threonine kinase activity [GO:0004674]; RNA polymerase II proximal promoter sequence-specific DNA binding [GO:0000978]; single-stranded DNA binding [GO:0003697]; supercoiled DNA binding [GO:0097100]</t>
  </si>
  <si>
    <t>Q9Z1J3</t>
  </si>
  <si>
    <t>NFS1_MOUSE</t>
  </si>
  <si>
    <t>Cysteine desulfurase, mitochondrial (m-Nfs1) (EC 2.8.1.7)</t>
  </si>
  <si>
    <t>Nfs1 Nifs</t>
  </si>
  <si>
    <t>cytosol [GO:0005829]; mitochondrial matrix [GO:0005759]; mitochondrion [GO:0005739]; nucleoplasm [GO:0005654]; nucleus [GO:0005634]</t>
  </si>
  <si>
    <t>cysteine desulfurase activity [GO:0031071]; iron-sulfur cluster binding [GO:0051536]; metal ion binding [GO:0046872]; protein homodimerization activity [GO:0042803]; pyridoxal phosphate binding [GO:0030170]</t>
  </si>
  <si>
    <t>Q8BU30</t>
  </si>
  <si>
    <t>SYIC_MOUSE</t>
  </si>
  <si>
    <t>Isoleucine--tRNA ligase, cytoplasmic (EC 6.1.1.5) (Isoleucyl-tRNA synthetase) (IRS) (IleRS)</t>
  </si>
  <si>
    <t>Iars</t>
  </si>
  <si>
    <t>aminoacyl-tRNA synthetase multienzyme complex [GO:0017101]; cytoplasm [GO:0005737]; cytosol [GO:0005829]</t>
  </si>
  <si>
    <t>aminoacyl-tRNA editing activity [GO:0002161]; ATP binding [GO:0005524]; GTPase binding [GO:0051020]; isoleucine-tRNA ligase activity [GO:0004822]; tRNA binding [GO:0000049]</t>
  </si>
  <si>
    <t>Q8BMA6</t>
  </si>
  <si>
    <t>SRP68_MOUSE</t>
  </si>
  <si>
    <t>Signal recognition particle subunit SRP68 (SRP68) (Signal recognition particle 68 kDa protein)</t>
  </si>
  <si>
    <t>Srp68</t>
  </si>
  <si>
    <t>cytosol [GO:0005829]; endoplasmic reticulum [GO:0005783]; focal adhesion [GO:0005925]; nucleolus [GO:0005730]; signal recognition particle [GO:0048500]; signal recognition particle, endoplasmic reticulum targeting [GO:0005786]</t>
  </si>
  <si>
    <t>7S RNA binding [GO:0008312]; endoplasmic reticulum signal peptide binding [GO:0030942]; protein domain specific binding [GO:0019904]; ribosome binding [GO:0043022]; signal recognition particle binding [GO:0005047]</t>
  </si>
  <si>
    <t>Q6URW6</t>
  </si>
  <si>
    <t>MYH14_MOUSE</t>
  </si>
  <si>
    <t>Myosin-14 (Myosin heavy chain 14) (Myosin heavy chain, non-muscle IIc) (Non-muscle myosin heavy chain IIc) (NMHC II-C)</t>
  </si>
  <si>
    <t>Myh14</t>
  </si>
  <si>
    <t>actomyosin [GO:0042641]; axon [GO:0030424]; brush border [GO:0005903]; cytoplasm [GO:0005737]; growth cone [GO:0030426]; myelin sheath [GO:0043209]; myosin complex [GO:0016459]; myosin II complex [GO:0016460]; myosin II filament [GO:0097513]; stress fiber [GO:0001725]</t>
  </si>
  <si>
    <t>actin-dependent ATPase activity [GO:0030898]; actin filament binding [GO:0051015]; ATPase activity [GO:0016887]; ATP binding [GO:0005524]; calmodulin binding [GO:0005516]; microfilament motor activity [GO:0000146]; microtubule binding [GO:0008017]; microtubule motor activity [GO:0003777]</t>
  </si>
  <si>
    <t>Q9DB73</t>
  </si>
  <si>
    <t>NB5R1_MOUSE</t>
  </si>
  <si>
    <t>NADH-cytochrome b5 reductase 1 (b5R.1) (EC 1.6.2.2) (NAD(P)H:quinone oxidoreductase type 3 polypeptide A2)</t>
  </si>
  <si>
    <t>Cyb5r1 Nqo3a2</t>
  </si>
  <si>
    <t>integral component of membrane [GO:0016021]; mitochondrion [GO:0005739]</t>
  </si>
  <si>
    <t>cytochrome-b5 reductase activity, acting on NAD(P)H [GO:0004128]; oxidoreductase activity [GO:0016491]</t>
  </si>
  <si>
    <t>Q9QXT0</t>
  </si>
  <si>
    <t>CNPY2_MOUSE</t>
  </si>
  <si>
    <t>Protein canopy homolog 2 (MIR-interacting saposin-like protein) (Putative secreted protein ZSIG9) (Transmembrane protein 4)</t>
  </si>
  <si>
    <t>Cnpy2 Msap Tmem4 Zsig9</t>
  </si>
  <si>
    <t>endoplasmic reticulum [GO:0005783]</t>
  </si>
  <si>
    <t>Q8VDG5</t>
  </si>
  <si>
    <t>PPCS_MOUSE</t>
  </si>
  <si>
    <t>Phosphopantothenate--cysteine ligase (EC 6.3.2.5) (Phosphopantothenoylcysteine synthetase) (PPC synthetase)</t>
  </si>
  <si>
    <t>Ppcs Coab</t>
  </si>
  <si>
    <t>phosphopantothenate--cysteine ligase activity [GO:0004632]</t>
  </si>
  <si>
    <t>P24288</t>
  </si>
  <si>
    <t>BCAT1_MOUSE</t>
  </si>
  <si>
    <t>Branched-chain-amino-acid aminotransferase, cytosolic (BCAT(c)) (EC 2.6.1.42) (Protein ECA39)</t>
  </si>
  <si>
    <t>Bcat1 Eca39</t>
  </si>
  <si>
    <t>branched-chain-amino-acid transaminase activity [GO:0004084]; identical protein binding [GO:0042802]; L-isoleucine transaminase activity [GO:0052656]; L-leucine transaminase activity [GO:0052654]; L-valine transaminase activity [GO:0052655]</t>
  </si>
  <si>
    <t>Q3U1J4</t>
  </si>
  <si>
    <t>DDB1_MOUSE</t>
  </si>
  <si>
    <t>DNA damage-binding protein 1 (DDB p127 subunit) (Damage-specific DNA-binding protein 1) (UV-damaged DNA-binding factor)</t>
  </si>
  <si>
    <t>Ddb1</t>
  </si>
  <si>
    <t>Cul4A-RING E3 ubiquitin ligase complex [GO:0031464]; Cul4B-RING E3 ubiquitin ligase complex [GO:0031465]; Cul4-RING E3 ubiquitin ligase complex [GO:0080008]; cullin-RING ubiquitin ligase complex [GO:0031461]; cytoplasm [GO:0005737]; nucleoplasm [GO:0005654]; nucleus [GO:0005634]; protein-containing complex [GO:0032991]</t>
  </si>
  <si>
    <t>cullin family protein binding [GO:0097602]; damaged DNA binding [GO:0003684]; protein binding, bridging [GO:0030674]; protein-containing complex binding [GO:0044877]; WD40-repeat domain binding [GO:0071987]</t>
  </si>
  <si>
    <t>P63085</t>
  </si>
  <si>
    <t>MK01_MOUSE</t>
  </si>
  <si>
    <t>Mitogen-activated protein kinase 1 (MAP kinase 1) (MAPK 1) (EC 2.7.11.24) (ERT1) (Extracellular signal-regulated kinase 2) (ERK-2) (MAP kinase isoform p42) (p42-MAPK) (Mitogen-activated protein kinase 2) (MAP kinase 2) (MAPK 2)</t>
  </si>
  <si>
    <t>Mapk1 Erk2 Mapk Prkm1</t>
  </si>
  <si>
    <t>axon [GO:0030424]; caveola [GO:0005901]; cytoplasm [GO:0005737]; cytoskeleton [GO:0005856]; cytosol [GO:0005829]; dendrite cytoplasm [GO:0032839]; early endosome [GO:0005769]; focal adhesion [GO:0005925]; Golgi apparatus [GO:0005794]; late endosome [GO:0005770]; microtubule organizing center [GO:0005815]; mitochondrion [GO:0005739]; mitotic spindle [GO:0072686]; nucleoplasm [GO:0005654]; nucleus [GO:0005634]; perikaryon [GO:0043204]; plasma membrane [GO:0005886]; protein-containing complex [GO:0032991]; pseudopodium [GO:0031143]</t>
  </si>
  <si>
    <t>ATP binding [GO:0005524]; identical protein binding [GO:0042802]; kinase activity [GO:0016301]; MAP kinase activity [GO:0004707]; MAP kinase kinase activity [GO:0004708]; mitogen-activated protein kinase kinase kinase binding [GO:0031435]; phosphatase binding [GO:0019902]; phosphotyrosine residue binding [GO:0001784]; protein kinase activity [GO:0004672]; protein kinase binding [GO:0019901]; protein serine/threonine kinase activity [GO:0004674]; RNA polymerase II carboxy-terminal domain kinase activity [GO:0008353]; transcription factor binding [GO:0008134]</t>
  </si>
  <si>
    <t>Q99JB2</t>
  </si>
  <si>
    <t>STML2_MOUSE</t>
  </si>
  <si>
    <t>Stomatin-like protein 2, mitochondrial (SLP-2) (mslp2)</t>
  </si>
  <si>
    <t>Stoml2 Slp2</t>
  </si>
  <si>
    <t>actin cytoskeleton [GO:0015629]; COP9 signalosome [GO:0008180]; extrinsic component of plasma membrane [GO:0019897]; immunological synapse [GO:0001772]; membrane raft [GO:0045121]; mitochondrial inner membrane [GO:0005743]; mitochondrial intermembrane space [GO:0005758]; mitochondrion [GO:0005739]; T cell receptor complex [GO:0042101]</t>
  </si>
  <si>
    <t>cardiolipin binding [GO:1901612]; GTPase binding [GO:0051020]</t>
  </si>
  <si>
    <t>O35295</t>
  </si>
  <si>
    <t>PURB_MOUSE</t>
  </si>
  <si>
    <t>Transcriptional activator protein Pur-beta (Purine-rich element-binding protein B) (Vascular actin single-stranded DNA-binding factor 2 p44 component)</t>
  </si>
  <si>
    <t>Purb</t>
  </si>
  <si>
    <t>DNA replication factor A complex [GO:0005662]; nucleus [GO:0005634]</t>
  </si>
  <si>
    <t>DNA binding transcription factor activity [GO:0003700]; double-stranded DNA binding [GO:0003690]; double-stranded telomeric DNA binding [GO:0003691]; mRNA binding [GO:0003729]; purine-rich negative regulatory element binding [GO:0032422]; RNA binding [GO:0003723]; RNA polymerase II regulatory region sequence-specific DNA binding [GO:0000977]; single-stranded DNA binding [GO:0003697]; SMAD binding [GO:0046332]; transcriptional repressor activity, RNA polymerase II transcription regulatory region sequence-specific DNA binding [GO:0001227]; transcription factor binding [GO:0008134]; translation repressor activity, mRNA regulatory element binding [GO:0000900]</t>
  </si>
  <si>
    <t>Q64337</t>
  </si>
  <si>
    <t>SQSTM_MOUSE</t>
  </si>
  <si>
    <t>Sequestosome-1 (STONE14) (Ubiquitin-binding protein p62)</t>
  </si>
  <si>
    <t>Sqstm1 A170 STAP</t>
  </si>
  <si>
    <t>aggresome [GO:0016235]; amphisome [GO:0044753]; autolysosome [GO:0044754]; autophagosome [GO:0005776]; cytoplasm [GO:0005737]; cytosol [GO:0005829]; endoplasmic reticulum [GO:0005783]; inclusion body [GO:0016234]; intracellular membrane-bounded organelle [GO:0043231]; late endosome [GO:0005770]; Lewy body [GO:0097413]; P-body [GO:0000932]; phagophore assembly site [GO:0000407]; PML body [GO:0016605]; sarcomere [GO:0030017]; sperm midpiece [GO:0097225]</t>
  </si>
  <si>
    <t>enzyme binding [GO:0019899]; identical protein binding [GO:0042802]; ionotropic glutamate receptor binding [GO:0035255]; K63-linked polyubiquitin modification-dependent protein binding [GO:0070530]; protein homodimerization activity [GO:0042803]; protein kinase binding [GO:0019901]; protein kinase C binding [GO:0005080]; SH2 domain binding [GO:0042169]; transcription coregulator activity [GO:0003712]; ubiquitin binding [GO:0043130]; ubiquitin protein ligase binding [GO:0031625]; zinc ion binding [GO:0008270]</t>
  </si>
  <si>
    <t>Q8R2Z5</t>
  </si>
  <si>
    <t>VWA1_MOUSE</t>
  </si>
  <si>
    <t>von Willebrand factor A domain-containing protein 1 (von Willebrand factor A domain-related protein)</t>
  </si>
  <si>
    <t>Vwa1 Warp</t>
  </si>
  <si>
    <t>basement membrane [GO:0005604]; extracellular matrix [GO:0031012]; extracellular region [GO:0005576]; interstitial matrix [GO:0005614]</t>
  </si>
  <si>
    <t>Q91YW3</t>
  </si>
  <si>
    <t>DNJC3_MOUSE</t>
  </si>
  <si>
    <t>DnaJ homolog subfamily C member 3 (Interferon-induced, double-stranded RNA-activated protein kinase inhibitor) (Protein kinase inhibitor of 58 kDa) (Protein kinase inhibitor p58)</t>
  </si>
  <si>
    <t>Dnajc3 P58ipk</t>
  </si>
  <si>
    <t>cytoplasm [GO:0005737]; cytosol [GO:0005829]; endoplasmic reticulum [GO:0005783]; endoplasmic reticulum lumen [GO:0005788]; smooth endoplasmic reticulum [GO:0005790]</t>
  </si>
  <si>
    <t>chaperone binding [GO:0051087]; misfolded protein binding [GO:0051787]; protein kinase binding [GO:0019901]; protein kinase inhibitor activity [GO:0004860]</t>
  </si>
  <si>
    <t>Q9CRD0</t>
  </si>
  <si>
    <t>OCAD1_MOUSE</t>
  </si>
  <si>
    <t>OCIA domain-containing protein 1</t>
  </si>
  <si>
    <t>Ociad1 Asrij</t>
  </si>
  <si>
    <t>endosome [GO:0005768]; mitochondrion [GO:0005739]</t>
  </si>
  <si>
    <t>Q9Z1Z0</t>
  </si>
  <si>
    <t>USO1_MOUSE</t>
  </si>
  <si>
    <t>General vesicular transport factor p115 (Protein USO1 homolog) (Transcytosis-associated protein) (TAP) (Vesicle-docking protein)</t>
  </si>
  <si>
    <t>Uso1 Vdp</t>
  </si>
  <si>
    <t>cytosol [GO:0005829]; endoplasmic reticulum [GO:0005783]; ER to Golgi transport vesicle membrane [GO:0012507]; fibrillar center [GO:0001650]; Golgi apparatus [GO:0005794]; Golgi membrane [GO:0000139]; Golgi stack [GO:0005795]; perinuclear region of cytoplasm [GO:0048471]</t>
  </si>
  <si>
    <t>P35279</t>
  </si>
  <si>
    <t>RAB6A_MOUSE</t>
  </si>
  <si>
    <t>Ras-related protein Rab-6A (Rab-6)</t>
  </si>
  <si>
    <t>Rab6a Rab6 MNCb-1660</t>
  </si>
  <si>
    <t>cytoplasmic vesicle [GO:0031410]; cytosol [GO:0005829]; endosome to plasma membrane transport vesicle [GO:0070381]; Golgi apparatus [GO:0005794]; Golgi membrane [GO:0000139]; membrane [GO:0016020]; trans-Golgi network [GO:0005802]</t>
  </si>
  <si>
    <t>ATPase activator activity [GO:0001671]; ATPase binding [GO:0051117]; GTPase activity [GO:0003924]; GTP binding [GO:0005525]; myosin V binding [GO:0031489]; protein domain specific binding [GO:0019904]</t>
  </si>
  <si>
    <t>O88851</t>
  </si>
  <si>
    <t>RBBP9_MOUSE</t>
  </si>
  <si>
    <t>Putative hydrolase RBBP9 (EC 3.-.-.-) (B5T-overexpressed gene protein) (Protein BOG) (Retinoblastoma-binding protein 9) (RBBP-9)</t>
  </si>
  <si>
    <t>Rbbp9 Bog</t>
  </si>
  <si>
    <t>cytoplasm [GO:0005737]; nucleoplasm [GO:0005654]</t>
  </si>
  <si>
    <t>hydrolase activity [GO:0016787]</t>
  </si>
  <si>
    <t>P21619</t>
  </si>
  <si>
    <t>LMNB2_MOUSE</t>
  </si>
  <si>
    <t>Lamin-B2</t>
  </si>
  <si>
    <t>Lmnb2</t>
  </si>
  <si>
    <t>lamin filament [GO:0005638]; nuclear envelope [GO:0005635]; nuclear inner membrane [GO:0005637]; nuclear membrane [GO:0031965]; nucleus [GO:0005634]</t>
  </si>
  <si>
    <t>Q9EQH2</t>
  </si>
  <si>
    <t>ERAP1_MOUSE</t>
  </si>
  <si>
    <t>Endoplasmic reticulum aminopeptidase 1 (EC 3.4.11.-) (ARTS-1) (Adipocyte-derived leucine aminopeptidase) (A-LAP) (Aminopeptidase PILS) (Puromycin-insensitive leucyl-specific aminopeptidase) (PILS-AP) (VEGF-induced aminopeptidase)</t>
  </si>
  <si>
    <t>Erap1 Appils Arts1</t>
  </si>
  <si>
    <t>cytoplasm [GO:0005737]; endoplasmic reticulum lumen [GO:0005788]; endoplasmic reticulum membrane [GO:0005789]; extracellular region [GO:0005576]; integral component of membrane [GO:0016021]; intracellular membrane-bounded organelle [GO:0043231]; plasma membrane [GO:0005886]</t>
  </si>
  <si>
    <t>aminopeptidase activity [GO:0004177]; endopeptidase activity [GO:0004175]; interleukin-6 receptor binding [GO:0005138]; metalloaminopeptidase activity [GO:0070006]; metalloexopeptidase activity [GO:0008235]; peptidase activity [GO:0008233]; peptide binding [GO:0042277]; tumor necrosis factor receptor binding [GO:0005164]; zinc ion binding [GO:0008270]</t>
  </si>
  <si>
    <t>Q9CQW1</t>
  </si>
  <si>
    <t>YKT6_MOUSE</t>
  </si>
  <si>
    <t>Synaptobrevin homolog YKT6 (EC 2.3.1.-)</t>
  </si>
  <si>
    <t>Ykt6</t>
  </si>
  <si>
    <t>apical dendrite [GO:0097440]; basal dendrite [GO:0097441]; cytoplasm [GO:0005737]; cytoplasmic vesicle membrane [GO:0030659]; cytosol [GO:0005829]; endoplasmic reticulum [GO:0005783]; endosome [GO:0005768]; Golgi apparatus [GO:0005794]; Golgi membrane [GO:0000139]; integral component of plasma membrane [GO:0005887]; membrane [GO:0016020]; mitochondrion [GO:0005739]; neuronal cell body [GO:0043025]; SNARE complex [GO:0031201]</t>
  </si>
  <si>
    <t>protein-cysteine S-palmitoyltransferase activity [GO:0019706]; SNAP receptor activity [GO:0005484]; SNARE binding [GO:0000149]</t>
  </si>
  <si>
    <t>P97298</t>
  </si>
  <si>
    <t>PEDF_MOUSE</t>
  </si>
  <si>
    <t>Pigment epithelium-derived factor (PEDF) (Caspin) (Serpin F1) (Stromal cell-derived factor 3) (SDF-3)</t>
  </si>
  <si>
    <t>Serpinf1 Pedf Sdf3</t>
  </si>
  <si>
    <t>axon [GO:0030424]; axon hillock [GO:0043203]; basement membrane [GO:0005604]; extracellular region [GO:0005576]; extracellular space [GO:0005615]; melanosome [GO:0042470]; neuronal cell body [GO:0043025]; perinuclear region of cytoplasm [GO:0048471]</t>
  </si>
  <si>
    <t>Q9QYF9</t>
  </si>
  <si>
    <t>NDRG3_MOUSE</t>
  </si>
  <si>
    <t>Protein NDRG3 (N-myc downstream-regulated gene 3 protein) (Protein Ndr3)</t>
  </si>
  <si>
    <t>Ndrg3 Ndr3</t>
  </si>
  <si>
    <t>Q6P6M7</t>
  </si>
  <si>
    <t>SPCS_MOUSE</t>
  </si>
  <si>
    <t>O-phosphoseryl-tRNA(Sec) selenium transferase (EC 2.9.1.2) (Selenocysteine synthase) (Sec synthase) (Selenocysteinyl-tRNA(Sec) synthase) (Sep-tRNA:Sec-tRNA synthase) (SepSecS) (UGA suppressor tRNA-associated protein)</t>
  </si>
  <si>
    <t>Sepsecs D5Ertd135e</t>
  </si>
  <si>
    <t>transferase activity, transferring selenium-containing groups [GO:0016785]; tRNA binding [GO:0000049]</t>
  </si>
  <si>
    <t>P27601</t>
  </si>
  <si>
    <t>GNA13_MOUSE</t>
  </si>
  <si>
    <t>Guanine nucleotide-binding protein subunit alpha-13 (G alpha-13) (G-protein subunit alpha-13)</t>
  </si>
  <si>
    <t>Gna13 Gna-13</t>
  </si>
  <si>
    <t>brush border membrane [GO:0031526]; cytosol [GO:0005829]; heterotrimeric G-protein complex [GO:0005834]; melanosome [GO:0042470]; nucleus [GO:0005634]; plasma membrane [GO:0005886]</t>
  </si>
  <si>
    <t>D5 dopamine receptor binding [GO:0031752]; G-protein beta/gamma-subunit complex binding [GO:0031683]; GTPase activity [GO:0003924]; GTP binding [GO:0005525]; metal ion binding [GO:0046872]; type 1 angiotensin receptor binding [GO:0031702]</t>
  </si>
  <si>
    <t>Q9CWG8</t>
  </si>
  <si>
    <t>NDUF7_MOUSE</t>
  </si>
  <si>
    <t>Protein arginine methyltransferase NDUFAF7, mitochondrial (EC 2.1.1.320) (NADH dehydrogenase [ubiquinone] complex I, assembly factor 7) (Protein midA homolog)</t>
  </si>
  <si>
    <t>Ndufaf7</t>
  </si>
  <si>
    <t>enzyme binding [GO:0019899]; protein-arginine omega-N symmetric methyltransferase activity [GO:0035243]</t>
  </si>
  <si>
    <t>Q91X72</t>
  </si>
  <si>
    <t>HEMO_MOUSE</t>
  </si>
  <si>
    <t>Hemopexin</t>
  </si>
  <si>
    <t>Hpx Hpxn</t>
  </si>
  <si>
    <t>cell [GO:0005623]; extracellular space [GO:0005615]</t>
  </si>
  <si>
    <t>heme binding [GO:0020037]; heme transporter activity [GO:0015232]; metal ion binding [GO:0046872]</t>
  </si>
  <si>
    <t>Q9QZW0</t>
  </si>
  <si>
    <t>AT11C_MOUSE</t>
  </si>
  <si>
    <t>Phospholipid-transporting ATPase 11C (EC 3.6.3.1) (ATPase class VI type 11C) (P4-ATPase flippase complex alpha subunit ATP11C)</t>
  </si>
  <si>
    <t>Atp11c</t>
  </si>
  <si>
    <t>endoplasmic reticulum [GO:0005783]; endoplasmic reticulum membrane [GO:0005789]; integral component of membrane [GO:0016021]; plasma membrane [GO:0005886]; recycling endosome [GO:0055037]</t>
  </si>
  <si>
    <t>ATP binding [GO:0005524]; magnesium ion binding [GO:0000287]; phospholipid-translocating ATPase activity [GO:0004012]</t>
  </si>
  <si>
    <t>P28660</t>
  </si>
  <si>
    <t>NCKP1_MOUSE</t>
  </si>
  <si>
    <t>Nck-associated protein 1 (NAP 1) (Brain protein H19) (MH19) (Membrane-associated protein HEM-2) (p125Nap1)</t>
  </si>
  <si>
    <t>Nckap1 Hem2 Kiaa0587 Nap1</t>
  </si>
  <si>
    <t>filamentous actin [GO:0031941]; integral component of membrane [GO:0016021]; lamellipodium [GO:0030027]; lamellipodium membrane [GO:0031258]; ruffle [GO:0001726]; SCAR complex [GO:0031209]</t>
  </si>
  <si>
    <t>protein-containing complex binding [GO:0044877]</t>
  </si>
  <si>
    <t>Q8C854</t>
  </si>
  <si>
    <t>MYEF2_MOUSE</t>
  </si>
  <si>
    <t>Myelin expression factor 2 (MEF-2) (MyEF-2)</t>
  </si>
  <si>
    <t>Myef2 Kiaa1341 Mef2</t>
  </si>
  <si>
    <t>RNA binding [GO:0003723]; RNA polymerase II proximal promoter sequence-specific DNA binding [GO:0000978]; single-stranded DNA binding [GO:0003697]; transcriptional repressor activity, RNA polymerase II proximal promoter sequence-specific DNA binding [GO:0001078]</t>
  </si>
  <si>
    <t>Q9D517</t>
  </si>
  <si>
    <t>PLCC_MOUSE</t>
  </si>
  <si>
    <t>1-acyl-sn-glycerol-3-phosphate acyltransferase gamma (EC 2.3.1.51) (1-acylglycerol-3-phosphate O-acyltransferase 3) (1-AGP acyltransferase 3) (1-AGPAT 3) (Lysophosphatidic acid acyltransferase gamma) (LPAAT-gamma)</t>
  </si>
  <si>
    <t>Agpat3 Lpaat3</t>
  </si>
  <si>
    <t>endoplasmic reticulum [GO:0005783]; endoplasmic reticulum membrane [GO:0005789]; integral component of membrane [GO:0016021]; nuclear envelope [GO:0005635]</t>
  </si>
  <si>
    <t>P08226</t>
  </si>
  <si>
    <t>APOE_MOUSE</t>
  </si>
  <si>
    <t>Apolipoprotein E (Apo-E)</t>
  </si>
  <si>
    <t>Apoe</t>
  </si>
  <si>
    <t>blood microparticle [GO:0072562]; cell surface [GO:0009986]; chylomicron [GO:0042627]; cytoplasm [GO:0005737]; cytosol [GO:0005829]; dendrite [GO:0030425]; discoidal high-density lipoprotein particle [GO:0034365]; endoplasmic reticulum [GO:0005783]; endosome [GO:0005768]; extracellular region [GO:0005576]; extracellular space [GO:0005615]; extrinsic component of external side of plasma membrane [GO:0031232]; Golgi apparatus [GO:0005794]; high-density lipoprotein particle [GO:0034364]; intermediate-density lipoprotein particle [GO:0034363]; late endosome [GO:0005770]; lipoprotein particle [GO:1990777]; low-density lipoprotein particle [GO:0034362]; lysosome [GO:0005764]; neuronal cell body [GO:0043025]; nuclear envelope [GO:0005635]; plasma membrane [GO:0005886]; very-low-density lipoprotein particle [GO:0034361]</t>
  </si>
  <si>
    <t>amyloid-beta binding [GO:0001540]; antioxidant activity [GO:0016209]; cholesterol binding [GO:0015485]; cholesterol transporter activity [GO:0017127]; heparin binding [GO:0008201]; hydroxyapatite binding [GO:0046848]; identical protein binding [GO:0042802]; lipid binding [GO:0008289]; lipid transporter activity [GO:0005319]; lipoprotein particle binding [GO:0071813]; low-density lipoprotein particle receptor binding [GO:0050750]; metal chelating activity [GO:0046911]; phosphatidylcholine-sterol O-acyltransferase activator activity [GO:0060228]; phospholipid binding [GO:0005543]; protein dimerization activity [GO:0046983]; protein homodimerization activity [GO:0042803]; signaling receptor binding [GO:0005102]; tau protein binding [GO:0048156]; very-low-density lipoprotein particle receptor binding [GO:0070326]</t>
  </si>
  <si>
    <t>P18242</t>
  </si>
  <si>
    <t>CATD_MOUSE</t>
  </si>
  <si>
    <t>Cathepsin D (EC 3.4.23.5)</t>
  </si>
  <si>
    <t>Ctsd</t>
  </si>
  <si>
    <t>extracellular space [GO:0005615]; lysosome [GO:0005764]; melanosome [GO:0042470]; membrane raft [GO:0045121]; mitochondrion [GO:0005739]</t>
  </si>
  <si>
    <t>aspartic-type endopeptidase activity [GO:0004190]; endopeptidase activity [GO:0004175]; hydrolase activity [GO:0016787]; peptidase activity [GO:0008233]; peptide binding [GO:0042277]</t>
  </si>
  <si>
    <t>Q8C3K6</t>
  </si>
  <si>
    <t>SC5A1_MOUSE</t>
  </si>
  <si>
    <t>Sodium/glucose cotransporter 1 (Na(+)/glucose cotransporter 1) (High affinity sodium-glucose cotransporter) (Solute carrier family 5 member 1)</t>
  </si>
  <si>
    <t>Slc5a1</t>
  </si>
  <si>
    <t>apical plasma membrane [GO:0016324]; brush border [GO:0005903]; brush border membrane [GO:0031526]; cell-cell junction [GO:0005911]; integral component of plasma membrane [GO:0005887]</t>
  </si>
  <si>
    <t>glucose:sodium symporter activity [GO:0005412]; glucose transmembrane transporter activity [GO:0005355]</t>
  </si>
  <si>
    <t>Q78JN3</t>
  </si>
  <si>
    <t>ECI3_MOUSE</t>
  </si>
  <si>
    <t>Enoyl-CoA delta isomerase 3, peroxisomal (EC 5.3.3.8) (Delta(3),delta(2)-enoyl-CoA isomerase) (D3,D2-enoyl-CoA isomerase) (Dodecenoyl-CoA isomerase)</t>
  </si>
  <si>
    <t>Eci3</t>
  </si>
  <si>
    <t>dodecenoyl-CoA delta-isomerase activity [GO:0004165]; fatty-acyl-CoA binding [GO:0000062]</t>
  </si>
  <si>
    <t>SUBCELLULAR LOCATION: Peroxisome {ECO:0000269|PubMed:24344334}.</t>
  </si>
  <si>
    <t>P54775</t>
  </si>
  <si>
    <t>PRS6B_MOUSE</t>
  </si>
  <si>
    <t>26S proteasome regulatory subunit 6B (26S proteasome AAA-ATPase subunit RPT3) (CIP21) (MB67-interacting protein) (MIP224) (Proteasome 26S subunit ATPase 4) (Tat-binding protein 7) (TBP-7)</t>
  </si>
  <si>
    <t>Psmc4 Tbp7</t>
  </si>
  <si>
    <t>cytosol [GO:0005829]; cytosolic proteasome complex [GO:0031597]; inclusion body [GO:0016234]; nuclear proteasome complex [GO:0031595]; nucleus [GO:0005634]; proteasome accessory complex [GO:0022624]; proteasome complex [GO:0000502]; proteasome regulatory particle, base subcomplex [GO:0008540]; synapse [GO:0045202]</t>
  </si>
  <si>
    <t>ATP binding [GO:0005524]; proteasome-activating ATPase activity [GO:0036402]; TBP-class protein binding [GO:0017025]</t>
  </si>
  <si>
    <t>Q8VDT9</t>
  </si>
  <si>
    <t>RM50_MOUSE</t>
  </si>
  <si>
    <t>39S ribosomal protein L50, mitochondrial (L50mt) (MRP-L50)</t>
  </si>
  <si>
    <t>Mrpl50</t>
  </si>
  <si>
    <t>Q9D1H7</t>
  </si>
  <si>
    <t>GET4_MOUSE</t>
  </si>
  <si>
    <t>Golgi to ER traffic protein 4 homolog</t>
  </si>
  <si>
    <t>Get4</t>
  </si>
  <si>
    <t>BAT3 complex [GO:0071818]; cytoplasm [GO:0005737]; cytosol [GO:0005829]; nucleolus [GO:0005730]; nucleoplasm [GO:0005654]</t>
  </si>
  <si>
    <t>chaperone binding [GO:0051087]</t>
  </si>
  <si>
    <t>Q80U87</t>
  </si>
  <si>
    <t>UBP8_MOUSE</t>
  </si>
  <si>
    <t>Ubiquitin carboxyl-terminal hydrolase 8 (EC 3.4.19.12) (Deubiquitinating enzyme 8) (Ubiquitin isopeptidase Y) (mUBPy) (Ubiquitin thioesterase 8) (Ubiquitin-specific-processing protease 8)</t>
  </si>
  <si>
    <t>Usp8 Kiaa0055 Ubpy</t>
  </si>
  <si>
    <t>cytoplasm [GO:0005737]; cytosol [GO:0005829]; dendritic spine [GO:0043197]; early endosome [GO:0005769]; extrinsic component of endosome membrane [GO:0031313]; extrinsic component of plasma membrane [GO:0019897]; intracellular [GO:0005622]; midbody [GO:0030496]; nucleus [GO:0005634]; postsynaptic density [GO:0014069]</t>
  </si>
  <si>
    <t>SH3 domain binding [GO:0017124]; thiol-dependent ubiquitin-specific protease activity [GO:0004843]</t>
  </si>
  <si>
    <t>Q68FH0</t>
  </si>
  <si>
    <t>PKP4_MOUSE</t>
  </si>
  <si>
    <t>Plakophilin-4 (Armadillo-related protein)</t>
  </si>
  <si>
    <t>Pkp4 Armrp</t>
  </si>
  <si>
    <t>cell-cell contact zone [GO:0044291]; cell-cell junction [GO:0005911]; cell junction [GO:0030054]; cytoplasm [GO:0005737]; cytoplasmic side of plasma membrane [GO:0009898]; cytoskeleton [GO:0005856]; desmosome [GO:0030057]; midbody [GO:0030496]; mitotic spindle [GO:0072686]; perinuclear region of cytoplasm [GO:0048471]; plasma membrane [GO:0005886]; postsynaptic density [GO:0014069]; spindle midzone [GO:0051233]; spindle pole [GO:0000922]</t>
  </si>
  <si>
    <t>Q9QXL2</t>
  </si>
  <si>
    <t>KI21A_MOUSE</t>
  </si>
  <si>
    <t>Kinesin-like protein KIF21A</t>
  </si>
  <si>
    <t>Kif21a Kiaa1708</t>
  </si>
  <si>
    <t>axon [GO:0030424]; cytosol [GO:0005829]; dendrite [GO:0030425]; kinesin complex [GO:0005871]; microtubule [GO:0005874]; plasma membrane [GO:0005886]</t>
  </si>
  <si>
    <t>ATPase activity [GO:0016887]; ATP binding [GO:0005524]; microtubule binding [GO:0008017]; microtubule motor activity [GO:0003777]</t>
  </si>
  <si>
    <t>Q9D8W5</t>
  </si>
  <si>
    <t>PSD12_MOUSE</t>
  </si>
  <si>
    <t>26S proteasome non-ATPase regulatory subunit 12 (26S proteasome regulatory subunit RPN5) (26S proteasome regulatory subunit p55)</t>
  </si>
  <si>
    <t>Psmd12</t>
  </si>
  <si>
    <t>cytoplasm [GO:0005737]; nuclear proteasome complex [GO:0031595]; proteasome accessory complex [GO:0022624]; proteasome complex [GO:0000502]; proteasome regulatory particle [GO:0005838]; proteasome regulatory particle, lid subcomplex [GO:0008541]</t>
  </si>
  <si>
    <t>Q5SRX1</t>
  </si>
  <si>
    <t>TM1L2_MOUSE</t>
  </si>
  <si>
    <t>TOM1-like protein 2 (Target of Myb-like protein 2)</t>
  </si>
  <si>
    <t>Tom1l2</t>
  </si>
  <si>
    <t>intracellular [GO:0005622]</t>
  </si>
  <si>
    <t>clathrin binding [GO:0030276]; protein kinase binding [GO:0019901]</t>
  </si>
  <si>
    <t>P97363</t>
  </si>
  <si>
    <t>SPTC2_MOUSE</t>
  </si>
  <si>
    <t>Serine palmitoyltransferase 2 (EC 2.3.1.50) (Long chain base biosynthesis protein 2) (LCB 2) (Long chain base biosynthesis protein 2a) (LCB2a) (Serine-palmitoyl-CoA transferase 2) (SPT 2)</t>
  </si>
  <si>
    <t>Sptlc2 Lcb2</t>
  </si>
  <si>
    <t>integral component of membrane [GO:0016021]; mitochondrion [GO:0005739]; serine C-palmitoyltransferase complex [GO:0017059]</t>
  </si>
  <si>
    <t>pyridoxal phosphate binding [GO:0030170]; serine C-palmitoyltransferase activity [GO:0004758]</t>
  </si>
  <si>
    <t>P11627</t>
  </si>
  <si>
    <t>L1CAM_MOUSE</t>
  </si>
  <si>
    <t>Neural cell adhesion molecule L1 (N-CAM-L1) (NCAM-L1) (CD antigen CD171)</t>
  </si>
  <si>
    <t>L1cam Caml1</t>
  </si>
  <si>
    <t>axon [GO:0030424]; axonal growth cone [GO:0044295]; cell surface [GO:0009986]; dendrite [GO:0030425]; dendritic growth cone [GO:0044294]; endosome [GO:0005768]; external side of plasma membrane [GO:0009897]; integral component of membrane [GO:0016021]; membrane [GO:0016020]; membrane raft [GO:0045121]; neuronal cell body [GO:0043025]; plasma membrane [GO:0005886]; presynaptic membrane [GO:0042734]; terminal bouton [GO:0043195]</t>
  </si>
  <si>
    <t>identical protein binding [GO:0042802]; integrin binding [GO:0005178]; PDZ domain binding [GO:0030165]; protein domain specific binding [GO:0019904]; protein self-association [GO:0043621]; sialic acid binding [GO:0033691]</t>
  </si>
  <si>
    <t>Q8CFA2</t>
  </si>
  <si>
    <t>GCST_MOUSE</t>
  </si>
  <si>
    <t>Aminomethyltransferase, mitochondrial (EC 2.1.2.10) (Glycine cleavage system T protein) (GCVT)</t>
  </si>
  <si>
    <t>Amt</t>
  </si>
  <si>
    <t>aminomethyltransferase activity [GO:0004047]; transaminase activity [GO:0008483]</t>
  </si>
  <si>
    <t>G3X939</t>
  </si>
  <si>
    <t>SL9A3_MOUSE</t>
  </si>
  <si>
    <t>Sodium/hydrogen exchanger 3</t>
  </si>
  <si>
    <t>Slc9a3</t>
  </si>
  <si>
    <t>apical plasma membrane [GO:0016324]; brush border [GO:0005903]; brush border membrane [GO:0031526]; extracellular exosome [GO:0070062]; integral component of membrane [GO:0016021]; plasma membrane [GO:0005886]; vesicle [GO:0031982]</t>
  </si>
  <si>
    <t>PDZ domain binding [GO:0030165]; potassium:proton antiporter activity [GO:0015386]; sodium:proton antiporter activity [GO:0015385]</t>
  </si>
  <si>
    <t>Q9D154</t>
  </si>
  <si>
    <t>ILEUA_MOUSE</t>
  </si>
  <si>
    <t>Leukocyte elastase inhibitor A (Serine protease inhibitor EIA) (Serpin B1a)</t>
  </si>
  <si>
    <t>Serpinb1a Serpinb1</t>
  </si>
  <si>
    <t>Q924N4</t>
  </si>
  <si>
    <t>S12A6_MOUSE</t>
  </si>
  <si>
    <t>Solute carrier family 12 member 6 (Electroneutral potassium-chloride cotransporter 3) (K-Cl cotransporter 3)</t>
  </si>
  <si>
    <t>Slc12a6 Kcc3</t>
  </si>
  <si>
    <t>axon [GO:0030424]; basolateral plasma membrane [GO:0016323]; integral component of plasma membrane [GO:0005887]</t>
  </si>
  <si>
    <t>potassium:chloride symporter activity [GO:0015379]; potassium ion transmembrane transporter activity [GO:0015079]; protein kinase binding [GO:0019901]</t>
  </si>
  <si>
    <t>P58871</t>
  </si>
  <si>
    <t>TB182_MOUSE</t>
  </si>
  <si>
    <t>182 kDa tankyrase-1-binding protein</t>
  </si>
  <si>
    <t>Tnks1bp1 Kiaa1741 Tab182</t>
  </si>
  <si>
    <t>CCR4-NOT complex [GO:0030014]; cell-cell adherens junction [GO:0005913]; cytoplasm [GO:0005737]; cytoskeleton [GO:0005856]; nuclear heterochromatin [GO:0005720]; nucleus [GO:0005634]</t>
  </si>
  <si>
    <t>ankyrin repeat binding [GO:0071532]; enzyme binding [GO:0019899]; protein-containing complex binding [GO:0044877]</t>
  </si>
  <si>
    <t>Q00519</t>
  </si>
  <si>
    <t>XDH_MOUSE</t>
  </si>
  <si>
    <t>Xanthine dehydrogenase/oxidase [Includes: Xanthine dehydrogenase (XD) (EC 1.17.1.4); Xanthine oxidase (XO) (EC 1.17.3.2) (Xanthine oxidoreductase) (XOR)]</t>
  </si>
  <si>
    <t>Xdh</t>
  </si>
  <si>
    <t>cytosol [GO:0005829]; extracellular space [GO:0005615]; peroxisome [GO:0005777]; sarcoplasmic reticulum [GO:0016529]</t>
  </si>
  <si>
    <t>2 iron, 2 sulfur cluster binding [GO:0051537]; electron transfer activity [GO:0009055]; flavin adenine dinucleotide binding [GO:0050660]; iron ion binding [GO:0005506]; molybdenum ion binding [GO:0030151]; molybdopterin cofactor binding [GO:0043546]; nitrite reductase (NO-forming) activity [GO:0050421]; oxidoreductase activity [GO:0016491]; oxidoreductase activity, acting on CH-OH group of donors [GO:0016614]; oxidoreductase activity, acting on the aldehyde or oxo group of donors [GO:0016903]; protein homodimerization activity [GO:0042803]; xanthine dehydrogenase activity [GO:0004854]; xanthine oxidase activity [GO:0004855]</t>
  </si>
  <si>
    <t>Q9EPE9</t>
  </si>
  <si>
    <t>AT131_MOUSE</t>
  </si>
  <si>
    <t>Manganese-transporting ATPase 13A1 (CATP) (EC 3.6.3.-)</t>
  </si>
  <si>
    <t>Atp13a1 Atp13a</t>
  </si>
  <si>
    <t>endoplasmic reticulum membrane [GO:0005789]; integral component of plasma membrane [GO:0005887]; intracellular membrane-bounded organelle [GO:0043231]</t>
  </si>
  <si>
    <t>ATP binding [GO:0005524]; calcium-transporting ATPase activity [GO:0005388]; metal ion binding [GO:0046872]</t>
  </si>
  <si>
    <t>Q8BJY1</t>
  </si>
  <si>
    <t>PSMD5_MOUSE</t>
  </si>
  <si>
    <t>26S proteasome non-ATPase regulatory subunit 5 (26S protease subunit S5 basic) (26S proteasome subunit S5B)</t>
  </si>
  <si>
    <t>Psmd5 Kiaa0072</t>
  </si>
  <si>
    <t>proteasome accessory complex [GO:0022624]; proteasome regulatory particle, base subcomplex [GO:0008540]</t>
  </si>
  <si>
    <t>P53810</t>
  </si>
  <si>
    <t>PIPNA_MOUSE</t>
  </si>
  <si>
    <t>Phosphatidylinositol transfer protein alpha isoform (PI-TP-alpha) (PtdIns transfer protein alpha) (PtdInsTP alpha)</t>
  </si>
  <si>
    <t>Pitpna Pitpn</t>
  </si>
  <si>
    <t>cytosol [GO:0005829]; integral component of membrane [GO:0016021]; myelin sheath [GO:0043209]</t>
  </si>
  <si>
    <t>fatty-acyl-CoA binding [GO:0000062]; lipid binding [GO:0008289]; phosphatidylcholine binding [GO:0031210]; phosphatidylcholine transporter activity [GO:0008525]; phosphatidylinositol binding [GO:0035091]; phosphatidylinositol transporter activity [GO:0008526]; phospholipid binding [GO:0005543]; stearic acid binding [GO:0070540]</t>
  </si>
  <si>
    <t>Q62000</t>
  </si>
  <si>
    <t>MIME_MOUSE</t>
  </si>
  <si>
    <t>Mimecan (Osteoglycin)</t>
  </si>
  <si>
    <t>Ogn Og</t>
  </si>
  <si>
    <t>growth factor activity [GO:0008083]</t>
  </si>
  <si>
    <t>Q91XD6</t>
  </si>
  <si>
    <t>VPS36_MOUSE</t>
  </si>
  <si>
    <t>Vacuolar protein-sorting-associated protein 36 (ESCRT-II complex subunit VPS36)</t>
  </si>
  <si>
    <t>Vps36</t>
  </si>
  <si>
    <t>cytosol [GO:0005829]; endosome [GO:0005768]; ESCRT II complex [GO:0000814]; late endosome [GO:0005770]; late endosome membrane [GO:0031902]; lysosome [GO:0005764]; nucleus [GO:0005634]</t>
  </si>
  <si>
    <t>phosphatidylinositol-3-phosphate binding [GO:0032266]; protein C-terminus binding [GO:0008022]; ubiquitin binding [GO:0043130]</t>
  </si>
  <si>
    <t>Q6PHZ2</t>
  </si>
  <si>
    <t>KCC2D_MOUSE</t>
  </si>
  <si>
    <t>Calcium/calmodulin-dependent protein kinase type II subunit delta (CaM kinase II subunit delta) (CaMK-II subunit delta) (EC 2.7.11.17)</t>
  </si>
  <si>
    <t>Camk2d Kiaa4163</t>
  </si>
  <si>
    <t>axon initial segment [GO:0043194]; cytoplasm [GO:0005737]; cytosol [GO:0005829]; intercalated disc [GO:0014704]; neuromuscular junction [GO:0031594]; neuronal cell body [GO:0043025]; nucleus [GO:0005634]; perinuclear region of cytoplasm [GO:0048471]; protein-containing complex [GO:0032991]; sarcoplasmic reticulum [GO:0016529]; sarcoplasmic reticulum membrane [GO:0033017]; T-tubule [GO:0030315]</t>
  </si>
  <si>
    <t>ATP binding [GO:0005524]; calmodulin binding [GO:0005516]; calmodulin-dependent protein kinase activity [GO:0004683]; identical protein binding [GO:0042802]; ion channel binding [GO:0044325]; nitric-oxide synthase binding [GO:0050998]; protein homodimerization activity [GO:0042803]; protein kinase activity [GO:0004672]; protein serine/threonine kinase activity [GO:0004674]; sodium channel inhibitor activity [GO:0019871]; titin binding [GO:0031432]</t>
  </si>
  <si>
    <t>Q6PDI6</t>
  </si>
  <si>
    <t>MINY2_MOUSE</t>
  </si>
  <si>
    <t>Ubiquitin carboxyl-terminal hydrolase MINDY-2 (EC 3.4.19.12) (Deubiquitinating enzyme MINDY-2) (Protein FAM63B)</t>
  </si>
  <si>
    <t>Mindy2 Fam63b Kiaa1164</t>
  </si>
  <si>
    <t>cysteine-type carboxypeptidase activity [GO:0016807]; K11-linked polyubiquitin modification-dependent protein binding [GO:0071795]; K48-linked polyubiquitin modification-dependent protein binding [GO:0036435]; K63-linked polyubiquitin modification-dependent protein binding [GO:0070530]; K6-linked polyubiquitin modification-dependent protein binding [GO:0071796]; Lys48-specific deubiquitinase activity [GO:1990380]; thiol-dependent ubiquitin-specific protease activity [GO:0004843]</t>
  </si>
  <si>
    <t>P14685</t>
  </si>
  <si>
    <t>PSMD3_MOUSE</t>
  </si>
  <si>
    <t>26S proteasome non-ATPase regulatory subunit 3 (26S proteasome regulatory subunit RPN3) (26S proteasome regulatory subunit S3) (Proteasome subunit p58) (Transplantation antigen P91A) (Tum-P91A antigen)</t>
  </si>
  <si>
    <t>Psmd3 P91a Tstap91a</t>
  </si>
  <si>
    <t>proteasome accessory complex [GO:0022624]; proteasome complex [GO:0000502]; proteasome regulatory particle [GO:0005838]; proteasome regulatory particle, lid subcomplex [GO:0008541]</t>
  </si>
  <si>
    <t>enzyme regulator activity [GO:0030234]</t>
  </si>
  <si>
    <t>E9PVA8</t>
  </si>
  <si>
    <t>GCN1_MOUSE</t>
  </si>
  <si>
    <t>eIF-2-alpha kinase activator GCN1 (GCN1 eIF-2-alpha kinase activator homolog) (GCN1-like protein 1) (General control of amino-acid synthesis 1-like protein 1) (Translational activator GCN1)</t>
  </si>
  <si>
    <t>Gcn1 Gcn1l1</t>
  </si>
  <si>
    <t>cytosol [GO:0005829]; polysome [GO:0005844]</t>
  </si>
  <si>
    <t>protein kinase binding [GO:0019901]; protein kinase regulator activity [GO:0019887]; ribosome binding [GO:0043022]</t>
  </si>
  <si>
    <t>Q91Y63</t>
  </si>
  <si>
    <t>S13A3_MOUSE</t>
  </si>
  <si>
    <t>Solute carrier family 13 member 3 (Na(+)/dicarboxylate cotransporter 3) (NaDC-3) (mNaDC3) (Sodium-dependent high-affinity dicarboxylate transporter 2)</t>
  </si>
  <si>
    <t>Slc13a3 Nadc3 Sdct2</t>
  </si>
  <si>
    <t>integral component of membrane [GO:0016021]; integral component of plasma membrane [GO:0005887]; membrane [GO:0016020]; plasma membrane [GO:0005886]</t>
  </si>
  <si>
    <t>citrate transmembrane transporter activity [GO:0015137]; dicarboxylic acid transmembrane transporter activity [GO:0005310]; high-affinity sodium:dicarboxylate symporter activity [GO:0015362]; L-aspartate transmembrane transporter activity [GO:0015183]; organic acid:sodium symporter activity [GO:0005343]; sodium:dicarboxylate symporter activity [GO:0017153]; succinate transmembrane transporter activity [GO:0015141]</t>
  </si>
  <si>
    <t>Q8C3X2</t>
  </si>
  <si>
    <t>CC90B_MOUSE</t>
  </si>
  <si>
    <t>Coiled-coil domain-containing protein 90B, mitochondrial</t>
  </si>
  <si>
    <t>Ccdc90b</t>
  </si>
  <si>
    <t>integral component of membrane [GO:0016021]; mitochondrial membrane [GO:0031966]; mitochondrion [GO:0005739]</t>
  </si>
  <si>
    <t>Q9EP69</t>
  </si>
  <si>
    <t>SAC1_MOUSE</t>
  </si>
  <si>
    <t>Phosphatidylinositide phosphatase SAC1 (EC 3.1.3.-) (Suppressor of actin mutations 1-like protein)</t>
  </si>
  <si>
    <t>Sacm1l Kiaa0851 Sac1</t>
  </si>
  <si>
    <t>AMPA glutamate receptor complex [GO:0032281]; endoplasmic reticulum membrane [GO:0005789]; Golgi apparatus [GO:0005794]; integral component of endoplasmic reticulum membrane [GO:0030176]</t>
  </si>
  <si>
    <t>phosphatase activity [GO:0016791]; phosphatidylinositol-3-phosphatase activity [GO:0004438]; phosphatidylinositol-4-phosphate phosphatase activity [GO:0043812]; phosphatidylinositol bisphosphate phosphatase activity [GO:0034593]</t>
  </si>
  <si>
    <t>Q62179</t>
  </si>
  <si>
    <t>SEM4B_MOUSE</t>
  </si>
  <si>
    <t>Semaphorin-4B (Semaphorin-C) (Sema C)</t>
  </si>
  <si>
    <t>Sema4b Kiaa1745 Semac SemC</t>
  </si>
  <si>
    <t>extracellular space [GO:0005615]; integral component of membrane [GO:0016021]; membrane [GO:0016020]; plasma membrane [GO:0005886]; synapse [GO:0045202]</t>
  </si>
  <si>
    <t>O35082</t>
  </si>
  <si>
    <t>KLOT_MOUSE</t>
  </si>
  <si>
    <t>Klotho (EC 3.2.1.31) [Cleaved into: Klotho peptide]</t>
  </si>
  <si>
    <t>Kl</t>
  </si>
  <si>
    <t>apical plasma membrane [GO:0016324]; extracellular region [GO:0005576]; extracellular space [GO:0005615]; integral component of membrane [GO:0016021]; integral component of plasma membrane [GO:0005887]</t>
  </si>
  <si>
    <t>beta-glucosidase activity [GO:0008422]; beta-glucuronidase activity [GO:0004566]; fibroblast growth factor binding [GO:0017134]; fibroblast growth factor receptor binding [GO:0005104]</t>
  </si>
  <si>
    <t>Q3U9G9</t>
  </si>
  <si>
    <t>LBR_MOUSE</t>
  </si>
  <si>
    <t>Lamin-B receptor (Integral nuclear envelope inner membrane protein)</t>
  </si>
  <si>
    <t>Lbr</t>
  </si>
  <si>
    <t>cytoplasm [GO:0005737]; integral component of membrane [GO:0016021]; integral component of nuclear inner membrane [GO:0005639]; nuclear envelope [GO:0005635]; nuclear inner membrane [GO:0005637]; nuclear lamina [GO:0005652]; nuclear membrane [GO:0031965]; nuclear pore [GO:0005643]</t>
  </si>
  <si>
    <t>chaperone binding [GO:0051087]; chromo shadow domain binding [GO:0070087]; DNA binding [GO:0003677]; nuclear localization sequence binding [GO:0008139]; oxidoreductase activity, acting on the CH-CH group of donors [GO:0016627]; oxidoreductase activity, acting on the CH-CH group of donors, NAD or NADP as acceptor [GO:0016628]</t>
  </si>
  <si>
    <t>Q8JZK9</t>
  </si>
  <si>
    <t>HMCS1_MOUSE</t>
  </si>
  <si>
    <t>Hydroxymethylglutaryl-CoA synthase, cytoplasmic (HMG-CoA synthase) (EC 2.3.3.10) (3-hydroxy-3-methylglutaryl coenzyme A synthase)</t>
  </si>
  <si>
    <t>Hmgcs1</t>
  </si>
  <si>
    <t>drug binding [GO:0008144]; hydroxymethylglutaryl-CoA synthase activity [GO:0004421]; isomerase activity [GO:0016853]; organic acid binding [GO:0043177]; protein homodimerization activity [GO:0042803]</t>
  </si>
  <si>
    <t>B2RSH2</t>
  </si>
  <si>
    <t>GNAI1_MOUSE</t>
  </si>
  <si>
    <t>Guanine nucleotide-binding protein G(i) subunit alpha-1 (Adenylate cyclase-inhibiting G alpha protein)</t>
  </si>
  <si>
    <t>Gnai1 Gnai-1</t>
  </si>
  <si>
    <t>cell cortex region [GO:0099738]; centrosome [GO:0005813]; cytoplasm [GO:0005737]; heterotrimeric G-protein complex [GO:0005834]; intracellular [GO:0005622]; membrane [GO:0016020]; membrane raft [GO:0045121]; midbody [GO:0030496]; nucleolus [GO:0005730]; nucleus [GO:0005634]; plasma membrane [GO:0005886]; protein-containing complex [GO:0032991]</t>
  </si>
  <si>
    <t>GDP binding [GO:0019003]; G-protein beta/gamma-subunit complex binding [GO:0031683]; G-protein coupled receptor binding [GO:0001664]; G-protein coupled serotonin receptor binding [GO:0031821]; GTPase activating protein binding [GO:0032794]; GTPase activity [GO:0003924]; GTP binding [GO:0005525]; magnesium ion binding [GO:0000287]</t>
  </si>
  <si>
    <t>Q6AW69</t>
  </si>
  <si>
    <t>CGNL1_MOUSE</t>
  </si>
  <si>
    <t>Cingulin-like protein 1 (Junction-associated coiled-coil protein)</t>
  </si>
  <si>
    <t>Cgnl1 Jacop Kiaa1749</t>
  </si>
  <si>
    <t>actin cytoskeleton [GO:0015629]; apical junction complex [GO:0043296]; bicellular tight junction [GO:0005923]; myosin complex [GO:0016459]</t>
  </si>
  <si>
    <t>motor activity [GO:0003774]</t>
  </si>
  <si>
    <t>Q9CZX8</t>
  </si>
  <si>
    <t>RS19_MOUSE</t>
  </si>
  <si>
    <t>40S ribosomal protein S19</t>
  </si>
  <si>
    <t>Rps19</t>
  </si>
  <si>
    <t>cytoplasm [GO:0005737]; cytosol [GO:0005829]; cytosolic small ribosomal subunit [GO:0022627]; nucleolus [GO:0005730]; nucleoplasm [GO:0005654]; ribosome [GO:0005840]</t>
  </si>
  <si>
    <t>fibroblast growth factor binding [GO:0017134]; protein-containing complex binding [GO:0044877]; protein homodimerization activity [GO:0042803]; protein kinase binding [GO:0019901]; structural constituent of ribosome [GO:0003735]; translation initiation factor binding [GO:0031369]</t>
  </si>
  <si>
    <t>O08582</t>
  </si>
  <si>
    <t>GTPB1_MOUSE</t>
  </si>
  <si>
    <t>GTP-binding protein 1 (G-protein 1) (GP-1) (GP1)</t>
  </si>
  <si>
    <t>Gtpbp1 Gtpbp</t>
  </si>
  <si>
    <t>cytoplasmic exosome (RNase complex) [GO:0000177]; cytosol [GO:0005829]</t>
  </si>
  <si>
    <t>Q8R519</t>
  </si>
  <si>
    <t>ACMSD_MOUSE</t>
  </si>
  <si>
    <t>2-amino-3-carboxymuconate-6-semialdehyde decarboxylase (EC 4.1.1.45) (Picolinate carboxylase)</t>
  </si>
  <si>
    <t>Acmsd</t>
  </si>
  <si>
    <t>aminocarboxymuconate-semialdehyde decarboxylase activity [GO:0001760]; carboxy-lyase activity [GO:0016831]; hydrolase activity [GO:0016787]; zinc ion binding [GO:0008270]</t>
  </si>
  <si>
    <t>Q99LJ1</t>
  </si>
  <si>
    <t>FUCO_MOUSE</t>
  </si>
  <si>
    <t>Tissue alpha-L-fucosidase (EC 3.2.1.51) (Alpha-L-fucosidase I) (Alpha-L-fucoside fucohydrolase 1) (Alpha-L-fucosidase 1)</t>
  </si>
  <si>
    <t>Fuca1 Fuca</t>
  </si>
  <si>
    <t>alpha-L-fucosidase activity [GO:0004560]; carbohydrate binding [GO:0030246]; fucosidase activity [GO:0015928]</t>
  </si>
  <si>
    <t>P02469</t>
  </si>
  <si>
    <t>LAMB1_MOUSE</t>
  </si>
  <si>
    <t>Laminin subunit beta-1 (Laminin B1 chain) (Laminin-1 subunit beta) (Laminin-10 subunit beta) (Laminin-12 subunit beta) (Laminin-2 subunit beta) (Laminin-6 subunit beta) (Laminin-8 subunit beta)</t>
  </si>
  <si>
    <t>Lamb1 Lamb-1 Lamb1-1</t>
  </si>
  <si>
    <t>basal lamina [GO:0005605]; basement membrane [GO:0005604]; extracellular matrix [GO:0031012]; extracellular region [GO:0005576]; extracellular space [GO:0005615]; laminin-10 complex [GO:0043259]; laminin-1 complex [GO:0005606]; laminin-2 complex [GO:0005607]; laminin-8 complex [GO:0043257]; laminin complex [GO:0043256]; nucleus [GO:0005634]; perinuclear region of cytoplasm [GO:0048471]</t>
  </si>
  <si>
    <t>enzyme binding [GO:0019899]; extracellular matrix structural constituent [GO:0005201]; glycosphingolipid binding [GO:0043208]; integrin binding [GO:0005178]</t>
  </si>
  <si>
    <t>P50396</t>
  </si>
  <si>
    <t>GDIA_MOUSE</t>
  </si>
  <si>
    <t>Rab GDP dissociation inhibitor alpha (Rab GDI alpha) (Guanosine diphosphate dissociation inhibitor 1) (GDI-1)</t>
  </si>
  <si>
    <t>Gdi1 Rabgdia</t>
  </si>
  <si>
    <t>axon [GO:0030424]; cytoplasm [GO:0005737]; Golgi apparatus [GO:0005794]; midbody [GO:0030496]; myelin sheath [GO:0043209]; neuronal cell body [GO:0043025]; neuron projection [GO:0043005]; protein-containing complex [GO:0032991]</t>
  </si>
  <si>
    <t>GTPase activator activity [GO:0005096]; Rab GDP-dissociation inhibitor activity [GO:0005093]; Rab GTPase binding [GO:0017137]</t>
  </si>
  <si>
    <t>Q9WTR5</t>
  </si>
  <si>
    <t>CAD13_MOUSE</t>
  </si>
  <si>
    <t>Cadherin-13 (Heart cadherin) (H-cadherin) (Truncated cadherin) (T-cad) (T-cadherin)</t>
  </si>
  <si>
    <t>Cdh13</t>
  </si>
  <si>
    <t>anchored component of membrane [GO:0031225]; caveola [GO:0005901]; cytoplasm [GO:0005737]; external side of plasma membrane [GO:0009897]; extracellular space [GO:0005615]; neuron projection [GO:0043005]; perinuclear region of cytoplasm [GO:0048471]; plasma membrane [GO:0005886]</t>
  </si>
  <si>
    <t>adiponectin binding [GO:0055100]; cadherin binding [GO:0045296]; calcium ion binding [GO:0005509]; lipoprotein particle binding [GO:0071813]; low-density lipoprotein particle binding [GO:0030169]; protein homodimerization activity [GO:0042803]</t>
  </si>
  <si>
    <t>P70168</t>
  </si>
  <si>
    <t>IMB1_MOUSE</t>
  </si>
  <si>
    <t>Importin subunit beta-1 (Karyopherin subunit beta-1) (Nuclear factor p97) (Pore targeting complex 97 kDa subunit) (PTAC97) (SCG)</t>
  </si>
  <si>
    <t>Kpnb1 Impnb</t>
  </si>
  <si>
    <t>cytoplasm [GO:0005737]; cytoplasmic stress granule [GO:0010494]; cytosol [GO:0005829]; endoplasmic reticulum tubular network [GO:0071782]; nuclear envelope [GO:0005635]; nuclear membrane [GO:0031965]; nuclear periphery [GO:0034399]; nuclear pore [GO:0005643]; nucleoplasm [GO:0005654]; protein-containing complex [GO:0032991]</t>
  </si>
  <si>
    <t>enzyme binding [GO:0019899]; Hsp90 protein binding [GO:0051879]; kinesin binding [GO:0019894]; nuclear localization sequence binding [GO:0008139]; protein-containing complex binding [GO:0044877]; protein domain specific binding [GO:0019904]; protein transporter activity [GO:0008565]; Ran GTPase binding [GO:0008536]</t>
  </si>
  <si>
    <t>Q9EPX2</t>
  </si>
  <si>
    <t>PPN_MOUSE</t>
  </si>
  <si>
    <t>Papilin</t>
  </si>
  <si>
    <t>Papln</t>
  </si>
  <si>
    <t>basement membrane [GO:0005604]</t>
  </si>
  <si>
    <t>peptidase activity [GO:0008233]; serine-type endopeptidase inhibitor activity [GO:0004867]</t>
  </si>
  <si>
    <t>O35382</t>
  </si>
  <si>
    <t>EXOC4_MOUSE</t>
  </si>
  <si>
    <t>Exocyst complex component 4 (Exocyst complex component Sec8)</t>
  </si>
  <si>
    <t>Exoc4 Sec8 Sec8l1</t>
  </si>
  <si>
    <t>cell leading edge [GO:0031252]; cytoplasm [GO:0005737]; dendritic shaft [GO:0043198]; exocyst [GO:0000145]; Flemming body [GO:0090543]; growth cone [GO:0030426]; growth cone membrane [GO:0032584]; microvillus [GO:0005902]; myelin sheath [GO:0043209]; myelin sheath abaxonal region [GO:0035748]; neuronal cell body [GO:0043025]; neuron projection [GO:0043005]; plasma membrane [GO:0005886]; postsynaptic density [GO:0014069]; protein-containing complex [GO:0032991]; synapse [GO:0045202]</t>
  </si>
  <si>
    <t>PDZ domain binding [GO:0030165]; protein-containing complex binding [GO:0044877]; protein N-terminus binding [GO:0047485]; Ral GTPase binding [GO:0017160]</t>
  </si>
  <si>
    <t>SUBCELLULAR LOCATION: Midbody, Midbody ring {ECO:0000250|UniProtKB:Q96A65}. Cell projection {ECO:0000250|UniProtKB:Q62824}. Note=Colocalizes with CNTRL/centriolin at the midbody ring (By similarity). Localizes at the leading edge of migrating cells (By similarity). {ECO:0000250|UniProtKB:Q62824, ECO:0000250|UniProtKB:Q96A65}.</t>
  </si>
  <si>
    <t>A3KMP2</t>
  </si>
  <si>
    <t>TTC38_MOUSE</t>
  </si>
  <si>
    <t>Tetratricopeptide repeat protein 38 (TPR repeat protein 38)</t>
  </si>
  <si>
    <t>Ttc38</t>
  </si>
  <si>
    <t>SUBCELLULAR LOCATION: Low-density lipoprotein receptor-related protein 1 85 kDa subunit: Cell membrane {ECO:0000250}; Single-pass type I membrane protein {ECO:0000250}. Membrane, coated pit {ECO:0000250}.; SUBCELLULAR LOCATION: Low-density lipoprotein receptor-related protein 1 515 kDa subunit: Cell membrane {ECO:0000250}; Peripheral membrane protein {ECO:0000250}; Extracellular side {ECO:0000250}. Membrane, coated pit {ECO:0000250}.; SUBCELLULAR LOCATION: Low-density lipoprotein receptor-related protein 1 intracellular domain: Cytoplasm {ECO:0000250}. Nucleus {ECO:0000250}. Note=After cleavage, the intracellular domain (LRPICD) is detected both in the cytoplasm and in the nucleus. {ECO:0000250}.</t>
  </si>
  <si>
    <t>Q62448</t>
  </si>
  <si>
    <t>IF4G2_MOUSE</t>
  </si>
  <si>
    <t>Eukaryotic translation initiation factor 4 gamma 2 (eIF-4-gamma 2) (eIF-4G 2) (eIF4G 2) (Novel APOBEC-1 target 1) (Translation repressor NAT1) (p97)</t>
  </si>
  <si>
    <t>Eif4g2 Nat1</t>
  </si>
  <si>
    <t>axon [GO:0030424]; cytoplasm [GO:0005737]; cytosol [GO:0005829]; eukaryotic translation initiation factor 4F complex [GO:0016281]</t>
  </si>
  <si>
    <t>translation factor activity, RNA binding [GO:0008135]; translation initiation factor activity [GO:0003743]</t>
  </si>
  <si>
    <t>Q9QZQ1</t>
  </si>
  <si>
    <t>AFAD_MOUSE</t>
  </si>
  <si>
    <t>Afadin (Afadin adherens junction formation factor) (Protein Af-6)</t>
  </si>
  <si>
    <t>Afdn Af6 Mllt4</t>
  </si>
  <si>
    <t>adherens junction [GO:0005912]; apical junction complex [GO:0043296]; apical part of cell [GO:0045177]; cell-cell adherens junction [GO:0005913]; cell-cell junction [GO:0005911]; cell junction [GO:0030054]; cytoplasm [GO:0005737]; cytosol [GO:0005829]; nuclear speck [GO:0016607]; nucleoplasm [GO:0005654]; plasma membrane [GO:0005886]</t>
  </si>
  <si>
    <t>cell adhesion molecule binding [GO:0050839]; LIM domain binding [GO:0030274]; Ras GTPase binding [GO:0017016]</t>
  </si>
  <si>
    <t>Q9QXW9</t>
  </si>
  <si>
    <t>LAT2_MOUSE</t>
  </si>
  <si>
    <t>Large neutral amino acids transporter small subunit 2 (L-type amino acid transporter 2) (mLAT2) (Solute carrier family 7 member 8)</t>
  </si>
  <si>
    <t>Slc7a8 Lat2</t>
  </si>
  <si>
    <t>basolateral plasma membrane [GO:0016323]; cytoplasm [GO:0005737]; integral component of plasma membrane [GO:0005887]; plasma membrane [GO:0005886]</t>
  </si>
  <si>
    <t>amine transmembrane transporter activity [GO:0005275]; amino acid transmembrane transporter activity [GO:0015171]; antiporter activity [GO:0015297]; L-amino acid transmembrane transporter activity [GO:0015179]; neutral amino acid transmembrane transporter activity [GO:0015175]; organic cation transmembrane transporter activity [GO:0015101]; toxin transmembrane transporter activity [GO:0019534]</t>
  </si>
  <si>
    <t>Q9JJL8</t>
  </si>
  <si>
    <t>SYSM_MOUSE</t>
  </si>
  <si>
    <t>Serine--tRNA ligase, mitochondrial (EC 6.1.1.11) (SerRSmt) (Seryl-tRNA synthetase) (SerRS) (Seryl-tRNA(Ser/Sec) synthetase)</t>
  </si>
  <si>
    <t>Sars2 Sarsm</t>
  </si>
  <si>
    <t>cytoplasm [GO:0005737]; mitochondrial matrix [GO:0005759]; mitochondrion [GO:0005739]</t>
  </si>
  <si>
    <t>ATP binding [GO:0005524]; serine-tRNA ligase activity [GO:0004828]</t>
  </si>
  <si>
    <t>Q8BYZ7</t>
  </si>
  <si>
    <t>ELMO3_MOUSE</t>
  </si>
  <si>
    <t>Engulfment and cell motility protein 3</t>
  </si>
  <si>
    <t>Elmo3</t>
  </si>
  <si>
    <t>Q922Q1</t>
  </si>
  <si>
    <t>MARC2_MOUSE</t>
  </si>
  <si>
    <t>Mitochondrial amidoxime reducing component 2 (mARC2) (EC 1.-.-.-) (Molybdenum cofactor sulfurase C-terminal domain-containing protein 2) (MOSC domain-containing protein 2) (Moco sulfurase C-terminal domain-containing protein 2)</t>
  </si>
  <si>
    <t>Marc2 Mg87 Mosc2</t>
  </si>
  <si>
    <t>mitochondrial inner membrane [GO:0005743]; mitochondrial outer membrane [GO:0005741]; mitochondrion [GO:0005739]; peroxisome [GO:0005777]</t>
  </si>
  <si>
    <t>molybdenum ion binding [GO:0030151]; molybdopterin cofactor binding [GO:0043546]; nitrate reductase activity [GO:0008940]; pyridoxal phosphate binding [GO:0030170]</t>
  </si>
  <si>
    <t>Q9DCJ5</t>
  </si>
  <si>
    <t>NDUA8_MOUSE</t>
  </si>
  <si>
    <t>NADH dehydrogenase [ubiquinone] 1 alpha subcomplex subunit 8 (Complex I-19kD) (CI-19kD) (Complex I-PGIV) (CI-PGIV) (NADH-ubiquinone oxidoreductase 19 kDa subunit)</t>
  </si>
  <si>
    <t>Ndufa8</t>
  </si>
  <si>
    <t>mitochondrial inner membrane [GO:0005743]; mitochondrial intermembrane space [GO:0005758]; mitochondrial respiratory chain complex I [GO:0005747]; mitochondrion [GO:0005739]</t>
  </si>
  <si>
    <t>Q8R1F1</t>
  </si>
  <si>
    <t>NIBL1_MOUSE</t>
  </si>
  <si>
    <t>Niban-like protein 1 (Protein FAM129B)</t>
  </si>
  <si>
    <t>Fam129b</t>
  </si>
  <si>
    <t>adherens junction [GO:0005912]; cytoplasm [GO:0005737]; cytosol [GO:0005829]; nucleoplasm [GO:0005654]; plasma membrane [GO:0005886]</t>
  </si>
  <si>
    <t>transcription coactivator activity [GO:0003713]</t>
  </si>
  <si>
    <t>Q08509</t>
  </si>
  <si>
    <t>EPS8_MOUSE</t>
  </si>
  <si>
    <t>Epidermal growth factor receptor kinase substrate 8</t>
  </si>
  <si>
    <t>Eps8</t>
  </si>
  <si>
    <t>brush border [GO:0005903]; cell cortex [GO:0005938]; cell junction [GO:0030054]; growth cone [GO:0030426]; NMDA selective glutamate receptor complex [GO:0017146]; postsynaptic density [GO:0014069]; ruffle membrane [GO:0032587]; stereocilium [GO:0032420]; stereocilium bundle [GO:0032421]; stereocilium tip [GO:0032426]; synapse [GO:0045202]</t>
  </si>
  <si>
    <t>actin binding [GO:0003779]; Rac GTPase binding [GO:0048365]; signaling adaptor activity [GO:0035591]</t>
  </si>
  <si>
    <t>P32067</t>
  </si>
  <si>
    <t>LA_MOUSE</t>
  </si>
  <si>
    <t>Lupus La protein homolog (La autoantigen homolog) (La ribonucleoprotein)</t>
  </si>
  <si>
    <t>Ssb Ss-b</t>
  </si>
  <si>
    <t>cytoplasm [GO:0005737]; nucleus [GO:0005634]; ribonucleoprotein complex [GO:1990904]</t>
  </si>
  <si>
    <t>poly(U) RNA binding [GO:0008266]; RNA binding [GO:0003723]; sequence-specific mRNA binding [GO:1990825]; tRNA binding [GO:0000049]</t>
  </si>
  <si>
    <t>Q9JJ28</t>
  </si>
  <si>
    <t>FLII_MOUSE</t>
  </si>
  <si>
    <t>Protein flightless-1 homolog</t>
  </si>
  <si>
    <t>Flii Fli1 Fliih</t>
  </si>
  <si>
    <t>brush border [GO:0005903]; cytosol [GO:0005829]; focal adhesion [GO:0005925]; microtubule organizing center [GO:0005815]; nucleoplasm [GO:0005654]</t>
  </si>
  <si>
    <t>actin binding [GO:0003779]; actin filament binding [GO:0051015]</t>
  </si>
  <si>
    <t>Q3UUY6</t>
  </si>
  <si>
    <t>PROM2_MOUSE</t>
  </si>
  <si>
    <t>Prominin-2 (PROM-2) (Prominin-like protein 2) (mPROML2)</t>
  </si>
  <si>
    <t>Prom2 Proml2</t>
  </si>
  <si>
    <t>apical plasma membrane [GO:0016324]; basolateral plasma membrane [GO:0016323]; cell projection [GO:0042995]; cell surface [GO:0009986]; ciliary membrane [GO:0060170]; cilium [GO:0005929]; cytoplasmic vesicle [GO:0031410]; integral component of plasma membrane [GO:0005887]; microspike [GO:0044393]; microvillus [GO:0005902]; microvillus membrane [GO:0031528]; plasma membrane [GO:0005886]; prominosome [GO:0071914]</t>
  </si>
  <si>
    <t>Q8BFY9</t>
  </si>
  <si>
    <t>TNPO1_MOUSE</t>
  </si>
  <si>
    <t>Transportin-1 (Importin beta-2) (Karyopherin beta-2)</t>
  </si>
  <si>
    <t>Tnpo1 Kpnb2</t>
  </si>
  <si>
    <t>cytoplasm [GO:0005737]; nuclear membrane [GO:0031965]; nuclear periphery [GO:0034399]</t>
  </si>
  <si>
    <t>nuclear localization sequence binding [GO:0008139]; protein transporter activity [GO:0008565]; Ran GTPase binding [GO:0008536]</t>
  </si>
  <si>
    <t>Q8CI85</t>
  </si>
  <si>
    <t>CAH12_MOUSE</t>
  </si>
  <si>
    <t>Carbonic anhydrase 12 (EC 4.2.1.1) (Carbonate dehydratase XII) (Carbonic anhydrase XII) (CA-XII)</t>
  </si>
  <si>
    <t>Ca12 Car12</t>
  </si>
  <si>
    <t>Q3TDN2</t>
  </si>
  <si>
    <t>FAF2_MOUSE</t>
  </si>
  <si>
    <t>FAS-associated factor 2 (UBX domain-containing protein 8)</t>
  </si>
  <si>
    <t>Faf2 Kiaa0887 Ubxd8</t>
  </si>
  <si>
    <t>endoplasmic reticulum [GO:0005783]; lipid droplet [GO:0005811]; VCP-NPL4-UFD1 AAA ATPase complex [GO:0034098]</t>
  </si>
  <si>
    <t>lipase binding [GO:0035473]; lipase inhibitor activity [GO:0055102]; ubiquitin binding [GO:0043130]; ubiquitin protein ligase binding [GO:0031625]</t>
  </si>
  <si>
    <t>Q61510</t>
  </si>
  <si>
    <t>TRI25_MOUSE</t>
  </si>
  <si>
    <t>E3 ubiquitin/ISG15 ligase TRIM25 (EC 6.3.2.n3) (Estrogen-responsive finger protein) (RING-type E3 ubiquitin transferase) (EC 2.3.2.27) (RING-type E3 ubiquitin transferase TRIM25) (Tripartite motif-containing protein 25) (Ubiquitin/ISG15-conjugating enzyme TRIM25) (Zinc finger protein 147)</t>
  </si>
  <si>
    <t>Trim25 Efp Zfp147 Znf147</t>
  </si>
  <si>
    <t>cytoplasm [GO:0005737]; cytosol [GO:0005829]; nuclear body [GO:0016604]; nucleoplasm [GO:0005654]</t>
  </si>
  <si>
    <t>ligase activity [GO:0016874]; metal ion binding [GO:0046872]; ubiquitin protein ligase activity [GO:0061630]; ubiquitin-protein transferase activity [GO:0004842]</t>
  </si>
  <si>
    <t>O35841</t>
  </si>
  <si>
    <t>API5_MOUSE</t>
  </si>
  <si>
    <t>Apoptosis inhibitor 5 (API-5) (AAC-11)</t>
  </si>
  <si>
    <t>Api5</t>
  </si>
  <si>
    <t>cytoplasm [GO:0005737]; nuclear speck [GO:0016607]; nucleus [GO:0005634]; spliceosomal complex [GO:0005681]</t>
  </si>
  <si>
    <t>fibroblast growth factor binding [GO:0017134]</t>
  </si>
  <si>
    <t>Q3U9N9</t>
  </si>
  <si>
    <t>MOT10_MOUSE</t>
  </si>
  <si>
    <t>Monocarboxylate transporter 10 (MCT 10) (Aromatic amino acid transporter 1) (Solute carrier family 16 member 10) (T-type amino acid transporter 1)</t>
  </si>
  <si>
    <t>Slc16a10 Mct10 Tat1</t>
  </si>
  <si>
    <t>basolateral plasma membrane [GO:0016323]; integral component of membrane [GO:0016021]; integral component of plasma membrane [GO:0005887]</t>
  </si>
  <si>
    <t>aromatic amino acid transmembrane transporter activity [GO:0015173]; monocarboxylic acid transmembrane transporter activity [GO:0008028]; thyroid hormone transmembrane transporter activity [GO:0015349]</t>
  </si>
  <si>
    <t>Q8BY87</t>
  </si>
  <si>
    <t>UBP47_MOUSE</t>
  </si>
  <si>
    <t>Ubiquitin carboxyl-terminal hydrolase 47 (EC 3.4.19.12) (Deubiquitinating enzyme 47) (Ubiquitin thioesterase 47) (Ubiquitin-specific-processing protease 47)</t>
  </si>
  <si>
    <t>Usp47</t>
  </si>
  <si>
    <t>cytoplasm [GO:0005737]; SCF ubiquitin ligase complex [GO:0019005]</t>
  </si>
  <si>
    <t>thiol-dependent ubiquitin-specific protease activity [GO:0004843]; ubiquitinyl hydrolase activity [GO:0101005]; WD40-repeat domain binding [GO:0071987]</t>
  </si>
  <si>
    <t>Q01149</t>
  </si>
  <si>
    <t>CO1A2_MOUSE</t>
  </si>
  <si>
    <t>Collagen alpha-2(I) chain (Alpha-2 type I collagen)</t>
  </si>
  <si>
    <t>Col1a2 Cola2</t>
  </si>
  <si>
    <t>collagen trimer [GO:0005581]; collagen type I trimer [GO:0005584]; endoplasmic reticulum [GO:0005783]; extracellular matrix [GO:0031012]; extracellular space [GO:0005615]</t>
  </si>
  <si>
    <t>extracellular matrix structural constituent [GO:0005201]; identical protein binding [GO:0042802]; metal ion binding [GO:0046872]; platelet-derived growth factor binding [GO:0048407]; protease binding [GO:0002020]; protein binding, bridging [GO:0030674]; SMAD binding [GO:0046332]</t>
  </si>
  <si>
    <t>P60670</t>
  </si>
  <si>
    <t>NPL4_MOUSE</t>
  </si>
  <si>
    <t>Nuclear protein localization protein 4 homolog (Protein NPL4)</t>
  </si>
  <si>
    <t>Nploc4 Kiaa1499 Npl4</t>
  </si>
  <si>
    <t>cytosol [GO:0005829]; endoplasmic reticulum [GO:0005783]; nuclear outer membrane-endoplasmic reticulum membrane network [GO:0042175]; nucleus [GO:0005634]; UFD1-NPL4 complex [GO:0036501]; VCP-NPL4-UFD1 AAA ATPase complex [GO:0034098]</t>
  </si>
  <si>
    <t>ATPase binding [GO:0051117]; metal ion binding [GO:0046872]; protein-containing complex binding [GO:0044877]; ubiquitin binding [GO:0043130]; ubiquitin protein ligase binding [GO:0031625]</t>
  </si>
  <si>
    <t>Q9D0R2</t>
  </si>
  <si>
    <t>SYTC_MOUSE</t>
  </si>
  <si>
    <t>Threonine--tRNA ligase, cytoplasmic (EC 6.1.1.3) (Threonyl-tRNA synthetase) (ThrRS)</t>
  </si>
  <si>
    <t>Tars</t>
  </si>
  <si>
    <t>actin cytoskeleton [GO:0015629]; cytoplasm [GO:0005737]; cytosol [GO:0005829]</t>
  </si>
  <si>
    <t>ATP binding [GO:0005524]; threonine-tRNA ligase activity [GO:0004829]</t>
  </si>
  <si>
    <t>Q3UMB9</t>
  </si>
  <si>
    <t>WASC4_MOUSE</t>
  </si>
  <si>
    <t>WASH complex subunit 4 (WASH complex subunit SWIP)</t>
  </si>
  <si>
    <t>Washc4 Kiaa1033</t>
  </si>
  <si>
    <t>early endosome [GO:0005769]; endosome [GO:0005768]; nucleoplasm [GO:0005654]; WASH complex [GO:0071203]</t>
  </si>
  <si>
    <t>SUBCELLULAR LOCATION: Early endosome {ECO:0000250|UniProtKB:Q2M389}.</t>
  </si>
  <si>
    <t>P51661</t>
  </si>
  <si>
    <t>DHI2_MOUSE</t>
  </si>
  <si>
    <t>Corticosteroid 11-beta-dehydrogenase isozyme 2 (EC 1.1.1.-) (11-beta-hydroxysteroid dehydrogenase type 2) (11-DH2) (11-beta-HSD2) (NAD-dependent 11-beta-hydroxysteroid dehydrogenase)</t>
  </si>
  <si>
    <t>Hsd11b2 Hsd11k</t>
  </si>
  <si>
    <t>cytoplasm [GO:0005737]; endoplasmic reticulum [GO:0005783]; intracellular membrane-bounded organelle [GO:0043231]</t>
  </si>
  <si>
    <t>11-beta-hydroxysteroid dehydrogenase [NAD(P)] activity [GO:0003845]; NAD binding [GO:0051287]; steroid binding [GO:0005496]</t>
  </si>
  <si>
    <t>Q9D0L4</t>
  </si>
  <si>
    <t>ADCK1_MOUSE</t>
  </si>
  <si>
    <t>Uncharacterized aarF domain-containing protein kinase 1 (EC 2.7.11.-)</t>
  </si>
  <si>
    <t>Adck1</t>
  </si>
  <si>
    <t>extracellular region [GO:0005576]; mitochondrion [GO:0005739]</t>
  </si>
  <si>
    <t>ATP binding [GO:0005524]; protein serine/threonine kinase activity [GO:0004674]</t>
  </si>
  <si>
    <t>Q3TDQ1</t>
  </si>
  <si>
    <t>STT3B_MOUSE</t>
  </si>
  <si>
    <t>Dolichyl-diphosphooligosaccharide--protein glycosyltransferase subunit STT3B (Oligosaccharyl transferase subunit STT3B) (STT3-B) (EC 2.4.99.18) (B6dom1 antigen) (Source of immunodominant MHC-associated peptides)</t>
  </si>
  <si>
    <t>Stt3b Simp</t>
  </si>
  <si>
    <t>endoplasmic reticulum [GO:0005783]; integral component of membrane [GO:0016021]; oligosaccharyltransferase complex [GO:0008250]</t>
  </si>
  <si>
    <t>dolichyl-diphosphooligosaccharide-protein glycotransferase activity [GO:0004579]; metal ion binding [GO:0046872]</t>
  </si>
  <si>
    <t>Q9CR24</t>
  </si>
  <si>
    <t>NUDT8_MOUSE</t>
  </si>
  <si>
    <t>Nucleoside diphosphate-linked moiety X motif 8 (Nudix motif 8) (EC 3.6.1.-)</t>
  </si>
  <si>
    <t>Nudt8</t>
  </si>
  <si>
    <t>Q9R097</t>
  </si>
  <si>
    <t>SPIT1_MOUSE</t>
  </si>
  <si>
    <t>Kunitz-type protease inhibitor 1 (Hepatocyte growth factor activator inhibitor type 1) (HAI-1)</t>
  </si>
  <si>
    <t>Spint1 Hai1</t>
  </si>
  <si>
    <t>extracellular region [GO:0005576]; plasma membrane [GO:0005886]</t>
  </si>
  <si>
    <t>Q8BGN3</t>
  </si>
  <si>
    <t>ENPP6_MOUSE</t>
  </si>
  <si>
    <t>Ectonucleotide pyrophosphatase/phosphodiesterase family member 6 (E-NPP 6) (NPP-6) (EC 3.1.4.-) (EC 3.1.4.38) (Choline-specific glycerophosphodiester phosphodiesterase) (Glycerophosphocholine cholinephosphodiesterase) (GPC-Cpde)</t>
  </si>
  <si>
    <t>Enpp6</t>
  </si>
  <si>
    <t>anchored component of membrane [GO:0031225]; extracellular region [GO:0005576]; plasma membrane [GO:0005886]</t>
  </si>
  <si>
    <t>glycerophosphocholine cholinephosphodiesterase activity [GO:0047390]; glycerophosphodiester phosphodiesterase activity [GO:0008889]; phosphoric diester hydrolase activity [GO:0008081]</t>
  </si>
  <si>
    <t>O70439</t>
  </si>
  <si>
    <t>STX7_MOUSE</t>
  </si>
  <si>
    <t>Syntaxin-7</t>
  </si>
  <si>
    <t>Stx7 Syn7</t>
  </si>
  <si>
    <t>azurophil granule [GO:0042582]; early endosome [GO:0005769]; early endosome membrane [GO:0031901]; endocytic vesicle [GO:0030139]; endomembrane system [GO:0012505]; endosome [GO:0005768]; immunological synapse [GO:0001772]; integral component of membrane [GO:0016021]; late endosome [GO:0005770]; late endosome membrane [GO:0031902]; lysosomal membrane [GO:0005765]; lysosome [GO:0005764]; perinuclear region of cytoplasm [GO:0048471]; plasma membrane [GO:0005886]; recycling endosome [GO:0055037]; SNARE complex [GO:0031201]; terminal bouton [GO:0043195]; tertiary granule [GO:0070820]; vesicle [GO:0031982]</t>
  </si>
  <si>
    <t>chloride channel inhibitor activity [GO:0019869]; protein-containing complex binding [GO:0044877]; SNAP receptor activity [GO:0005484]; SNARE binding [GO:0000149]; syntaxin binding [GO:0019905]</t>
  </si>
  <si>
    <t>SUBCELLULAR LOCATION: Early endosome membrane {ECO:0000250}; Single-pass type IV membrane protein {ECO:0000250}.</t>
  </si>
  <si>
    <t>Q91ZW3</t>
  </si>
  <si>
    <t>SMCA5_MOUSE</t>
  </si>
  <si>
    <t>SWI/SNF-related matrix-associated actin-dependent regulator of chromatin subfamily A member 5 (EC 3.6.4.-) (Sucrose nonfermenting protein 2 homolog) (mSnf2h)</t>
  </si>
  <si>
    <t>Smarca5 Snf2h</t>
  </si>
  <si>
    <t>chromatin silencing complex [GO:0005677]; condensed chromosome [GO:0000793]; fibrillar center [GO:0001650]; ISWI-type complex [GO:0031010]; nuclear replication fork [GO:0043596]; nucleoplasm [GO:0005654]; nucleus [GO:0005634]; NURF complex [GO:0016589]; RSF complex [GO:0031213]</t>
  </si>
  <si>
    <t>ATPase activity [GO:0016887]; ATP binding [GO:0005524]; DNA binding [GO:0003677]; helicase activity [GO:0004386]; histone binding [GO:0042393]; nucleosome binding [GO:0031491]</t>
  </si>
  <si>
    <t>Q8C561</t>
  </si>
  <si>
    <t>LMBD2_MOUSE</t>
  </si>
  <si>
    <t>LMBR1 domain-containing protein 2</t>
  </si>
  <si>
    <t>Lmbrd2</t>
  </si>
  <si>
    <t>P06909</t>
  </si>
  <si>
    <t>CFAH_MOUSE</t>
  </si>
  <si>
    <t>Complement factor H (Protein beta-1-H)</t>
  </si>
  <si>
    <t>Cfh Hf1</t>
  </si>
  <si>
    <t>cytoplasm [GO:0005737]; extracellular space [GO:0005615]; nucleus [GO:0005634]; plasma membrane [GO:0005886]</t>
  </si>
  <si>
    <t>complement component C3b binding [GO:0001851]; heparan sulfate proteoglycan binding [GO:0043395]; heparin binding [GO:0008201]</t>
  </si>
  <si>
    <t>Q78ZA7</t>
  </si>
  <si>
    <t>NP1L4_MOUSE</t>
  </si>
  <si>
    <t>Nucleosome assembly protein 1-like 4</t>
  </si>
  <si>
    <t>Nap1l4</t>
  </si>
  <si>
    <t>cytoplasm [GO:0005737]; dendrite [GO:0030425]; neuronal cell body [GO:0043025]; nucleus [GO:0005634]</t>
  </si>
  <si>
    <t>nucleosome binding [GO:0031491]</t>
  </si>
  <si>
    <t>Q91W50</t>
  </si>
  <si>
    <t>CSDE1_MOUSE</t>
  </si>
  <si>
    <t>Cold shock domain-containing protein E1</t>
  </si>
  <si>
    <t>Csde1 D3Jfr1</t>
  </si>
  <si>
    <t>CRD-mediated mRNA stability complex [GO:0070937]; cytosol [GO:0005829]; Golgi apparatus [GO:0005794]; mitochondrial inner membrane [GO:0005743]; plasma membrane [GO:0005886]</t>
  </si>
  <si>
    <t>DNA binding [GO:0003677]; RNA binding [GO:0003723]</t>
  </si>
  <si>
    <t>P35123</t>
  </si>
  <si>
    <t>UBP4_MOUSE</t>
  </si>
  <si>
    <t>Ubiquitin carboxyl-terminal hydrolase 4 (EC 3.4.19.12) (Deubiquitinating enzyme 4) (Ubiquitin thioesterase 4) (Ubiquitin-specific-processing protease 4) (Ubiquitous nuclear protein)</t>
  </si>
  <si>
    <t>Usp4 Unp</t>
  </si>
  <si>
    <t>cytoplasm [GO:0005737]; cytosol [GO:0005829]; nucleus [GO:0005634]; plasma membrane [GO:0005886]</t>
  </si>
  <si>
    <t>adenosine receptor binding [GO:0031685]; identical protein binding [GO:0042802]; metal ion binding [GO:0046872]; thiol-dependent ubiquitin-specific protease activity [GO:0004843]</t>
  </si>
  <si>
    <t>Q61550</t>
  </si>
  <si>
    <t>RAD21_MOUSE</t>
  </si>
  <si>
    <t>Double-strand-break repair protein rad21 homolog (Pokeweed agglutinin-binding protein 29) (PW29) (SCC1 homolog)</t>
  </si>
  <si>
    <t>Rad21 Hr21 Scc1</t>
  </si>
  <si>
    <t>chromatin [GO:0000785]; chromosome, centromeric region [GO:0000775]; cohesin complex [GO:0008278]; condensed nuclear chromosome [GO:0000794]; nuclear cohesin complex [GO:0000798]; nuclear matrix [GO:0016363]; nucleoplasm [GO:0005654]; nucleus [GO:0005634]</t>
  </si>
  <si>
    <t>chromatin binding [GO:0003682]; protein-containing complex binding [GO:0044877]; transcriptional activator activity, RNA polymerase II transcription regulatory region sequence-specific DNA binding [GO:0001228]</t>
  </si>
  <si>
    <t>Q811D0</t>
  </si>
  <si>
    <t>DLG1_MOUSE</t>
  </si>
  <si>
    <t>Disks large homolog 1 (Embryo-dlg/synapse-associated protein 97) (E-dlg/SAP97) (Synapse-associated protein 97) (SAP-97) (SAP97)</t>
  </si>
  <si>
    <t>Dlg1 Dlgh1</t>
  </si>
  <si>
    <t>apical plasma membrane [GO:0016324]; basal lamina [GO:0005605]; basal plasma membrane [GO:0009925]; basolateral plasma membrane [GO:0016323]; bicellular tight junction [GO:0005923]; cell-cell adherens junction [GO:0005913]; cell-cell junction [GO:0005911]; cell junction [GO:0030054]; cell projection membrane [GO:0031253]; cytoplasm [GO:0005737]; cytoplasmic side of plasma membrane [GO:0009898]; cytosol [GO:0005829]; dendrite [GO:0030425]; endoplasmic reticulum [GO:0005783]; endoplasmic reticulum membrane [GO:0005789]; Golgi apparatus [GO:0005794]; immunological synapse [GO:0001772]; lateral loop [GO:0043219]; lateral plasma membrane [GO:0016328]; membrane raft [GO:0045121]; microtubule [GO:0005874]; microvillus [GO:0005902]; MPP7-DLG1-LIN7 complex [GO:0097025]; myelin sheath abaxonal region [GO:0035748]; neuromuscular junction [GO:0031594]; neuron projection [GO:0043005]; node of Ranvier [GO:0033268]; nucleus [GO:0005634]; paranode region of axon [GO:0033270]; perinuclear region of cytoplasm [GO:0048471]; plasma membrane [GO:0005886]; postsynaptic density [GO:0014069]; postsynaptic membrane [GO:0045211]; presynaptic membrane [GO:0042734]; synapse [GO:0045202]; T-tubule [GO:0030315]</t>
  </si>
  <si>
    <t>guanylate kinase activity [GO:0004385]; ion channel binding [GO:0044325]; ionotropic glutamate receptor binding [GO:0035255]; kinase binding [GO:0019900]; kinesin binding [GO:0019894]; L27 domain binding [GO:0097016]; mitogen-activated protein kinase kinase binding [GO:0031434]; PDZ domain binding [GO:0030165]; phosphatase binding [GO:0019902]; potassium channel regulator activity [GO:0015459]; protein-containing complex scaffold activity [GO:0032947]; protein C-terminus binding [GO:0008022]; protein kinase binding [GO:0019901]</t>
  </si>
  <si>
    <t>Q9Z2V5</t>
  </si>
  <si>
    <t>HDAC6_MOUSE</t>
  </si>
  <si>
    <t>Histone deacetylase 6 (HD6) (EC 3.5.1.98) (Histone deacetylase mHDA2)</t>
  </si>
  <si>
    <t>Hdac6</t>
  </si>
  <si>
    <t>aggresome [GO:0016235]; axon [GO:0030424]; caveola [GO:0005901]; cell body [GO:0044297]; cell leading edge [GO:0031252]; centrosome [GO:0005813]; cytoplasm [GO:0005737]; cytosol [GO:0005829]; dendrite [GO:0030425]; dynein complex [GO:0030286]; histone deacetylase complex [GO:0000118]; inclusion body [GO:0016234]; microtubule [GO:0005874]; microtubule associated complex [GO:0005875]; neuron projection [GO:0043005]; nucleoplasm [GO:0005654]; nucleus [GO:0005634]; perikaryon [GO:0043204]; perinuclear region of cytoplasm [GO:0048471]; protein-containing complex [GO:0032991]</t>
  </si>
  <si>
    <t>actin binding [GO:0003779]; alpha-tubulin binding [GO:0043014]; beta-catenin binding [GO:0008013]; beta-tubulin binding [GO:0048487]; core promoter binding [GO:0001047]; deacetylase activity [GO:0019213]; dynein complex binding [GO:0070840]; histone deacetylase activity [GO:0004407]; histone deacetylase binding [GO:0042826]; Hsp90 protein binding [GO:0051879]; microtubule binding [GO:0008017]; misfolded protein binding [GO:0051787]; NAD-dependent histone deacetylase activity (H3-K14 specific) [GO:0032041]; polyubiquitin modification-dependent protein binding [GO:0031593]; RNA polymerase II proximal promoter sequence-specific DNA binding [GO:0000978]; tau protein binding [GO:0048156]; tubulin deacetylase activity [GO:0042903]; ubiquitin binding [GO:0043130]; ubiquitin protein ligase binding [GO:0031625]; zinc ion binding [GO:0008270]</t>
  </si>
  <si>
    <t>P62849</t>
  </si>
  <si>
    <t>RS24_MOUSE</t>
  </si>
  <si>
    <t>40S ribosomal protein S24</t>
  </si>
  <si>
    <t>Rps24</t>
  </si>
  <si>
    <t>cytosolic small ribosomal subunit [GO:0022627]; small ribosomal subunit [GO:0015935]</t>
  </si>
  <si>
    <t>protein-containing complex binding [GO:0044877]; structural constituent of ribosome [GO:0003735]; translation initiation factor binding [GO:0031369]</t>
  </si>
  <si>
    <t>Q8BJW6</t>
  </si>
  <si>
    <t>EIF2A_MOUSE</t>
  </si>
  <si>
    <t>Eukaryotic translation initiation factor 2A (eIF-2A) [Cleaved into: Eukaryotic translation initiation factor 2A, N-terminally processed]</t>
  </si>
  <si>
    <t>Eif2a D3Ertd194e</t>
  </si>
  <si>
    <t>cytoplasm [GO:0005737]; cytosolic small ribosomal subunit [GO:0022627]; eukaryotic translation initiation factor 2 complex [GO:0005850]</t>
  </si>
  <si>
    <t>mRNA binding [GO:0003729]; ribosome binding [GO:0043022]; translation initiation factor activity [GO:0003743]; tRNA binding [GO:0000049]</t>
  </si>
  <si>
    <t>Q8CBY8</t>
  </si>
  <si>
    <t>DCTN4_MOUSE</t>
  </si>
  <si>
    <t>Dynactin subunit 4 (Dynactin subunit p62)</t>
  </si>
  <si>
    <t>Dctn4</t>
  </si>
  <si>
    <t>centrosome [GO:0005813]; cytoplasmic dynein complex [GO:0005868]; dynactin complex [GO:0005869]; focal adhesion [GO:0005925]; kinetochore [GO:0000776]; sarcomere [GO:0030017]; spindle pole [GO:0000922]; stress fiber [GO:0001725]</t>
  </si>
  <si>
    <t>protein N-terminus binding [GO:0047485]</t>
  </si>
  <si>
    <t>P18654</t>
  </si>
  <si>
    <t>KS6A3_MOUSE</t>
  </si>
  <si>
    <t>Ribosomal protein S6 kinase alpha-3 (S6K-alpha-3) (EC 2.7.11.1) (90 kDa ribosomal protein S6 kinase 3) (p90-RSK 3) (p90RSK3) (MAP kinase-activated protein kinase 1b) (MAPK-activated protein kinase 1b) (MAPKAP kinase 1b) (MAPKAPK-1b) (Ribosomal S6 kinase 2) (RSK-2) (pp90RSK2)</t>
  </si>
  <si>
    <t>Rps6ka3 Mapkapk1b Rps6ka-rs1 Rsk2</t>
  </si>
  <si>
    <t>ATP binding [GO:0005524]; cysteine-type endopeptidase inhibitor activity involved in apoptotic process [GO:0043027]; magnesium ion binding [GO:0000287]; protein kinase binding [GO:0019901]; protein serine/threonine kinase activity [GO:0004674]</t>
  </si>
  <si>
    <t>Q8BKX1</t>
  </si>
  <si>
    <t>BAIP2_MOUSE</t>
  </si>
  <si>
    <t>Brain-specific angiogenesis inhibitor 1-associated protein 2 (BAI-associated protein 2) (BAI1-associated protein 2) (Insulin receptor substrate protein of 53 kDa) (IRSp53) (Insulin receptor substrate p53) (Insulin receptor tyrosine kinase 53 kDa substrate)</t>
  </si>
  <si>
    <t>Baiap2</t>
  </si>
  <si>
    <t>actin cytoskeleton [GO:0015629]; cytosol [GO:0005829]; dendritic shaft [GO:0043198]; dendritic spine [GO:0043197]; dendritic spine cytoplasm [GO:0061846]; excitatory synapse [GO:0060076]; filopodium [GO:0030175]; Golgi apparatus [GO:0005794]; microtubule [GO:0005874]; neuronal cell body [GO:0043025]; neuron projection [GO:0043005]; neuron projection branch point [GO:0061845]; neuron projection terminus [GO:0044306]; plasma membrane [GO:0005886]; postsynapse [GO:0098794]; postsynaptic density [GO:0014069]; presynapse [GO:0098793]; rough endoplasmic reticulum [GO:0005791]; ruffle [GO:0001726]; secretory granule [GO:0030141]; synaptic membrane [GO:0097060]</t>
  </si>
  <si>
    <t>cytoskeletal adaptor activity [GO:0008093]; identical protein binding [GO:0042802]; PDZ domain binding [GO:0030165]; proline-rich region binding [GO:0070064]; scaffold protein binding [GO:0097110]; transcription cofactor binding [GO:0001221]</t>
  </si>
  <si>
    <t>P10810</t>
  </si>
  <si>
    <t>CD14_MOUSE</t>
  </si>
  <si>
    <t>Monocyte differentiation antigen CD14 (Myeloid cell-specific leucine-rich glycoprotein) (CD antigen CD14)</t>
  </si>
  <si>
    <t>Cd14</t>
  </si>
  <si>
    <t>anchored component of external side of plasma membrane [GO:0031362]; cell surface [GO:0009986]; external side of plasma membrane [GO:0009897]; extracellular space [GO:0005615]; Golgi apparatus [GO:0005794]; lipopolysaccharide receptor complex [GO:0046696]; membrane raft [GO:0045121]; plasma membrane [GO:0005886]</t>
  </si>
  <si>
    <t>lipopeptide binding [GO:0071723]; lipopolysaccharide binding [GO:0001530]; lipoteichoic acid binding [GO:0070891]</t>
  </si>
  <si>
    <t>P22892</t>
  </si>
  <si>
    <t>AP1G1_MOUSE</t>
  </si>
  <si>
    <t>AP-1 complex subunit gamma-1 (Adaptor protein complex AP-1 subunit gamma-1) (Adaptor-related protein complex 1 subunit gamma-1) (Clathrin assembly protein complex 1 gamma-1 large chain) (Gamma-adaptin) (Gamma1-adaptin) (Golgi adaptor HA1/AP1 adaptin subunit gamma-1)</t>
  </si>
  <si>
    <t>Ap1g1 Adtg Clapg1</t>
  </si>
  <si>
    <t>AP-1 adaptor complex [GO:0030121]; clathrin-coated vesicle [GO:0030136]; cytosol [GO:0005829]; Golgi apparatus [GO:0005794]; intracellular membrane-bounded organelle [GO:0043231]; microtubule cytoskeleton [GO:0015630]; perinuclear region of cytoplasm [GO:0048471]; recycling endosome [GO:0055037]; trans-Golgi network [GO:0005802]</t>
  </si>
  <si>
    <t>collagen binding [GO:0005518]; GTP-dependent protein binding [GO:0030742]; kinesin binding [GO:0019894]; protein C-terminus binding [GO:0008022]; Rab GTPase binding [GO:0017137]</t>
  </si>
  <si>
    <t>Q9WVH9</t>
  </si>
  <si>
    <t>FBLN5_MOUSE</t>
  </si>
  <si>
    <t>Fibulin-5 (FIBL-5) (Developmental arteries and neural crest EGF-like protein) (Dance)</t>
  </si>
  <si>
    <t>Fbln5 Dance</t>
  </si>
  <si>
    <t>extracellular matrix [GO:0031012]; extracellular region [GO:0005576]; extracellular space [GO:0005615]</t>
  </si>
  <si>
    <t>calcium ion binding [GO:0005509]; integrin binding [GO:0005178]; protein C-terminus binding [GO:0008022]; protein homodimerization activity [GO:0042803]</t>
  </si>
  <si>
    <t>O88967</t>
  </si>
  <si>
    <t>YMEL1_MOUSE</t>
  </si>
  <si>
    <t>ATP-dependent zinc metalloprotease YME1L1 (EC 3.4.24.-) (ATP-dependent metalloprotease FtsH1) (YME1-like protein 1)</t>
  </si>
  <si>
    <t>Yme1l1</t>
  </si>
  <si>
    <t>integral component of membrane [GO:0016021]; mitochondrial inner membrane [GO:0005743]; mitochondrion [GO:0005739]; nuclear body [GO:0016604]</t>
  </si>
  <si>
    <t>ATP binding [GO:0005524]; ATP-dependent peptidase activity [GO:0004176]; metal ion binding [GO:0046872]; metalloendopeptidase activity [GO:0004222]; metallopeptidase activity [GO:0008237]</t>
  </si>
  <si>
    <t>Q8CGB6</t>
  </si>
  <si>
    <t>TNS2_MOUSE</t>
  </si>
  <si>
    <t>Tensin-2 (EC 3.1.3.-) (C1 domain-containing phosphatase and tensin homolog) (C1-TEN) (Tensin-like C1 domain-containing phosphatase)</t>
  </si>
  <si>
    <t>Tns2 Tenc1</t>
  </si>
  <si>
    <t>focal adhesion [GO:0005925]; intracellular [GO:0005622]; plasma membrane [GO:0005886]</t>
  </si>
  <si>
    <t>kinase binding [GO:0019900]; metal ion binding [GO:0046872]; phosphoprotein phosphatase activity [GO:0004721]; protein kinase binding [GO:0019901]; signaling receptor binding [GO:0005102]</t>
  </si>
  <si>
    <t>Q99JB7</t>
  </si>
  <si>
    <t>AMNLS_MOUSE</t>
  </si>
  <si>
    <t>Protein amnionless</t>
  </si>
  <si>
    <t>Amn</t>
  </si>
  <si>
    <t>apical part of cell [GO:0045177]; apical plasma membrane [GO:0016324]; brush border membrane [GO:0031526]; clathrin-coated pit [GO:0005905]; endocytic vesicle [GO:0030139]; endosome [GO:0005768]; extracellular space [GO:0005615]; integral component of membrane [GO:0016021]; protein-containing complex [GO:0032991]</t>
  </si>
  <si>
    <t>O08532</t>
  </si>
  <si>
    <t>CA2D1_MOUSE</t>
  </si>
  <si>
    <t>Voltage-dependent calcium channel subunit alpha-2/delta-1 (Voltage-gated calcium channel subunit alpha-2/delta-1) [Cleaved into: Voltage-dependent calcium channel subunit alpha-2-1; Voltage-dependent calcium channel subunit delta-1]</t>
  </si>
  <si>
    <t>Cacna2d1 Cacna2</t>
  </si>
  <si>
    <t>L-type voltage-gated calcium channel complex [GO:1990454]; sarcoplasmic reticulum [GO:0016529]; T-tubule [GO:0030315]; voltage-gated calcium channel complex [GO:0005891]</t>
  </si>
  <si>
    <t>metal ion binding [GO:0046872]; voltage-gated calcium channel activity [GO:0005245]; voltage-gated calcium channel activity involved in bundle of His cell action potential [GO:0086057]</t>
  </si>
  <si>
    <t>P16045</t>
  </si>
  <si>
    <t>LEG1_MOUSE</t>
  </si>
  <si>
    <t>Galectin-1 (Gal-1) (14 kDa lectin) (Beta-galactoside-binding lectin L-14-I) (Galaptin) (Lactose-binding lectin 1) (Lectin galactoside-binding soluble 1) (S-Lac lectin 1)</t>
  </si>
  <si>
    <t>Lgals1 Gbp</t>
  </si>
  <si>
    <t>cell surface [GO:0009986]; cytoplasm [GO:0005737]; cytosol [GO:0005829]; extracellular region [GO:0005576]; extracellular space [GO:0005615]; intracellular [GO:0005622]; nucleus [GO:0005634]</t>
  </si>
  <si>
    <t>carbohydrate binding [GO:0030246]; galactose binding [GO:0005534]; lactose binding [GO:0030395]; laminin binding [GO:0043236]; protein homodimerization activity [GO:0042803]</t>
  </si>
  <si>
    <t>Q9JI33</t>
  </si>
  <si>
    <t>NET4_MOUSE</t>
  </si>
  <si>
    <t>Netrin-4 (Beta-netrin)</t>
  </si>
  <si>
    <t>Ntn4</t>
  </si>
  <si>
    <t>basement membrane [GO:0005604]; plasma membrane [GO:0005886]</t>
  </si>
  <si>
    <t>laminin-1 binding [GO:0043237]</t>
  </si>
  <si>
    <t>P63073</t>
  </si>
  <si>
    <t>IF4E_MOUSE</t>
  </si>
  <si>
    <t>Eukaryotic translation initiation factor 4E (eIF-4E) (eIF4E) (mRNA cap-binding protein) (eIF-4F 25 kDa subunit)</t>
  </si>
  <si>
    <t>Eif4e</t>
  </si>
  <si>
    <t>chromatoid body [GO:0033391]; cytoplasm [GO:0005737]; cytoplasmic ribonucleoprotein granule [GO:0036464]; cytoplasmic stress granule [GO:0010494]; cytosol [GO:0005829]; eukaryotic translation initiation factor 4F complex [GO:0016281]; mRNA cap binding complex [GO:0005845]; P-body [GO:0000932]; perinuclear region of cytoplasm [GO:0048471]; protein-containing complex [GO:0032991]; RISC complex [GO:0016442]</t>
  </si>
  <si>
    <t>enzyme binding [GO:0019899]; eukaryotic initiation factor 4G binding [GO:0031370]; repressing transcription factor binding [GO:0070491]; RNA 7-methylguanosine cap binding [GO:0000340]; translation initiation factor activity [GO:0003743]</t>
  </si>
  <si>
    <t>Q99PU8</t>
  </si>
  <si>
    <t>DHX30_MOUSE</t>
  </si>
  <si>
    <t>Putative ATP-dependent RNA helicase DHX30 (EC 3.6.4.13) (DEAH box protein 30)</t>
  </si>
  <si>
    <t>Dhx30 Helg</t>
  </si>
  <si>
    <t>cytoplasm [GO:0005737]; cytosol [GO:0005829]; mitochondrial nucleoid [GO:0042645]; mitochondrion [GO:0005739]; ribonucleoprotein granule [GO:0035770]</t>
  </si>
  <si>
    <t>ATP binding [GO:0005524]; ATP-dependent RNA helicase activity [GO:0004004]; chromatin binding [GO:0003682]; double-stranded RNA binding [GO:0003725]; RNA binding [GO:0003723]</t>
  </si>
  <si>
    <t>SUBCELLULAR LOCATION: Isoform 3: Mitochondrion matrix, mitochondrion nucleoid {ECO:0000250}.; SUBCELLULAR LOCATION: Isoform 2: Cytoplasm {ECO:0000250}.; SUBCELLULAR LOCATION: Isoform 1: Cytoplasm {ECO:0000250}.; SUBCELLULAR LOCATION: Mitochondrion matrix, mitochondrion nucleoid {ECO:0000250|UniProtKB:Q7L2E3}. Cytoplasm {ECO:0000305}. Note=Localizes to mitochondrial RNA granules found in close proximity to the mitochondrial nucleoids. {ECO:0000250|UniProtKB:Q7L2E3}.</t>
  </si>
  <si>
    <t>P55088</t>
  </si>
  <si>
    <t>AQP4_MOUSE</t>
  </si>
  <si>
    <t>Aquaporin-4 (AQP-4) (Mercurial-insensitive water channel) (MIWC) (WCH4)</t>
  </si>
  <si>
    <t>Aqp4</t>
  </si>
  <si>
    <t>basal plasma membrane [GO:0009925]; basolateral plasma membrane [GO:0016323]; cell-cell junction [GO:0005911]; cell projection membrane [GO:0031253]; cytoplasm [GO:0005737]; external side of plasma membrane [GO:0009897]; integral component of membrane [GO:0016021]; integral component of plasma membrane [GO:0005887]; membrane [GO:0016020]; plasma membrane [GO:0005886]; protein-containing complex [GO:0032991]; sarcolemma [GO:0042383]; T-tubule [GO:0030315]</t>
  </si>
  <si>
    <t>identical protein binding [GO:0042802]; porin activity [GO:0015288]; water channel activity [GO:0015250]</t>
  </si>
  <si>
    <t>P28352</t>
  </si>
  <si>
    <t>APEX1_MOUSE</t>
  </si>
  <si>
    <t>DNA-(apurinic or apyrimidinic site) lyase (EC 3.1.-.-) (EC 4.2.99.18) (APEX nuclease) (APEN) (Apurinic-apyrimidinic endonuclease 1) (AP endonuclease 1) (REF-1) (Redox factor-1) [Cleaved into: DNA-(apurinic or apyrimidinic site) lyase, mitochondrial]</t>
  </si>
  <si>
    <t>Apex1 Ape Apex Ref1</t>
  </si>
  <si>
    <t>centrosome [GO:0005813]; cytoplasm [GO:0005737]; endoplasmic reticulum [GO:0005783]; mitochondrion [GO:0005739]; nuclear speck [GO:0016607]; nucleolus [GO:0005730]; nucleoplasm [GO:0005654]; nucleus [GO:0005634]; perinuclear region of cytoplasm [GO:0048471]; transcription factor complex [GO:0005667]</t>
  </si>
  <si>
    <t>3'-5' exonuclease activity [GO:0008408]; chromatin DNA binding [GO:0031490]; class I DNA-(apurinic or apyrimidinic site) endonuclease activity [GO:0140078]; damaged DNA binding [GO:0003684]; DNA-(apurinic or apyrimidinic site) endonuclease activity [GO:0003906]; DNA binding [GO:0003677]; double-stranded DNA 3'-5' exodeoxyribonuclease activity [GO:0008311]; double-stranded DNA exodeoxyribonuclease activity [GO:0008309]; double-stranded telomeric DNA binding [GO:0003691]; endoribonuclease activity [GO:0004521]; metal ion binding [GO:0046872]; NF-kappaB binding [GO:0051059]; oxidoreductase activity [GO:0016491]; phosphoric diester hydrolase activity [GO:0008081]; protein-containing complex binding [GO:0044877]; RNA binding [GO:0003723]; site-specific endodeoxyribonuclease activity, specific for altered base [GO:0016890]; transcription coactivator activity [GO:0003713]</t>
  </si>
  <si>
    <t>Q80VQ1</t>
  </si>
  <si>
    <t>LRRC1_MOUSE</t>
  </si>
  <si>
    <t>Leucine-rich repeat-containing protein 1</t>
  </si>
  <si>
    <t>Lrrc1</t>
  </si>
  <si>
    <t>Q9DB05</t>
  </si>
  <si>
    <t>SNAA_MOUSE</t>
  </si>
  <si>
    <t>Alpha-soluble NSF attachment protein (SNAP-alpha) (N-ethylmaleimide-sensitive factor attachment protein alpha)</t>
  </si>
  <si>
    <t>Napa Snapa</t>
  </si>
  <si>
    <t>myelin sheath [GO:0043209]; plasma membrane [GO:0005886]; synaptobrevin 2-SNAP-25-syntaxin-1a complex [GO:0070044]; terminal bouton [GO:0043195]; vacuolar membrane [GO:0005774]</t>
  </si>
  <si>
    <t>protein-containing complex binding [GO:0044877]; SNARE binding [GO:0000149]; soluble NSF attachment protein activity [GO:0005483]; syntaxin binding [GO:0019905]</t>
  </si>
  <si>
    <t>Q9DBA6</t>
  </si>
  <si>
    <t>TYSD1_MOUSE</t>
  </si>
  <si>
    <t>Peroxisomal leader peptide-processing protease (EC 3.4.21.-) (Trypsin domain-containing protein 1) [Cleaved into: Peroxisomal leader peptide-processing protease, 10 kDa form; Peroxisomal leader peptide-processing protease, 49 kDa form]</t>
  </si>
  <si>
    <t>Tysnd1</t>
  </si>
  <si>
    <t>peroxisomal matrix [GO:0005782]; peroxisome [GO:0005777]</t>
  </si>
  <si>
    <t>cysteine-type peptidase activity [GO:0008234]; identical protein binding [GO:0042802]; protease binding [GO:0002020]; serine-type endopeptidase activity [GO:0004252]</t>
  </si>
  <si>
    <t>SUBCELLULAR LOCATION: Peroxisome {ECO:0000269|PubMed:17255948}.</t>
  </si>
  <si>
    <t>Q80W68</t>
  </si>
  <si>
    <t>KIRR1_MOUSE</t>
  </si>
  <si>
    <t>Kin of IRRE-like protein 1 (Kin of irregular chiasm-like protein 1) (Nephrin-like protein 1)</t>
  </si>
  <si>
    <t>Kirrel1 Kirrel Neph1</t>
  </si>
  <si>
    <t>cell-cell junction [GO:0005911]; cell projection membrane [GO:0031253]; dendritic shaft [GO:0043198]; integral component of membrane [GO:0016021]; membrane raft [GO:0045121]; perinuclear region of cytoplasm [GO:0048471]; plasma membrane [GO:0005886]</t>
  </si>
  <si>
    <t>myosin binding [GO:0017022]</t>
  </si>
  <si>
    <t>P68040</t>
  </si>
  <si>
    <t>RACK1_MOUSE</t>
  </si>
  <si>
    <t>Receptor of activated protein C kinase 1 (12-3) (Guanine nucleotide-binding protein subunit beta-2-like 1) (Receptor for activated C kinase) (Receptor of activated protein kinase C 1) (p205) [Cleaved into: Receptor of activated protein C kinase 1, N-terminally processed (Guanine nucleotide-binding protein subunit beta-2-like 1, N-terminally processed)]</t>
  </si>
  <si>
    <t>Rack1 Gnb2-rs1 Gnb2l1</t>
  </si>
  <si>
    <t>cell body [GO:0044297]; cytoplasm [GO:0005737]; cytosol [GO:0005829]; dendrite [GO:0030425]; IRE1-RACK1-PP2A complex [GO:1990630]; midbody [GO:0030496]; mitochondrion [GO:0005739]; neuronal cell body [GO:0043025]; neuron projection [GO:0043005]; nucleoplasm [GO:0005654]; nucleus [GO:0005634]; perikaryon [GO:0043204]; perinuclear region of cytoplasm [GO:0048471]; phagocytic cup [GO:0001891]; small ribosomal subunit [GO:0015935]</t>
  </si>
  <si>
    <t>cyclin binding [GO:0030332]; cysteine-type endopeptidase activator activity involved in apoptotic process [GO:0008656]; enzyme binding [GO:0019899]; ion channel inhibitor activity [GO:0008200]; protein homodimerization activity [GO:0042803]; protein kinase C binding [GO:0005080]; protein phosphatase binding [GO:0019903]; protein tyrosine kinase inhibitor activity [GO:0030292]; receptor tyrosine kinase binding [GO:0030971]; ribosome binding [GO:0043022]; SH2 domain binding [GO:0042169]; signaling adaptor activity [GO:0035591]; signaling receptor activity [GO:0038023]</t>
  </si>
  <si>
    <t>Q9CW03</t>
  </si>
  <si>
    <t>SMC3_MOUSE</t>
  </si>
  <si>
    <t>Structural maintenance of chromosomes protein 3 (SMC protein 3) (SMC-3) (Basement membrane-associated chondroitin proteoglycan) (Bamacan) (Chondroitin sulfate proteoglycan 6) (Chromosome segregation protein SmcD) (Mad member-interacting protein 1)</t>
  </si>
  <si>
    <t>Smc3 Bam Bmh Cspg6 Mmip1 Smc3l1 Smcd</t>
  </si>
  <si>
    <t>basement membrane [GO:0005604]; chromatin [GO:0000785]; chromosome, centromeric region [GO:0000775]; cohesin complex [GO:0008278]; intracellular [GO:0005622]; lateral element [GO:0000800]; meiotic cohesin complex [GO:0030893]; mitotic spindle pole [GO:0097431]; nuclear matrix [GO:0016363]; nuclear meiotic cohesin complex [GO:0034991]; nucleoplasm [GO:0005654]; nucleus [GO:0005634]</t>
  </si>
  <si>
    <t>ATP binding [GO:0005524]; beta-tubulin binding [GO:0048487]; chromatin binding [GO:0003682]; dynein complex binding [GO:0070840]; mediator complex binding [GO:0036033]; protein-containing complex binding [GO:0044877]; protein heterodimerization activity [GO:0046982]</t>
  </si>
  <si>
    <t>Q9Z1F9</t>
  </si>
  <si>
    <t>SAE2_MOUSE</t>
  </si>
  <si>
    <t>SUMO-activating enzyme subunit 2 (EC 2.3.2.-) (Anthracycline-associated resistance ARX) (Ubiquitin-like 1-activating enzyme E1B) (Ubiquitin-like modifier-activating enzyme 2)</t>
  </si>
  <si>
    <t>Uba2 Sae2 Uble1b</t>
  </si>
  <si>
    <t>cytoplasm [GO:0005737]; nucleoplasm [GO:0005654]; SUMO activating enzyme complex [GO:0031510]</t>
  </si>
  <si>
    <t>acid-amino acid ligase activity [GO:0016881]; ATP binding [GO:0005524]; magnesium ion binding [GO:0000287]; protein heterodimerization activity [GO:0046982]; small protein activating enzyme binding [GO:0044388]; SUMO activating enzyme activity [GO:0019948]; SUMO binding [GO:0032183]; transcription factor binding [GO:0008134]; transferase activity [GO:0016740]; ubiquitin-like protein conjugating enzyme binding [GO:0044390]</t>
  </si>
  <si>
    <t>Q8C754</t>
  </si>
  <si>
    <t>VPS52_MOUSE</t>
  </si>
  <si>
    <t>Vacuolar protein sorting-associated protein 52 homolog</t>
  </si>
  <si>
    <t>Vps52</t>
  </si>
  <si>
    <t>cytosol [GO:0005829]; EARP complex [GO:1990745]; endosome membrane [GO:0010008]; GARP complex [GO:0000938]; Golgi apparatus [GO:0005794]; membrane [GO:0016020]; perinuclear region of cytoplasm [GO:0048471]; recycling endosome [GO:0055037]</t>
  </si>
  <si>
    <t>Rab GTPase binding [GO:0017137]; syntaxin binding [GO:0019905]</t>
  </si>
  <si>
    <t>Q3TUH1</t>
  </si>
  <si>
    <t>TAM41_MOUSE</t>
  </si>
  <si>
    <t>Phosphatidate cytidylyltransferase, mitochondrial (EC 2.7.7.41) (CDP-diacylglycerol synthase) (CDP-DAG synthase) (Mitochondrial translocator assembly and maintenance protein 41 homolog) (TAM41)</t>
  </si>
  <si>
    <t>Tamm41</t>
  </si>
  <si>
    <t>extrinsic component of mitochondrial inner membrane [GO:0031314]; mitochondrion [GO:0005739]</t>
  </si>
  <si>
    <t>phosphatidate cytidylyltransferase activity [GO:0004605]</t>
  </si>
  <si>
    <t>Q9DBS5</t>
  </si>
  <si>
    <t>KLC4_MOUSE</t>
  </si>
  <si>
    <t>Kinesin light chain 4 (KLC 4) (Kinesin-like protein 8)</t>
  </si>
  <si>
    <t>Klc4 Knsl8</t>
  </si>
  <si>
    <t>cytoplasm [GO:0005737]; kinesin complex [GO:0005871]; microtubule [GO:0005874]</t>
  </si>
  <si>
    <t>microtubule motor activity [GO:0003777]</t>
  </si>
  <si>
    <t>O70310</t>
  </si>
  <si>
    <t>NMT1_MOUSE</t>
  </si>
  <si>
    <t>Glycylpeptide N-tetradecanoyltransferase 1 (EC 2.3.1.97) (Myristoyl-CoA:protein N-myristoyltransferase 1) (NMT 1) (Type I N-myristoyltransferase) (Peptide N-myristoyltransferase 1)</t>
  </si>
  <si>
    <t>Nmt1</t>
  </si>
  <si>
    <t>cytoplasm [GO:0005737]; cytosol [GO:0005829]; extrinsic component of membrane [GO:0019898]; plasma membrane [GO:0005886]</t>
  </si>
  <si>
    <t>glycylpeptide N-tetradecanoyltransferase activity [GO:0004379]; myristoyltransferase activity [GO:0019107]</t>
  </si>
  <si>
    <t>Q9D9V3</t>
  </si>
  <si>
    <t>ECHD1_MOUSE</t>
  </si>
  <si>
    <t>Ethylmalonyl-CoA decarboxylase (EC 4.1.1.94) (Enoyl-CoA hydratase domain-containing protein 1) (Methylmalonyl-CoA decarboxylase) (MMCD) (EC 4.1.1.41)</t>
  </si>
  <si>
    <t>Echdc1</t>
  </si>
  <si>
    <t>carboxy-lyase activity [GO:0016831]; enoyl-CoA hydratase activity [GO:0004300]; methylmalonyl-CoA decarboxylase activity [GO:0004492]</t>
  </si>
  <si>
    <t>Q9R1P3</t>
  </si>
  <si>
    <t>PSB2_MOUSE</t>
  </si>
  <si>
    <t>Proteasome subunit beta type-2 (EC 3.4.25.1) (Macropain subunit C7-I) (Multicatalytic endopeptidase complex subunit C7-I) (Proteasome component C7-I)</t>
  </si>
  <si>
    <t>Psmb2</t>
  </si>
  <si>
    <t>Q62348</t>
  </si>
  <si>
    <t>TSN_MOUSE</t>
  </si>
  <si>
    <t>Translin (EC 3.1.-.-) (Component 3 of promoter of RISC) (C3PO) (Testis/brain RNA-binding protein) (TB-RBP)</t>
  </si>
  <si>
    <t>Tsn</t>
  </si>
  <si>
    <t>endonuclease activity [GO:0004519]; identical protein binding [GO:0042802]; mRNA binding [GO:0003729]; protein-containing complex binding [GO:0044877]; RNA binding [GO:0003723]; sequence-specific DNA binding [GO:0043565]; single-stranded DNA binding [GO:0003697]</t>
  </si>
  <si>
    <t>P58137</t>
  </si>
  <si>
    <t>ACOT8_MOUSE</t>
  </si>
  <si>
    <t>Acyl-coenzyme A thioesterase 8 (Acyl-CoA thioesterase 8) (EC 3.1.2.27) (Choloyl-coenzyme A thioesterase) (Peroxisomal acyl-CoA thioesterase 2) (PTE-2) (Peroxisomal acyl-coenzyme A thioester hydrolase 1) (PTE-1) (Peroxisomal long-chain acyl-CoA thioesterase 1)</t>
  </si>
  <si>
    <t>Acot8 Pte1 Pte2</t>
  </si>
  <si>
    <t>acyl-CoA hydrolase activity [GO:0047617]; carboxylic ester hydrolase activity [GO:0052689]; choloyl-CoA hydrolase activity [GO:0033882]; medium-chain acyl-CoA hydrolase activity [GO:0052815]; palmitoyl-CoA hydrolase activity [GO:0016290]; signaling receptor binding [GO:0005102]</t>
  </si>
  <si>
    <t>Q9D394</t>
  </si>
  <si>
    <t>RUFY3_MOUSE</t>
  </si>
  <si>
    <t>Protein RUFY3 (Rap2-interacting protein x) (RIPx) (Single axon-regulated protein 1) (Singar1)</t>
  </si>
  <si>
    <t>Rufy3 D5Bwg0860e Ripx</t>
  </si>
  <si>
    <t>axon [GO:0030424]; cell junction [GO:0030054]; cytoplasm [GO:0005737]; cytosol [GO:0005829]; dendrite [GO:0030425]; endomembrane system [GO:0012505]; filopodium [GO:0030175]; growth cone [GO:0030426]; invadopodium [GO:0071437]; lamellipodium [GO:0030027]; membrane [GO:0016020]; neuronal cell body [GO:0043025]; perikaryon [GO:0043204]</t>
  </si>
  <si>
    <t>Q6PNC0</t>
  </si>
  <si>
    <t>DMXL1_MOUSE</t>
  </si>
  <si>
    <t>DmX-like protein 1 (X-like 1 protein)</t>
  </si>
  <si>
    <t>Dmxl1</t>
  </si>
  <si>
    <t>RAVE complex [GO:0043291]</t>
  </si>
  <si>
    <t>Q8CHW4</t>
  </si>
  <si>
    <t>EI2BE_MOUSE</t>
  </si>
  <si>
    <t>Translation initiation factor eIF-2B subunit epsilon (eIF-2B GDP-GTP exchange factor subunit epsilon)</t>
  </si>
  <si>
    <t>Eif2b5</t>
  </si>
  <si>
    <t>cytoplasm [GO:0005737]; cytosol [GO:0005829]; eukaryotic translation initiation factor 2B complex [GO:0005851]; nucleus [GO:0005634]</t>
  </si>
  <si>
    <t>guanyl-nucleotide exchange factor activity [GO:0005085]; translation initiation factor activity [GO:0003743]; translation initiation factor binding [GO:0031369]</t>
  </si>
  <si>
    <t>Q9R0A0</t>
  </si>
  <si>
    <t>PEX14_MOUSE</t>
  </si>
  <si>
    <t>Peroxisomal membrane protein PEX14 (PTS1 receptor-docking protein) (Peroxin-14) (Peroxisomal membrane anchor protein PEX14)</t>
  </si>
  <si>
    <t>Pex14</t>
  </si>
  <si>
    <t>fibrillar center [GO:0001650]; integral component of membrane [GO:0016021]; intracellular [GO:0005622]; peroxisomal importomer complex [GO:1990429]; peroxisomal membrane [GO:0005778]; peroxisome [GO:0005777]; protein-containing complex [GO:0032991]</t>
  </si>
  <si>
    <t>beta-tubulin binding [GO:0048487]; identical protein binding [GO:0042802]; microtubule binding [GO:0008017]; protein N-terminus binding [GO:0047485]; signaling receptor binding [GO:0005102]; transcription corepressor activity [GO:0003714]</t>
  </si>
  <si>
    <t>SUBCELLULAR LOCATION: Peroxisome membrane {ECO:0000250|UniProtKB:O75381}; Peripheral membrane protein {ECO:0000250|UniProtKB:O75381}; Cytoplasmic side {ECO:0000250|UniProtKB:O75381}.</t>
  </si>
  <si>
    <t>Q80XI3</t>
  </si>
  <si>
    <t>IF4G3_MOUSE</t>
  </si>
  <si>
    <t>Eukaryotic translation initiation factor 4 gamma 3 (eIF-4-gamma 3) (eIF-4G 3) (eIF4G 3) (eIF-4-gamma II) (eIF4GII)</t>
  </si>
  <si>
    <t>Eif4g3</t>
  </si>
  <si>
    <t>RNA cap binding [GO:0000339]; translation initiation factor activity [GO:0003743]</t>
  </si>
  <si>
    <t>E9Q7P9</t>
  </si>
  <si>
    <t>CDHR2_MOUSE</t>
  </si>
  <si>
    <t>Cadherin-related family member 2</t>
  </si>
  <si>
    <t>Cdhr2</t>
  </si>
  <si>
    <t>apical plasma membrane [GO:0016324]; brush border [GO:0005903]; brush border membrane [GO:0031526]; cell junction [GO:0030054]; microvillus membrane [GO:0031528]; spanning component of plasma membrane [GO:0044214]</t>
  </si>
  <si>
    <t>Q8BP40</t>
  </si>
  <si>
    <t>PPA6_MOUSE</t>
  </si>
  <si>
    <t>Lysophosphatidic acid phosphatase type 6 (EC 3.1.3.2) (Acid phosphatase 6, lysophosphatidic) (Acid phosphatase-like protein 1) (PACPL1)</t>
  </si>
  <si>
    <t>Acp6 Acpl1 Lpap</t>
  </si>
  <si>
    <t>acid phosphatase activity [GO:0003993]; lysophosphatidic acid phosphatase activity [GO:0052642]</t>
  </si>
  <si>
    <t>Q9DBE8</t>
  </si>
  <si>
    <t>ALG2_MOUSE</t>
  </si>
  <si>
    <t>Alpha-1,3/1,6-mannosyltransferase ALG2 (EC 2.4.1.132) (EC 2.4.1.257) (Asparagine-linked glycosylation protein 2 homolog) (GDP-Man:Man(1)GlcNAc(2)-PP-Dol alpha-1,3-mannosyltransferase) (GDP-Man:Man(1)GlcNAc(2)-PP-dolichol mannosyltransferase) (GDP-Man:Man(2)GlcNAc(2)-PP-Dol alpha-1,6-mannosyltransferase)</t>
  </si>
  <si>
    <t>Alg2 MNCb-5081</t>
  </si>
  <si>
    <t>actin cytoskeleton [GO:0015629]; cytoplasm [GO:0005737]; cytosol [GO:0005829]; endoplasmic reticulum membrane [GO:0005789]; integral component of membrane [GO:0016021]; membrane [GO:0016020]; nucleus [GO:0005634]; perinuclear region of cytoplasm [GO:0048471]</t>
  </si>
  <si>
    <t>alpha-1,3-mannosyltransferase activity [GO:0000033]; calcium-dependent protein binding [GO:0048306]; GDP-Man:Man1GlcNAc2-PP-Dol alpha-1,3-mannosyltransferase activity [GO:0004378]; GDP-Man:Man2GlcNAc2-PP-dolichol alpha-1,6-mannosyltransferase activity [GO:0102704]; protein heterodimerization activity [GO:0046982]; protein N-terminus binding [GO:0047485]</t>
  </si>
  <si>
    <t>Q9JIW9</t>
  </si>
  <si>
    <t>RALB_MOUSE</t>
  </si>
  <si>
    <t>Ras-related protein Ral-B</t>
  </si>
  <si>
    <t>Ralb</t>
  </si>
  <si>
    <t>autophagosome [GO:0005776]; exocyst [GO:0000145]; midbody [GO:0030496]; plasma membrane [GO:0005886]</t>
  </si>
  <si>
    <t>ATPase binding [GO:0051117]; GDP binding [GO:0019003]; GTPase activity [GO:0003924]; GTP binding [GO:0005525]; ubiquitin protein ligase binding [GO:0031625]</t>
  </si>
  <si>
    <t>Q8CAY6</t>
  </si>
  <si>
    <t>THIC_MOUSE</t>
  </si>
  <si>
    <t>Acetyl-CoA acetyltransferase, cytosolic (EC 2.3.1.9) (Cytosolic acetoacetyl-CoA thiolase)</t>
  </si>
  <si>
    <t>Acat2</t>
  </si>
  <si>
    <t>cytoplasm [GO:0005737]; cytosol [GO:0005829]; mitochondrion [GO:0005739]; nucleolus [GO:0005730]; nucleus [GO:0005634]</t>
  </si>
  <si>
    <t>acetyl-CoA C-acetyltransferase activity [GO:0003985]</t>
  </si>
  <si>
    <t>Q6Q477</t>
  </si>
  <si>
    <t>AT2B4_MOUSE</t>
  </si>
  <si>
    <t>Plasma membrane calcium-transporting ATPase 4 (PMCA4) (EC 3.6.3.8)</t>
  </si>
  <si>
    <t>Atp2b4</t>
  </si>
  <si>
    <t>basolateral plasma membrane [GO:0016323]; integral component of plasma membrane [GO:0005887]; intracellular membrane-bounded organelle [GO:0043231]; membrane [GO:0016020]; neuron projection [GO:0043005]; plasma membrane [GO:0005886]; sarcolemma [GO:0042383]; sperm flagellum [GO:0036126]; sperm principal piece [GO:0097228]; T-tubule [GO:0030315]; Z disc [GO:0030018]</t>
  </si>
  <si>
    <t>ATP binding [GO:0005524]; calcium-transporting ATPase activity [GO:0005388]; calmodulin binding [GO:0005516]; metal ion binding [GO:0046872]; nitric-oxide synthase binding [GO:0050998]; nitric-oxide synthase inhibitor activity [GO:0036487]; PDZ domain binding [GO:0030165]; protein kinase binding [GO:0019901]; protein phosphatase 2B binding [GO:0030346]</t>
  </si>
  <si>
    <t>Q8VE47</t>
  </si>
  <si>
    <t>UBA5_MOUSE</t>
  </si>
  <si>
    <t>Ubiquitin-like modifier-activating enzyme 5 (Ubiquitin-activating enzyme 5) (UFM1-activating enzyme) (Ubiquitin-activating enzyme E1 domain-containing protein 1)</t>
  </si>
  <si>
    <t>Uba5 Ube1dc1</t>
  </si>
  <si>
    <t>cytoplasm [GO:0005737]; cytosol [GO:0005829]; Golgi apparatus [GO:0005794]; intracellular membrane-bounded organelle [GO:0043231]; nucleus [GO:0005634]</t>
  </si>
  <si>
    <t>ATP binding [GO:0005524]; metal ion binding [GO:0046872]; UFM1 activating enzyme activity [GO:0071566]</t>
  </si>
  <si>
    <t>Q3UJD6</t>
  </si>
  <si>
    <t>UBP19_MOUSE</t>
  </si>
  <si>
    <t>Ubiquitin carboxyl-terminal hydrolase 19 (EC 3.4.19.12) (Deubiquitinating enzyme 19) (Ubiquitin thioesterase 19) (Ubiquitin-specific-processing protease 19)</t>
  </si>
  <si>
    <t>Usp19 Kiaa0891</t>
  </si>
  <si>
    <t>cytosol [GO:0005829]; endoplasmic reticulum membrane [GO:0005789]; integral component of membrane [GO:0016021]; nucleus [GO:0005634]</t>
  </si>
  <si>
    <t>Hsp90 protein binding [GO:0051879]; Lys48-specific deubiquitinase activity [GO:1990380]; metal ion binding [GO:0046872]; thiol-dependent ubiquitin-specific protease activity [GO:0004843]; ubiquitin protein ligase binding [GO:0031625]</t>
  </si>
  <si>
    <t>Q9ES07</t>
  </si>
  <si>
    <t>S15A2_MOUSE</t>
  </si>
  <si>
    <t>Solute carrier family 15 member 2 (Kidney H(+)/peptide cotransporter) (Oligopeptide transporter, kidney isoform) (Peptide transporter 2)</t>
  </si>
  <si>
    <t>Slc15a2 Pept2</t>
  </si>
  <si>
    <t>integral component of plasma membrane [GO:0005887]; membrane [GO:0016020]</t>
  </si>
  <si>
    <t>antibiotic transmembrane transporter activity [GO:0042895]; dipeptide transmembrane transporter activity [GO:0071916]; high-affinity oligopeptide transmembrane transporter activity [GO:0015334]; symporter activity [GO:0015293]</t>
  </si>
  <si>
    <t>Q9ER00</t>
  </si>
  <si>
    <t>STX12_MOUSE</t>
  </si>
  <si>
    <t>Syntaxin-12</t>
  </si>
  <si>
    <t>Stx12</t>
  </si>
  <si>
    <t>BLOC-1 complex [GO:0031083]; early endosome membrane [GO:0031901]; endomembrane system [GO:0012505]; Golgi membrane [GO:0000139]; integral component of membrane [GO:0016021]; integral component of synaptic vesicle membrane [GO:0030285]; membrane raft [GO:0045121]; phagocytic vesicle [GO:0045335]; phagophore assembly site [GO:0000407]; postsynaptic recycling endosome [GO:0098837]; recycling endosome membrane [GO:0055038]; SNARE complex [GO:0031201]; synaptic vesicle [GO:0008021]; vesicle [GO:0031982]</t>
  </si>
  <si>
    <t>SNAP receptor activity [GO:0005484]; SNARE binding [GO:0000149]</t>
  </si>
  <si>
    <t>Q9ERU9</t>
  </si>
  <si>
    <t>RBP2_MOUSE</t>
  </si>
  <si>
    <t>E3 SUMO-protein ligase RanBP2 (EC 2.3.2.-) (Ran-binding protein 2) (RanBP2)</t>
  </si>
  <si>
    <t>Ranbp2</t>
  </si>
  <si>
    <t>annulate lamellae [GO:0005642]; centrosome [GO:0005813]; cytoplasmic periphery of the nuclear pore complex [GO:1990723]; mitochondrion [GO:0005739]; nuclear envelope [GO:0005635]; nuclear inclusion body [GO:0042405]; nuclear membrane [GO:0031965]; nuclear pore [GO:0005643]; nuclear pore cytoplasmic filaments [GO:0044614]; nuclear pore nuclear basket [GO:0044615]; nucleus [GO:0005634]</t>
  </si>
  <si>
    <t>metal ion binding [GO:0046872]; peptidyl-prolyl cis-trans isomerase activity [GO:0003755]; protein-containing complex binding [GO:0044877]; Ran GTPase binding [GO:0008536]; RNA binding [GO:0003723]; SUMO transferase activity [GO:0019789]</t>
  </si>
  <si>
    <t>P42859</t>
  </si>
  <si>
    <t>HD_MOUSE</t>
  </si>
  <si>
    <t>Huntingtin (Huntington disease protein homolog) (HD protein homolog)</t>
  </si>
  <si>
    <t>Htt Hd Hdh</t>
  </si>
  <si>
    <t>autophagosome [GO:0005776]; axon [GO:0030424]; centriole [GO:0005814]; clathrin-coated vesicle [GO:0030136]; cytoplasm [GO:0005737]; cytoplasmic vesicle [GO:0031410]; cytoplasmic vesicle membrane [GO:0030659]; cytosol [GO:0005829]; dendrite [GO:0030425]; endoplasmic reticulum [GO:0005783]; Golgi apparatus [GO:0005794]; inclusion body [GO:0016234]; late endosome [GO:0005770]; mitochondrion [GO:0005739]; neuronal cell body [GO:0043025]; nucleoplasm [GO:0005654]; nucleus [GO:0005634]; perinuclear region of cytoplasm [GO:0048471]; postsynaptic density [GO:0014069]; protein-containing complex [GO:0032991]; synaptic membrane [GO:0097060]</t>
  </si>
  <si>
    <t>beta-tubulin binding [GO:0048487]; diazepam binding [GO:0050809]; dynactin binding [GO:0034452]; dynein intermediate chain binding [GO:0045505]; heat shock protein binding [GO:0031072]; identical protein binding [GO:0042802]; ion channel binding [GO:0044325]; kinase binding [GO:0019900]; p53 binding [GO:0002039]; profilin binding [GO:0005522]; signaling receptor binding [GO:0005102]; transcription factor binding [GO:0008134]</t>
  </si>
  <si>
    <t>Q7TMW6</t>
  </si>
  <si>
    <t>NARFL_MOUSE</t>
  </si>
  <si>
    <t>Cytosolic Fe-S cluster assembly factor NARFL (Iron-only hydrogenase-like protein 1) (IOP1) (Nuclear prelamin A recognition factor-like protein)</t>
  </si>
  <si>
    <t>Narfl</t>
  </si>
  <si>
    <t>CIA complex [GO:0097361]</t>
  </si>
  <si>
    <t>4 iron, 4 sulfur cluster binding [GO:0051539]; iron-sulfur cluster binding [GO:0051536]; metal ion binding [GO:0046872]; NADH dehydrogenase activity [GO:0003954]</t>
  </si>
  <si>
    <t>Q62009</t>
  </si>
  <si>
    <t>POSTN_MOUSE</t>
  </si>
  <si>
    <t>Periostin (PN) (Osteoblast-specific factor 2) (OSF-2)</t>
  </si>
  <si>
    <t>Postn Osf2</t>
  </si>
  <si>
    <t>cytoplasm [GO:0005737]; extracellular matrix [GO:0031012]; extracellular space [GO:0005615]; neuromuscular junction [GO:0031594]; trans-Golgi network [GO:0005802]</t>
  </si>
  <si>
    <t>heparin binding [GO:0008201]; metal ion binding [GO:0046872]</t>
  </si>
  <si>
    <t>O35639</t>
  </si>
  <si>
    <t>ANXA3_MOUSE</t>
  </si>
  <si>
    <t>Annexin A3 (35-alpha calcimedin) (Annexin III) (Annexin-3) (Lipocortin III) (Placental anticoagulant protein III) (PAP-III)</t>
  </si>
  <si>
    <t>Anxa3 Anx3</t>
  </si>
  <si>
    <t>axon [GO:0030424]; cytoplasm [GO:0005737]; cytosol [GO:0005829]; dendrite [GO:0030425]; membrane [GO:0016020]; neuronal cell body [GO:0043025]; phagocytic vesicle membrane [GO:0030670]; plasma membrane [GO:0005886]; specific granule [GO:0042581]</t>
  </si>
  <si>
    <t>calcium-dependent phospholipid binding [GO:0005544]; calcium-dependent protein binding [GO:0048306]; calcium ion binding [GO:0005509]; phospholipase A2 inhibitor activity [GO:0019834]</t>
  </si>
  <si>
    <t>P42208</t>
  </si>
  <si>
    <t>SEPT2_MOUSE</t>
  </si>
  <si>
    <t>Septin-2 (Neural precursor cell expressed developmentally down-regulated protein 5) (NEDD-5)</t>
  </si>
  <si>
    <t>Sept2 Nedd-5 Nedd5</t>
  </si>
  <si>
    <t>actin cytoskeleton [GO:0015629]; actomyosin contractile ring [GO:0005826]; axoneme [GO:0005930]; cell cortex [GO:0005938]; cell projection [GO:0042995]; cell surface [GO:0009986]; ciliary membrane [GO:0060170]; ciliary transition zone [GO:0035869]; cleavage furrow [GO:0032154]; condensed chromosome kinetochore [GO:0000777]; cytoplasm [GO:0005737]; exocyst [GO:0000145]; microtubule cytoskeleton [GO:0015630]; midbody [GO:0030496]; myelin sheath [GO:0043209]; non-motile cilium [GO:0097730]; nucleus [GO:0005634]; perinuclear region of cytoplasm [GO:0048471]; photoreceptor connecting cilium [GO:0032391]; plasma membrane [GO:0005886]; septin complex [GO:0031105]; sperm annulus [GO:0097227]; spindle microtubule [GO:0005876]; synapse [GO:0045202]</t>
  </si>
  <si>
    <t>enzyme regulator activity [GO:0030234]; GTPase activity [GO:0003924]; GTP binding [GO:0005525]; identical protein binding [GO:0042802]; protein-containing complex scaffold activity [GO:0032947]</t>
  </si>
  <si>
    <t>Q6PIU9</t>
  </si>
  <si>
    <t>YJ005_MOUSE</t>
  </si>
  <si>
    <t>Uncharacterized protein FLJ45252 homolog</t>
  </si>
  <si>
    <t>protein serine/threonine kinase activity [GO:0004674]</t>
  </si>
  <si>
    <t>Q8CFI7</t>
  </si>
  <si>
    <t>RPB2_MOUSE</t>
  </si>
  <si>
    <t>DNA-directed RNA polymerase II subunit RPB2 (EC 2.7.7.6) (DNA-directed RNA polymerase II 140 kDa polypeptide) (DNA-directed RNA polymerase II subunit B) (RNA polymerase II subunit 2) (RNA polymerase II subunit B2)</t>
  </si>
  <si>
    <t>Polr2b</t>
  </si>
  <si>
    <t>DNA-directed RNA polymerase II, core complex [GO:0005665]; nuclear chromosome, telomeric region [GO:0000784]; nucleoplasm [GO:0005654]; nucleus [GO:0005634]</t>
  </si>
  <si>
    <t>chromatin binding [GO:0003682]; DNA binding [GO:0003677]; DNA-directed 5'-3' RNA polymerase activity [GO:0003899]; metal ion binding [GO:0046872]; ribonucleoside binding [GO:0032549]</t>
  </si>
  <si>
    <t>Q99LB2</t>
  </si>
  <si>
    <t>DHRS4_MOUSE</t>
  </si>
  <si>
    <t>Dehydrogenase/reductase SDR family member 4 (EC 1.1.1.184) (NADPH-dependent carbonyl reductase/NADP-retinol dehydrogenase) (CR) (PHCR) (NADPH-dependent retinol dehydrogenase/reductase) (NDRD) (mouNRDR) (Peroxisomal short-chain alcohol dehydrogenase) (PSCD)</t>
  </si>
  <si>
    <t>Dhrs4 D14Ucla2</t>
  </si>
  <si>
    <t>mitochondrion [GO:0005739]; nucleus [GO:0005634]; peroxisomal membrane [GO:0005778]; peroxisome [GO:0005777]</t>
  </si>
  <si>
    <t>3-keto sterol reductase activity [GO:0000253]; alcohol dehydrogenase [NAD(P)+] activity [GO:0018455]; carbonyl reductase (NADPH) activity [GO:0004090]; oxidoreductase activity, acting on NAD(P)H, quinone or similar compound as acceptor [GO:0016655]; retinal dehydrogenase activity [GO:0001758]; signaling receptor binding [GO:0005102]</t>
  </si>
  <si>
    <t>SUBCELLULAR LOCATION: Peroxisome {ECO:0000250}.</t>
  </si>
  <si>
    <t>Q99JG3</t>
  </si>
  <si>
    <t>ANX13_MOUSE</t>
  </si>
  <si>
    <t>Annexin A13 (Annexin XIII) (Annexin-13)</t>
  </si>
  <si>
    <t>Anxa13</t>
  </si>
  <si>
    <t>nucleoplasm [GO:0005654]; plasma membrane [GO:0005886]</t>
  </si>
  <si>
    <t>calcium-dependent phospholipid binding [GO:0005544]; calcium ion binding [GO:0005509]; phosphatidylglycerol binding [GO:1901611]; phosphatidylserine binding [GO:0001786]</t>
  </si>
  <si>
    <t>P70303</t>
  </si>
  <si>
    <t>PYRG2_MOUSE</t>
  </si>
  <si>
    <t>CTP synthase 2 (EC 6.3.4.2) (CTP synthetase 2) (CTPsH) (UTP--ammonia ligase 2)</t>
  </si>
  <si>
    <t>Ctps2</t>
  </si>
  <si>
    <t>ATP binding [GO:0005524]; CTP synthase activity [GO:0003883]</t>
  </si>
  <si>
    <t>B1AY13</t>
  </si>
  <si>
    <t>UBP24_MOUSE</t>
  </si>
  <si>
    <t>Ubiquitin carboxyl-terminal hydrolase 24 (EC 3.4.19.12) (Deubiquitinating enzyme 24) (Ubiquitin thioesterase 24) (Ubiquitin-specific-processing protease 24)</t>
  </si>
  <si>
    <t>Usp24</t>
  </si>
  <si>
    <t>thiol-dependent ubiquitinyl hydrolase activity [GO:0036459]</t>
  </si>
  <si>
    <t>SUBCELLULAR LOCATION: Isoform 2: Cytoplasm, cytoskeleton.</t>
  </si>
  <si>
    <t>Q8K023</t>
  </si>
  <si>
    <t>AKC1H_MOUSE</t>
  </si>
  <si>
    <t>Aldo-keto reductase family 1 member C18 (EC 1.1.-.-) (20-alpha-hydroxysteroid dehydrogenase) (20-alpha-HSD) (EC 1.1.1.149)</t>
  </si>
  <si>
    <t>Akr1c18</t>
  </si>
  <si>
    <t>cytoplasm [GO:0005737]; cytosol [GO:0005829]; intracellular [GO:0005622]; nucleus [GO:0005634]</t>
  </si>
  <si>
    <t>15-hydroxyprostaglandin-D dehydrogenase (NADP+) activity [GO:0047020]; 17-alpha,20-alpha-dihydroxypregn-4-en-3-one dehydrogenase activity [GO:0047006]; alditol:NADP+ 1-oxidoreductase activity [GO:0004032]; aldo-keto reductase (NADP) activity [GO:0004033]; androsterone dehydrogenase activity [GO:0047023]; delta4-3-oxosteroid 5beta-reductase activity [GO:0047787]; dihydrotestosterone 17-beta-dehydrogenase activity [GO:0035410]; geranylgeranyl reductase activity [GO:0045550]; ketoreductase activity [GO:0045703]; ketosteroid monooxygenase activity [GO:0047086]; oxidoreductase activity, acting on NAD(P)H, quinone or similar compound as acceptor [GO:0016655]; phenanthrene 9,10-monooxygenase activity [GO:0018636]; retinal dehydrogenase activity [GO:0001758]; retinol dehydrogenase activity [GO:0004745]</t>
  </si>
  <si>
    <t>Q3TRM4</t>
  </si>
  <si>
    <t>PLPL6_MOUSE</t>
  </si>
  <si>
    <t>Neuropathy target esterase (EC 3.1.1.5) (Patatin-like phospholipase domain-containing protein 6)</t>
  </si>
  <si>
    <t>Pnpla6 Nte</t>
  </si>
  <si>
    <t>carboxylic ester hydrolase activity [GO:0052689]; lysophospholipase activity [GO:0004622]</t>
  </si>
  <si>
    <t>P00796</t>
  </si>
  <si>
    <t>RENI2_MOUSE</t>
  </si>
  <si>
    <t>Renin-2 (EC 3.4.23.15) (Angiotensinogenase) (Submandibular gland renin) [Cleaved into: Renin-2 heavy chain; Renin-2 light chain]</t>
  </si>
  <si>
    <t>Ren2 Ren-2</t>
  </si>
  <si>
    <t>aspartic-type endopeptidase activity [GO:0004190]; endopeptidase activity [GO:0004175]</t>
  </si>
  <si>
    <t>Q68FL6</t>
  </si>
  <si>
    <t>SYMC_MOUSE</t>
  </si>
  <si>
    <t>Methionine--tRNA ligase, cytoplasmic (EC 6.1.1.10) (Methionyl-tRNA synthetase) (MetRS)</t>
  </si>
  <si>
    <t>Mars</t>
  </si>
  <si>
    <t>aminoacyl-tRNA synthetase multienzyme complex [GO:0017101]; cytoplasm [GO:0005737]; cytosol [GO:0005829]; mitochondrion [GO:0005739]; nucleolus [GO:0005730]</t>
  </si>
  <si>
    <t>ATP binding [GO:0005524]; methionine-tRNA ligase activity [GO:0004825]; tRNA binding [GO:0000049]</t>
  </si>
  <si>
    <t>Q60634</t>
  </si>
  <si>
    <t>FLOT2_MOUSE</t>
  </si>
  <si>
    <t>Flotillin-2 (Epidermal surface antigen) (ESA) (Membrane component chromosome 17 surface marker 1 homolog)</t>
  </si>
  <si>
    <t>Flot2 Esa1 M17s1</t>
  </si>
  <si>
    <t>acrosomal membrane [GO:0002080]; basolateral plasma membrane [GO:0016323]; caveola [GO:0005901]; cell-cell adherens junction [GO:0005913]; cell-cell contact zone [GO:0044291]; cortical actin cytoskeleton [GO:0030864]; cytoplasmic vesicle [GO:0031410]; endocytic vesicle [GO:0030139]; endosome [GO:0005768]; flotillin complex [GO:0016600]; lamellipodium [GO:0030027]; membrane [GO:0016020]; membrane raft [GO:0045121]; perinuclear region of cytoplasm [GO:0048471]; plasma membrane [GO:0005886]; uropod [GO:0001931]; vesicle [GO:0031982]</t>
  </si>
  <si>
    <t>ionotropic glutamate receptor binding [GO:0035255]; protease binding [GO:0002020]; protein heterodimerization activity [GO:0046982]</t>
  </si>
  <si>
    <t>P42225</t>
  </si>
  <si>
    <t>STAT1_MOUSE</t>
  </si>
  <si>
    <t>Signal transducer and activator of transcription 1</t>
  </si>
  <si>
    <t>Stat1</t>
  </si>
  <si>
    <t>axon [GO:0030424]; cytoplasm [GO:0005737]; cytosol [GO:0005829]; dendrite [GO:0030425]; nuclear chromatin [GO:0000790]; nucleolus [GO:0005730]; nucleoplasm [GO:0005654]; nucleus [GO:0005634]; perinuclear region of cytoplasm [GO:0048471]; protein-containing complex [GO:0032991]</t>
  </si>
  <si>
    <t>CCR5 chemokine receptor binding [GO:0031730]; core promoter binding [GO:0001047]; DNA binding [GO:0003677]; DNA binding transcription factor activity [GO:0003700]; double-stranded DNA binding [GO:0003690]; enzyme binding [GO:0019899]; histone acetyltransferase binding [GO:0035035]; histone binding [GO:0042393]; identical protein binding [GO:0042802]; nuclear hormone receptor binding [GO:0035257]; promoter-specific chromatin binding [GO:1990841]; protein homodimerization activity [GO:0042803]; protein phosphatase 2A binding [GO:0051721]; repressing transcription factor binding [GO:0070491]; RNA polymerase II core promoter sequence-specific DNA binding [GO:0000979]; RNA polymerase II proximal promoter sequence-specific DNA binding [GO:0000978]; sequence-specific DNA binding [GO:0043565]; transcription factor activity, RNA polymerase II core promoter sequence-specific DNA binding [GO:0000983]; transcription factor activity, RNA polymerase II proximal promoter sequence-specific DNA binding [GO:0000982]; tumor necrosis factor receptor binding [GO:0005164]; ubiquitin-like protein ligase binding [GO:0044389]</t>
  </si>
  <si>
    <t>Q60770</t>
  </si>
  <si>
    <t>STXB3_MOUSE</t>
  </si>
  <si>
    <t>Syntaxin-binding protein 3 (MUNC-18-3) (Mammalian homolog of Unc-18c) (Munc-18c) (Protein unc-18 homolog 3) (Unc18-3) (Protein unc-18 homolog C) (Unc-18C)</t>
  </si>
  <si>
    <t>Stxbp3 Stxbp3a Unc18c</t>
  </si>
  <si>
    <t>apical plasma membrane [GO:0016324]; basolateral plasma membrane [GO:0016323]; cytosol [GO:0005829]; phagocytic vesicle [GO:0045335]; plasma membrane [GO:0005886]; platelet alpha granule [GO:0031091]; specific granule [GO:0042581]; tertiary granule [GO:0070820]</t>
  </si>
  <si>
    <t>syntaxin-1 binding [GO:0017075]; syntaxin binding [GO:0019905]</t>
  </si>
  <si>
    <t>P62331</t>
  </si>
  <si>
    <t>ARF6_MOUSE</t>
  </si>
  <si>
    <t>ADP-ribosylation factor 6</t>
  </si>
  <si>
    <t>Arf6</t>
  </si>
  <si>
    <t>cell cortex [GO:0005938]; cleavage furrow [GO:0032154]; cytoplasm [GO:0005737]; cytosol [GO:0005829]; early endosome [GO:0005769]; endocytic vesicle [GO:0030139]; endosome [GO:0005768]; filopodium membrane [GO:0031527]; Flemming body [GO:0090543]; Golgi apparatus [GO:0005794]; myelin sheath [GO:0043209]; plasma membrane [GO:0005886]; recycling endosome [GO:0055037]; recycling endosome membrane [GO:0055038]; ruffle [GO:0001726]</t>
  </si>
  <si>
    <t>GTPase activity [GO:0003924]; GTP binding [GO:0005525]; protein N-terminus binding [GO:0047485]; thioesterase binding [GO:0031996]</t>
  </si>
  <si>
    <t>Q9CZ30</t>
  </si>
  <si>
    <t>OLA1_MOUSE</t>
  </si>
  <si>
    <t>Obg-like ATPase 1 (GTP-binding protein 9)</t>
  </si>
  <si>
    <t>Ola1 Gtpbp9</t>
  </si>
  <si>
    <t>centrosome [GO:0005813]; cytoplasm [GO:0005737]; cytosol [GO:0005829]; nucleolus [GO:0005730]</t>
  </si>
  <si>
    <t>ATPase activity [GO:0016887]; ATP binding [GO:0005524]; GTP binding [GO:0005525]; metal ion binding [GO:0046872]</t>
  </si>
  <si>
    <t>Q9QZS5</t>
  </si>
  <si>
    <t>SGK2_MOUSE</t>
  </si>
  <si>
    <t>Serine/threonine-protein kinase Sgk2 (EC 2.7.11.1) (Serum/glucocorticoid-regulated kinase 2)</t>
  </si>
  <si>
    <t>Sgk2</t>
  </si>
  <si>
    <t>cytoplasm [GO:0005737]; intracellular [GO:0005622]; nucleoplasm [GO:0005654]</t>
  </si>
  <si>
    <t>ATP binding [GO:0005524]; calcium channel regulator activity [GO:0005246]; chloride channel regulator activity [GO:0017081]; potassium channel regulator activity [GO:0015459]; protein serine/threonine kinase activity [GO:0004674]; sodium channel regulator activity [GO:0017080]</t>
  </si>
  <si>
    <t>Q8CFE4</t>
  </si>
  <si>
    <t>SCYL2_MOUSE</t>
  </si>
  <si>
    <t>SCY1-like protein 2 (Coated vesicle-associated kinase of 104 kDa)</t>
  </si>
  <si>
    <t>Scyl2 Cvak104 D10Ertd802e</t>
  </si>
  <si>
    <t>clathrin-coated vesicle [GO:0030136]; endosome membrane [GO:0010008]; Golgi apparatus [GO:0005794]; perinuclear region of cytoplasm [GO:0048471]</t>
  </si>
  <si>
    <t>ATP binding [GO:0005524]; protein kinase activity [GO:0004672]; signaling receptor binding [GO:0005102]</t>
  </si>
  <si>
    <t>Q7TQH0</t>
  </si>
  <si>
    <t>ATX2L_MOUSE</t>
  </si>
  <si>
    <t>Ataxin-2-like protein</t>
  </si>
  <si>
    <t>Atxn2l A2lp</t>
  </si>
  <si>
    <t>cytoplasmic stress granule [GO:0010494]; cytosol [GO:0005829]; membrane [GO:0016020]; nuclear speck [GO:0016607]</t>
  </si>
  <si>
    <t>O35945</t>
  </si>
  <si>
    <t>AL1A7_MOUSE</t>
  </si>
  <si>
    <t>Aldehyde dehydrogenase, cytosolic 1 (EC 1.2.1.3) (ALDH class 1) (ALDH-E1) (ALHDII) (Aldehyde dehydrogenase family 1 member A7) (Aldehyde dehydrogenase phenobarbital-inducible)</t>
  </si>
  <si>
    <t>Aldh1a7 Aldh-pb</t>
  </si>
  <si>
    <t>benzaldehyde dehydrogenase (NAD+) activity [GO:0018479]; glyceraldehyde-3-phosphate dehydrogenase (NAD+) (non-phosphorylating) activity [GO:0043878]</t>
  </si>
  <si>
    <t>Q64449</t>
  </si>
  <si>
    <t>MRC2_MOUSE</t>
  </si>
  <si>
    <t>C-type mannose receptor 2 (Lectin lambda) (Macrophage mannose receptor 2) (CD antigen CD280)</t>
  </si>
  <si>
    <t>Mrc2 Kiaa0709</t>
  </si>
  <si>
    <t>carbohydrate binding [GO:0030246]; collagen binding [GO:0005518]; transmembrane signaling receptor activity [GO:0004888]</t>
  </si>
  <si>
    <t>Q8K4H1</t>
  </si>
  <si>
    <t>KFA_MOUSE</t>
  </si>
  <si>
    <t>Kynurenine formamidase (KFA) (KFase) (EC 3.5.1.9) (Arylformamidase) (N-formylkynurenine formamidase) (FKF)</t>
  </si>
  <si>
    <t>Afmid</t>
  </si>
  <si>
    <t>cytoplasm [GO:0005737]; cytosol [GO:0005829]; nucleus [GO:0005634]</t>
  </si>
  <si>
    <t>arylformamidase activity [GO:0004061]; hydrolase activity [GO:0016787]</t>
  </si>
  <si>
    <t>Q8BMP6</t>
  </si>
  <si>
    <t>GCP60_MOUSE</t>
  </si>
  <si>
    <t>Golgi resident protein GCP60 (Acyl-CoA-binding domain-containing protein 3) (Golgi complex-associated protein 1) (GOCAP1) (Golgi phosphoprotein 1) (GOLPH1) (PBR- and PKA-associated protein 7) (Peripheral benzodiazepine receptor-associated protein PAP7)</t>
  </si>
  <si>
    <t>Acbd3 Gcp60 Pap7</t>
  </si>
  <si>
    <t>Golgi apparatus [GO:0005794]; Golgi membrane [GO:0000139]; mitochondrion [GO:0005739]</t>
  </si>
  <si>
    <t>fatty-acyl-CoA binding [GO:0000062]; protein kinase A regulatory subunit binding [GO:0034237]</t>
  </si>
  <si>
    <t>Q6A068</t>
  </si>
  <si>
    <t>CDC5L_MOUSE</t>
  </si>
  <si>
    <t>Cell division cycle 5-like protein (Cdc5-like protein)</t>
  </si>
  <si>
    <t>Cdc5l Kiaa0432</t>
  </si>
  <si>
    <t>catalytic step 2 spliceosome [GO:0071013]; cytoplasm [GO:0005737]; nuclear speck [GO:0016607]; nucleoplasm [GO:0005654]; nucleus [GO:0005634]; perinuclear region of cytoplasm [GO:0048471]; protein-DNA complex [GO:0032993]; Prp19 complex [GO:0000974]; U2-type catalytic step 2 spliceosome [GO:0071007]</t>
  </si>
  <si>
    <t>leucine zipper domain binding [GO:0043522]; protein kinase binding [GO:0019901]; protein phosphatase 1 binding [GO:0008157]; RNA binding [GO:0003723]; RNA polymerase II regulatory region sequence-specific DNA binding [GO:0000977]; RNA polymerase II transcription factor activity, sequence-specific DNA binding [GO:0000981]; sequence-specific DNA binding [GO:0043565]; transcriptional activator activity, RNA polymerase II transcription regulatory region sequence-specific DNA binding [GO:0001228]; transcription corepressor binding [GO:0001222]; transcription factor activity, RNA polymerase II transcription factor recruiting [GO:0001135]; transcription regulatory region DNA binding [GO:0044212]; WD40-repeat domain binding [GO:0071987]</t>
  </si>
  <si>
    <t>Q6DIC0</t>
  </si>
  <si>
    <t>SMCA2_MOUSE</t>
  </si>
  <si>
    <t>Probable global transcription activator SNF2L2 (EC 3.6.4.-) (ATP-dependent helicase SMARCA2) (BRG1-associated factor 190B) (BAF190B) (Protein brahma homolog) (SNF2-alpha) (SWI/SNF-related matrix-associated actin-dependent regulator of chromatin subfamily A member 2)</t>
  </si>
  <si>
    <t>Smarca2 Baf190b Brm Snf2a Snf2l2</t>
  </si>
  <si>
    <t>intermediate filament cytoskeleton [GO:0045111]; intracellular membrane-bounded organelle [GO:0043231]; nBAF complex [GO:0071565]; npBAF complex [GO:0071564]; nuclear chromatin [GO:0000790]; nucleoplasm [GO:0005654]; nucleus [GO:0005634]; SWI/SNF complex [GO:0016514]</t>
  </si>
  <si>
    <t>ATPase activity [GO:0016887]; ATP binding [GO:0005524]; chromatin binding [GO:0003682]; helicase activity [GO:0004386]; histone binding [GO:0042393]; transcription coactivator activity [GO:0003713]; transcription regulatory region DNA binding [GO:0044212]</t>
  </si>
  <si>
    <t>Q80SY3</t>
  </si>
  <si>
    <t>VA0D2_MOUSE</t>
  </si>
  <si>
    <t>V-type proton ATPase subunit d 2 (V-ATPase subunit d 2) (Osteoclast-specific vacuolar ATP synthase) (Vacuolar proton pump subunit d 2)</t>
  </si>
  <si>
    <t>Atp6v0d2</t>
  </si>
  <si>
    <t>apical plasma membrane [GO:0016324]; early endosome [GO:0005769]; endosome [GO:0005768]; lysosomal membrane [GO:0005765]; membrane [GO:0016020]; proton-transporting V-type ATPase, V0 domain [GO:0033179]; vacuolar proton-transporting V-type ATPase complex [GO:0016471]</t>
  </si>
  <si>
    <t>proton-exporting ATPase activity, phosphorylative mechanism [GO:0008553]; proton-transporting ATPase activity, rotational mechanism [GO:0046961]</t>
  </si>
  <si>
    <t>Q9WTM5</t>
  </si>
  <si>
    <t>RUVB2_MOUSE</t>
  </si>
  <si>
    <t>RuvB-like 2 (EC 3.6.4.12) (p47 protein)</t>
  </si>
  <si>
    <t>Ruvbl2</t>
  </si>
  <si>
    <t>centrosome [GO:0005813]; cytosol [GO:0005829]; Ino80 complex [GO:0031011]; intracellular [GO:0005622]; MLL1 complex [GO:0071339]; NuA4 histone acetyltransferase complex [GO:0035267]; nuclear euchromatin [GO:0005719]; nucleoplasm [GO:0005654]; nucleus [GO:0005634]; R2TP complex [GO:0097255]; ribonucleoprotein complex [GO:1990904]; Swr1 complex [GO:0000812]</t>
  </si>
  <si>
    <t>ADP binding [GO:0043531]; ATPase binding [GO:0051117]; ATP binding [GO:0005524]; ATP-dependent 5'-3' DNA helicase activity [GO:0043141]; ATP-dependent DNA helicase activity [GO:0004003]; beta-catenin binding [GO:0008013]; chromatin DNA binding [GO:0031490]; DNA helicase activity [GO:0003678]; identical protein binding [GO:0042802]; protein homodimerization activity [GO:0042803]; RNA polymerase II core promoter sequence-specific DNA binding [GO:0000979]; RNA polymerase II distal enhancer sequence-specific DNA binding [GO:0000980]; TBP-class protein binding [GO:0017025]; TFIID-class transcription factor binding [GO:0001094]; transcription corepressor activity [GO:0003714]</t>
  </si>
  <si>
    <t>Q04736</t>
  </si>
  <si>
    <t>YES_MOUSE</t>
  </si>
  <si>
    <t>Tyrosine-protein kinase Yes (EC 2.7.10.2) (Proto-oncogene c-Yes) (p61-Yes)</t>
  </si>
  <si>
    <t>Yes1 Yes</t>
  </si>
  <si>
    <t>actin filament [GO:0005884]; cytosol [GO:0005829]; extrinsic component of cytoplasmic side of plasma membrane [GO:0031234]; Golgi apparatus [GO:0005794]; microtubule organizing center [GO:0005815]; plasma membrane [GO:0005886]</t>
  </si>
  <si>
    <t>ATP binding [GO:0005524]; enzyme binding [GO:0019899]; epidermal growth factor receptor binding [GO:0005154]; ion channel binding [GO:0044325]; non-membrane spanning protein tyrosine kinase activity [GO:0004715]; phosphotyrosine residue binding [GO:0001784]; protein tyrosine kinase activity [GO:0004713]; signaling receptor binding [GO:0005102]</t>
  </si>
  <si>
    <t>Q8BGR2</t>
  </si>
  <si>
    <t>LRC8D_MOUSE</t>
  </si>
  <si>
    <t>Volume-regulated anion channel subunit LRRC8D (Leucine-rich repeat-containing protein 5) (Leucine-rich repeat-containing protein 8D)</t>
  </si>
  <si>
    <t>Lrrc8d Lrrc5</t>
  </si>
  <si>
    <t>cytoplasm [GO:0005737]; endoplasmic reticulum membrane [GO:0005789]; integral component of plasma membrane [GO:0005887]; ion channel complex [GO:0034702]; plasma membrane [GO:0005886]</t>
  </si>
  <si>
    <t>volume-sensitive anion channel activity [GO:0005225]</t>
  </si>
  <si>
    <t>Q8BIK4</t>
  </si>
  <si>
    <t>DOCK9_MOUSE</t>
  </si>
  <si>
    <t>Dedicator of cytokinesis protein 9 (Cdc42 guanine nucleotide exchange factor zizimin-1) (Zizimin-1)</t>
  </si>
  <si>
    <t>Dock9 D14Wsu89e Kiaa1058 Ziz1</t>
  </si>
  <si>
    <t>endomembrane system [GO:0012505]; intracellular [GO:0005622]; membrane [GO:0016020]</t>
  </si>
  <si>
    <t>guanyl-nucleotide exchange factor activity [GO:0005085]; Rho GTPase binding [GO:0017048]; Rho guanyl-nucleotide exchange factor activity [GO:0005089]</t>
  </si>
  <si>
    <t>SUBCELLULAR LOCATION: Endomembrane system {ECO:0000305}. Note=Associated with membranes. {ECO:0000305}.</t>
  </si>
  <si>
    <t>Q8VHE0</t>
  </si>
  <si>
    <t>SEC63_MOUSE</t>
  </si>
  <si>
    <t>Translocation protein SEC63 homolog</t>
  </si>
  <si>
    <t>Sec63 Sec63l</t>
  </si>
  <si>
    <t>endoplasmic reticulum [GO:0005783]; integral component of endoplasmic reticulum membrane [GO:0030176]; membrane [GO:0016020]</t>
  </si>
  <si>
    <t>Q9JMH6</t>
  </si>
  <si>
    <t>TRXR1_MOUSE</t>
  </si>
  <si>
    <t>Thioredoxin reductase 1, cytoplasmic (TR) (EC 1.8.1.9) (Thioredoxin reductase TR1)</t>
  </si>
  <si>
    <t>Txnrd1 Trxr1</t>
  </si>
  <si>
    <t>cytoplasm [GO:0005737]; cytosol [GO:0005829]; fibrillar center [GO:0001650]; mitochondrion [GO:0005739]; neuronal cell body [GO:0043025]; nucleoplasm [GO:0005654]; nucleus [GO:0005634]</t>
  </si>
  <si>
    <t>electron transfer activity [GO:0009055]; flavin adenine dinucleotide binding [GO:0050660]; mercury ion binding [GO:0045340]; NAD(P)H oxidase activity [GO:0016174]; protein homodimerization activity [GO:0042803]; selenate reductase activity [GO:0033797]; thioredoxin-disulfide reductase activity [GO:0004791]</t>
  </si>
  <si>
    <t>Q9JI39</t>
  </si>
  <si>
    <t>ABCBA_MOUSE</t>
  </si>
  <si>
    <t>ATP-binding cassette sub-family B member 10, mitochondrial (ABC-mitochondrial erythroid protein) (ABC-me protein) (ATP-binding cassette transporter 10) (ABC transporter 10 protein)</t>
  </si>
  <si>
    <t>Abcb10</t>
  </si>
  <si>
    <t>integral component of mitochondrial membrane [GO:0032592]; mitochondrial inner membrane [GO:0005743]; mitochondrion [GO:0005739]</t>
  </si>
  <si>
    <t>ATPase activity, coupled to transmembrane movement of substances [GO:0042626]; ATP binding [GO:0005524]; protein homodimerization activity [GO:0042803]; transporter activity [GO:0005215]</t>
  </si>
  <si>
    <t>Q9CZ44</t>
  </si>
  <si>
    <t>NSF1C_MOUSE</t>
  </si>
  <si>
    <t>NSFL1 cofactor p47 (p97 cofactor p47)</t>
  </si>
  <si>
    <t>Nsfl1c</t>
  </si>
  <si>
    <t>chromosome [GO:0005694]; cytosol [GO:0005829]; Golgi stack [GO:0005795]; intermediate filament cytoskeleton [GO:0045111]; nucleoplasm [GO:0005654]; nucleus [GO:0005634]; plasma membrane [GO:0005886]; spindle pole centrosome [GO:0031616]; VCP-NSFL1C complex [GO:1990730]</t>
  </si>
  <si>
    <t>ATPase binding [GO:0051117]; phospholipid binding [GO:0005543]; protein phosphatase regulator activity [GO:0019888]; ubiquitin binding [GO:0043130]</t>
  </si>
  <si>
    <t>Q3UYC0</t>
  </si>
  <si>
    <t>PPM1H_MOUSE</t>
  </si>
  <si>
    <t>Protein phosphatase 1H (EC 3.1.3.16)</t>
  </si>
  <si>
    <t>Ppm1h Kiaa1157</t>
  </si>
  <si>
    <t>cytoplasm [GO:0005737]; nucleoplasm [GO:0005654]; nucleus [GO:0005634]</t>
  </si>
  <si>
    <t>phosphoprotein phosphatase activity [GO:0004721]; protein serine/threonine phosphatase activity [GO:0004722]</t>
  </si>
  <si>
    <t>Q9WTX5</t>
  </si>
  <si>
    <t>SKP1_MOUSE</t>
  </si>
  <si>
    <t>S-phase kinase-associated protein 1 (Cyclin-A/CDK2-associated protein p19) (S-phase kinase-associated protein 1A) (p19A) (p19skp1)</t>
  </si>
  <si>
    <t>Skp1 Skp1a</t>
  </si>
  <si>
    <t>centrosome [GO:0005813]; Cul7-RING ubiquitin ligase complex [GO:0031467]; cytoplasm [GO:0005737]; cytosol [GO:0005829]; nucleoplasm [GO:0005654]; nucleus [GO:0005634]; SCF ubiquitin ligase complex [GO:0019005]</t>
  </si>
  <si>
    <t>beta-catenin binding [GO:0008013]; cullin family protein binding [GO:0097602]; protein domain specific binding [GO:0019904]; ubiquitin-protein transferase activity [GO:0004842]</t>
  </si>
  <si>
    <t>Q64514</t>
  </si>
  <si>
    <t>TPP2_MOUSE</t>
  </si>
  <si>
    <t>Tripeptidyl-peptidase 2 (TPP-2) (EC 3.4.14.10) (Tripeptidyl aminopeptidase) (Tripeptidyl-peptidase II) (TPP-II)</t>
  </si>
  <si>
    <t>Tpp2</t>
  </si>
  <si>
    <t>cytosol [GO:0005829]; nuclear body [GO:0016604]; nucleoplasm [GO:0005654]</t>
  </si>
  <si>
    <t>aminopeptidase activity [GO:0004177]; identical protein binding [GO:0042802]; peptide binding [GO:0042277]; serine-type endopeptidase activity [GO:0004252]; tripeptidyl-peptidase activity [GO:0008240]</t>
  </si>
  <si>
    <t>Q8BXR9</t>
  </si>
  <si>
    <t>OSBL6_MOUSE</t>
  </si>
  <si>
    <t>Oxysterol-binding protein-related protein 6 (ORP-6) (OSBP-related protein 6)</t>
  </si>
  <si>
    <t>Osbpl6</t>
  </si>
  <si>
    <t>cytosol [GO:0005829]; endoplasmic reticulum membrane [GO:0005789]; nuclear membrane [GO:0031965]; perinuclear endoplasmic reticulum [GO:0097038]; plasma membrane [GO:0005886]</t>
  </si>
  <si>
    <t>lipid binding [GO:0008289]</t>
  </si>
  <si>
    <t>Q62418</t>
  </si>
  <si>
    <t>DBNL_MOUSE</t>
  </si>
  <si>
    <t>Drebrin-like protein (Actin-binding protein 1) (SH3 domain-containing protein 7)</t>
  </si>
  <si>
    <t>Dbnl Abp1 Sh3p7</t>
  </si>
  <si>
    <t>cell cortex [GO:0005938]; cell junction [GO:0030054]; clathrin-coated vesicle membrane [GO:0030665]; cytoplasm [GO:0005737]; cytosol [GO:0005829]; dendrite [GO:0030425]; early endosome [GO:0005769]; Golgi membrane [GO:0000139]; lamellipodium [GO:0030027]; plasma membrane [GO:0005886]; podosome [GO:0002102]; postsynaptic density [GO:0014069]; ruffle [GO:0001726]</t>
  </si>
  <si>
    <t>actin binding [GO:0003779]; actin filament binding [GO:0051015]; protein C-terminus binding [GO:0008022]; protein domain specific binding [GO:0019904]</t>
  </si>
  <si>
    <t>P56959</t>
  </si>
  <si>
    <t>FUS_MOUSE</t>
  </si>
  <si>
    <t>RNA-binding protein FUS (Protein pigpen)</t>
  </si>
  <si>
    <t>Fus</t>
  </si>
  <si>
    <t>cytoplasm [GO:0005737]; dendrite [GO:0030425]; dendritic spine [GO:0043197]; dendritic spine head [GO:0044327]; neuronal cell body [GO:0043025]; nucleoplasm [GO:0005654]; nucleus [GO:0005634]; perikaryon [GO:0043204]; perinuclear region of cytoplasm [GO:0048471]; polysome [GO:0005844]</t>
  </si>
  <si>
    <t>DNA binding [GO:0003677]; estrogen receptor binding [GO:0030331]; identical protein binding [GO:0042802]; ionotropic glutamate receptor binding [GO:0035255]; metal ion binding [GO:0046872]; myosin V binding [GO:0031489]; retinoid X receptor binding [GO:0046965]; RNA binding [GO:0003723]; thyroid hormone receptor binding [GO:0046966]; transcription coactivator activity [GO:0003713]</t>
  </si>
  <si>
    <t>Q99KY4</t>
  </si>
  <si>
    <t>GAK_MOUSE</t>
  </si>
  <si>
    <t>Cyclin-G-associated kinase (EC 2.7.11.1)</t>
  </si>
  <si>
    <t>Gak</t>
  </si>
  <si>
    <t>cytosol [GO:0005829]; focal adhesion [GO:0005925]; Golgi apparatus [GO:0005794]; intracellular membrane-bounded organelle [GO:0043231]; perinuclear region of cytoplasm [GO:0048471]; vesicle [GO:0031982]</t>
  </si>
  <si>
    <t>ATP binding [GO:0005524]; cyclin binding [GO:0030332]; protein serine/threonine kinase activity [GO:0004674]</t>
  </si>
  <si>
    <t>Q9WUL7</t>
  </si>
  <si>
    <t>ARL3_MOUSE</t>
  </si>
  <si>
    <t>ADP-ribosylation factor-like protein 3</t>
  </si>
  <si>
    <t>Arl3</t>
  </si>
  <si>
    <t>axoneme [GO:0005930]; centrosome [GO:0005813]; ciliary basal body [GO:0036064]; ciliary transition zone [GO:0035869]; cilium [GO:0005929]; cytoplasmic microtubule [GO:0005881]; Golgi apparatus [GO:0005794]; Golgi membrane [GO:0000139]; midbody [GO:0030496]; nucleus [GO:0005634]; photoreceptor connecting cilium [GO:0032391]; spindle microtubule [GO:0005876]</t>
  </si>
  <si>
    <t>GDP binding [GO:0019003]; GTPase activity [GO:0003924]; GTP binding [GO:0005525]; metal ion binding [GO:0046872]; microtubule binding [GO:0008017]</t>
  </si>
  <si>
    <t>Q91YE6</t>
  </si>
  <si>
    <t>IPO9_MOUSE</t>
  </si>
  <si>
    <t>Importin-9 (Imp9) (Importin-9a) (Imp9a) (Importin-9b) (Imp9b) (Ran-binding protein 9) (RanBP9)</t>
  </si>
  <si>
    <t>Ipo9 Imp9 Ranbp9</t>
  </si>
  <si>
    <t>cytoplasm [GO:0005737]; cytosol [GO:0005829]; nuclear envelope [GO:0005635]</t>
  </si>
  <si>
    <t>histone binding [GO:0042393]; protein transporter activity [GO:0008565]; Ran GTPase binding [GO:0008536]</t>
  </si>
  <si>
    <t>Q3U5C8</t>
  </si>
  <si>
    <t>ARHGG_MOUSE</t>
  </si>
  <si>
    <t>Rho guanine nucleotide exchange factor 16 (Ephexin-4)</t>
  </si>
  <si>
    <t>Arhgef16</t>
  </si>
  <si>
    <t>PDZ domain binding [GO:0030165]; receptor tyrosine kinase binding [GO:0030971]; Rho GTPase binding [GO:0017048]; Rho guanyl-nucleotide exchange factor activity [GO:0005089]</t>
  </si>
  <si>
    <t>Q80TH2</t>
  </si>
  <si>
    <t>ERBIN_MOUSE</t>
  </si>
  <si>
    <t>Erbin (Densin-180-like protein) (Erbb2-interacting protein) (Protein LAP2)</t>
  </si>
  <si>
    <t>Erbin Erbb2ip Kiaa1225 Lap2</t>
  </si>
  <si>
    <t>basolateral plasma membrane [GO:0016323]; cell junction [GO:0030054]; cytoplasm [GO:0005737]; hemidesmosome [GO:0030056]; nuclear membrane [GO:0031965]; nuclear speck [GO:0016607]; nucleus [GO:0005634]; plasma membrane [GO:0005886]</t>
  </si>
  <si>
    <t>ErbB-2 class receptor binding [GO:0005176]; integrin binding [GO:0005178]; signaling receptor binding [GO:0005102]</t>
  </si>
  <si>
    <t>Q61249</t>
  </si>
  <si>
    <t>IGBP1_MOUSE</t>
  </si>
  <si>
    <t>Immunoglobulin-binding protein 1 (Alpha4 phosphoprotein) (CD79a-binding protein 1) (Lymphocyte signal transduction molecule alpha 4) (Protein phosphatase 2/4/6 regulatory subunit) (p52)</t>
  </si>
  <si>
    <t>Igbp1 Pc52</t>
  </si>
  <si>
    <t>cytoplasm [GO:0005737]; cytosol [GO:0005829]; microtubule [GO:0005874]</t>
  </si>
  <si>
    <t>mitogen-activated protein kinase kinase binding [GO:0031434]; protein-containing complex binding [GO:0044877]; protein domain specific binding [GO:0019904]; protein phosphatase 2A binding [GO:0051721]; protein phosphatase regulator activity [GO:0019888]</t>
  </si>
  <si>
    <t>Q3THK7</t>
  </si>
  <si>
    <t>GUAA_MOUSE</t>
  </si>
  <si>
    <t>GMP synthase [glutamine-hydrolyzing] (EC 6.3.5.2) (GMP synthetase) (Glutamine amidotransferase)</t>
  </si>
  <si>
    <t>Gmps</t>
  </si>
  <si>
    <t>ATP binding [GO:0005524]; GMP synthase (glutamine-hydrolyzing) activity [GO:0003922]; GMP synthase activity [GO:0003921]; pyrophosphatase activity [GO:0016462]</t>
  </si>
  <si>
    <t>Q8BGV3</t>
  </si>
  <si>
    <t>TACD2_MOUSE</t>
  </si>
  <si>
    <t>Tumor-associated calcium signal transducer 2 (Cell surface glycoprotein Trop-2)</t>
  </si>
  <si>
    <t>Tacstd2 Trop2</t>
  </si>
  <si>
    <t>basal plasma membrane [GO:0009925]; extracellular space [GO:0005615]; integral component of plasma membrane [GO:0005887]; lateral plasma membrane [GO:0016328]; membrane [GO:0016020]; nucleus [GO:0005634]; plasma membrane [GO:0005886]</t>
  </si>
  <si>
    <t>Q9D1Q6</t>
  </si>
  <si>
    <t>ERP44_MOUSE</t>
  </si>
  <si>
    <t>Endoplasmic reticulum resident protein 44 (ER protein 44) (ERp44) (Thioredoxin domain-containing protein 4)</t>
  </si>
  <si>
    <t>Erp44 Kiaa0573 Txndc4</t>
  </si>
  <si>
    <t>cell surface [GO:0009986]; endoplasmic reticulum [GO:0005783]; endoplasmic reticulum-Golgi intermediate compartment [GO:0005793]; endoplasmic reticulum lumen [GO:0005788]; endoplasmic reticulum membrane [GO:0005789]</t>
  </si>
  <si>
    <t>protein disulfide isomerase activity [GO:0003756]</t>
  </si>
  <si>
    <t>Q5SSZ5</t>
  </si>
  <si>
    <t>TENS3_MOUSE</t>
  </si>
  <si>
    <t>Tensin-3 (Tensin-like SH2 domain-containing protein 1)</t>
  </si>
  <si>
    <t>Tns3 Tens1</t>
  </si>
  <si>
    <t>cytosol [GO:0005829]; focal adhesion [GO:0005925]</t>
  </si>
  <si>
    <t>Q9JLI6</t>
  </si>
  <si>
    <t>SCLY_MOUSE</t>
  </si>
  <si>
    <t>Selenocysteine lyase (mSCL) (EC 4.4.1.16)</t>
  </si>
  <si>
    <t>Scly Scl</t>
  </si>
  <si>
    <t>catalytic complex [GO:1902494]; cytosol [GO:0005829]</t>
  </si>
  <si>
    <t>amino acid binding [GO:0016597]; protein homodimerization activity [GO:0042803]; selenocysteine lyase activity [GO:0009000]; transferase activity [GO:0016740]; vitamin B6 binding [GO:0070279]</t>
  </si>
  <si>
    <t>Q8K0Q5</t>
  </si>
  <si>
    <t>RHG18_MOUSE</t>
  </si>
  <si>
    <t>Rho GTPase-activating protein 18 (Rho-type GTPase-activating protein 18)</t>
  </si>
  <si>
    <t>Arhgap18</t>
  </si>
  <si>
    <t>cytoplasm [GO:0005737]; cytosol [GO:0005829]; nuclear speck [GO:0016607]; plasma membrane [GO:0005886]</t>
  </si>
  <si>
    <t>GTPase activator activity [GO:0005096]</t>
  </si>
  <si>
    <t>Q8C147</t>
  </si>
  <si>
    <t>DOCK8_MOUSE</t>
  </si>
  <si>
    <t>Dedicator of cytokinesis protein 8</t>
  </si>
  <si>
    <t>Dock8</t>
  </si>
  <si>
    <t>cell leading edge [GO:0031252]; cytoplasm [GO:0005737]; lamellipodium membrane [GO:0031258]; leading edge membrane [GO:0031256]</t>
  </si>
  <si>
    <t>guanyl-nucleotide exchange factor activity [GO:0005085]</t>
  </si>
  <si>
    <t>SUBCELLULAR LOCATION: Early endosome membrane {ECO:0000250|UniProtKB:Q9JHZ4}; Peripheral membrane protein {ECO:0000305}. Recycling endosome membrane {ECO:0000250|UniProtKB:Q9JHZ4}; Peripheral membrane protein {ECO:0000250|UniProtKB:Q9JHZ4}. Cell projection, axon {ECO:0000250|UniProtKB:Q9JHZ4}. Cell projection, dendrite {ECO:0000250|UniProtKB:Q9JHZ4}. Cell junction, synapse {ECO:0000250|UniProtKB:Q9JHZ4}. Note=Localizes to recycling endosomal tubules that are emanating from early endosomes. {ECO:0000250|UniProtKB:Q9JHZ4}.</t>
  </si>
  <si>
    <t>Q9JM14</t>
  </si>
  <si>
    <t>NT5C_MOUSE</t>
  </si>
  <si>
    <t>5'(3')-deoxyribonucleotidase, cytosolic type (EC 3.1.3.-) (Cytosolic 5',3'-pyrimidine nucleotidase) (Deoxy-5'-nucleotidase 1) (dNT-1)</t>
  </si>
  <si>
    <t>Nt5c Dnt1</t>
  </si>
  <si>
    <t>cytoplasm [GO:0005737]; cytosol [GO:0005829]; mitochondrion [GO:0005739]; nucleus [GO:0005634]</t>
  </si>
  <si>
    <t>5'-nucleotidase activity [GO:0008253]; metal ion binding [GO:0046872]; nucleotidase activity [GO:0008252]; phosphatase activity [GO:0016791]; pyrimidine nucleotide binding [GO:0019103]</t>
  </si>
  <si>
    <t>Q9DCU6</t>
  </si>
  <si>
    <t>RM04_MOUSE</t>
  </si>
  <si>
    <t>39S ribosomal protein L4, mitochondrial (L4mt) (MRP-L4)</t>
  </si>
  <si>
    <t>Mrpl4 MNCb-3848</t>
  </si>
  <si>
    <t>cytosolic ribosome [GO:0022626]; mitochondrial large ribosomal subunit [GO:0005762]; mitochondrion [GO:0005739]</t>
  </si>
  <si>
    <t>Q8K2M0</t>
  </si>
  <si>
    <t>RM38_MOUSE</t>
  </si>
  <si>
    <t>39S ribosomal protein L38, mitochondrial (L38mt) (MRP-L38)</t>
  </si>
  <si>
    <t>Mrpl38</t>
  </si>
  <si>
    <t>P55288</t>
  </si>
  <si>
    <t>CAD11_MOUSE</t>
  </si>
  <si>
    <t>Cadherin-11 (OSF-4) (Osteoblast cadherin) (OB-cadherin)</t>
  </si>
  <si>
    <t>Cdh11 Cad-11</t>
  </si>
  <si>
    <t>cytoplasm [GO:0005737]; integral component of membrane [GO:0016021]; plasma membrane [GO:0005886]</t>
  </si>
  <si>
    <t>P70158</t>
  </si>
  <si>
    <t>ASM3A_MOUSE</t>
  </si>
  <si>
    <t>Acid sphingomyelinase-like phosphodiesterase 3a (ASM-like phosphodiesterase 3a) (EC 3.1.4.-)</t>
  </si>
  <si>
    <t>Smpdl3a Asml3a</t>
  </si>
  <si>
    <t>extracellular region [GO:0005576]; extracellular space [GO:0005615]</t>
  </si>
  <si>
    <t>phosphoric diester hydrolase activity [GO:0008081]; zinc ion binding [GO:0008270]</t>
  </si>
  <si>
    <t>P40336</t>
  </si>
  <si>
    <t>VP26A_MOUSE</t>
  </si>
  <si>
    <t>Vacuolar protein sorting-associated protein 26A (H&lt;beta&gt;58 protein) (H beta 58) (Vesicle protein sorting 26A) (mVPS26)</t>
  </si>
  <si>
    <t>Vps26a Vps26</t>
  </si>
  <si>
    <t>cytosol [GO:0005829]; early endosome [GO:0005769]; endosome [GO:0005768]; endosome membrane [GO:0010008]; lysosome [GO:0005764]; retromer, cargo-selective complex [GO:0030906]; retromer complex [GO:0030904]; tubular endosome [GO:0097422]; vesicle [GO:0031982]</t>
  </si>
  <si>
    <t>P62751</t>
  </si>
  <si>
    <t>RL23A_MOUSE</t>
  </si>
  <si>
    <t>60S ribosomal protein L23a</t>
  </si>
  <si>
    <t>Rpl23a</t>
  </si>
  <si>
    <t>cytosolic large ribosomal subunit [GO:0022625]; nucleus [GO:0005634]</t>
  </si>
  <si>
    <t>large ribosomal subunit rRNA binding [GO:0070180]; RNA binding [GO:0003723]; structural constituent of ribosome [GO:0003735]</t>
  </si>
  <si>
    <t>Q9CR16</t>
  </si>
  <si>
    <t>PPID_MOUSE</t>
  </si>
  <si>
    <t>Peptidyl-prolyl cis-trans isomerase D (PPIase D) (EC 5.2.1.8) (40 kDa peptidyl-prolyl cis-trans isomerase) (Cyclophilin-40) (CYP-40) (Rotamase D)</t>
  </si>
  <si>
    <t>Ppid</t>
  </si>
  <si>
    <t>cytoplasm [GO:0005737]; cytosol [GO:0005829]; mitochondrion [GO:0005739]; nucleolus [GO:0005730]; nucleoplasm [GO:0005654]; nucleus [GO:0005634]</t>
  </si>
  <si>
    <t>cyclosporin A binding [GO:0016018]; enzyme binding [GO:0019899]; estrogen receptor binding [GO:0030331]; FK506 binding [GO:0005528]; heat shock protein binding [GO:0031072]; Hsp70 protein binding [GO:0030544]; Hsp90 protein binding [GO:0051879]; peptidyl-prolyl cis-trans isomerase activity [GO:0003755]; transcription factor binding [GO:0008134]</t>
  </si>
  <si>
    <t>Q9QUM9</t>
  </si>
  <si>
    <t>PSA6_MOUSE</t>
  </si>
  <si>
    <t>Proteasome subunit alpha type-6 (EC 3.4.25.1) (Macropain iota chain) (Multicatalytic endopeptidase complex iota chain) (Proteasome iota chain)</t>
  </si>
  <si>
    <t>Psma6</t>
  </si>
  <si>
    <t>cytoplasm [GO:0005737]; cytosol [GO:0005829]; myofibril [GO:0030016]; nuclear matrix [GO:0016363]; nucleoplasm [GO:0005654]; nucleus [GO:0005634]; P-body [GO:0000932]; polysome [GO:0005844]; proteasome complex [GO:0000502]; proteasome core complex [GO:0005839]; proteasome core complex, alpha-subunit complex [GO:0019773]; sarcomere [GO:0030017]</t>
  </si>
  <si>
    <t>NF-kappaB binding [GO:0051059]; RNA binding [GO:0003723]; threonine-type endopeptidase activity [GO:0004298]</t>
  </si>
  <si>
    <t>O08807</t>
  </si>
  <si>
    <t>PRDX4_MOUSE</t>
  </si>
  <si>
    <t>Peroxiredoxin-4 (EC 1.11.1.15) (Antioxidant enzyme AOE372) (Peroxiredoxin IV) (Prx-IV) (Thioredoxin peroxidase AO372) (Thioredoxin-dependent peroxide reductase A0372)</t>
  </si>
  <si>
    <t>Prdx4</t>
  </si>
  <si>
    <t>cytoplasm [GO:0005737]; cytosol [GO:0005829]; endoplasmic reticulum [GO:0005783]; extracellular space [GO:0005615]; mitochondrion [GO:0005739]; smooth endoplasmic reticulum [GO:0005790]</t>
  </si>
  <si>
    <t>peroxidase activity [GO:0004601]; peroxiredoxin activity [GO:0051920]; protein homodimerization activity [GO:0042803]</t>
  </si>
  <si>
    <t>Q3UDE2</t>
  </si>
  <si>
    <t>TTL12_MOUSE</t>
  </si>
  <si>
    <t>Tubulin--tyrosine ligase-like protein 12</t>
  </si>
  <si>
    <t>Ttll12</t>
  </si>
  <si>
    <t>ATP binding [GO:0005524]</t>
  </si>
  <si>
    <t>Q6ZQ58</t>
  </si>
  <si>
    <t>LARP1_MOUSE</t>
  </si>
  <si>
    <t>La-related protein 1 (La ribonucleoprotein domain family member 1)</t>
  </si>
  <si>
    <t>Larp1 Kiaa0731 Larp</t>
  </si>
  <si>
    <t>cytoplasm [GO:0005737]; cytoplasmic stress granule [GO:0010494]; polysome [GO:0005844]; TORC1 complex [GO:0031931]</t>
  </si>
  <si>
    <t>eukaryotic initiation factor 4E binding [GO:0008190]; mRNA 3'-UTR binding [GO:0003730]; mRNA 5'-UTR binding [GO:0048027]; RNA cap binding [GO:0000339]; translation activator activity [GO:0008494]; translation initiation factor binding [GO:0031369]</t>
  </si>
  <si>
    <t>Q3TZZ7</t>
  </si>
  <si>
    <t>ESYT2_MOUSE</t>
  </si>
  <si>
    <t>Extended synaptotagmin-2 (E-Syt2)</t>
  </si>
  <si>
    <t>Esyt2 D12Ertd551e Fam62b</t>
  </si>
  <si>
    <t>extrinsic component of cytoplasmic side of plasma membrane [GO:0031234]; integral component of plasma membrane [GO:0005887]; intrinsic component of endoplasmic reticulum membrane [GO:0031227]; organelle membrane contact site [GO:0044232]</t>
  </si>
  <si>
    <t>calcium-dependent phospholipid binding [GO:0005544]; calcium ion binding [GO:0005509]; identical protein binding [GO:0042802]; phosphatidylcholine binding [GO:0031210]; phosphatidylethanolamine binding [GO:0008429]; phosphatidylinositol binding [GO:0035091]</t>
  </si>
  <si>
    <t>Q8BH04</t>
  </si>
  <si>
    <t>PCKGM_MOUSE</t>
  </si>
  <si>
    <t>Phosphoenolpyruvate carboxykinase [GTP], mitochondrial (PEPCK-M) (EC 4.1.1.32)</t>
  </si>
  <si>
    <t>Pck2</t>
  </si>
  <si>
    <t>GTP binding [GO:0005525]; metal ion binding [GO:0046872]; phosphoenolpyruvate carboxykinase (GTP) activity [GO:0004613]; phosphoenolpyruvate carboxykinase activity [GO:0004611]</t>
  </si>
  <si>
    <t>SUBCELLULAR LOCATION: Late endosome membrane {ECO:0000269|PubMed:15263099, ECO:0000269|PubMed:19177150}; Peripheral membrane protein {ECO:0000269|PubMed:15263099, ECO:0000269|PubMed:19177150}; Cytoplasmic side {ECO:0000269|PubMed:15263099, ECO:0000269|PubMed:19177150}.</t>
  </si>
  <si>
    <t>Q9CPW4</t>
  </si>
  <si>
    <t>ARPC5_MOUSE</t>
  </si>
  <si>
    <t>Actin-related protein 2/3 complex subunit 5 (Arp2/3 complex 16 kDa subunit) (p16-ARC)</t>
  </si>
  <si>
    <t>Arpc5</t>
  </si>
  <si>
    <t>Arp2/3 protein complex [GO:0005885]; cytoplasm [GO:0005737]; endosome [GO:0005768]; growth cone [GO:0030426]; lamellipodium [GO:0030027]; neuron projection [GO:0043005]</t>
  </si>
  <si>
    <t>actin filament binding [GO:0051015]; structural constituent of cytoskeleton [GO:0005200]</t>
  </si>
  <si>
    <t>Q9DBC0</t>
  </si>
  <si>
    <t>SELO_MOUSE</t>
  </si>
  <si>
    <t>Selenoprotein O (SelO)</t>
  </si>
  <si>
    <t>Selenoo Selo</t>
  </si>
  <si>
    <t>Q3UN02</t>
  </si>
  <si>
    <t>LCLT1_MOUSE</t>
  </si>
  <si>
    <t>Lysocardiolipin acyltransferase 1 (EC 2.3.1.-) (EC 2.3.1.51) (Acyl-CoA:lysocardiolipin acyltransferase 1)</t>
  </si>
  <si>
    <t>Lclat1 Alcat1 Gm91 Lycat</t>
  </si>
  <si>
    <t>cytosol [GO:0005829]; endoplasmic reticulum [GO:0005783]; endoplasmic reticulum membrane [GO:0005789]; integral component of membrane [GO:0016021]</t>
  </si>
  <si>
    <t>1-acylglycerol-3-phosphate O-acyltransferase activity [GO:0003841]; transferase activity, transferring acyl groups [GO:0016746]</t>
  </si>
  <si>
    <t>Q9CQE8</t>
  </si>
  <si>
    <t>RTRAF_MOUSE</t>
  </si>
  <si>
    <t>RNA transcription, translation and transport factor protein</t>
  </si>
  <si>
    <t>RTRAF</t>
  </si>
  <si>
    <t>centrosome [GO:0005813]; cytoplasm [GO:0005737]; cytosol [GO:0005829]; mitotic spindle [GO:0072686]; nucleoplasm [GO:0005654]; nucleus [GO:0005634]; perinuclear region of cytoplasm [GO:0048471]; tRNA-splicing ligase complex [GO:0072669]</t>
  </si>
  <si>
    <t>identical protein binding [GO:0042802]; RNA binding [GO:0003723]; RNA polymerase II core binding [GO:0000993]</t>
  </si>
  <si>
    <t>Q8R311</t>
  </si>
  <si>
    <t>CTGE5_MOUSE</t>
  </si>
  <si>
    <t>Endoplasmic reticulum export factor CTAGE5 (cTAGE family member 5)</t>
  </si>
  <si>
    <t>Ctage5</t>
  </si>
  <si>
    <t>endoplasmic reticulum exit site [GO:0070971]; endoplasmic reticulum membrane [GO:0005789]; integral component of membrane [GO:0016021]</t>
  </si>
  <si>
    <t>Q5H8C4</t>
  </si>
  <si>
    <t>VP13A_MOUSE</t>
  </si>
  <si>
    <t>Vacuolar protein sorting-associated protein 13A (Chorea-acanthocytosis protein homolog) (Chorein)</t>
  </si>
  <si>
    <t>Vps13a Chac Kiaa0986</t>
  </si>
  <si>
    <t>dense core granule [GO:0031045]</t>
  </si>
  <si>
    <t>O35643</t>
  </si>
  <si>
    <t>AP1B1_MOUSE</t>
  </si>
  <si>
    <t>AP-1 complex subunit beta-1 (Adaptor protein complex AP-1 subunit beta-1) (Adaptor-related protein complex 1 subunit beta-1) (Beta-1-adaptin) (Beta-adaptin 1) (Clathrin assembly protein complex 1 beta large chain) (Golgi adaptor HA1/AP1 adaptin beta subunit)</t>
  </si>
  <si>
    <t>Ap1b1 Adtb1</t>
  </si>
  <si>
    <t>clathrin adaptor complex [GO:0030131]; clathrin-coated vesicle membrane [GO:0030665]; cytosol [GO:0005829]; Golgi apparatus [GO:0005794]; intracellular membrane-bounded organelle [GO:0043231]; trans-Golgi network [GO:0005802]</t>
  </si>
  <si>
    <t>SUBCELLULAR LOCATION: Cytoplasmic vesicle, clathrin-coated vesicle membrane {ECO:0000250}; Peripheral membrane protein {ECO:0000250}; Cytoplasmic side {ECO:0000250}. Golgi apparatus {ECO:0000250}. Note=Component of the coat surrounding the cytoplasmic face of coated vesicles located at the Golgi complex. {ECO:0000250}.</t>
  </si>
  <si>
    <t>Q91YY4</t>
  </si>
  <si>
    <t>ATPF2_MOUSE</t>
  </si>
  <si>
    <t>ATP synthase mitochondrial F1 complex assembly factor 2</t>
  </si>
  <si>
    <t>Atpaf2</t>
  </si>
  <si>
    <t>cytosol [GO:0005829]; mitochondrion [GO:0005739]; nuclear speck [GO:0016607]</t>
  </si>
  <si>
    <t>Q91ZV4</t>
  </si>
  <si>
    <t>MOGT1_MOUSE</t>
  </si>
  <si>
    <t>2-acylglycerol O-acyltransferase 1 (EC 2.3.1.22) (Acyl-CoA:monoacylglycerol acyltransferase 1) (MGAT1) (Diacylglycerol acyltransferase 2-like protein 1) (Monoacylglycerol O-acyltransferase 1)</t>
  </si>
  <si>
    <t>Mogat1 Dgat2l1</t>
  </si>
  <si>
    <t>endoplasmic reticulum [GO:0005783]; endoplasmic reticulum membrane [GO:0005789]; integral component of membrane [GO:0016021]; membrane [GO:0016020]</t>
  </si>
  <si>
    <t>2-acylglycerol O-acyltransferase activity [GO:0003846]; diacylglycerol O-acyltransferase activity [GO:0004144]</t>
  </si>
  <si>
    <t>Q6P9R2</t>
  </si>
  <si>
    <t>OXSR1_MOUSE</t>
  </si>
  <si>
    <t>Serine/threonine-protein kinase OSR1 (EC 2.7.11.1) (Oxidative stress-responsive 1 protein)</t>
  </si>
  <si>
    <t>Oxsr1 Osr1</t>
  </si>
  <si>
    <t>ATP binding [GO:0005524]; identical protein binding [GO:0042802]; magnesium ion binding [GO:0000287]; protein serine/threonine kinase activity [GO:0004674]</t>
  </si>
  <si>
    <t>Q9CQ54</t>
  </si>
  <si>
    <t>NDUC2_MOUSE</t>
  </si>
  <si>
    <t>NADH dehydrogenase [ubiquinone] 1 subunit C2 (Complex I-B14.5b) (CI-B14.5b) (NADH-ubiquinone oxidoreductase subunit B14.5b)</t>
  </si>
  <si>
    <t>Ndufc2</t>
  </si>
  <si>
    <t>cytoplasm [GO:0005737]; integral component of membrane [GO:0016021]; mitochondrial inner membrane [GO:0005743]; mitochondrial respiratory chain complex I [GO:0005747]; mitochondrion [GO:0005739]</t>
  </si>
  <si>
    <t>NADH dehydrogenase (ubiquinone) activity [GO:0008137]</t>
  </si>
  <si>
    <t>Q9D4H1</t>
  </si>
  <si>
    <t>EXOC2_MOUSE</t>
  </si>
  <si>
    <t>Exocyst complex component 2 (Exocyst complex component Sec5)</t>
  </si>
  <si>
    <t>Exoc2 Sec5 Sec5l1</t>
  </si>
  <si>
    <t>exocyst [GO:0000145]; Flemming body [GO:0090543]; plasma membrane [GO:0005886]</t>
  </si>
  <si>
    <t>protein kinase binding [GO:0019901]; protein N-terminus binding [GO:0047485]; Ral GTPase binding [GO:0017160]</t>
  </si>
  <si>
    <t>SUBCELLULAR LOCATION: Midbody, Midbody ring {ECO:0000250|UniProtKB:Q96KP1}. Note=Recruitment to the midbody does not require RALA, nor RALB. Colocalizes with CNTRL/centriolin at the midbody ring. {ECO:0000250|UniProtKB:Q96KP1}.</t>
  </si>
  <si>
    <t>Q60875</t>
  </si>
  <si>
    <t>ARHG2_MOUSE</t>
  </si>
  <si>
    <t>Rho guanine nucleotide exchange factor 2 (Guanine nucleotide exchange factor H1) (GEF-H1) (LBC'S first cousin) (Lymphoid blast crisis-like 1) (Oncogene LFC) (Rhobin)</t>
  </si>
  <si>
    <t>Arhgef2 Kiaa0651 Lbcl1 Lfc</t>
  </si>
  <si>
    <t>bicellular tight junction [GO:0005923]; cytoplasm [GO:0005737]; cytoplasmic vesicle [GO:0031410]; cytoskeleton [GO:0005856]; dendritic shaft [GO:0043198]; Golgi apparatus [GO:0005794]; microtubule [GO:0005874]; neuronal cell body [GO:0043025]; podosome [GO:0002102]; postsynaptic density [GO:0014069]; protein-containing complex [GO:0032991]; ruffle membrane [GO:0032587]; spindle [GO:0005819]; vesicle [GO:0031982]</t>
  </si>
  <si>
    <t>metal ion binding [GO:0046872]; microtubule binding [GO:0008017]; Rac GTPase binding [GO:0048365]; Rac guanyl-nucleotide exchange factor activity [GO:0030676]; Rho GTPase binding [GO:0017048]; Rho guanyl-nucleotide exchange factor activity [GO:0005089]</t>
  </si>
  <si>
    <t>Q6P8X1</t>
  </si>
  <si>
    <t>SNX6_MOUSE</t>
  </si>
  <si>
    <t>Sorting nexin-6 [Cleaved into: Sorting nexin-6, N-terminally processed]</t>
  </si>
  <si>
    <t>Snx6</t>
  </si>
  <si>
    <t>cytoplasm [GO:0005737]; cytosol [GO:0005829]; early endosome membrane [GO:0031901]; endosome [GO:0005768]; extrinsic component of membrane [GO:0019898]; lysosome [GO:0005764]; nucleus [GO:0005634]; retromer complex [GO:0030904]; tubular endosome [GO:0097422]</t>
  </si>
  <si>
    <t>dynactin binding [GO:0034452]; phosphatidylinositol binding [GO:0035091]; protein homodimerization activity [GO:0042803]; type I transforming growth factor beta receptor binding [GO:0034713]</t>
  </si>
  <si>
    <t>SUBCELLULAR LOCATION: Early endosome membrane {ECO:0000269|PubMed:20228253}; Peripheral membrane protein {ECO:0000269|PubMed:20228253}; Cytoplasmic side {ECO:0000269|PubMed:20228253}. Cytoplasmic vesicle {ECO:0000250|UniProtKB:Q9UNH7}. Cytoplasm {ECO:0000250|UniProtKB:Q9UNH7}. Nucleus {ECO:0000250|UniProtKB:Q9UNH7}. Note=Interaction with SNX1 or SNX2 promotes location at endosome membranes (By similarity). Only a minor proportion is seen in the nucleus (By similarity). {ECO:0000250|UniProtKB:Q9UNH7}.</t>
  </si>
  <si>
    <t>Q8BJ03</t>
  </si>
  <si>
    <t>COX15_MOUSE</t>
  </si>
  <si>
    <t>Cytochrome c oxidase assembly protein COX15 homolog</t>
  </si>
  <si>
    <t>Cox15</t>
  </si>
  <si>
    <t>cytochrome complex [GO:0070069]; integral component of membrane [GO:0016021]; mitochondrial inner membrane [GO:0005743]; mitochondrion [GO:0005739]; nucleus [GO:0005634]</t>
  </si>
  <si>
    <t>cytochrome-c oxidase activity [GO:0004129]; oxidoreductase activity, acting on the CH-CH group of donors [GO:0016627]</t>
  </si>
  <si>
    <t>Q920B9</t>
  </si>
  <si>
    <t>SP16H_MOUSE</t>
  </si>
  <si>
    <t>FACT complex subunit SPT16 (Chromatin-specific transcription elongation factor 140 kDa subunit) (FACT 140 kDa subunit) (FACTp140) (Facilitates chromatin transcription complex subunit SPT16)</t>
  </si>
  <si>
    <t>Supt16h Fact140 Factp140 Supt16</t>
  </si>
  <si>
    <t>chromosome [GO:0005694]; FACT complex [GO:0035101]; nucleus [GO:0005634]</t>
  </si>
  <si>
    <t>histone binding [GO:0042393]; nucleosome binding [GO:0031491]</t>
  </si>
  <si>
    <t>Q60829</t>
  </si>
  <si>
    <t>PPR1B_MOUSE</t>
  </si>
  <si>
    <t>Protein phosphatase 1 regulatory subunit 1B (DARPP-32) (Dopamine- and cAMP-regulated neuronal phosphoprotein)</t>
  </si>
  <si>
    <t>Ppp1r1b</t>
  </si>
  <si>
    <t>cytoplasm [GO:0005737]; cytosol [GO:0005829]; dendritic spine head [GO:0044327]; dendritic spine neck [GO:0044326]; neuronal cell body [GO:0043025]; nucleus [GO:0005634]</t>
  </si>
  <si>
    <t>D1 dopamine receptor binding [GO:0031748]; D2 dopamine receptor binding [GO:0031749]; D3 dopamine receptor binding [GO:0031750]; D4 dopamine receptor binding [GO:0031751]; D5 dopamine receptor binding [GO:0031752]; protein phosphatase inhibitor activity [GO:0004864]; protein serine/threonine phosphatase inhibitor activity [GO:0004865]</t>
  </si>
  <si>
    <t>Q8VCL2</t>
  </si>
  <si>
    <t>SCO2_MOUSE</t>
  </si>
  <si>
    <t>Protein SCO2 homolog, mitochondrial</t>
  </si>
  <si>
    <t>Sco2</t>
  </si>
  <si>
    <t>integral component of mitochondrial inner membrane [GO:0031305]; mitochondrion [GO:0005739]; myofibril [GO:0030016]</t>
  </si>
  <si>
    <t>copper ion binding [GO:0005507]; protein disulfide oxidoreductase activity [GO:0015035]</t>
  </si>
  <si>
    <t>Q3U487</t>
  </si>
  <si>
    <t>HECD3_MOUSE</t>
  </si>
  <si>
    <t>E3 ubiquitin-protein ligase HECTD3 (EC 2.3.2.26) (HECT domain-containing protein 3) (HECT-type E3 ubiquitin transferase HECTD3)</t>
  </si>
  <si>
    <t>Hectd3</t>
  </si>
  <si>
    <t>perinuclear region of cytoplasm [GO:0048471]</t>
  </si>
  <si>
    <t>syntaxin binding [GO:0019905]; ubiquitin protein ligase activity [GO:0061630]; ubiquitin-protein transferase activity [GO:0004842]</t>
  </si>
  <si>
    <t>P01029</t>
  </si>
  <si>
    <t>CO4B_MOUSE</t>
  </si>
  <si>
    <t>Complement C4-B [Cleaved into: Complement C4 beta chain; Complement C4 alpha chain; C4a anaphylatoxin; Complement C4 gamma chain]</t>
  </si>
  <si>
    <t>C4b C4</t>
  </si>
  <si>
    <t>axon [GO:0030424]; cell junction [GO:0030054]; dendrite [GO:0030425]; extracellular region [GO:0005576]; extracellular space [GO:0005615]; neuronal cell body [GO:0043025]; other organism cell [GO:0044216]; synapse [GO:0045202]</t>
  </si>
  <si>
    <t>carbohydrate binding [GO:0030246]; complement binding [GO:0001848]; complement component C1q binding [GO:0001849]; endopeptidase inhibitor activity [GO:0004866]</t>
  </si>
  <si>
    <t>Q91ZU6</t>
  </si>
  <si>
    <t>DYST_MOUSE</t>
  </si>
  <si>
    <t>Dystonin (Bullous pemphigoid antigen 1) (BPA) (Dystonia musculorum protein) (Hemidesmosomal plaque protein) (Microtubule actin cross-linking factor 2)</t>
  </si>
  <si>
    <t>Dst Bpag1 Macf2</t>
  </si>
  <si>
    <t>actin cytoskeleton [GO:0015629]; axon [GO:0030424]; axon cytoplasm [GO:1904115]; cell cortex [GO:0005938]; cytoplasm [GO:0005737]; cytoplasmic side of plasma membrane [GO:0009898]; cytoplasmic vesicle [GO:0031410]; endoplasmic reticulum membrane [GO:0005789]; focal adhesion [GO:0005925]; hemidesmosome [GO:0030056]; H zone [GO:0031673]; integral component of membrane [GO:0016021]; intercalated disc [GO:0014704]; intermediate filament [GO:0005882]; membrane [GO:0016020]; microtubule cytoskeleton [GO:0015630]; microtubule plus-end [GO:0035371]; neurofilament cytoskeleton [GO:0060053]; nuclear envelope [GO:0005635]; nucleus [GO:0005634]; perinuclear endoplasmic reticulum [GO:0097038]; perinuclear region of cytoplasm [GO:0048471]; postsynaptic density [GO:0014069]; sarcolemma [GO:0042383]; stress fiber [GO:0001725]; Z disc [GO:0030018]</t>
  </si>
  <si>
    <t>actin binding [GO:0003779]; calcium ion binding [GO:0005509]; microtubule binding [GO:0008017]; microtubule plus-end binding [GO:0051010]; protein homodimerization activity [GO:0042803]</t>
  </si>
  <si>
    <t>P23249</t>
  </si>
  <si>
    <t>MOV10_MOUSE</t>
  </si>
  <si>
    <t>Putative helicase MOV-10 (EC 3.6.4.13) (Moloney leukemia virus 10 protein)</t>
  </si>
  <si>
    <t>Mov10 Gb110</t>
  </si>
  <si>
    <t>cytosol [GO:0005829]; P-body [GO:0000932]</t>
  </si>
  <si>
    <t>ATP binding [GO:0005524]; helicase activity [GO:0004386]; RNA binding [GO:0003723]</t>
  </si>
  <si>
    <t>Q64378</t>
  </si>
  <si>
    <t>FKBP5_MOUSE</t>
  </si>
  <si>
    <t>Peptidyl-prolyl cis-trans isomerase FKBP5 (PPIase FKBP5) (EC 5.2.1.8) (51 kDa FK506-binding protein) (51 kDa FKBP) (FKBP-51) (FK506-binding protein 5) (FKBP-5) (Rotamase)</t>
  </si>
  <si>
    <t>Fkbp5 Fkbp51</t>
  </si>
  <si>
    <t>FK506 binding [GO:0005528]; heat shock protein binding [GO:0031072]; peptidyl-prolyl cis-trans isomerase activity [GO:0003755]</t>
  </si>
  <si>
    <t>Q8VHF2</t>
  </si>
  <si>
    <t>CDHR5_MOUSE</t>
  </si>
  <si>
    <t>Cadherin-related family member 5 (Mu-protocadherin)</t>
  </si>
  <si>
    <t>Cdhr5 Mucdhl Mupcdh</t>
  </si>
  <si>
    <t>apical plasma membrane [GO:0016324]; brush border membrane [GO:0031526]; clathrin-coated pit [GO:0005905]; microvillus membrane [GO:0031528]; spanning component of plasma membrane [GO:0044214]</t>
  </si>
  <si>
    <t>beta-catenin binding [GO:0008013]; calcium ion binding [GO:0005509]; cell adhesion molecule binding [GO:0050839]</t>
  </si>
  <si>
    <t>P62281</t>
  </si>
  <si>
    <t>RS11_MOUSE</t>
  </si>
  <si>
    <t>40S ribosomal protein S11</t>
  </si>
  <si>
    <t>Rps11</t>
  </si>
  <si>
    <t>rRNA binding [GO:0019843]; structural constituent of ribosome [GO:0003735]</t>
  </si>
  <si>
    <t>Q8K3H0</t>
  </si>
  <si>
    <t>DP13A_MOUSE</t>
  </si>
  <si>
    <t>DCC-interacting protein 13-alpha (Dip13-alpha) (Adapter protein containing PH domain, PTB domain and leucine zipper motif 1)</t>
  </si>
  <si>
    <t>Appl1 Dip13a Kiaa1428</t>
  </si>
  <si>
    <t>cytosol [GO:0005829]; early endosome [GO:0005769]; early endosome membrane [GO:0031901]; endosome membrane [GO:0010008]; nucleus [GO:0005634]; NuRD complex [GO:0016581]; vesicle membrane [GO:0012506]</t>
  </si>
  <si>
    <t>identical protein binding [GO:0042802]; protein kinase B binding [GO:0043422]</t>
  </si>
  <si>
    <t>SUBCELLULAR LOCATION: Early endosome membrane {ECO:0000269|PubMed:21849472}; Peripheral membrane protein {ECO:0000250|UniProtKB:Q9UKG1}. Nucleus {ECO:0000250|UniProtKB:Q9UKG1}. Note=Early endosomal membrane-bound and nuclear. Translocated into the nucleus upon release from endosomal membranes following internalization of EGF (By similarity). {ECO:0000250|UniProtKB:Q9UKG1}.</t>
  </si>
  <si>
    <t>Q6P542</t>
  </si>
  <si>
    <t>ABCF1_MOUSE</t>
  </si>
  <si>
    <t>ATP-binding cassette sub-family F member 1</t>
  </si>
  <si>
    <t>Abcf1</t>
  </si>
  <si>
    <t>cytoplasm [GO:0005737]; cytosol [GO:0005829]; nuclear envelope [GO:0005635]; nucleoplasm [GO:0005654]; polysomal ribosome [GO:0042788]; ribosome [GO:0005840]</t>
  </si>
  <si>
    <t>ATPase activity [GO:0016887]; ATP binding [GO:0005524]; ribosome binding [GO:0043022]; translation activator activity [GO:0008494]</t>
  </si>
  <si>
    <t>Q00612</t>
  </si>
  <si>
    <t>G6PD1_MOUSE</t>
  </si>
  <si>
    <t>Glucose-6-phosphate 1-dehydrogenase X (G6PD) (EC 1.1.1.49)</t>
  </si>
  <si>
    <t>G6pdx G6pd G6pd-1</t>
  </si>
  <si>
    <t>cytoplasm [GO:0005737]; cytoplasmic side of plasma membrane [GO:0009898]; cytosol [GO:0005829]; intracellular membrane-bounded organelle [GO:0043231]; nucleus [GO:0005634]</t>
  </si>
  <si>
    <t>carbohydrate binding [GO:0030246]; glucose-6-phosphate dehydrogenase activity [GO:0004345]; glucose binding [GO:0005536]; identical protein binding [GO:0042802]; NADP binding [GO:0050661]; protein homodimerization activity [GO:0042803]</t>
  </si>
  <si>
    <t>Q76LS9</t>
  </si>
  <si>
    <t>MINY1_MOUSE</t>
  </si>
  <si>
    <t>Ubiquitin carboxyl-terminal hydrolase MINDY-1 (EC 3.4.19.12) (Deubiquitinating enzyme MINDY-1) (NF-E2 inducible protein) (Protein FAM63A)</t>
  </si>
  <si>
    <t>Mindy1 Fam63a Ni</t>
  </si>
  <si>
    <t>cysteine-type carboxypeptidase activity [GO:0016807]; K48-linked polyubiquitin modification-dependent protein binding [GO:0036435]; Lys48-specific deubiquitinase activity [GO:1990380]; thiol-dependent ubiquitin-specific protease activity [GO:0004843]</t>
  </si>
  <si>
    <t>Q9ERT9</t>
  </si>
  <si>
    <t>PPR1A_MOUSE</t>
  </si>
  <si>
    <t>Protein phosphatase 1 regulatory subunit 1A (Protein phosphatase inhibitor 1) (I-1) (IPP-1)</t>
  </si>
  <si>
    <t>Ppp1r1a</t>
  </si>
  <si>
    <t>protein serine/threonine phosphatase inhibitor activity [GO:0004865]</t>
  </si>
  <si>
    <t>Q60649</t>
  </si>
  <si>
    <t>CLPB_MOUSE</t>
  </si>
  <si>
    <t>Caseinolytic peptidase B protein homolog (EC 3.6.1.3) (Suppressor of potassium transport defect 3)</t>
  </si>
  <si>
    <t>Clpb Skd3</t>
  </si>
  <si>
    <t>ATPase activity [GO:0016887]; ATP binding [GO:0005524]</t>
  </si>
  <si>
    <t>Q64669</t>
  </si>
  <si>
    <t>NQO1_MOUSE</t>
  </si>
  <si>
    <t>NAD(P)H dehydrogenase [quinone] 1 (EC 1.6.5.2) (Azoreductase) (DT-diaphorase) (DTD) (Menadione reductase) (NAD(P)H:quinone oxidoreductase 1) (Phylloquinone reductase) (Quinone reductase 1) (QR1)</t>
  </si>
  <si>
    <t>Nqo1 Dia4 Nmo1 Nmor1</t>
  </si>
  <si>
    <t>cytoplasm [GO:0005737]; cytosol [GO:0005829]; dendrite [GO:0030425]; neuronal cell body [GO:0043025]</t>
  </si>
  <si>
    <t>identical protein binding [GO:0042802]; NAD(P)H dehydrogenase (quinone) activity [GO:0003955]; superoxide dismutase activity [GO:0004784]</t>
  </si>
  <si>
    <t>Q80TI0</t>
  </si>
  <si>
    <t>GRM1B_MOUSE</t>
  </si>
  <si>
    <t>GRAM domain-containing protein 1B</t>
  </si>
  <si>
    <t>Gramd1b Kiaa1201</t>
  </si>
  <si>
    <t>Q8K2K6</t>
  </si>
  <si>
    <t>AGFG1_MOUSE</t>
  </si>
  <si>
    <t>Arf-GAP domain and FG repeat-containing protein 1 (HIV-1 Rev-binding protein homolog) (Nucleoporin-like protein RIP)</t>
  </si>
  <si>
    <t>Agfg1 Hrb Rip</t>
  </si>
  <si>
    <t>cell projection [GO:0042995]; cytoplasmic vesicle [GO:0031410]; intracellular membrane-bounded organelle [GO:0043231]; neuronal cell body [GO:0043025]; nucleus [GO:0005634]</t>
  </si>
  <si>
    <t>DNA binding [GO:0003677]; GTPase activator activity [GO:0005096]; metal ion binding [GO:0046872]</t>
  </si>
  <si>
    <t>Q8QZW3</t>
  </si>
  <si>
    <t>F151A_MOUSE</t>
  </si>
  <si>
    <t>Protein FAM151A</t>
  </si>
  <si>
    <t>Fam151a</t>
  </si>
  <si>
    <t>Q8BW75</t>
  </si>
  <si>
    <t>AOFB_MOUSE</t>
  </si>
  <si>
    <t>Amine oxidase [flavin-containing] B (EC 1.4.3.4) (Monoamine oxidase type B) (MAO-B)</t>
  </si>
  <si>
    <t>Maob</t>
  </si>
  <si>
    <t>integral component of membrane [GO:0016021]; mitochondrial inner membrane [GO:0005743]; mitochondrial outer membrane [GO:0005741]; mitochondrion [GO:0005739]</t>
  </si>
  <si>
    <t>flavin adenine dinucleotide binding [GO:0050660]; primary amine oxidase activity [GO:0008131]; protein homodimerization activity [GO:0042803]</t>
  </si>
  <si>
    <t>Q60675</t>
  </si>
  <si>
    <t>LAMA2_MOUSE</t>
  </si>
  <si>
    <t>Laminin subunit alpha-2 (Laminin M chain) (Laminin-12 subunit alpha) (Laminin-2 subunit alpha) (Laminin-4 subunit alpha) (Merosin heavy chain)</t>
  </si>
  <si>
    <t>Lama2</t>
  </si>
  <si>
    <t>basal lamina [GO:0005605]; basement membrane [GO:0005604]; dendritic spine [GO:0043197]; extracellular region [GO:0005576]; extracellular space [GO:0005615]; sarcolemma [GO:0042383]</t>
  </si>
  <si>
    <t>Q91X78</t>
  </si>
  <si>
    <t>ERLN1_MOUSE</t>
  </si>
  <si>
    <t>Erlin-1 (Endoplasmic reticulum lipid raft-associated protein 1) (Protein KE04 homolog) (Stomatin-prohibitin-flotillin-HflC/K domain-containing protein 1) (SPFH domain-containing protein 1)</t>
  </si>
  <si>
    <t>Erlin1 Keo4 Spfh1</t>
  </si>
  <si>
    <t>endoplasmic reticulum [GO:0005783]; endoplasmic reticulum membrane [GO:0005789]; integral component of membrane [GO:0016021]; protein-containing complex [GO:0032991]</t>
  </si>
  <si>
    <t>cholesterol binding [GO:0015485]; ubiquitin protein ligase binding [GO:0031625]</t>
  </si>
  <si>
    <t>Q8BZF8</t>
  </si>
  <si>
    <t>PGM5_MOUSE</t>
  </si>
  <si>
    <t>Phosphoglucomutase-like protein 5</t>
  </si>
  <si>
    <t>Pgm5</t>
  </si>
  <si>
    <t>cell-cell adherens junction [GO:0005913]; cell-substrate junction [GO:0030055]; costamere [GO:0043034]; cytoplasmic side of plasma membrane [GO:0009898]; dystrophin-associated glycoprotein complex [GO:0016010]; focal adhesion [GO:0005925]; intercalated disc [GO:0014704]; sarcolemma [GO:0042383]; spot adherens junction [GO:0005914]; stress fiber [GO:0001725]; Z disc [GO:0030018]</t>
  </si>
  <si>
    <t>magnesium ion binding [GO:0000287]</t>
  </si>
  <si>
    <t>Q6ZWQ0</t>
  </si>
  <si>
    <t>SYNE2_MOUSE</t>
  </si>
  <si>
    <t>Nesprin-2 (KASH domain-containing protein 2) (KASH2) (Nuclear envelope spectrin repeat protein 2) (Nucleus and actin connecting element protein) (Protein NUANCE) (Synaptic nuclear envelope protein 2) (Syne-2)</t>
  </si>
  <si>
    <t>Syne2</t>
  </si>
  <si>
    <t>aggresome [GO:0016235]; cytoplasm [GO:0005737]; filopodium membrane [GO:0031527]; focal adhesion [GO:0005925]; integral component of membrane [GO:0016021]; intermediate filament cytoskeleton [GO:0045111]; lamellipodium membrane [GO:0031258]; meiotic nuclear membrane microtubule tethering complex [GO:0034993]; mitochondrion [GO:0005739]; nuclear envelope [GO:0005635]; nuclear lumen [GO:0031981]; nuclear membrane [GO:0031965]; nuclear outer membrane [GO:0005640]; nucleoplasm [GO:0005654]; nucleus [GO:0005634]; sarcoplasmic reticulum [GO:0016529]; sarcoplasmic reticulum membrane [GO:0033017]; Z disc [GO:0030018]</t>
  </si>
  <si>
    <t>Q99J47</t>
  </si>
  <si>
    <t>DRS7B_MOUSE</t>
  </si>
  <si>
    <t>Dehydrogenase/reductase SDR family member 7B (EC 1.1.-.-) (Short-chain dehydrogenase/reductase family 32C member 1)</t>
  </si>
  <si>
    <t>Dhrs7b Sdr32c1</t>
  </si>
  <si>
    <t>acylglycerone-phosphate reductase activity [GO:0000140]</t>
  </si>
  <si>
    <t>Q9JIY5</t>
  </si>
  <si>
    <t>HTRA2_MOUSE</t>
  </si>
  <si>
    <t>Serine protease HTRA2, mitochondrial (EC 3.4.21.108) (High temperature requirement protein A2) (HtrA2) (Omi stress-regulated endoprotease) (Serine protease 25) (Serine proteinase OMI)</t>
  </si>
  <si>
    <t>Htra2 Omi Prss25</t>
  </si>
  <si>
    <t>CD40 receptor complex [GO:0035631]; chromatin [GO:0000785]; cytoplasmic side of plasma membrane [GO:0009898]; cytoskeleton [GO:0005856]; cytosol [GO:0005829]; membrane [GO:0016020]; mitochondrial intermembrane space [GO:0005758]; mitochondrial membrane [GO:0031966]; mitochondrion [GO:0005739]; nucleus [GO:0005634]; serine-type endopeptidase complex [GO:1905370]</t>
  </si>
  <si>
    <t>identical protein binding [GO:0042802]; peptidase activity [GO:0008233]; serine-type endopeptidase activity [GO:0004252]; serine-type peptidase activity [GO:0008236]</t>
  </si>
  <si>
    <t>Q60714</t>
  </si>
  <si>
    <t>S27A1_MOUSE</t>
  </si>
  <si>
    <t>Long-chain fatty acid transport protein 1 (FATP-1) (Fatty acid transport protein 1) (EC 6.2.1.-) (Fatty acid transport protein) (Solute carrier family 27 member 1)</t>
  </si>
  <si>
    <t>Slc27a1 Fatp Fatp1</t>
  </si>
  <si>
    <t>caveola [GO:0005901]; cytoplasmic vesicle [GO:0031410]; cytosol [GO:0005829]; endoplasmic reticulum [GO:0005783]; integral component of plasma membrane [GO:0005887]; intracellular membrane-bounded organelle [GO:0043231]; mitochondrion [GO:0005739]; plasma membrane [GO:0005886]</t>
  </si>
  <si>
    <t>fatty acid transmembrane transporter activity [GO:0015245]; long-chain fatty acid-CoA ligase activity [GO:0004467]; nucleotide binding [GO:0000166]; protein homodimerization activity [GO:0042803]; very long-chain fatty acid-CoA ligase activity [GO:0031957]</t>
  </si>
  <si>
    <t>Q6IRU2</t>
  </si>
  <si>
    <t>TPM4_MOUSE</t>
  </si>
  <si>
    <t>Tropomyosin alpha-4 chain (Tropomyosin-4)</t>
  </si>
  <si>
    <t>Tpm4</t>
  </si>
  <si>
    <t>actin cytoskeleton [GO:0015629]; cortical cytoskeleton [GO:0030863]; cytoplasm [GO:0005737]; muscle thin filament tropomyosin [GO:0005862]; podosome [GO:0002102]; stress fiber [GO:0001725]</t>
  </si>
  <si>
    <t>actin filament binding [GO:0051015]; identical protein binding [GO:0042802]; metal ion binding [GO:0046872]; protein heterodimerization activity [GO:0046982]; protein homodimerization activity [GO:0042803]; structural constituent of muscle [GO:0008307]</t>
  </si>
  <si>
    <t>Q7TMC8</t>
  </si>
  <si>
    <t>FUK_MOUSE</t>
  </si>
  <si>
    <t>L-fucose kinase (Fucokinase) (EC 2.7.1.52)</t>
  </si>
  <si>
    <t>Fuk</t>
  </si>
  <si>
    <t>ATP binding [GO:0005524]; fucokinase activity [GO:0050201]</t>
  </si>
  <si>
    <t>Q9CQ06</t>
  </si>
  <si>
    <t>RM24_MOUSE</t>
  </si>
  <si>
    <t>39S ribosomal protein L24, mitochondrial (L24mt) (MRP-L24)</t>
  </si>
  <si>
    <t>Mrpl24</t>
  </si>
  <si>
    <t>Q9R1P0</t>
  </si>
  <si>
    <t>PSA4_MOUSE</t>
  </si>
  <si>
    <t>Proteasome subunit alpha type-4 (EC 3.4.25.1) (Macropain subunit C9) (Multicatalytic endopeptidase complex subunit C9) (Proteasome component C9) (Proteasome subunit L)</t>
  </si>
  <si>
    <t>Psma4</t>
  </si>
  <si>
    <t>cytosol [GO:0005829]; intracellular membrane-bounded organelle [GO:0043231]; nucleoplasm [GO:0005654]; nucleus [GO:0005634]; P-body [GO:0000932]; proteasome complex [GO:0000502]; proteasome core complex [GO:0005839]; proteasome core complex, alpha-subunit complex [GO:0019773]</t>
  </si>
  <si>
    <t>O54901</t>
  </si>
  <si>
    <t>OX2G_MOUSE</t>
  </si>
  <si>
    <t>OX-2 membrane glycoprotein (MRC OX-2 antigen) (CD antigen CD200)</t>
  </si>
  <si>
    <t>Cd200 Mox2</t>
  </si>
  <si>
    <t>P35330</t>
  </si>
  <si>
    <t>ICAM2_MOUSE</t>
  </si>
  <si>
    <t>Intercellular adhesion molecule 2 (ICAM-2) (Lymphocyte function-associated AG-1 counter-receptor) (CD antigen CD102)</t>
  </si>
  <si>
    <t>Icam2 Icam-2</t>
  </si>
  <si>
    <t>cell periphery [GO:0071944]; cleavage furrow [GO:0032154]; integral component of plasma membrane [GO:0005887]; microvillus [GO:0005902]; plasma membrane [GO:0005886]; uropod [GO:0001931]</t>
  </si>
  <si>
    <t>Q9D024</t>
  </si>
  <si>
    <t>CCD47_MOUSE</t>
  </si>
  <si>
    <t>Coiled-coil domain-containing protein 47 (Adipocyte-specific protein 4)</t>
  </si>
  <si>
    <t>Ccdc47 Asp4</t>
  </si>
  <si>
    <t>endoplasmic reticulum [GO:0005783]; integral component of membrane [GO:0016021]; rough endoplasmic reticulum [GO:0005791]</t>
  </si>
  <si>
    <t>P70336</t>
  </si>
  <si>
    <t>ROCK2_MOUSE</t>
  </si>
  <si>
    <t>Rho-associated protein kinase 2 (EC 2.7.11.1) (Rho-associated, coiled-coil-containing protein kinase 2) (Rho-associated, coiled-coil-containing protein kinase II) (ROCK-II) (p164 ROCK-2)</t>
  </si>
  <si>
    <t>Rock2</t>
  </si>
  <si>
    <t>centrosome [GO:0005813]; cytoplasmic ribonucleoprotein granule [GO:0036464]; cytosol [GO:0005829]; nucleus [GO:0005634]; plasma membrane [GO:0005886]; spindle pole centrosome [GO:0031616]</t>
  </si>
  <si>
    <t>ATP binding [GO:0005524]; metal ion binding [GO:0046872]; protein kinase activity [GO:0004672]; protein serine/threonine kinase activity [GO:0004674]; Rho-dependent protein serine/threonine kinase activity [GO:0072518]; Rho GTPase binding [GO:0017048]</t>
  </si>
  <si>
    <t>Q8C310</t>
  </si>
  <si>
    <t>ROBO4_MOUSE</t>
  </si>
  <si>
    <t>Roundabout homolog 4</t>
  </si>
  <si>
    <t>Robo4</t>
  </si>
  <si>
    <t>external side of plasma membrane [GO:0009897]; integral component of membrane [GO:0016021]</t>
  </si>
  <si>
    <t>signaling receptor activity [GO:0038023]</t>
  </si>
  <si>
    <t>P10605</t>
  </si>
  <si>
    <t>CATB_MOUSE</t>
  </si>
  <si>
    <t>Cathepsin B (EC 3.4.22.1) (Cathepsin B1) [Cleaved into: Cathepsin B light chain; Cathepsin B heavy chain]</t>
  </si>
  <si>
    <t>Ctsb</t>
  </si>
  <si>
    <t>apical plasma membrane [GO:0016324]; cell surface [GO:0009986]; cytoplasm [GO:0005737]; external side of plasma membrane [GO:0009897]; extracellular region [GO:0005576]; extracellular space [GO:0005615]; intracellular membrane-bounded organelle [GO:0043231]; lysosome [GO:0005764]; melanosome [GO:0042470]; mitochondrion [GO:0005739]; nucleolus [GO:0005730]; perinuclear region of cytoplasm [GO:0048471]; sarcolemma [GO:0042383]</t>
  </si>
  <si>
    <t>collagen binding [GO:0005518]; cysteine-type endopeptidase activity [GO:0004197]; cysteine-type peptidase activity [GO:0008234]; endopeptidase activity [GO:0004175]; kininogen binding [GO:0030984]; peptidase activity [GO:0008233]; peptide binding [GO:0042277]; protein-containing complex binding [GO:0044877]; protein self-association [GO:0043621]; proteoglycan binding [GO:0043394]</t>
  </si>
  <si>
    <t>P62301</t>
  </si>
  <si>
    <t>RS13_MOUSE</t>
  </si>
  <si>
    <t>40S ribosomal protein S13</t>
  </si>
  <si>
    <t>Rps13</t>
  </si>
  <si>
    <t>cytosolic small ribosomal subunit [GO:0022627]; nucleolus [GO:0005730]; nucleus [GO:0005634]</t>
  </si>
  <si>
    <t>mRNA 5'-UTR binding [GO:0048027]; mRNA binding [GO:0003729]; small ribosomal subunit rRNA binding [GO:0070181]; structural constituent of ribosome [GO:0003735]</t>
  </si>
  <si>
    <t>Q8K3X6</t>
  </si>
  <si>
    <t>ANS4B_MOUSE</t>
  </si>
  <si>
    <t>Ankyrin repeat and SAM domain-containing protein 4B (Harmonin-interacting ankyrin repeat-containing protein) (Harp)</t>
  </si>
  <si>
    <t>Anks4b Harp</t>
  </si>
  <si>
    <t>brush border [GO:0005903]; endoplasmic reticulum membrane [GO:0005789]; microvillus [GO:0005902]; plasma membrane [GO:0005886]</t>
  </si>
  <si>
    <t>P19137</t>
  </si>
  <si>
    <t>LAMA1_MOUSE</t>
  </si>
  <si>
    <t>Laminin subunit alpha-1 (Laminin A chain) (Laminin-1 subunit alpha) (Laminin-3 subunit alpha) (S-laminin subunit alpha) (S-LAM alpha)</t>
  </si>
  <si>
    <t>Lama1 Lama Lama-1</t>
  </si>
  <si>
    <t>basal lamina [GO:0005605]; basement membrane [GO:0005604]; cell-cell junction [GO:0005911]; extracellular matrix [GO:0031012]; extracellular region [GO:0005576]; extracellular space [GO:0005615]; laminin-1 complex [GO:0005606]; laminin-3 complex [GO:0005608]; laminin complex [GO:0043256]; membrane [GO:0016020]</t>
  </si>
  <si>
    <t>extracellular matrix structural constituent [GO:0005201]; glycosphingolipid binding [GO:0043208]; protein C-terminus binding [GO:0008022]; signaling receptor binding [GO:0005102]</t>
  </si>
  <si>
    <t>P62082</t>
  </si>
  <si>
    <t>RS7_MOUSE</t>
  </si>
  <si>
    <t>40S ribosomal protein S7</t>
  </si>
  <si>
    <t>Rps7</t>
  </si>
  <si>
    <t>90S preribosome [GO:0030686]; cytosolic small ribosomal subunit [GO:0022627]; microtubule organizing center [GO:0005815]; nucleolus [GO:0005730]; nucleus [GO:0005634]; protein-containing complex [GO:0032991]; ribonucleoprotein complex [GO:1990904]; small-subunit processome [GO:0032040]</t>
  </si>
  <si>
    <t>mRNA 3'-UTR binding [GO:0003730]; mRNA 5'-UTR binding [GO:0048027]; poly(U) RNA binding [GO:0008266]; protein kinase binding [GO:0019901]; structural constituent of ribosome [GO:0003735]; ubiquitin ligase inhibitor activity [GO:1990948]</t>
  </si>
  <si>
    <t>Q7TNG5</t>
  </si>
  <si>
    <t>EMAL2_MOUSE</t>
  </si>
  <si>
    <t>Echinoderm microtubule-associated protein-like 2 (EMAP-2)</t>
  </si>
  <si>
    <t>Eml2</t>
  </si>
  <si>
    <t>cytoplasm [GO:0005737]; microtubule [GO:0005874]; microtubule cytoskeleton [GO:0015630]; spindle [GO:0005819]</t>
  </si>
  <si>
    <t>microtubule binding [GO:0008017]; protein C-terminus binding [GO:0008022]; signaling receptor binding [GO:0005102]; tubulin binding [GO:0015631]</t>
  </si>
  <si>
    <t>Q8C5Q4</t>
  </si>
  <si>
    <t>GRSF1_MOUSE</t>
  </si>
  <si>
    <t>G-rich sequence factor 1 (GRSF-1)</t>
  </si>
  <si>
    <t>Grsf1</t>
  </si>
  <si>
    <t>mitochondrial nucleoid [GO:0042645]; mitochondrion [GO:0005739]; ribonucleoprotein granule [GO:0035770]</t>
  </si>
  <si>
    <t>P59158</t>
  </si>
  <si>
    <t>S12A3_MOUSE</t>
  </si>
  <si>
    <t>Solute carrier family 12 member 3 (Na-Cl symporter) (Thiazide-sensitive sodium-chloride cotransporter)</t>
  </si>
  <si>
    <t>Slc12a3 Ncc Tsc</t>
  </si>
  <si>
    <t>apical plasma membrane [GO:0016324]; cytosol [GO:0005829]; extracellular exosome [GO:0070062]; integral component of membrane [GO:0016021]; plasma membrane [GO:0005886]; vesicle [GO:0031982]</t>
  </si>
  <si>
    <t>enzyme binding [GO:0019899]; sodium:chloride symporter activity [GO:0015378]; sodium ion transmembrane transporter activity [GO:0015081]; transporter activity [GO:0005215]</t>
  </si>
  <si>
    <t>Q91W43</t>
  </si>
  <si>
    <t>GCSP_MOUSE</t>
  </si>
  <si>
    <t>Glycine dehydrogenase (decarboxylating), mitochondrial (EC 1.4.4.2) (Glycine cleavage system P protein) (Glycine decarboxylase) (Glycine dehydrogenase (aminomethyl-transferring))</t>
  </si>
  <si>
    <t>Gldc</t>
  </si>
  <si>
    <t>glycine cleavage complex [GO:0005960]; mitochondrion [GO:0005739]; nucleus [GO:0005634]; plasma membrane [GO:0005886]</t>
  </si>
  <si>
    <t>enzyme binding [GO:0019899]; glycine binding [GO:0016594]; glycine dehydrogenase (decarboxylating) activity [GO:0004375]; lyase activity [GO:0016829]; protein dimerization activity [GO:0046983]; protein homodimerization activity [GO:0042803]; pyridoxal binding [GO:0070280]; pyridoxal phosphate binding [GO:0030170]</t>
  </si>
  <si>
    <t>Q8VC12</t>
  </si>
  <si>
    <t>HUTU_MOUSE</t>
  </si>
  <si>
    <t>Urocanate hydratase (Urocanase) (EC 4.2.1.49) (Imidazolonepropionate hydrolase)</t>
  </si>
  <si>
    <t>Uroc1</t>
  </si>
  <si>
    <t>urocanate hydratase activity [GO:0016153]</t>
  </si>
  <si>
    <t>Q61234</t>
  </si>
  <si>
    <t>SNTA1_MOUSE</t>
  </si>
  <si>
    <t>Alpha-1-syntrophin (59 kDa dystrophin-associated protein A1 acidic component 1) (Syntrophin-1)</t>
  </si>
  <si>
    <t>Snta1 Snt1</t>
  </si>
  <si>
    <t>cell junction [GO:0030054]; cytoplasm [GO:0005737]; cytoskeleton [GO:0005856]; intracellular [GO:0005622]; neuromuscular junction [GO:0031594]; postsynaptic membrane [GO:0045211]; protein-containing complex [GO:0032991]; sarcolemma [GO:0042383]</t>
  </si>
  <si>
    <t>actin binding [GO:0003779]; ATPase binding [GO:0051117]; calmodulin binding [GO:0005516]; ion channel binding [GO:0044325]; nitric-oxide synthase binding [GO:0050998]; PDZ domain binding [GO:0030165]; structural molecule activity [GO:0005198]</t>
  </si>
  <si>
    <t>P58044</t>
  </si>
  <si>
    <t>IDI1_MOUSE</t>
  </si>
  <si>
    <t>Isopentenyl-diphosphate Delta-isomerase 1 (EC 5.3.3.2) (Isopentenyl pyrophosphate isomerase 1) (IPP isomerase 1) (IPPI1)</t>
  </si>
  <si>
    <t>Idi1</t>
  </si>
  <si>
    <t>hydrolase activity [GO:0016787]; isopentenyl-diphosphate delta-isomerase activity [GO:0004452]; magnesium ion binding [GO:0000287]; manganese ion binding [GO:0030145]</t>
  </si>
  <si>
    <t>Q8BI84</t>
  </si>
  <si>
    <t>TGO1_MOUSE</t>
  </si>
  <si>
    <t>Transport and Golgi organization protein 1 homolog (TANGO1) (Melanoma inhibitory activity protein 3)</t>
  </si>
  <si>
    <t>Mia3 Kiaa0268 Tango</t>
  </si>
  <si>
    <t>endoplasmic reticulum exit site [GO:0070971]; endoplasmic reticulum membrane [GO:0005789]; Golgi membrane [GO:0000139]; integral component of membrane [GO:0016021]; intracellular membrane-bounded organelle [GO:0043231]</t>
  </si>
  <si>
    <t>lipoprotein transporter activity [GO:0042954]</t>
  </si>
  <si>
    <t>Q9Z0P4</t>
  </si>
  <si>
    <t>PALM_MOUSE</t>
  </si>
  <si>
    <t>Paralemmin-1 (Paralemmin)</t>
  </si>
  <si>
    <t>Palm</t>
  </si>
  <si>
    <t>apicolateral plasma membrane [GO:0016327]; axon [GO:0030424]; basolateral plasma membrane [GO:0016323]; cytoplasm [GO:0005737]; dendrite membrane [GO:0032590]; dendritic spine membrane [GO:0032591]; filopodium [GO:0030175]; filopodium membrane [GO:0031527]; intracellular membrane-bounded organelle [GO:0043231]; neuron spine [GO:0044309]; nucleus [GO:0005634]; plasma membrane [GO:0005886]; postsynaptic density [GO:0014069]</t>
  </si>
  <si>
    <t>D3 dopamine receptor binding [GO:0031750]</t>
  </si>
  <si>
    <t>Q9WUB7</t>
  </si>
  <si>
    <t>CLCKA_MOUSE</t>
  </si>
  <si>
    <t>Chloride channel protein ClC-Ka (Chloride channel Ka) (ClC-K1)</t>
  </si>
  <si>
    <t>Clcnka Clcnk1</t>
  </si>
  <si>
    <t>apical plasma membrane [GO:0016324]; basolateral plasma membrane [GO:0016323]; chloride channel complex [GO:0034707]; endoplasmic reticulum [GO:0005783]; integral component of plasma membrane [GO:0005887]</t>
  </si>
  <si>
    <t>chloride channel activity [GO:0005254]; metal ion binding [GO:0046872]; voltage-gated chloride channel activity [GO:0005247]; voltage-gated ion channel activity [GO:0005244]</t>
  </si>
  <si>
    <t>Q8R5H1</t>
  </si>
  <si>
    <t>UBP15_MOUSE</t>
  </si>
  <si>
    <t>Ubiquitin carboxyl-terminal hydrolase 15 (EC 3.4.19.12) (Deubiquitinating enzyme 15) (Ubiquitin thioesterase 15) (Ubiquitin-specific-processing protease 15)</t>
  </si>
  <si>
    <t>Usp15 Kiaa0529</t>
  </si>
  <si>
    <t>cysteine-type endopeptidase activity [GO:0004197]; identical protein binding [GO:0042802]; SMAD binding [GO:0046332]; thiol-dependent ubiquitin-specific protease activity [GO:0004843]; thiol-dependent ubiquitinyl hydrolase activity [GO:0036459]; transforming growth factor beta receptor binding [GO:0005160]; ubiquitin modification-dependent histone binding [GO:0061649]</t>
  </si>
  <si>
    <t>Q3UGR5</t>
  </si>
  <si>
    <t>HDHD2_MOUSE</t>
  </si>
  <si>
    <t>Haloacid dehalogenase-like hydrolase domain-containing protein 2</t>
  </si>
  <si>
    <t>Hdhd2</t>
  </si>
  <si>
    <t>enzyme binding [GO:0019899]; metal ion binding [GO:0046872]; phosphatase activity [GO:0016791]</t>
  </si>
  <si>
    <t>Q9CWE0</t>
  </si>
  <si>
    <t>MFR1L_MOUSE</t>
  </si>
  <si>
    <t>Mitochondrial fission regulator 1-like</t>
  </si>
  <si>
    <t>Mtfr1l Fam54b</t>
  </si>
  <si>
    <t>Q80Y81</t>
  </si>
  <si>
    <t>RNZ2_MOUSE</t>
  </si>
  <si>
    <t>Zinc phosphodiesterase ELAC protein 2 (EC 3.1.26.11) (ElaC homolog protein 2) (Ribonuclease Z 2) (RNase Z 2) (tRNA 3 endonuclease 2) (tRNase Z 2)</t>
  </si>
  <si>
    <t>Elac2</t>
  </si>
  <si>
    <t>mitochondrial nucleoid [GO:0042645]; mitochondrion [GO:0005739]; nucleoplasm [GO:0005654]; nucleus [GO:0005634]</t>
  </si>
  <si>
    <t>3'-tRNA processing endoribonuclease activity [GO:0042781]; metal ion binding [GO:0046872]; tRNA-specific ribonuclease activity [GO:0004549]</t>
  </si>
  <si>
    <t>Q60967</t>
  </si>
  <si>
    <t>PAPS1_MOUSE</t>
  </si>
  <si>
    <t>Bifunctional 3'-phosphoadenosine 5'-phosphosulfate synthase 1 (PAPS synthase 1) (PAPSS 1) (Sulfurylase kinase 1) (SK 1) (SK1) [Includes: Sulfate adenylyltransferase (EC 2.7.7.4) (ATP-sulfurylase) (Sulfate adenylate transferase) (SAT); Adenylyl-sulfate kinase (EC 2.7.1.25) (3'-phosphoadenosine-5'-phosphosulfate synthase) (APS kinase) (Adenosine-5'-phosphosulfate 3'-phosphotransferase) (Adenylylsulfate 3'-phosphotransferase)]</t>
  </si>
  <si>
    <t>Papss1 Asapk Atpsk1 Papss</t>
  </si>
  <si>
    <t>sulfate adenylyltransferase complex (ATP) [GO:0009336]</t>
  </si>
  <si>
    <t>adenylylsulfate kinase activity [GO:0004020]; ATP binding [GO:0005524]; nucleotidyltransferase activity [GO:0016779]; protein homodimerization activity [GO:0042803]; sulfate adenylyltransferase (ATP) activity [GO:0004781]</t>
  </si>
  <si>
    <t>Q8R5M8</t>
  </si>
  <si>
    <t>CADM1_MOUSE</t>
  </si>
  <si>
    <t>Cell adhesion molecule 1 (Immunoglobulin superfamily member 4) (IgSF4) (Nectin-like protein 2) (NECL-2) (Spermatogenic immunoglobulin superfamily) (SgIgSF) (Synaptic cell adhesion molecule) (SynCAM) (Tumor suppressor in lung cancer 1) (TSLC-1)</t>
  </si>
  <si>
    <t>Cadm1 Igsf4 Necl2 Ra175 Syncam SynCam1 Tslc1</t>
  </si>
  <si>
    <t>axon [GO:0030424]; basolateral plasma membrane [GO:0016323]; cell body fiber [GO:0070852]; cell-cell adherens junction [GO:0005913]; cell-cell junction [GO:0005911]; dendrite [GO:0030425]; integral component of plasma membrane [GO:0005887]; neuron projection [GO:0043005]; plasma membrane [GO:0005886]; postsynaptic density [GO:0014069]; synapse [GO:0045202]; synaptic vesicle [GO:0008021]; varicosity [GO:0043196]</t>
  </si>
  <si>
    <t>cell adhesion molecule binding [GO:0050839]; PDZ domain binding [GO:0030165]; protein homodimerization activity [GO:0042803]; signaling receptor binding [GO:0005102]</t>
  </si>
  <si>
    <t>P36993</t>
  </si>
  <si>
    <t>PPM1B_MOUSE</t>
  </si>
  <si>
    <t>Protein phosphatase 1B (EC 3.1.3.16) (Protein phosphatase 2C isoform beta) (PP2C-beta)</t>
  </si>
  <si>
    <t>Ppm1b Pp2c2 Pppm1b</t>
  </si>
  <si>
    <t>cytosol [GO:0005829]; membrane [GO:0016020]; nucleolus [GO:0005730]</t>
  </si>
  <si>
    <t>magnesium ion binding [GO:0000287]; manganese ion binding [GO:0030145]; protein serine/threonine phosphatase activity [GO:0004722]</t>
  </si>
  <si>
    <t>O08912</t>
  </si>
  <si>
    <t>GALT1_MOUSE</t>
  </si>
  <si>
    <t>Polypeptide N-acetylgalactosaminyltransferase 1 (EC 2.4.1.41) (Polypeptide GalNAc transferase 1) (GalNAc-T1) (pp-GaNTase 1) (Protein-UDP acetylgalactosaminyltransferase 1) (UDP-GalNAc:polypeptide N-acetylgalactosaminyltransferase 1) [Cleaved into: Polypeptide N-acetylgalactosaminyltransferase 1 soluble form]</t>
  </si>
  <si>
    <t>Galnt1</t>
  </si>
  <si>
    <t>extracellular region [GO:0005576]; Golgi cisterna membrane [GO:0032580]; integral component of membrane [GO:0016021]; perinuclear region of cytoplasm [GO:0048471]</t>
  </si>
  <si>
    <t>carbohydrate binding [GO:0030246]; manganese ion binding [GO:0030145]; polypeptide N-acetylgalactosaminyltransferase activity [GO:0004653]</t>
  </si>
  <si>
    <t>SUBCELLULAR LOCATION: Polypeptide N-acetylgalactosaminyltransferase 1: Golgi apparatus, Golgi stack membrane {ECO:0000250}; Single-pass type II membrane protein {ECO:0000250}.; SUBCELLULAR LOCATION: Polypeptide N-acetylgalactosaminyltransferase 1 soluble form: Secreted {ECO:0000250}.</t>
  </si>
  <si>
    <t>Q9WUP7</t>
  </si>
  <si>
    <t>UCHL5_MOUSE</t>
  </si>
  <si>
    <t>Ubiquitin carboxyl-terminal hydrolase isozyme L5 (UCH-L5) (EC 3.4.19.12) (Ubiquitin C-terminal hydrolase UCH37) (Ubiquitin thioesterase L5)</t>
  </si>
  <si>
    <t>Uchl5 Uch37</t>
  </si>
  <si>
    <t>cytoplasm [GO:0005737]; cytosol [GO:0005829]; cytosolic proteasome complex [GO:0031597]; Ino80 complex [GO:0031011]; mitochondrion [GO:0005739]; nucleoplasm [GO:0005654]; nucleus [GO:0005634]</t>
  </si>
  <si>
    <t>endopeptidase inhibitor activity [GO:0004866]; proteasome binding [GO:0070628]; thiol-dependent ubiquitin-specific protease activity [GO:0004843]</t>
  </si>
  <si>
    <t>Q80U72</t>
  </si>
  <si>
    <t>SCRIB_MOUSE</t>
  </si>
  <si>
    <t>Protein scribble homolog (Scribble) (Protein LAP4)</t>
  </si>
  <si>
    <t>Scrib Kiaa0147 Lap4 Scrib1</t>
  </si>
  <si>
    <t>apical plasma membrane [GO:0016324]; basolateral plasma membrane [GO:0016323]; cell-cell adherens junction [GO:0005913]; cell-cell contact zone [GO:0044291]; cell-cell junction [GO:0005911]; cell junction [GO:0030054]; cytoplasm [GO:0005737]; cytosol [GO:0005829]; lamellipodium [GO:0030027]; myelin sheath abaxonal region [GO:0035748]; nucleoplasm [GO:0005654]; plasma membrane [GO:0005886]; postsynaptic density [GO:0014069]; postsynaptic membrane [GO:0045211]; presynaptic membrane [GO:0042734]; Scrib-APC-beta-catenin complex [GO:0034750]</t>
  </si>
  <si>
    <t>guanylate kinase activity [GO:0004385]; ionotropic glutamate receptor binding [GO:0035255]</t>
  </si>
  <si>
    <t>Q9WUB3</t>
  </si>
  <si>
    <t>PYGM_MOUSE</t>
  </si>
  <si>
    <t>Glycogen phosphorylase, muscle form (EC 2.4.1.1) (Myophosphorylase)</t>
  </si>
  <si>
    <t>Pygm</t>
  </si>
  <si>
    <t>cytoplasm [GO:0005737]; sarcoplasmic reticulum [GO:0016529]; Z disc [GO:0030018]</t>
  </si>
  <si>
    <t>AMP binding [GO:0016208]; carbohydrate binding [GO:0030246]; drug binding [GO:0008144]; glycogen phosphorylase activity [GO:0008184]; linear malto-oligosaccharide phosphorylase activity [GO:0102250]; pyridoxal phosphate binding [GO:0030170]; SHG alpha-glucan phosphorylase activity [GO:0102499]</t>
  </si>
  <si>
    <t>Q9DBR1</t>
  </si>
  <si>
    <t>XRN2_MOUSE</t>
  </si>
  <si>
    <t>5'-3' exoribonuclease 2 (EC 3.1.13.-) (Protein Dhm1)</t>
  </si>
  <si>
    <t>Xrn2 Dhm1</t>
  </si>
  <si>
    <t>aggresome [GO:0016235]; nucleolus [GO:0005730]; nucleus [GO:0005634]</t>
  </si>
  <si>
    <t>3'-5'-exoribonuclease activity [GO:0000175]; 5'-3' exonuclease activity [GO:0008409]; 5'-3' exoribonuclease activity [GO:0004534]; metal ion binding [GO:0046872]; transcription termination site sequence-specific DNA binding [GO:0001147]</t>
  </si>
  <si>
    <t>Q8VE62</t>
  </si>
  <si>
    <t>PAIP1_MOUSE</t>
  </si>
  <si>
    <t>Polyadenylate-binding protein-interacting protein 1 (PABP-interacting protein 1) (PAIP-1) (Poly(A)-binding protein-interacting protein 1)</t>
  </si>
  <si>
    <t>Paip1</t>
  </si>
  <si>
    <t>RNA binding [GO:0003723]; translation activator activity [GO:0008494]</t>
  </si>
  <si>
    <t>E9Q3L2</t>
  </si>
  <si>
    <t>PI4KA_MOUSE</t>
  </si>
  <si>
    <t>Phosphatidylinositol 4-kinase alpha (PI4-kinase alpha) (PI4K-alpha) (PtdIns-4-kinase alpha) (EC 2.7.1.67)</t>
  </si>
  <si>
    <t>Pi4ka Pik4 Pik4ca</t>
  </si>
  <si>
    <t>cytoplasm [GO:0005737]; Golgi-associated vesicle membrane [GO:0030660]; plasma membrane [GO:0005886]; viral replication complex [GO:0019034]</t>
  </si>
  <si>
    <t>1-phosphatidylinositol 4-kinase activity [GO:0004430]; ATP binding [GO:0005524]; kinase activity [GO:0016301]</t>
  </si>
  <si>
    <t>Q91YR7</t>
  </si>
  <si>
    <t>PRP6_MOUSE</t>
  </si>
  <si>
    <t>Pre-mRNA-processing factor 6 (PRP6 homolog) (U5 snRNP-associated 102 kDa protein) (U5-102 kDa protein)</t>
  </si>
  <si>
    <t>Prpf6</t>
  </si>
  <si>
    <t>catalytic step 2 spliceosome [GO:0071013]; nuclear speck [GO:0016607]; nucleus [GO:0005634]; U2-type precatalytic spliceosome [GO:0071005]; U4/U6 x U5 tri-snRNP complex [GO:0046540]; U5 snRNP [GO:0005682]</t>
  </si>
  <si>
    <t>androgen receptor binding [GO:0050681]; ribonucleoprotein complex binding [GO:0043021]; RNA binding [GO:0003723]; transcription coactivator activity [GO:0003713]</t>
  </si>
  <si>
    <t>O09126</t>
  </si>
  <si>
    <t>SEM4D_MOUSE</t>
  </si>
  <si>
    <t>Semaphorin-4D (M-Sema G) (Semaphorin-C-like 2) (Semaphorin-J) (Sema J) (CD antigen CD100)</t>
  </si>
  <si>
    <t>Sema4d Semacl2 Semaj</t>
  </si>
  <si>
    <t>extracellular space [GO:0005615]; integral component of plasma membrane [GO:0005887]; membrane [GO:0016020]; plasma membrane [GO:0005886]</t>
  </si>
  <si>
    <t>identical protein binding [GO:0042802]; semaphorin receptor binding [GO:0030215]; signaling receptor activity [GO:0038023]; signaling receptor binding [GO:0005102]; transmembrane signaling receptor activity [GO:0004888]</t>
  </si>
  <si>
    <t>O54865</t>
  </si>
  <si>
    <t>GCYB1_MOUSE</t>
  </si>
  <si>
    <t>Guanylate cyclase soluble subunit beta-1 (GCS-beta-1) (EC 4.6.1.2) (Guanylate cyclase soluble subunit beta-3) (GCS-beta-3) (Soluble guanylate cyclase small subunit)</t>
  </si>
  <si>
    <t>Gucy1b1 Gucy1b3</t>
  </si>
  <si>
    <t>cytoplasm [GO:0005737]; guanylate cyclase complex, soluble [GO:0008074]; plasma membrane [GO:0005886]; presynaptic active zone [GO:0048786]; protein-containing complex [GO:0032991]</t>
  </si>
  <si>
    <t>cytidylate cyclase activity [GO:0047805]; GTP binding [GO:0005525]; guanylate cyclase activity [GO:0004383]; heme binding [GO:0020037]; Hsp90 protein binding [GO:0051879]; ion binding [GO:0043167]; metal ion binding [GO:0046872]; protein heterodimerization activity [GO:0046982]</t>
  </si>
  <si>
    <t>Q91V12</t>
  </si>
  <si>
    <t>BACH_MOUSE</t>
  </si>
  <si>
    <t>Cytosolic acyl coenzyme A thioester hydrolase (EC 3.1.2.2) (Acyl-CoA thioesterase 7) (Brain acyl-CoA hydrolase) (BACH) (CTE-IIa) (CTE-II) (Long chain acyl-CoA thioester hydrolase)</t>
  </si>
  <si>
    <t>Acot7 Bach</t>
  </si>
  <si>
    <t>cell body [GO:0044297]; cytosol [GO:0005829]; neuron projection [GO:0043005]; nucleoplasm [GO:0005654]</t>
  </si>
  <si>
    <t>acyl-CoA hydrolase activity [GO:0047617]; carboxylic ester hydrolase activity [GO:0052689]; fatty-acyl-CoA binding [GO:0000062]; identical protein binding [GO:0042802]; long-chain fatty acyl-CoA binding [GO:0036042]; myristoyl-CoA hydrolase activity [GO:0102991]; palmitoyl-CoA hydrolase activity [GO:0016290]; protein homodimerization activity [GO:0042803]</t>
  </si>
  <si>
    <t>SUBCELLULAR LOCATION: Isoform A: Cytoplasm.; SUBCELLULAR LOCATION: Isoform D: Cytoplasm.</t>
  </si>
  <si>
    <t>Q9JM76</t>
  </si>
  <si>
    <t>ARPC3_MOUSE</t>
  </si>
  <si>
    <t>Actin-related protein 2/3 complex subunit 3 (Arp2/3 complex 21 kDa subunit) (p21-ARC)</t>
  </si>
  <si>
    <t>Arpc3</t>
  </si>
  <si>
    <t>Arp2/3 protein complex [GO:0005885]; cell leading edge [GO:0031252]; cytoplasm [GO:0005737]; filamentous actin [GO:0031941]; growth cone leading edge [GO:0061850]; lamellipodium [GO:0030027]</t>
  </si>
  <si>
    <t>Q99K28</t>
  </si>
  <si>
    <t>ARFG2_MOUSE</t>
  </si>
  <si>
    <t>ADP-ribosylation factor GTPase-activating protein 2 (ARF GAP 2) (GTPase-activating protein ZNF289) (Zinc finger protein 289)</t>
  </si>
  <si>
    <t>Arfgap2 Zfp289 Znf289</t>
  </si>
  <si>
    <t>cytosol [GO:0005829]; Golgi apparatus [GO:0005794]; Golgi membrane [GO:0000139]; plasma membrane [GO:0005886]</t>
  </si>
  <si>
    <t>GTPase activator activity [GO:0005096]; metal ion binding [GO:0046872]</t>
  </si>
  <si>
    <t>Q64444</t>
  </si>
  <si>
    <t>CAH4_MOUSE</t>
  </si>
  <si>
    <t>Carbonic anhydrase 4 (EC 4.2.1.1) (Carbonate dehydratase IV) (Carbonic anhydrase IV) (CA-IV)</t>
  </si>
  <si>
    <t>Ca4 Car4</t>
  </si>
  <si>
    <t>anchored component of external side of plasma membrane [GO:0031362]; anchored component of plasma membrane [GO:0046658]; apical plasma membrane [GO:0016324]; brush border membrane [GO:0031526]; cell surface [GO:0009986]; endoplasmic reticulum-Golgi intermediate compartment [GO:0005793]; extracellular exosome [GO:0070062]; Golgi apparatus [GO:0005794]; membrane [GO:0016020]; perinuclear region of cytoplasm [GO:0048471]; plasma membrane [GO:0005886]; rough endoplasmic reticulum [GO:0005791]; sarcolemma [GO:0042383]; sarcoplasmic reticulum [GO:0016529]; secretory granule membrane [GO:0030667]; trans-Golgi network [GO:0005802]; transport vesicle membrane [GO:0030658]</t>
  </si>
  <si>
    <t>O09131</t>
  </si>
  <si>
    <t>GSTO1_MOUSE</t>
  </si>
  <si>
    <t>Glutathione S-transferase omega-1 (GSTO-1) (EC 2.5.1.18) (Glutathione S-transferase omega 1-1) (GSTO 1-1) (Glutathione-dependent dehydroascorbate reductase) (EC 1.8.5.1) (Monomethylarsonic acid reductase) (MMA(V) reductase) (EC 1.20.4.2) (S-(Phenacyl)glutathione reductase) (SPG-R) (p28)</t>
  </si>
  <si>
    <t>Gsto1 Gstx Gtsttl</t>
  </si>
  <si>
    <t>axon [GO:0030424]; basement membrane [GO:0005604]; cell body [GO:0044297]; cytoplasm [GO:0005737]; cytosol [GO:0005829]; myelin sheath [GO:0043209]; nuclear membrane [GO:0031965]</t>
  </si>
  <si>
    <t>glutathione dehydrogenase (ascorbate) activity [GO:0045174]; glutathione transferase activity [GO:0004364]; methylarsonate reductase activity [GO:0050610]; oxidoreductase activity [GO:0016491]</t>
  </si>
  <si>
    <t>Q9D855</t>
  </si>
  <si>
    <t>QCR7_MOUSE</t>
  </si>
  <si>
    <t>Cytochrome b-c1 complex subunit 7 (Complex III subunit 7) (Complex III subunit VII) (Ubiquinol-cytochrome c reductase complex 14 kDa protein)</t>
  </si>
  <si>
    <t>Uqcrb</t>
  </si>
  <si>
    <t>mitochondrial inner membrane [GO:0005743]; mitochondrial respiratory chain complex III [GO:0005750]; mitochondrion [GO:0005739]</t>
  </si>
  <si>
    <t>Q791T5</t>
  </si>
  <si>
    <t>MTCH1_MOUSE</t>
  </si>
  <si>
    <t>Mitochondrial carrier homolog 1 (Mitochondrial carrier-like protein 1)</t>
  </si>
  <si>
    <t>Mtch1</t>
  </si>
  <si>
    <t>integral component of membrane [GO:0016021]; membrane [GO:0016020]; mitochondrial inner membrane [GO:0005743]; mitochondrion [GO:0005739]</t>
  </si>
  <si>
    <t>Q8CIN4</t>
  </si>
  <si>
    <t>PAK2_MOUSE</t>
  </si>
  <si>
    <t>Serine/threonine-protein kinase PAK 2 (EC 2.7.11.1) (Gamma-PAK) (p21-activated kinase 2) (PAK-2) [Cleaved into: PAK-2p27; PAK-2p34]</t>
  </si>
  <si>
    <t>Pak2</t>
  </si>
  <si>
    <t>cytoplasm [GO:0005737]; cytosol [GO:0005829]; membrane [GO:0016020]; nucleus [GO:0005634]; perinuclear region of cytoplasm [GO:0048471]</t>
  </si>
  <si>
    <t>ATP binding [GO:0005524]; identical protein binding [GO:0042802]; protein kinase activity [GO:0004672]; protein kinase binding [GO:0019901]; protein serine/threonine kinase activity [GO:0004674]; protein tyrosine kinase activator activity [GO:0030296]; Rac GTPase binding [GO:0048365]; small GTPase binding [GO:0031267]</t>
  </si>
  <si>
    <t>Q9EPK8</t>
  </si>
  <si>
    <t>TRPV4_MOUSE</t>
  </si>
  <si>
    <t>Transient receptor potential cation channel subfamily V member 4 (TrpV4) (Osm-9-like TRP channel 4) (OTRPC4) (Transient receptor potential protein 12) (TRP12) (Vanilloid receptor-like channel 2) (Vanilloid receptor-like protein 2) (Vanilloid receptor-related osmotically-activated channel) (VR-OAC)</t>
  </si>
  <si>
    <t>Trpv4 Trp12 Vrl2 Vroac</t>
  </si>
  <si>
    <t>adherens junction [GO:0005912]; apical plasma membrane [GO:0016324]; cell surface [GO:0009986]; cilium [GO:0005929]; cortical actin cytoskeleton [GO:0030864]; cytoplasmic microtubule [GO:0005881]; cytoplasmic vesicle [GO:0031410]; filopodium [GO:0030175]; focal adhesion [GO:0005925]; growth cone [GO:0030426]; integral component of plasma membrane [GO:0005887]; lamellipodium [GO:0030027]; plasma membrane [GO:0005886]; ruffle membrane [GO:0032587]</t>
  </si>
  <si>
    <t>actin binding [GO:0003779]; actin filament binding [GO:0051015]; alpha-tubulin binding [GO:0043014]; ATP binding [GO:0005524]; beta-tubulin binding [GO:0048487]; calcium channel activity [GO:0005262]; calmodulin binding [GO:0005516]; cation channel activity [GO:0005261]; identical protein binding [GO:0042802]; lipid binding [GO:0008289]; metal ion binding [GO:0046872]; microtubule binding [GO:0008017]; osmosensor activity [GO:0005034]; protein kinase binding [GO:0019901]; protein kinase C binding [GO:0005080]; SH2 domain binding [GO:0042169]; stretch-activated, cation-selective, calcium channel activity [GO:0015275]</t>
  </si>
  <si>
    <t>Q8BMF3</t>
  </si>
  <si>
    <t>MAON_MOUSE</t>
  </si>
  <si>
    <t>NADP-dependent malic enzyme, mitochondrial (NADP-ME) (EC 1.1.1.40) (Malic enzyme 3)</t>
  </si>
  <si>
    <t>Me3</t>
  </si>
  <si>
    <t>malate dehydrogenase (decarboxylating) (NAD+) activity [GO:0004471]; malate dehydrogenase (decarboxylating) (NADP+) activity [GO:0004473]; malic enzyme activity [GO:0004470]; metal ion binding [GO:0046872]; NAD binding [GO:0051287]; oxaloacetate decarboxylase activity [GO:0008948]</t>
  </si>
  <si>
    <t>Q9DB25</t>
  </si>
  <si>
    <t>ALG5_MOUSE</t>
  </si>
  <si>
    <t>Dolichyl-phosphate beta-glucosyltransferase (DolP-glucosyltransferase) (EC 2.4.1.117) (Asparagine-linked glycosylation protein 5 homolog)</t>
  </si>
  <si>
    <t>Alg5</t>
  </si>
  <si>
    <t>dolichyl-phosphate beta-glucosyltransferase activity [GO:0004581]; transferase activity [GO:0016740]</t>
  </si>
  <si>
    <t>Q9QZE5</t>
  </si>
  <si>
    <t>COPG1_MOUSE</t>
  </si>
  <si>
    <t>Coatomer subunit gamma-1 (Gamma-1-coat protein) (Gamma-1-COP)</t>
  </si>
  <si>
    <t>Copg1 Copg</t>
  </si>
  <si>
    <t>COPI vesicle coat [GO:0030126]; cytosol [GO:0005829]; Golgi apparatus [GO:0005794]; Golgi membrane [GO:0000139]</t>
  </si>
  <si>
    <t>Q8BRK8</t>
  </si>
  <si>
    <t>AAPK2_MOUSE</t>
  </si>
  <si>
    <t>5'-AMP-activated protein kinase catalytic subunit alpha-2 (AMPK subunit alpha-2) (EC 2.7.11.1) (Acetyl-CoA carboxylase kinase) (ACACA kinase) (EC 2.7.11.27) (Hydroxymethylglutaryl-CoA reductase kinase) (HMGCR kinase) (EC 2.7.11.31)</t>
  </si>
  <si>
    <t>Prkaa2</t>
  </si>
  <si>
    <t>apical plasma membrane [GO:0016324]; axon [GO:0030424]; cytoplasm [GO:0005737]; cytoplasmic stress granule [GO:0010494]; cytosol [GO:0005829]; dendrite [GO:0030425]; Golgi apparatus [GO:0005794]; neuronal cell body [GO:0043025]; nuclear speck [GO:0016607]; nucleoplasm [GO:0005654]; nucleotide-activated protein kinase complex [GO:0031588]; nucleus [GO:0005634]; protein-containing complex [GO:0032991]</t>
  </si>
  <si>
    <t>[acetyl-CoA carboxylase] kinase activity [GO:0050405]; [hydroxymethylglutaryl-CoA reductase (NADPH)] kinase activity [GO:0047322]; AMP-activated protein kinase activity [GO:0004679]; ATP binding [GO:0005524]; chromatin binding [GO:0003682]; histone serine kinase activity [GO:0035174]; metal ion binding [GO:0046872]; protein binding, bridging [GO:0030674]; protein kinase activity [GO:0004672]; protein serine/threonine/tyrosine kinase activity [GO:0004712]; protein serine/threonine kinase activity [GO:0004674]</t>
  </si>
  <si>
    <t>Q9CQZ5</t>
  </si>
  <si>
    <t>NDUA6_MOUSE</t>
  </si>
  <si>
    <t>NADH dehydrogenase [ubiquinone] 1 alpha subcomplex subunit 6 (Complex I-B14) (CI-B14) (NADH-ubiquinone oxidoreductase B14 subunit)</t>
  </si>
  <si>
    <t>Ndufa6</t>
  </si>
  <si>
    <t>mitochondrial membrane [GO:0031966]; mitochondrial respiratory chain complex I [GO:0005747]; mitochondrion [GO:0005739]</t>
  </si>
  <si>
    <t>P53811</t>
  </si>
  <si>
    <t>PIPNB_MOUSE</t>
  </si>
  <si>
    <t>Phosphatidylinositol transfer protein beta isoform (PI-TP-beta) (PtdIns transfer protein beta) (PtdInsTP beta)</t>
  </si>
  <si>
    <t>Pitpnb</t>
  </si>
  <si>
    <t>phosphatidylcholine binding [GO:0031210]; phosphatidylcholine transporter activity [GO:0008525]; phosphatidylinositol binding [GO:0035091]; phosphatidylinositol transporter activity [GO:0008526]; phospholipid binding [GO:0005543]</t>
  </si>
  <si>
    <t>P97372</t>
  </si>
  <si>
    <t>PSME2_MOUSE</t>
  </si>
  <si>
    <t>Proteasome activator complex subunit 2 (11S regulator complex subunit beta) (REG-beta) (Activator of multicatalytic protease subunit 2) (Proteasome activator 28 subunit beta) (PA28b) (PA28beta)</t>
  </si>
  <si>
    <t>Psme2 Pa28b1</t>
  </si>
  <si>
    <t>cytoplasm [GO:0005737]; proteasome activator complex [GO:0008537]; proteasome complex [GO:0000502]</t>
  </si>
  <si>
    <t>endopeptidase activator activity [GO:0061133]; identical protein binding [GO:0042802]</t>
  </si>
  <si>
    <t>Q9WTX6</t>
  </si>
  <si>
    <t>CUL1_MOUSE</t>
  </si>
  <si>
    <t>Cullin-1 (CUL-1)</t>
  </si>
  <si>
    <t>Cul1</t>
  </si>
  <si>
    <t>cullin-RING ubiquitin ligase complex [GO:0031461]; nucleoplasm [GO:0005654]; Parkin-FBXW7-Cul1 ubiquitin ligase complex [GO:1990452]; SCF ubiquitin ligase complex [GO:0019005]</t>
  </si>
  <si>
    <t>ubiquitin protein ligase binding [GO:0031625]; ubiquitin-protein transferase activity [GO:0004842]</t>
  </si>
  <si>
    <t>O08663</t>
  </si>
  <si>
    <t>MAP2_MOUSE</t>
  </si>
  <si>
    <t>Methionine aminopeptidase 2 (MAP 2) (MetAP 2) (EC 3.4.11.18) (Initiation factor 2-associated 67 kDa glycoprotein) (p67) (p67eIF2) (Peptidase M)</t>
  </si>
  <si>
    <t>Metap2 Mnpep P67eif2</t>
  </si>
  <si>
    <t>P30412</t>
  </si>
  <si>
    <t>PPIC_MOUSE</t>
  </si>
  <si>
    <t>Peptidyl-prolyl cis-trans isomerase C (PPIase C) (EC 5.2.1.8) (Cyclophilin C) (Rotamase C)</t>
  </si>
  <si>
    <t>Ppic Cypc</t>
  </si>
  <si>
    <t>cyclosporin A binding [GO:0016018]; peptidyl-prolyl cis-trans isomerase activity [GO:0003755]</t>
  </si>
  <si>
    <t>Q3U2A8</t>
  </si>
  <si>
    <t>SYVM_MOUSE</t>
  </si>
  <si>
    <t>Valine--tRNA ligase, mitochondrial (EC 6.1.1.9) (Valyl-tRNA synthetase) (ValRS)</t>
  </si>
  <si>
    <t>Vars2 Kiaa1885 Vars2l</t>
  </si>
  <si>
    <t>aminoacyl-tRNA editing activity [GO:0002161]; ATP binding [GO:0005524]; valine-tRNA ligase activity [GO:0004832]</t>
  </si>
  <si>
    <t>Q6ZWN5</t>
  </si>
  <si>
    <t>RS9_MOUSE</t>
  </si>
  <si>
    <t>40S ribosomal protein S9</t>
  </si>
  <si>
    <t>Rps9</t>
  </si>
  <si>
    <t>cytoplasm [GO:0005737]; cytosolic small ribosomal subunit [GO:0022627]; nucleolus [GO:0005730]; ribonucleoprotein complex [GO:1990904]</t>
  </si>
  <si>
    <t>5.8S rRNA binding [GO:1990932]; rRNA binding [GO:0019843]; structural constituent of ribosome [GO:0003735]; translation regulator activity [GO:0045182]</t>
  </si>
  <si>
    <t>Q8K273</t>
  </si>
  <si>
    <t>MMGT1_MOUSE</t>
  </si>
  <si>
    <t>Membrane magnesium transporter 1 (ER membrane protein complex subunit 5) (Transmembrane protein 32)</t>
  </si>
  <si>
    <t>Mmgt1 Emc5 Tmem32</t>
  </si>
  <si>
    <t>cytoplasm [GO:0005737]; early endosome [GO:0005769]; early endosome membrane [GO:0031901]; ER membrane protein complex [GO:0072546]; Golgi apparatus [GO:0005794]; Golgi membrane [GO:0000139]; integral component of membrane [GO:0016021]; plasma membrane [GO:0005886]</t>
  </si>
  <si>
    <t>cobalt ion transmembrane transporter activity [GO:0015087]; ferrous iron transmembrane transporter activity [GO:0015093]; inorganic cation transmembrane transporter activity [GO:0022890]; magnesium ion transmembrane transporter activity [GO:0015095]</t>
  </si>
  <si>
    <t>Q8VCC2</t>
  </si>
  <si>
    <t>EST1_MOUSE</t>
  </si>
  <si>
    <t>Liver carboxylesterase 1 (EC 3.1.1.1) (Acyl-coenzyme A:cholesterol acyltransferase) (Carboxylesterase 1G) (ES-x)</t>
  </si>
  <si>
    <t>Ces1 Ces1g</t>
  </si>
  <si>
    <t>endoplasmic reticulum lumen [GO:0005788]</t>
  </si>
  <si>
    <t>carboxylic ester hydrolase activity [GO:0052689]</t>
  </si>
  <si>
    <t>Q8CCJ3</t>
  </si>
  <si>
    <t>UFL1_MOUSE</t>
  </si>
  <si>
    <t>E3 UFM1-protein ligase 1 (EC 2.3.2.-) (E3 UFM1-protein transferase 1)</t>
  </si>
  <si>
    <t>Ufl1 Kiaa0776</t>
  </si>
  <si>
    <t>cytoplasm [GO:0005737]; cytosol [GO:0005829]; endoplasmic reticulum [GO:0005783]; endoplasmic reticulum membrane [GO:0005789]; neuron projection [GO:0043005]; protein-containing complex [GO:0032991]</t>
  </si>
  <si>
    <t>UFM1 transferase activity [GO:0071568]</t>
  </si>
  <si>
    <t>Q921G6</t>
  </si>
  <si>
    <t>LRCH4_MOUSE</t>
  </si>
  <si>
    <t>Leucine-rich repeat and calponin homology domain-containing protein 4</t>
  </si>
  <si>
    <t>Lrch4</t>
  </si>
  <si>
    <t>basolateral plasma membrane [GO:0016323]; cytoplasm [GO:0005737]; PML body [GO:0016605]</t>
  </si>
  <si>
    <t>P46467</t>
  </si>
  <si>
    <t>VPS4B_MOUSE</t>
  </si>
  <si>
    <t>Vacuolar protein sorting-associated protein 4B (EC 3.6.4.6) (Suppressor of K(+) transport growth defect 1) (Protein SKD1)</t>
  </si>
  <si>
    <t>Vps4b Skd1</t>
  </si>
  <si>
    <t>centrosome [GO:0005813]; cytoplasm [GO:0005737]; cytosol [GO:0005829]; endosome [GO:0005768]; endosome membrane [GO:0010008]; Flemming body [GO:0090543]; late endosome membrane [GO:0031902]; nucleus [GO:0005634]; spindle pole [GO:0000922]</t>
  </si>
  <si>
    <t>ATPase activity [GO:0016887]; ATPase activity, coupled [GO:0042623]; ATP binding [GO:0005524]; identical protein binding [GO:0042802]; protein C-terminus binding [GO:0008022]; protein homodimerization activity [GO:0042803]</t>
  </si>
  <si>
    <t>SUBCELLULAR LOCATION: Prevacuolar compartment membrane; Peripheral membrane protein. Late endosome membrane {ECO:0000250}; Peripheral membrane protein {ECO:0000250}. Note=Membrane-associated in the prevacuolar endosomal compartment.</t>
  </si>
  <si>
    <t>P55264</t>
  </si>
  <si>
    <t>ADK_MOUSE</t>
  </si>
  <si>
    <t>Adenosine kinase (AK) (EC 2.7.1.20) (Adenosine 5'-phosphotransferase)</t>
  </si>
  <si>
    <t>Adk</t>
  </si>
  <si>
    <t>adenosine kinase activity [GO:0004001]; ATP binding [GO:0005524]; metal ion binding [GO:0046872]</t>
  </si>
  <si>
    <t>SUBCELLULAR LOCATION: Isoform Long: Nucleus {ECO:0000250|UniProtKB:P55263}.; SUBCELLULAR LOCATION: Isoform Short: Cytoplasm {ECO:0000250|UniProtKB:P55263}.</t>
  </si>
  <si>
    <t>Q7TNV0</t>
  </si>
  <si>
    <t>DEK_MOUSE</t>
  </si>
  <si>
    <t>Protein DEK</t>
  </si>
  <si>
    <t>Dek</t>
  </si>
  <si>
    <t>contractile fiber [GO:0043292]; nucleus [GO:0005634]</t>
  </si>
  <si>
    <t>chromatin binding [GO:0003682]; DNA binding [GO:0003677]; histone binding [GO:0042393]</t>
  </si>
  <si>
    <t>Q8BJU0</t>
  </si>
  <si>
    <t>SGTA_MOUSE</t>
  </si>
  <si>
    <t>Small glutamine-rich tetratricopeptide repeat-containing protein alpha (Alpha-SGT)</t>
  </si>
  <si>
    <t>Sgta Sgt</t>
  </si>
  <si>
    <t>cytoplasm [GO:0005737]; cytosol [GO:0005829]; membrane [GO:0016020]; nucleus [GO:0005634]</t>
  </si>
  <si>
    <t>BAT3 complex binding [GO:1904288]; protein heterodimerization activity [GO:0046982]; protein homodimerization activity [GO:0042803]; protein self-association [GO:0043621]</t>
  </si>
  <si>
    <t>Q9QZD9</t>
  </si>
  <si>
    <t>EIF3I_MOUSE</t>
  </si>
  <si>
    <t>Eukaryotic translation initiation factor 3 subunit I (eIF3i) (Eukaryotic translation initiation factor 3 subunit 2) (TGF-beta receptor-interacting protein 1) (TRIP-1) (eIF-3-beta) (eIF3 p36)</t>
  </si>
  <si>
    <t>Eif3i Eif3s2 Trip1</t>
  </si>
  <si>
    <t>eukaryotic translation initiation factor 3 complex [GO:0005852]; eukaryotic translation initiation factor 3 complex, eIF3m [GO:0071541]</t>
  </si>
  <si>
    <t>enzyme binding [GO:0019899]; translation initiation factor activity [GO:0003743]</t>
  </si>
  <si>
    <t>Q69ZQ1</t>
  </si>
  <si>
    <t>MYORG_MOUSE</t>
  </si>
  <si>
    <t>Myogenesis-regulating glycosidase (EC 3.2.1.-) (Nuclear envelope transmembrane protein 37) (Uncharacterized family 31 glucosidase KIAA1161)</t>
  </si>
  <si>
    <t>Myorg Kiaa1161 Net37</t>
  </si>
  <si>
    <t>endoplasmic reticulum membrane [GO:0005789]; integral component of membrane [GO:0016021]; nuclear membrane [GO:0031965]</t>
  </si>
  <si>
    <t>hydrolase activity, hydrolyzing O-glycosyl compounds [GO:0004553]</t>
  </si>
  <si>
    <t>Q8R3B1</t>
  </si>
  <si>
    <t>PLCD1_MOUSE</t>
  </si>
  <si>
    <t>1-phosphatidylinositol 4,5-bisphosphate phosphodiesterase delta-1 (EC 3.1.4.11) (Phosphoinositide phospholipase C-delta-1) (Phospholipase C-delta-1) (PLC-delta-1)</t>
  </si>
  <si>
    <t>Plcd1 Plcd</t>
  </si>
  <si>
    <t>cytoplasm [GO:0005737]; cytosol [GO:0005829]; membrane [GO:0016020]; membrane raft [GO:0045121]; mitochondrial membrane [GO:0031966]; nucleus [GO:0005634]</t>
  </si>
  <si>
    <t>calcium-dependent phospholipid binding [GO:0005544]; calcium ion binding [GO:0005509]; GTPase activating protein binding [GO:0032794]; inositol 1,4,5 trisphosphate binding [GO:0070679]; phosphatidic acid binding [GO:0070300]; phosphatidylinositol-4,5-bisphosphate binding [GO:0005546]; phosphatidylinositol phosphate binding [GO:1901981]; phosphatidylinositol phospholipase C activity [GO:0004435]; phosphatidylserine binding [GO:0001786]; phospholipase C activity [GO:0004629]; phospholipid binding [GO:0005543]</t>
  </si>
  <si>
    <t>Q99N87</t>
  </si>
  <si>
    <t>RT05_MOUSE</t>
  </si>
  <si>
    <t>28S ribosomal protein S5, mitochondrial (MRP-S5) (S5mt)</t>
  </si>
  <si>
    <t>Mrps5</t>
  </si>
  <si>
    <t>Q3UVK0</t>
  </si>
  <si>
    <t>ERMP1_MOUSE</t>
  </si>
  <si>
    <t>Endoplasmic reticulum metallopeptidase 1 (EC 3.4.-.-) (Felix-ina)</t>
  </si>
  <si>
    <t>Ermp1 D19Wsu12e Fxna Kiaa1815</t>
  </si>
  <si>
    <t>metal ion binding [GO:0046872]; metallopeptidase activity [GO:0008237]</t>
  </si>
  <si>
    <t>Q5XG73</t>
  </si>
  <si>
    <t>ACBD5_MOUSE</t>
  </si>
  <si>
    <t>Acyl-CoA-binding domain-containing protein 5</t>
  </si>
  <si>
    <t>Acbd5</t>
  </si>
  <si>
    <t>integral component of membrane [GO:0016021]; nucleoplasm [GO:0005654]; nucleus [GO:0005634]; peroxisomal membrane [GO:0005778]; peroxisome [GO:0005777]</t>
  </si>
  <si>
    <t>fatty-acyl-CoA binding [GO:0000062]; lipid binding [GO:0008289]</t>
  </si>
  <si>
    <t>SUBCELLULAR LOCATION: Peroxisome membrane {ECO:0000269|PubMed:17768142}; Single-pass membrane protein {ECO:0000269|PubMed:17768142}.</t>
  </si>
  <si>
    <t>Q9EPU5</t>
  </si>
  <si>
    <t>TNR21_MOUSE</t>
  </si>
  <si>
    <t>Tumor necrosis factor receptor superfamily member 21 (Death receptor 6) (CD antigen CD358)</t>
  </si>
  <si>
    <t>Tnfrsf21 Dr6</t>
  </si>
  <si>
    <t>axon [GO:0030424]; integral component of plasma membrane [GO:0005887]; intrinsic component of plasma membrane [GO:0031226]</t>
  </si>
  <si>
    <t>tumor necrosis factor-activated receptor activity [GO:0005031]</t>
  </si>
  <si>
    <t>O35744</t>
  </si>
  <si>
    <t>CHIL3_MOUSE</t>
  </si>
  <si>
    <t>Chitinase-like protein 3 (EC 3.2.1.52) (Beta-N-acetylhexosaminidase Ym1) (Chitinase-3-like protein 3) (ECF-L) (Eosinophil chemotactic cytokine) (Secreted protein Ym1)</t>
  </si>
  <si>
    <t>Chil3 Chi3l3 Ym1</t>
  </si>
  <si>
    <t>cytoplasm [GO:0005737]; cytoplasmic vesicle [GO:0031410]; extracellular region [GO:0005576]; nuclear envelope [GO:0005635]; rough endoplasmic reticulum lumen [GO:0048237]</t>
  </si>
  <si>
    <t>beta-N-acetylhexosaminidase activity [GO:0004563]; carbohydrate binding [GO:0030246]; chitin binding [GO:0008061]; N-acetyl-beta-D-galactosaminidase activity [GO:0102148]</t>
  </si>
  <si>
    <t>P30681</t>
  </si>
  <si>
    <t>HMGB2_MOUSE</t>
  </si>
  <si>
    <t>High mobility group protein B2 (High mobility group protein 2) (HMG-2)</t>
  </si>
  <si>
    <t>Hmgb2 Hmg2</t>
  </si>
  <si>
    <t>cell [GO:0005623]; condensed chromosome [GO:0000793]; cytoplasm [GO:0005737]; extracellular space [GO:0005615]; nuclear chromatin [GO:0000790]; nucleolus [GO:0005730]; nucleus [GO:0005634]; perinuclear region of cytoplasm [GO:0048471]; protein-containing complex [GO:0032991]</t>
  </si>
  <si>
    <t>chemoattractant activity [GO:0042056]; damaged DNA binding [GO:0003684]; DNA binding [GO:0003677]; DNA binding, bending [GO:0008301]; DNA binding transcription factor activity [GO:0003700]; double-stranded DNA binding [GO:0003690]; enhancer sequence-specific DNA binding [GO:0001158]; non-sequence-specific DNA binding, bending [GO:0044378]; protein domain specific binding [GO:0019904]; RAGE receptor binding [GO:0050786]; supercoiled DNA binding [GO:0097100]; transcription factor binding [GO:0008134]; transcription regulatory region DNA binding [GO:0044212]</t>
  </si>
  <si>
    <t>B1AVD1</t>
  </si>
  <si>
    <t>XPP2_MOUSE</t>
  </si>
  <si>
    <t>Xaa-Pro aminopeptidase 2 (EC 3.4.11.9) (Membrane-bound aminopeptidase P) (Membrane-bound APP) (mAPP) (X-prolyl aminopeptidase 2)</t>
  </si>
  <si>
    <t>Xpnpep2</t>
  </si>
  <si>
    <t>anchored component of membrane [GO:0031225]; extracellular exosome [GO:0070062]; plasma membrane [GO:0005886]</t>
  </si>
  <si>
    <t>metal ion binding [GO:0046872]; metalloaminopeptidase activity [GO:0070006]</t>
  </si>
  <si>
    <t>Q9JKL4</t>
  </si>
  <si>
    <t>NDUF3_MOUSE</t>
  </si>
  <si>
    <t>NADH dehydrogenase [ubiquinone] 1 alpha subcomplex assembly factor 3 (Protein 2P1)</t>
  </si>
  <si>
    <t>Ndufaf3</t>
  </si>
  <si>
    <t>Q9ESD7</t>
  </si>
  <si>
    <t>DYSF_MOUSE</t>
  </si>
  <si>
    <t>Dysferlin (Dystrophy-associated fer-1-like protein) (Fer-1-like protein 1)</t>
  </si>
  <si>
    <t>Dysf Fer1l1</t>
  </si>
  <si>
    <t>cytoplasm [GO:0005737]; cytoplasmic vesicle [GO:0031410]; cytoplasmic vesicle membrane [GO:0030659]; early endosome [GO:0005769]; endocytic vesicle [GO:0030139]; endosome [GO:0005768]; integral component of membrane [GO:0016021]; lamellipodium [GO:0030027]; late endosome [GO:0005770]; microtubule organizing center [GO:0005815]; plasma membrane [GO:0005886]; sarcolemma [GO:0042383]; T-tubule [GO:0030315]</t>
  </si>
  <si>
    <t>calcium-dependent phospholipid binding [GO:0005544]; calcium ion binding [GO:0005509]; phospholipid binding [GO:0005543]</t>
  </si>
  <si>
    <t>Q8JZR0</t>
  </si>
  <si>
    <t>ACSL5_MOUSE</t>
  </si>
  <si>
    <t>Long-chain-fatty-acid--CoA ligase 5 (EC 6.2.1.3) (Long-chain acyl-CoA synthetase 5) (LACS 5)</t>
  </si>
  <si>
    <t>Acsl5 Facl5</t>
  </si>
  <si>
    <t>endoplasmic reticulum [GO:0005783]; endoplasmic reticulum membrane [GO:0005789]; integral component of membrane [GO:0016021]; mitochondrial inner membrane [GO:0005743]; mitochondrial outer membrane [GO:0005741]; mitochondrion [GO:0005739]; nucleolus [GO:0005730]; nucleus [GO:0005634]</t>
  </si>
  <si>
    <t>ATP binding [GO:0005524]; decanoate-CoA ligase activity [GO:0102391]; long-chain fatty acid-CoA ligase activity [GO:0004467]</t>
  </si>
  <si>
    <t>Q8C166</t>
  </si>
  <si>
    <t>CPNE1_MOUSE</t>
  </si>
  <si>
    <t>Copine-1 (Copine I)</t>
  </si>
  <si>
    <t>Cpne1</t>
  </si>
  <si>
    <t>cytoplasm [GO:0005737]; cytosol [GO:0005829]; membrane [GO:0016020]; nuclear membrane [GO:0031965]; nucleoplasm [GO:0005654]; nucleus [GO:0005634]; plasma membrane [GO:0005886]</t>
  </si>
  <si>
    <t>calcium ion binding [GO:0005509]; endopeptidase activity [GO:0004175]; NF-kappaB binding [GO:0051059]; phosphatidylserine binding [GO:0001786]; protein homodimerization activity [GO:0042803]</t>
  </si>
  <si>
    <t>Q8R1G2</t>
  </si>
  <si>
    <t>CMBL_MOUSE</t>
  </si>
  <si>
    <t>Carboxymethylenebutenolidase homolog (EC 3.1.-.-)</t>
  </si>
  <si>
    <t>Cmbl</t>
  </si>
  <si>
    <t>Q8BHG1</t>
  </si>
  <si>
    <t>NRDC_MOUSE</t>
  </si>
  <si>
    <t>Nardilysin (EC 3.4.24.61) (N-arginine dibasic convertase) (NRD convertase) (NRD-C) (Nardilysin convertase)</t>
  </si>
  <si>
    <t>Nrdc Nrd1</t>
  </si>
  <si>
    <t>metal ion binding [GO:0046872]; metalloendopeptidase activity [GO:0004222]; peptidase activity [GO:0008233]</t>
  </si>
  <si>
    <t>Q6P5F9</t>
  </si>
  <si>
    <t>XPO1_MOUSE</t>
  </si>
  <si>
    <t>Exportin-1 (Exp1) (Chromosome region maintenance 1 protein homolog)</t>
  </si>
  <si>
    <t>Xpo1 Crm1</t>
  </si>
  <si>
    <t>annulate lamellae [GO:0005642]; Cajal body [GO:0015030]; cytoplasm [GO:0005737]; cytosol [GO:0005829]; intracellular membrane-bounded organelle [GO:0043231]; kinetochore [GO:0000776]; nuclear membrane [GO:0031965]; nucleolus [GO:0005730]; nucleus [GO:0005634]; protein-containing complex [GO:0032991]; ribonucleoprotein complex [GO:1990904]</t>
  </si>
  <si>
    <t>nuclear export signal receptor activity [GO:0005049]; protein domain specific binding [GO:0019904]; protein transporter activity [GO:0008565]; Ran GTPase binding [GO:0008536]; RNA binding [GO:0003723]</t>
  </si>
  <si>
    <t>P61458</t>
  </si>
  <si>
    <t>PHS_MOUSE</t>
  </si>
  <si>
    <t>Pterin-4-alpha-carbinolamine dehydratase (PHS) (EC 4.2.1.96) (4-alpha-hydroxy-tetrahydropterin dehydratase) (Dimerization cofactor of hepatocyte nuclear factor 1-alpha) (DCoH) (Dimerization cofactor of HNF1) (Phenylalanine hydroxylase-stimulating protein) (Pterin carbinolamine dehydratase) (PCD)</t>
  </si>
  <si>
    <t>Pcbd1 Dcoh Pcbd</t>
  </si>
  <si>
    <t>4-alpha-hydroxytetrahydrobiopterin dehydratase activity [GO:0008124]; identical protein binding [GO:0042802]; phenylalanine 4-monooxygenase activity [GO:0004505]; transcription coactivator activity [GO:0003713]</t>
  </si>
  <si>
    <t>Q8CJG0</t>
  </si>
  <si>
    <t>AGO2_MOUSE</t>
  </si>
  <si>
    <t>Protein argonaute-2 (Argonaute2) (mAgo2) (EC 3.1.26.n2) (Argonaute RISC catalytic component 2) (Eukaryotic translation initiation factor 2C 2) (eIF-2C 2) (eIF2C 2) (Piwi/argonaute family protein meIF2C2) (Protein slicer)</t>
  </si>
  <si>
    <t>Ago2 Eif2c2 Kiaa4215</t>
  </si>
  <si>
    <t>cell junction [GO:0030054]; cytoplasm [GO:0005737]; cytosol [GO:0005829]; dendrite [GO:0030425]; extracellular exosome [GO:0070062]; micro-ribonucleoprotein complex [GO:0035068]; mitochondrion [GO:0005739]; mRNA cap binding complex [GO:0005845]; nucleoplasm [GO:0005654]; nucleus [GO:0005634]; P-body [GO:0000932]; polysome [GO:0005844]; ribonucleoprotein complex [GO:1990904]; RISC complex [GO:0016442]; RISC-loading complex [GO:0070578]</t>
  </si>
  <si>
    <t>core promoter binding [GO:0001047]; double-stranded RNA binding [GO:0003725]; endoribonuclease activity [GO:0004521]; endoribonuclease activity, cleaving miRNA-paired mRNA [GO:0090624]; endoribonuclease activity, cleaving siRNA-paired mRNA [GO:0070551]; metal ion binding [GO:0046872]; miRNA binding [GO:0035198]; mRNA binding [GO:0003729]; mRNA cap binding [GO:0098808]; protein C-terminus binding [GO:0008022]; RNA 7-methylguanosine cap binding [GO:0000340]; RNA binding [GO:0003723]; RNA polymerase II core binding [GO:0000993]; single-stranded RNA binding [GO:0003727]; siRNA binding [GO:0035197]</t>
  </si>
  <si>
    <t>Q9CZM2</t>
  </si>
  <si>
    <t>RL15_MOUSE</t>
  </si>
  <si>
    <t>60S ribosomal protein L15</t>
  </si>
  <si>
    <t>Rpl15</t>
  </si>
  <si>
    <t>A band [GO:0031672]; cytosolic large ribosomal subunit [GO:0022625]; membrane [GO:0016020]; nucleus [GO:0005634]</t>
  </si>
  <si>
    <t>Q9QWR8</t>
  </si>
  <si>
    <t>NAGAB_MOUSE</t>
  </si>
  <si>
    <t>Alpha-N-acetylgalactosaminidase (EC 3.2.1.49) (Alpha-galactosidase B)</t>
  </si>
  <si>
    <t>Naga</t>
  </si>
  <si>
    <t>cytoplasm [GO:0005737]; lysosome [GO:0005764]</t>
  </si>
  <si>
    <t>alpha-galactosidase activity [GO:0004557]; alpha-N-acetylgalactosaminidase activity [GO:0008456]; protein homodimerization activity [GO:0042803]</t>
  </si>
  <si>
    <t>Q8BXK9</t>
  </si>
  <si>
    <t>CLIC5_MOUSE</t>
  </si>
  <si>
    <t>Chloride intracellular channel protein 5</t>
  </si>
  <si>
    <t>Clic5</t>
  </si>
  <si>
    <t>actin cytoskeleton [GO:0015629]; chloride channel complex [GO:0034707]; cytoplasm [GO:0005737]; Golgi apparatus [GO:0005794]; microtubule organizing center [GO:0005815]; stereocilium [GO:0032420]; stereocilium bundle [GO:0032421]</t>
  </si>
  <si>
    <t>chloride channel activity [GO:0005254]; voltage-gated ion channel activity [GO:0005244]</t>
  </si>
  <si>
    <t>P62141</t>
  </si>
  <si>
    <t>PP1B_MOUSE</t>
  </si>
  <si>
    <t>Serine/threonine-protein phosphatase PP1-beta catalytic subunit (PP-1B) (EC 3.1.3.16) (EC 3.1.3.53)</t>
  </si>
  <si>
    <t>Ppp1cb</t>
  </si>
  <si>
    <t>cytoplasm [GO:0005737]; cytosol [GO:0005829]; glycogen granule [GO:0042587]; nuclear chromosome, telomeric region [GO:0000784]; nucleolus [GO:0005730]; nucleoplasm [GO:0005654]; nucleus [GO:0005634]; plasma membrane [GO:0005886]; protein phosphatase type 1 complex [GO:0000164]; PTW/PP1 phosphatase complex [GO:0072357]</t>
  </si>
  <si>
    <t>metal ion binding [GO:0046872]; myosin-light-chain-phosphatase activity [GO:0050115]; myosin phosphatase activity [GO:0017018]; phosphatase activity [GO:0016791]; phosphoprotein phosphatase activity [GO:0004721]; protein kinase binding [GO:0019901]; protein serine/threonine phosphatase activity [GO:0004722]</t>
  </si>
  <si>
    <t>Q80TM9</t>
  </si>
  <si>
    <t>NISCH_MOUSE</t>
  </si>
  <si>
    <t>Nischarin (Imidazoline receptor 1) (I-1) (IR1) (Imidazoline receptor I-1-like protein) (Imidazoline-1 receptor) (I1R)</t>
  </si>
  <si>
    <t>Nisch Kiaa0975</t>
  </si>
  <si>
    <t>cytosol [GO:0005829]; early endosome [GO:0005769]; plasma membrane [GO:0005886]; recycling endosome [GO:0055037]</t>
  </si>
  <si>
    <t>identical protein binding [GO:0042802]; integrin binding [GO:0005178]; phosphatidylinositol binding [GO:0035091]</t>
  </si>
  <si>
    <t>Q9WVA3</t>
  </si>
  <si>
    <t>BUB3_MOUSE</t>
  </si>
  <si>
    <t>Mitotic checkpoint protein BUB3 (WD repeat type I transmembrane protein A72.5)</t>
  </si>
  <si>
    <t>Bub3</t>
  </si>
  <si>
    <t>bub1-bub3 complex [GO:1990298]; condensed chromosome kinetochore [GO:0000777]; kinetochore [GO:0000776]; mitotic checkpoint complex [GO:0033597]; nucleoplasm [GO:0005654]</t>
  </si>
  <si>
    <t>ubiquitin binding [GO:0043130]</t>
  </si>
  <si>
    <t>Q8BWG8</t>
  </si>
  <si>
    <t>ARRB1_MOUSE</t>
  </si>
  <si>
    <t>Beta-arrestin-1 (Arrestin beta-1)</t>
  </si>
  <si>
    <t>Arrb1</t>
  </si>
  <si>
    <t>basolateral plasma membrane [GO:0016323]; chromatin [GO:0000785]; clathrin-coated pit [GO:0005905]; cytoplasm [GO:0005737]; cytoplasmic vesicle [GO:0031410]; cytosol [GO:0005829]; dendritic spine [GO:0043197]; endosome [GO:0005768]; intracellular [GO:0005622]; nuclear body [GO:0016604]; nucleoplasm [GO:0005654]; nucleus [GO:0005634]; postsynaptic density [GO:0014069]; postsynaptic membrane [GO:0045211]; pseudopodium [GO:0031143]</t>
  </si>
  <si>
    <t>alpha-1A adrenergic receptor binding [GO:0031691]; alpha-1B adrenergic receptor binding [GO:0031692]; angiotensin receptor binding [GO:0031701]; AP-2 adaptor complex binding [GO:0035612]; arrestin family protein binding [GO:1990763]; clathrin adaptor activity [GO:0035615]; cysteine-type endopeptidase inhibitor activity involved in apoptotic process [GO:0043027]; enzyme binding [GO:0019899]; estrogen receptor binding [GO:0030331]; follicle-stimulating hormone receptor binding [GO:0031762]; GTPase activator activity [GO:0005096]; insulin-like growth factor receptor binding [GO:0005159]; ion channel binding [GO:0044325]; mitogen-activated protein kinase kinase binding [GO:0031434]; phosphoprotein binding [GO:0051219]; protein phosphorylated amino acid binding [GO:0045309]; signaling receptor binding [GO:0005102]; transcription factor binding [GO:0008134]; transcription regulatory region DNA binding [GO:0044212]; ubiquitin protein ligase binding [GO:0031625]; V2 vasopressin receptor binding [GO:0031896]</t>
  </si>
  <si>
    <t>Q3URS9</t>
  </si>
  <si>
    <t>CCD51_MOUSE</t>
  </si>
  <si>
    <t>Coiled-coil domain-containing protein 51</t>
  </si>
  <si>
    <t>Ccdc51</t>
  </si>
  <si>
    <t>Q922D4</t>
  </si>
  <si>
    <t>PP6R3_MOUSE</t>
  </si>
  <si>
    <t>Serine/threonine-protein phosphatase 6 regulatory subunit 3 (SAPS domain family member 3)</t>
  </si>
  <si>
    <t>Ppp6r3 D19Ertd703e Kiaa1558 Pp6r3 Saps3</t>
  </si>
  <si>
    <t>cytosol [GO:0005829]; nucleoplasm [GO:0005654]; plasma membrane [GO:0005886]</t>
  </si>
  <si>
    <t>protein phosphatase binding [GO:0019903]</t>
  </si>
  <si>
    <t>Q8BGE6</t>
  </si>
  <si>
    <t>ATG4B_MOUSE</t>
  </si>
  <si>
    <t>Cysteine protease ATG4B (EC 3.4.22.-) (AUT-like 1 cysteine endopeptidase) (Autophagin-1) (Autophagy-related cysteine endopeptidase 1) (Autophagy-related protein 4 homolog B)</t>
  </si>
  <si>
    <t>Atg4b Apg4b Autl1 Kiaa0943</t>
  </si>
  <si>
    <t>cysteine-type endopeptidase activity [GO:0004197]; cysteine-type peptidase activity [GO:0008234]; endopeptidase activity [GO:0004175]; peptidase activity [GO:0008233]</t>
  </si>
  <si>
    <t>Q8K337</t>
  </si>
  <si>
    <t>I5P2_MOUSE</t>
  </si>
  <si>
    <t>Type II inositol 1,4,5-trisphosphate 5-phosphatase (EC 3.1.3.36) (Inositol polyphosphate-5-phosphatase B) (Phosphoinositide 5-phosphatase) (5PTase)</t>
  </si>
  <si>
    <t>Inpp5b</t>
  </si>
  <si>
    <t>cytosol [GO:0005829]; early endosome membrane [GO:0031901]; endoplasmic reticulum-Golgi intermediate compartment [GO:0005793]; integral component of membrane [GO:0016021]; membrane [GO:0016020]; phagocytic vesicle membrane [GO:0030670]</t>
  </si>
  <si>
    <t>inositol-1,4,5-trisphosphate 5-phosphatase activity [GO:0052658]; inositol-polyphosphate 5-phosphatase activity [GO:0004445]; metal ion binding [GO:0046872]; phosphatidylinositol-4,5-bisphosphate 5-phosphatase activity [GO:0004439]</t>
  </si>
  <si>
    <t>P70460</t>
  </si>
  <si>
    <t>VASP_MOUSE</t>
  </si>
  <si>
    <t>Vasodilator-stimulated phosphoprotein (VASP)</t>
  </si>
  <si>
    <t>Vasp</t>
  </si>
  <si>
    <t>bicellular tight junction [GO:0005923]; cytoskeleton [GO:0005856]; cytosol [GO:0005829]; filopodium [GO:0030175]; filopodium membrane [GO:0031527]; focal adhesion [GO:0005925]; lamellipodium [GO:0030027]; lamellipodium membrane [GO:0031258]; plasma membrane [GO:0005886]</t>
  </si>
  <si>
    <t>actin binding [GO:0003779]; profilin binding [GO:0005522]; SH3 domain binding [GO:0017124]</t>
  </si>
  <si>
    <t>O88441</t>
  </si>
  <si>
    <t>MTX2_MOUSE</t>
  </si>
  <si>
    <t>Metaxin-2 (Mitochondrial outer membrane import complex protein 2)</t>
  </si>
  <si>
    <t>Mtx2 MNCb-0780</t>
  </si>
  <si>
    <t>mitochondrial outer membrane [GO:0005741]; mitochondrion [GO:0005739]; nucleolus [GO:0005730]</t>
  </si>
  <si>
    <t>O54988</t>
  </si>
  <si>
    <t>SLK_MOUSE</t>
  </si>
  <si>
    <t>STE20-like serine/threonine-protein kinase (STE20-like kinase) (mSLK) (EC 2.7.11.1) (Etk4) (STE20-related kinase SMAK) (STE20-related serine/threonine-protein kinase) (STE20-related kinase) (Serine/threonine-protein kinase 2)</t>
  </si>
  <si>
    <t>Slk Kiaa0204 Stk2</t>
  </si>
  <si>
    <t>cell leading edge [GO:0031252]; cytoplasm [GO:0005737]; perinuclear region of cytoplasm [GO:0048471]</t>
  </si>
  <si>
    <t>ATP binding [GO:0005524]; identical protein binding [GO:0042802]; protein homodimerization activity [GO:0042803]; protein kinase activity [GO:0004672]; protein serine/threonine kinase activity [GO:0004674]</t>
  </si>
  <si>
    <t>Q64213</t>
  </si>
  <si>
    <t>SF01_MOUSE</t>
  </si>
  <si>
    <t>Splicing factor 1 (CW17) (Mammalian branch point-binding protein) (BBP) (mBBP) (Transcription factor ZFM1) (mZFM) (Zinc finger gene in MEN1 locus) (Zinc finger protein 162)</t>
  </si>
  <si>
    <t>Sf1 Zfm1 Zfp162</t>
  </si>
  <si>
    <t>cytoplasm [GO:0005737]; nuclear body [GO:0016604]; nucleus [GO:0005634]; spliceosomal complex [GO:0005681]</t>
  </si>
  <si>
    <t>identical protein binding [GO:0042802]; pre-mRNA branch point binding [GO:0045131]; RNA binding [GO:0003723]; zinc ion binding [GO:0008270]</t>
  </si>
  <si>
    <t>Q61753</t>
  </si>
  <si>
    <t>SERA_MOUSE</t>
  </si>
  <si>
    <t>D-3-phosphoglycerate dehydrogenase (3-PGDH) (EC 1.1.1.95) (A10)</t>
  </si>
  <si>
    <t>Phgdh</t>
  </si>
  <si>
    <t>myelin sheath [GO:0043209]</t>
  </si>
  <si>
    <t>NAD binding [GO:0051287]; phosphoglycerate dehydrogenase activity [GO:0004617]</t>
  </si>
  <si>
    <t>P15864</t>
  </si>
  <si>
    <t>H12_MOUSE</t>
  </si>
  <si>
    <t>Histone H1.2 (H1 VAR.1) (H1c)</t>
  </si>
  <si>
    <t>Hist1h1c H1f2</t>
  </si>
  <si>
    <t>nuclear euchromatin [GO:0005719]; nucleosome [GO:0000786]; nucleus [GO:0005634]; transcriptionally active chromatin [GO:0035327]</t>
  </si>
  <si>
    <t>chromatin DNA binding [GO:0031490]; DNA binding [GO:0003677]</t>
  </si>
  <si>
    <t>P53702</t>
  </si>
  <si>
    <t>CCHL_MOUSE</t>
  </si>
  <si>
    <t>Cytochrome c-type heme lyase (CCHL) (EC 4.4.1.17) (Holocytochrome c-type synthase)</t>
  </si>
  <si>
    <t>Hccs Cchl</t>
  </si>
  <si>
    <t>mitochondrial inner membrane [GO:0005743]; mitochondrion [GO:0005739]</t>
  </si>
  <si>
    <t>holocytochrome-c synthase activity [GO:0004408]; metal ion binding [GO:0046872]</t>
  </si>
  <si>
    <t>P54761</t>
  </si>
  <si>
    <t>EPHB4_MOUSE</t>
  </si>
  <si>
    <t>Ephrin type-B receptor 4 (EC 2.7.10.1) (Developmental kinase 2) (mDK-2) (Hepatoma transmembrane kinase) (Tyrosine kinase MYK-1)</t>
  </si>
  <si>
    <t>Ephb4 Htk Mdk2 Myk1</t>
  </si>
  <si>
    <t>ATP binding [GO:0005524]; ephrin receptor activity [GO:0005003]; protein tyrosine kinase activity [GO:0004713]; transmembrane receptor protein tyrosine kinase activity [GO:0004714]</t>
  </si>
  <si>
    <t>P48962</t>
  </si>
  <si>
    <t>ADT1_MOUSE</t>
  </si>
  <si>
    <t>ADP/ATP translocase 1 (ADP,ATP carrier protein 1) (ADP,ATP carrier protein, heart/skeletal muscle isoform T1) (Adenine nucleotide translocator 1) (ANT 1) (Solute carrier family 25 member 4) (mANC1)</t>
  </si>
  <si>
    <t>Slc25a4 Anc1 Ant1</t>
  </si>
  <si>
    <t>integral component of membrane [GO:0016021]; integral component of mitochondrial membrane [GO:0032592]; membrane raft [GO:0045121]; mitochondrial inner membrane [GO:0005743]; mitochondrial outer membrane [GO:0005741]; mitochondrion [GO:0005739]; myelin sheath [GO:0043209]</t>
  </si>
  <si>
    <t>ATP:ADP antiporter activity [GO:0005471]; enzyme binding [GO:0019899]</t>
  </si>
  <si>
    <t>Q9JL26</t>
  </si>
  <si>
    <t>FMNL1_MOUSE</t>
  </si>
  <si>
    <t>Formin-like protein 1 (Formin-related protein)</t>
  </si>
  <si>
    <t>Fmnl1 Frl Frl1</t>
  </si>
  <si>
    <t>cytosol [GO:0005829]; phagocytic vesicle [GO:0045335]; plasma membrane [GO:0005886]</t>
  </si>
  <si>
    <t>actin filament binding [GO:0051015]; GTPase activating protein binding [GO:0032794]; profilin binding [GO:0005522]; Rac GTPase binding [GO:0048365]</t>
  </si>
  <si>
    <t>Q69ZS7</t>
  </si>
  <si>
    <t>HBS1L_MOUSE</t>
  </si>
  <si>
    <t>HBS1-like protein</t>
  </si>
  <si>
    <t>Hbs1l Hbs1 Kiaa1038</t>
  </si>
  <si>
    <t>GTPase activity [GO:0003924]; GTP binding [GO:0005525]; translation elongation factor activity [GO:0003746]</t>
  </si>
  <si>
    <t>Q9Z329</t>
  </si>
  <si>
    <t>ITPR2_MOUSE</t>
  </si>
  <si>
    <t>Inositol 1,4,5-trisphosphate receptor type 2 (IP3 receptor isoform 2) (IP3R 2) (InsP3R2) (Inositol 1,4,5-trisphosphate type V receptor) (Type 2 inositol 1,4,5-trisphosphate receptor) (Type 2 InsP3 receptor)</t>
  </si>
  <si>
    <t>Itpr2 Itpr5</t>
  </si>
  <si>
    <t>axon [GO:0030424]; cell cortex [GO:0005938]; cytoplasm [GO:0005737]; endoplasmic reticulum [GO:0005783]; endoplasmic reticulum membrane [GO:0005789]; integral component of membrane [GO:0016021]; myelin sheath [GO:0043209]; nucleus [GO:0005634]; plasma membrane [GO:0005886]; receptor complex [GO:0043235]; sarcoplasmic reticulum [GO:0016529]; sarcoplasmic reticulum membrane [GO:0033017]</t>
  </si>
  <si>
    <t>calcium ion binding [GO:0005509]; calcium-release channel activity [GO:0015278]; inositol 1,4,5 trisphosphate binding [GO:0070679]; inositol 1,4,5-trisphosphate-sensitive calcium-release channel activity [GO:0005220]; phosphatidylinositol binding [GO:0035091]; scaffold protein binding [GO:0097110]</t>
  </si>
  <si>
    <t>P54818</t>
  </si>
  <si>
    <t>GALC_MOUSE</t>
  </si>
  <si>
    <t>Galactocerebrosidase (GALCERase) (EC 3.2.1.46) (Galactocerebroside beta-galactosidase) (Galactosylceramidase) (Galactosylceramide beta-galactosidase)</t>
  </si>
  <si>
    <t>Galc</t>
  </si>
  <si>
    <t>lysosome [GO:0005764]; mitochondrion [GO:0005739]</t>
  </si>
  <si>
    <t>galactosylceramidase activity [GO:0004336]</t>
  </si>
  <si>
    <t>P42227</t>
  </si>
  <si>
    <t>STAT3_MOUSE</t>
  </si>
  <si>
    <t>Signal transducer and activator of transcription 3 (Acute-phase response factor)</t>
  </si>
  <si>
    <t>Stat3 Aprf</t>
  </si>
  <si>
    <t>cytoplasm [GO:0005737]; cytosol [GO:0005829]; mitochondrial inner membrane [GO:0005743]; mitochondrion [GO:0005739]; nuclear chromatin [GO:0000790]; nucleoplasm [GO:0005654]; nucleus [GO:0005634]; plasma membrane [GO:0005886]; RNA polymerase II transcription factor complex [GO:0090575]</t>
  </si>
  <si>
    <t>CCR5 chemokine receptor binding [GO:0031730]; chromatin DNA binding [GO:0031490]; DNA binding [GO:0003677]; DNA binding transcription factor activity [GO:0003700]; glucocorticoid receptor binding [GO:0035259]; identical protein binding [GO:0042802]; nuclear receptor activity [GO:0004879]; protein dimerization activity [GO:0046983]; protein homodimerization activity [GO:0042803]; protein kinase binding [GO:0019901]; protein phosphatase binding [GO:0019903]; RNA polymerase II proximal promoter sequence-specific DNA binding [GO:0000978]; RNA polymerase II repressing transcription factor binding [GO:0001103]; RNA polymerase II transcription factor activity, sequence-specific DNA binding [GO:0000981]; sequence-specific DNA binding [GO:0043565]; transcriptional activator activity, RNA polymerase II proximal promoter sequence-specific DNA binding [GO:0001077]; transcriptional activator activity, RNA polymerase II transcription regulatory region sequence-specific DNA binding [GO:0001228]; transcription factor binding [GO:0008134]; transcription regulatory region DNA binding [GO:0044212]</t>
  </si>
  <si>
    <t>P49817</t>
  </si>
  <si>
    <t>CAV1_MOUSE</t>
  </si>
  <si>
    <t>Caveolin-1</t>
  </si>
  <si>
    <t>Cav1 Cav</t>
  </si>
  <si>
    <t>acrosomal membrane [GO:0002080]; apical plasma membrane [GO:0016324]; basal plasma membrane [GO:0009925]; basolateral plasma membrane [GO:0016323]; caveola [GO:0005901]; cell cortex [GO:0005938]; cell surface [GO:0009986]; cilium [GO:0005929]; cytoplasm [GO:0005737]; cytoplasmic vesicle [GO:0031410]; cytosol [GO:0005829]; endoplasmic reticulum [GO:0005783]; endosome [GO:0005768]; focal adhesion [GO:0005925]; Golgi apparatus [GO:0005794]; Golgi membrane [GO:0000139]; integral component of membrane [GO:0016021]; integral component of plasma membrane [GO:0005887]; intracellular [GO:0005622]; lipid droplet [GO:0005811]; membrane [GO:0016020]; membrane raft [GO:0045121]; mitochondrion [GO:0005739]; perinuclear region of cytoplasm [GO:0048471]; peroxisomal membrane [GO:0005778]; plasma membrane [GO:0005886]; protein-containing complex [GO:0032991]; VCP-NPL4-UFD1 AAA ATPase complex [GO:0034098]</t>
  </si>
  <si>
    <t>ATPase binding [GO:0051117]; enzyme binding [GO:0019899]; identical protein binding [GO:0042802]; inward rectifier potassium channel inhibitor activity [GO:0070320]; ion channel binding [GO:0044325]; kinase binding [GO:0019900]; nitric-oxide synthase binding [GO:0050998]; peptidase activator activity [GO:0016504]; protein binding, bridging [GO:0030674]; protein-containing complex scaffold activity [GO:0032947]; protein heterodimerization activity [GO:0046982]; protein kinase binding [GO:0019901]; Rac GTPase binding [GO:0048365]; receptor serine/threonine kinase binding [GO:0033612]; signaling receptor binding [GO:0005102]; SNARE binding [GO:0000149]; structural molecule activity [GO:0005198]; syntaxin binding [GO:0019905]</t>
  </si>
  <si>
    <t>Q8R2K1</t>
  </si>
  <si>
    <t>FUCM_MOUSE</t>
  </si>
  <si>
    <t>Fucose mutarotase (EC 5.1.3.29)</t>
  </si>
  <si>
    <t>Fuom Le51</t>
  </si>
  <si>
    <t>fucose binding [GO:0042806]; racemase and epimerase activity, acting on carbohydrates and derivatives [GO:0016857]</t>
  </si>
  <si>
    <t>Q5FW57</t>
  </si>
  <si>
    <t>GLYAL_MOUSE</t>
  </si>
  <si>
    <t>Glycine N-acyltransferase-like protein (EC 2.3.1.13) (Acyl-CoA:glycine N-acyltransferase-like) (AAc-like)</t>
  </si>
  <si>
    <t>Gm4952</t>
  </si>
  <si>
    <t>glycine N-acyltransferase activity [GO:0047961]</t>
  </si>
  <si>
    <t>Q91VU6</t>
  </si>
  <si>
    <t>DCA11_MOUSE</t>
  </si>
  <si>
    <t>DDB1- and CUL4-associated factor 11 (WD repeat-containing protein 23)</t>
  </si>
  <si>
    <t>Dcaf11 D14Ucla1 Wdr23</t>
  </si>
  <si>
    <t>Cul4-RING E3 ubiquitin ligase complex [GO:0080008]; nucleoplasm [GO:0005654]</t>
  </si>
  <si>
    <t>Q9D8S3</t>
  </si>
  <si>
    <t>ARFG3_MOUSE</t>
  </si>
  <si>
    <t>ADP-ribosylation factor GTPase-activating protein 3 (ARF GAP 3)</t>
  </si>
  <si>
    <t>Arfgap3</t>
  </si>
  <si>
    <t>cytosol [GO:0005829]; Golgi apparatus [GO:0005794]; Golgi membrane [GO:0000139]</t>
  </si>
  <si>
    <t>Q9ESX5</t>
  </si>
  <si>
    <t>DKC1_MOUSE</t>
  </si>
  <si>
    <t>H/ACA ribonucleoprotein complex subunit DKC1 (EC 5.4.99.-) (Dyskerin) (Nopp140-associated protein of 57 kDa) (Nucleolar protein NAP57) (Nucleolar protein family A member 4) (snoRNP protein DKC1)</t>
  </si>
  <si>
    <t>Dkc1</t>
  </si>
  <si>
    <t>box H/ACA snoRNP complex [GO:0031429]; box H/ACA telomerase RNP complex [GO:0090661]; Cajal body [GO:0015030]; fibrillar center [GO:0001650]; nucleolus [GO:0005730]; nucleoplasm [GO:0005654]; nucleus [GO:0005634]; telomerase holoenzyme complex [GO:0005697]</t>
  </si>
  <si>
    <t>box H/ACA snoRNA binding [GO:0034513]; pseudouridine synthase activity [GO:0009982]; RNA binding [GO:0003723]; telomerase activity [GO:0003720]; telomerase RNA binding [GO:0070034]</t>
  </si>
  <si>
    <t>Q9D5V5</t>
  </si>
  <si>
    <t>CUL5_MOUSE</t>
  </si>
  <si>
    <t>Cullin-5 (CUL-5)</t>
  </si>
  <si>
    <t>Cul5</t>
  </si>
  <si>
    <t>Cul4-RING E3 ubiquitin ligase complex [GO:0080008]; Cul5-RING ubiquitin ligase complex [GO:0031466]; cytoplasm [GO:0005737]; nucleus [GO:0005634]; plasma membrane [GO:0005886]</t>
  </si>
  <si>
    <t>protein heterodimerization activity [GO:0046982]; ubiquitin protein ligase binding [GO:0031625]</t>
  </si>
  <si>
    <t>P01132</t>
  </si>
  <si>
    <t>EGF_MOUSE</t>
  </si>
  <si>
    <t>Pro-epidermal growth factor (EGF) [Cleaved into: Epidermal growth factor]</t>
  </si>
  <si>
    <t>Egf</t>
  </si>
  <si>
    <t>extracellular exosome [GO:0070062]; extracellular region [GO:0005576]; extracellular space [GO:0005615]; integral component of membrane [GO:0016021]; intracellular [GO:0005622]; plasma membrane [GO:0005886]; receptor complex [GO:0043235]</t>
  </si>
  <si>
    <t>calcium ion binding [GO:0005509]; epidermal growth factor receptor binding [GO:0005154]; growth factor activity [GO:0008083]; protein tyrosine kinase activity [GO:0004713]; Wnt-activated receptor activity [GO:0042813]; Wnt-protein binding [GO:0017147]</t>
  </si>
  <si>
    <t>Q9CQL4</t>
  </si>
  <si>
    <t>RM20_MOUSE</t>
  </si>
  <si>
    <t>39S ribosomal protein L20, mitochondrial (L20mt) (MRP-L20)</t>
  </si>
  <si>
    <t>Mrpl20</t>
  </si>
  <si>
    <t>Q9CZJ2</t>
  </si>
  <si>
    <t>HS12B_MOUSE</t>
  </si>
  <si>
    <t>Heat shock 70 kDa protein 12B</t>
  </si>
  <si>
    <t>Hspa12b</t>
  </si>
  <si>
    <t>Q9CY27</t>
  </si>
  <si>
    <t>TECR_MOUSE</t>
  </si>
  <si>
    <t>Very-long-chain enoyl-CoA reductase (EC 1.3.1.93) (Synaptic glycoprotein SC2) (Trans-2,3-enoyl-CoA reductase) (TER)</t>
  </si>
  <si>
    <t>Tecr Gpsn2</t>
  </si>
  <si>
    <t>endoplasmic reticulum [GO:0005783]; integral component of endoplasmic reticulum membrane [GO:0030176]</t>
  </si>
  <si>
    <t>oxidoreductase activity [GO:0016491]; very-long-chain enoyl-CoA reductase activity [GO:0102758]</t>
  </si>
  <si>
    <t>Q9WU56</t>
  </si>
  <si>
    <t>TRUA_MOUSE</t>
  </si>
  <si>
    <t>tRNA pseudouridine synthase A (EC 5.4.99.12) (tRNA pseudouridine(38-40) synthase) (tRNA pseudouridylate synthase I) (tRNA-uridine isomerase I)</t>
  </si>
  <si>
    <t>Pus1 MNCb-0873</t>
  </si>
  <si>
    <t>mitochondrion [GO:0005739]; nucleolus [GO:0005730]; nucleus [GO:0005634]; transcription factor complex [GO:0005667]</t>
  </si>
  <si>
    <t>ligand-dependent nuclear receptor transcription coactivator activity [GO:0030374]; pseudouridine synthase activity [GO:0009982]; steroid receptor RNA activator RNA binding [GO:0002153]; tRNA binding [GO:0000049]; tRNA pseudouridine synthase activity [GO:0106029]</t>
  </si>
  <si>
    <t>SUBCELLULAR LOCATION: Isoform 1: Mitochondrion {ECO:0000250}.; SUBCELLULAR LOCATION: Isoform 2: Nucleus {ECO:0000250}.</t>
  </si>
  <si>
    <t>A2AGT5</t>
  </si>
  <si>
    <t>CKAP5_MOUSE</t>
  </si>
  <si>
    <t>Cytoskeleton-associated protein 5</t>
  </si>
  <si>
    <t>Ckap5</t>
  </si>
  <si>
    <t>centrosome [GO:0005813]; condensed chromosome kinetochore [GO:0000777]; cytoplasm [GO:0005737]; kinetochore [GO:0000776]; nucleolus [GO:0005730]; plasma membrane [GO:0005886]; protein-containing complex [GO:0032991]; spindle pole [GO:0000922]</t>
  </si>
  <si>
    <t>microtubule binding [GO:0008017]; microtubule plus-end binding [GO:0051010]; ribonucleoprotein complex binding [GO:0043021]</t>
  </si>
  <si>
    <t>P70180</t>
  </si>
  <si>
    <t>ANPRC_MOUSE</t>
  </si>
  <si>
    <t>Atrial natriuretic peptide receptor 3 (Atrial natriuretic peptide clearance receptor) (Atrial natriuretic peptide receptor type C) (ANP-C) (ANPR-C) (NPR-C) (EF-2)</t>
  </si>
  <si>
    <t>Npr3</t>
  </si>
  <si>
    <t>integral component of membrane [GO:0016021]; intracellular [GO:0005622]; membrane [GO:0016020]; protein-containing complex [GO:0032991]</t>
  </si>
  <si>
    <t>chloride ion binding [GO:0031404]; G-protein coupled peptide receptor activity [GO:0008528]; hormone binding [GO:0042562]; natriuretic peptide receptor activity [GO:0016941]; peptide binding [GO:0042277]; peptide hormone binding [GO:0017046]; protein homodimerization activity [GO:0042803]</t>
  </si>
  <si>
    <t>Q6PDI5</t>
  </si>
  <si>
    <t>ECM29_MOUSE</t>
  </si>
  <si>
    <t>Proteasome adapter and scaffold protein ECM29 (Proteasome-associated protein ECM29 homolog)</t>
  </si>
  <si>
    <t>Ecpas Ecm29 Kiaa0368</t>
  </si>
  <si>
    <t>centrosome [GO:0005813]; COPII-coated ER to Golgi transport vesicle [GO:0030134]; cytoplasmic vesicle [GO:0031410]; early endosome [GO:0005769]; endocytic vesicle [GO:0030139]; endoplasmic reticulum [GO:0005783]; endoplasmic reticulum-Golgi intermediate compartment [GO:0005793]; late endosome [GO:0005770]; multivesicular body [GO:0005771]; nucleus [GO:0005634]; proteasome complex [GO:0000502]</t>
  </si>
  <si>
    <t>protein-containing complex scaffold activity [GO:0032947]</t>
  </si>
  <si>
    <t>O55023</t>
  </si>
  <si>
    <t>IMPA1_MOUSE</t>
  </si>
  <si>
    <t>Inositol monophosphatase 1 (IMP 1) (IMPase 1) (EC 3.1.3.25) (D-galactose 1-phosphate phosphatase) (EC 3.1.3.94) (Inositol-1(or 4)-monophosphatase 1) (Lithium-sensitive myo-inositol monophosphatase A1)</t>
  </si>
  <si>
    <t>Impa1</t>
  </si>
  <si>
    <t>axon [GO:0030424]; cytoplasm [GO:0005737]; neuronal cell body [GO:0043025]</t>
  </si>
  <si>
    <t>identical protein binding [GO:0042802]; inositol monophosphate 1-phosphatase activity [GO:0008934]; inositol monophosphate 3-phosphatase activity [GO:0052832]; inositol monophosphate 4-phosphatase activity [GO:0052833]; inositol monophosphate phosphatase activity [GO:0052834]; lithium ion binding [GO:0031403]; magnesium ion binding [GO:0000287]; manganese ion binding [GO:0030145]; protein homodimerization activity [GO:0042803]</t>
  </si>
  <si>
    <t>Q99P88</t>
  </si>
  <si>
    <t>NU155_MOUSE</t>
  </si>
  <si>
    <t>Nuclear pore complex protein Nup155 (155 kDa nucleoporin) (Nucleoporin Nup155)</t>
  </si>
  <si>
    <t>Nup155</t>
  </si>
  <si>
    <t>cytoplasm [GO:0005737]; nuclear envelope [GO:0005635]; nuclear membrane [GO:0031965]; nuclear pore inner ring [GO:0044611]</t>
  </si>
  <si>
    <t>structural constituent of nuclear pore [GO:0017056]</t>
  </si>
  <si>
    <t>Q9CQC9</t>
  </si>
  <si>
    <t>SAR1B_MOUSE</t>
  </si>
  <si>
    <t>GTP-binding protein SAR1b</t>
  </si>
  <si>
    <t>Sar1b Sara1b Sara2</t>
  </si>
  <si>
    <t>endoplasmic reticulum membrane [GO:0005789]; Golgi cisterna membrane [GO:0032580]</t>
  </si>
  <si>
    <t>GTP binding [GO:0005525]; metal ion binding [GO:0046872]</t>
  </si>
  <si>
    <t>Q8BZ98</t>
  </si>
  <si>
    <t>DYN3_MOUSE</t>
  </si>
  <si>
    <t>Dynamin-3 (EC 3.6.5.5)</t>
  </si>
  <si>
    <t>Dnm3 Kiaa0820</t>
  </si>
  <si>
    <t>apical tubulobulbar complex [GO:0061828]; axon [GO:0030424]; basal tubulobulbar complex [GO:0061829]; cytoplasm [GO:0005737]; dendritic spine [GO:0043197]; dendritic spine head [GO:0044327]; Golgi apparatus [GO:0005794]; microtubule [GO:0005874]; mitochondrial membrane [GO:0031966]; mitochondrion [GO:0005739]; perinuclear region of cytoplasm [GO:0048471]; photoreceptor inner segment [GO:0001917]; postsynaptic density [GO:0014069]; postsynaptic endocytic zone membrane [GO:0098844]; synapse [GO:0045202]; synaptic cleft [GO:0043083]</t>
  </si>
  <si>
    <t>GTPase activity [GO:0003924]; GTP binding [GO:0005525]; identical protein binding [GO:0042802]; microtubule binding [GO:0008017]; nitric-oxide synthase binding [GO:0050998]; type 1 metabotropic glutamate receptor binding [GO:0031798]; type 5 metabotropic glutamate receptor binding [GO:0031802]</t>
  </si>
  <si>
    <t>Q9WVP1</t>
  </si>
  <si>
    <t>AP1M2_MOUSE</t>
  </si>
  <si>
    <t>AP-1 complex subunit mu-2 (AP-mu chain family member mu1B) (Adaptor protein complex AP-1 subunit mu-2) (Adaptor-related protein complex 1 subunit mu-2) (Clathrin assembly protein complex 1 mu-2 medium chain 2) (Golgi adaptor HA1/AP1 adaptin mu-2 subunit) (Mu-adaptin 2) (Mu1B-adaptin)</t>
  </si>
  <si>
    <t>Ap1m2</t>
  </si>
  <si>
    <t>clathrin adaptor complex [GO:0030131]; clathrin-coated vesicle membrane [GO:0030665]; intracellular membrane-bounded organelle [GO:0043231]; trans-Golgi network [GO:0005802]</t>
  </si>
  <si>
    <t>Q3UMR5</t>
  </si>
  <si>
    <t>MCU_MOUSE</t>
  </si>
  <si>
    <t>Calcium uniporter protein, mitochondrial</t>
  </si>
  <si>
    <t>Mcu</t>
  </si>
  <si>
    <t>calcium channel complex [GO:0034704]; integral component of mitochondrial inner membrane [GO:0031305]; mitochondrial inner membrane [GO:0005743]; mitochondrion [GO:0005739]; uniplex complex [GO:1990246]</t>
  </si>
  <si>
    <t>calcium channel activity [GO:0005262]; identical protein binding [GO:0042802]; uniporter activity [GO:0015292]</t>
  </si>
  <si>
    <t>Q99J45</t>
  </si>
  <si>
    <t>NRBP_MOUSE</t>
  </si>
  <si>
    <t>Nuclear receptor-binding protein (HLS7-interacting protein kinase) (MLF1 adapter molecule)</t>
  </si>
  <si>
    <t>Nrbp1 Madm Nrbp</t>
  </si>
  <si>
    <t>cell cortex [GO:0005938]; cytosol [GO:0005829]; endomembrane system [GO:0012505]; lamellipodium [GO:0030027]; membrane [GO:0016020]; perinuclear region of cytoplasm [GO:0048471]</t>
  </si>
  <si>
    <t>identical protein binding [GO:0042802]; protein homodimerization activity [GO:0042803]; protein serine/threonine kinase activity [GO:0004674]</t>
  </si>
  <si>
    <t>P15392</t>
  </si>
  <si>
    <t>CP2A4_MOUSE</t>
  </si>
  <si>
    <t>Cytochrome P450 2A4 (EC 1.14.14.1) (CYPIIA4) (Cytochrome P450-15-alpha) (Cytochrome P450-IIA3.1) (Testosterone 15-alpha-hydroxylase)</t>
  </si>
  <si>
    <t>Cyp2a4 Cyp2a-4</t>
  </si>
  <si>
    <t>cytoplasmic microtubule [GO:0005881]; endoplasmic reticulum membrane [GO:0005789]; organelle membrane [GO:0031090]</t>
  </si>
  <si>
    <t>arachidonic acid epoxygenase activity [GO:0008392]; aromatase activity [GO:0070330]; coumarin 7-hydroxylase activity [GO:0008389]; enzyme binding [GO:0019899]; heme binding [GO:0020037]; iron ion binding [GO:0005506]; steroid hydroxylase activity [GO:0008395]</t>
  </si>
  <si>
    <t>P59325</t>
  </si>
  <si>
    <t>IF5_MOUSE</t>
  </si>
  <si>
    <t>Eukaryotic translation initiation factor 5 (eIF-5)</t>
  </si>
  <si>
    <t>Eif5</t>
  </si>
  <si>
    <t>eukaryotic initiation factor eIF2 binding [GO:0071074]; GTP binding [GO:0005525]; translation initiation factor activity [GO:0003743]</t>
  </si>
  <si>
    <t>P26645</t>
  </si>
  <si>
    <t>MARCS_MOUSE</t>
  </si>
  <si>
    <t>Myristoylated alanine-rich C-kinase substrate (MARCKS)</t>
  </si>
  <si>
    <t>Marcks Macs</t>
  </si>
  <si>
    <t>actin filament bundle [GO:0032432]; cell cortex [GO:0005938]; centrosome [GO:0005813]; cytoplasm [GO:0005737]; germinal vesicle [GO:0042585]; membrane [GO:0016020]</t>
  </si>
  <si>
    <t>actin filament binding [GO:0051015]; calmodulin binding [GO:0005516]; identical protein binding [GO:0042802]; protein kinase C binding [GO:0005080]</t>
  </si>
  <si>
    <t>Q91X17</t>
  </si>
  <si>
    <t>UROM_MOUSE</t>
  </si>
  <si>
    <t>Uromodulin (Tamm-Horsfall urinary glycoprotein) (THP) [Cleaved into: Uromodulin, secreted form]</t>
  </si>
  <si>
    <t>Umod</t>
  </si>
  <si>
    <t>anchored component of membrane [GO:0031225]; apical part of cell [GO:0045177]; apical plasma membrane [GO:0016324]; basolateral plasma membrane [GO:0016323]; ciliary membrane [GO:0060170]; cilium [GO:0005929]; cytoplasmic vesicle [GO:0031410]; extracellular space [GO:0005615]; Golgi apparatus [GO:0005794]; membrane raft [GO:0045121]; spindle pole [GO:0000922]</t>
  </si>
  <si>
    <t>calcium ion binding [GO:0005509]; IgG binding [GO:0019864]</t>
  </si>
  <si>
    <t>Q811I0</t>
  </si>
  <si>
    <t>ATPF1_MOUSE</t>
  </si>
  <si>
    <t>ATP synthase mitochondrial F1 complex assembly factor 1</t>
  </si>
  <si>
    <t>Atpaf1</t>
  </si>
  <si>
    <t>P70195</t>
  </si>
  <si>
    <t>PSB7_MOUSE</t>
  </si>
  <si>
    <t>Proteasome subunit beta type-7 (EC 3.4.25.1) (Macropain chain Z) (Multicatalytic endopeptidase complex chain Z) (Proteasome subunit Z)</t>
  </si>
  <si>
    <t>Psmb7 Mmc14</t>
  </si>
  <si>
    <t>Q9CYK1</t>
  </si>
  <si>
    <t>SYWM_MOUSE</t>
  </si>
  <si>
    <t>Tryptophan--tRNA ligase, mitochondrial (EC 6.1.1.2) ((Mt)TrpRS) (Tryptophanyl-tRNA synthetase) (TrpRS)</t>
  </si>
  <si>
    <t>Wars2</t>
  </si>
  <si>
    <t>mitochondrial matrix [GO:0005759]; mitochondrion [GO:0005739]; plasma membrane [GO:0005886]</t>
  </si>
  <si>
    <t>ATP binding [GO:0005524]; tryptophan-tRNA ligase activity [GO:0004830]</t>
  </si>
  <si>
    <t>Q60972</t>
  </si>
  <si>
    <t>RBBP4_MOUSE</t>
  </si>
  <si>
    <t>Histone-binding protein RBBP4 (Chromatin assembly factor 1 subunit C) (CAF-1 subunit C) (Chromatin assembly factor I p48 subunit) (CAF-I 48 kDa subunit) (CAF-I p48) (Nucleosome-remodeling factor subunit RBAP48) (Retinoblastoma-binding protein 4) (RBBP-4) (Retinoblastoma-binding protein p48)</t>
  </si>
  <si>
    <t>Rbbp4 Rbap48</t>
  </si>
  <si>
    <t>CAF-1 complex [GO:0033186]; cytosol [GO:0005829]; ESC/E(Z) complex [GO:0035098]; nuclear chromatin [GO:0000790]; nucleoplasm [GO:0005654]; nucleus [GO:0005634]; NuRD complex [GO:0016581]; NURF complex [GO:0016589]; protein-containing complex [GO:0032991]</t>
  </si>
  <si>
    <t>DNA-dependent ATPase activity [GO:0008094]; histone deacetylase binding [GO:0042826]; RNA polymerase II proximal promoter sequence-specific DNA binding [GO:0000978]</t>
  </si>
  <si>
    <t>Q61581</t>
  </si>
  <si>
    <t>IBP7_MOUSE</t>
  </si>
  <si>
    <t>Insulin-like growth factor-binding protein 7 (IBP-7) (IGF-binding protein 7) (IGFBP-7) (MAC25 protein)</t>
  </si>
  <si>
    <t>Igfbp7 Mac25</t>
  </si>
  <si>
    <t>insulin-like growth factor binding [GO:0005520]</t>
  </si>
  <si>
    <t>P14602</t>
  </si>
  <si>
    <t>HSPB1_MOUSE</t>
  </si>
  <si>
    <t>Heat shock protein beta-1 (HspB1) (Growth-related 25 kDa protein) (Heat shock 25 kDa protein) (HSP 25) (Heat shock 27 kDa protein) (HSP 27) (p25)</t>
  </si>
  <si>
    <t>Hspb1 Hsp25 Hsp27</t>
  </si>
  <si>
    <t>axon [GO:0030424]; axon cytoplasm [GO:1904115]; cardiac myofibril [GO:0097512]; contractile fiber [GO:0043292]; cytoplasm [GO:0005737]; dendrite [GO:0030425]; I band [GO:0031674]; intracellular [GO:0005622]; M band [GO:0031430]; nucleus [GO:0005634]; perikaryon [GO:0043204]; plasma membrane [GO:0005886]; postsynaptic density membrane [GO:0098839]; proteasome complex [GO:0000502]; spindle [GO:0005819]; synapse [GO:0045202]; Z disc [GO:0030018]</t>
  </si>
  <si>
    <t>identical protein binding [GO:0042802]; protein binding involved in protein folding [GO:0044183]; protein homodimerization activity [GO:0042803]; protein kinase binding [GO:0019901]; protein kinase C binding [GO:0005080]; protein kinase C inhibitor activity [GO:0008426]; ubiquitin binding [GO:0043130]</t>
  </si>
  <si>
    <t>Q8C547</t>
  </si>
  <si>
    <t>HTR5B_MOUSE</t>
  </si>
  <si>
    <t>HEAT repeat-containing protein 5B</t>
  </si>
  <si>
    <t>Heatr5b Kiaa1414</t>
  </si>
  <si>
    <t>Q8C079</t>
  </si>
  <si>
    <t>STRP1_MOUSE</t>
  </si>
  <si>
    <t>Striatin-interacting protein 1 (Protein FAM40A)</t>
  </si>
  <si>
    <t>Strip1 Fam40a Kiaa1761</t>
  </si>
  <si>
    <t>cytosol [GO:0005829]; nucleus [GO:0005634]</t>
  </si>
  <si>
    <t>protein kinase binding [GO:0019901]; Rho GTPase binding [GO:0017048]</t>
  </si>
  <si>
    <t>Q3UQN2</t>
  </si>
  <si>
    <t>FCHO2_MOUSE</t>
  </si>
  <si>
    <t>F-BAR domain only protein 2</t>
  </si>
  <si>
    <t>Fcho2</t>
  </si>
  <si>
    <t>clathrin-coated pit [GO:0005905]; clathrin-coated vesicle [GO:0030136]; plasma membrane [GO:0005886]; presynaptic endocytic zone membrane [GO:0098835]</t>
  </si>
  <si>
    <t>identical protein binding [GO:0042802]; phosphatidylinositol-4,5-bisphosphate binding [GO:0005546]; phosphatidylinositol binding [GO:0035091]; phosphatidylserine binding [GO:0001786]</t>
  </si>
  <si>
    <t>Q9CPR5</t>
  </si>
  <si>
    <t>RM15_MOUSE</t>
  </si>
  <si>
    <t>39S ribosomal protein L15, mitochondrial (L15mt) (MRP-L15)</t>
  </si>
  <si>
    <t>Mrpl15</t>
  </si>
  <si>
    <t>P28843</t>
  </si>
  <si>
    <t>DPP4_MOUSE</t>
  </si>
  <si>
    <t>Dipeptidyl peptidase 4 (EC 3.4.14.5) (Dipeptidyl peptidase IV) (DPP IV) (T-cell activation antigen CD26) (Thymocyte-activating molecule) (THAM) (CD antigen CD26) [Cleaved into: Dipeptidyl peptidase 4 membrane form (Dipeptidyl peptidase IV membrane form); Dipeptidyl peptidase 4 soluble form (Dipeptidyl peptidase IV soluble form)]</t>
  </si>
  <si>
    <t>Dpp4 Cd26</t>
  </si>
  <si>
    <t>apical plasma membrane [GO:0016324]; cell surface [GO:0009986]; endocytic vesicle [GO:0030139]; endoplasmic reticulum [GO:0005783]; extracellular region [GO:0005576]; Golgi apparatus [GO:0005794]; integral component of membrane [GO:0016021]; intercellular canaliculus [GO:0046581]; invadopodium membrane [GO:0071438]; lamellipodium [GO:0030027]; lamellipodium membrane [GO:0031258]; membrane raft [GO:0045121]; plasma membrane [GO:0005886]</t>
  </si>
  <si>
    <t>collagen binding [GO:0005518]; dipeptidyl-peptidase activity [GO:0008239]; identical protein binding [GO:0042802]; peptide binding [GO:0042277]; protease binding [GO:0002020]; protein homodimerization activity [GO:0042803]; serine-type endopeptidase activity [GO:0004252]; serine-type peptidase activity [GO:0008236]; signaling receptor binding [GO:0005102]; virus receptor activity [GO:0001618]</t>
  </si>
  <si>
    <t>SUBCELLULAR LOCATION: Dipeptidyl peptidase 4 soluble form: Secreted. Note=Detected in the serum and the seminal fluid. {ECO:0000250}.; SUBCELLULAR LOCATION: Cell membrane; Single-pass type II membrane protein. Apical cell membrane {ECO:0000250}; Single-pass type II membrane protein {ECO:0000250}. Cell projection, invadopodium membrane {ECO:0000250}; Single-pass type II membrane protein {ECO:0000250}. Cell projection, lamellipodium membrane {ECO:0000250}; Single-pass type II membrane protein {ECO:0000250}. Cell junction {ECO:0000250}. Membrane raft {ECO:0000250}. Note=Translocated to the apical membrane through the concerted action of N- and O-Glycans and its association with lipid microdomains containing cholesterol and sphingolipids. Redistributed to membrane rafts in T-cell in a interleukin-12-dependent activation. Its interaction with CAV1 is necessary for its translocation to membrane rafts. Colocalized with PTPRC in membrane rafts. Colocalized with FAP in invadopodia and lamellipodia of migratory activated endothelial cells in collagenous matrix. Colocalized with FAP on endothelial cells of capillary-like microvessels but not large vessels within invasive breast ductal carcinoma. Colocalized with ADA at the cell junction in lymphocyte-epithelial cell adhesion. Colocalized with IGF2R in internalized cytoplasmic vesicles adjacent to the cell surface (By similarity). {ECO:0000250}.</t>
  </si>
  <si>
    <t>Q9QZA0</t>
  </si>
  <si>
    <t>CAH5B_MOUSE</t>
  </si>
  <si>
    <t>Carbonic anhydrase 5B, mitochondrial (EC 4.2.1.1) (Carbonate dehydratase VB) (Carbonic anhydrase VB) (CA-VB)</t>
  </si>
  <si>
    <t>Ca5b Car5b</t>
  </si>
  <si>
    <t>Q8VE22</t>
  </si>
  <si>
    <t>RT23_MOUSE</t>
  </si>
  <si>
    <t>28S ribosomal protein S23, mitochondrial (MRP-S23) (S23mt)</t>
  </si>
  <si>
    <t>Mrps23</t>
  </si>
  <si>
    <t>intermediate filament cytoskeleton [GO:0045111]; mitochondrial small ribosomal subunit [GO:0005763]; mitochondrion [GO:0005739]; nuclear membrane [GO:0031965]</t>
  </si>
  <si>
    <t>Q62376</t>
  </si>
  <si>
    <t>RU17_MOUSE</t>
  </si>
  <si>
    <t>U1 small nuclear ribonucleoprotein 70 kDa (U1 snRNP 70 kDa) (U1-70K) (snRNP70)</t>
  </si>
  <si>
    <t>Snrnp70 Snrp70</t>
  </si>
  <si>
    <t>commitment complex [GO:0000243]; cytoplasm [GO:0005737]; nuclear speck [GO:0016607]; nucleoplasm [GO:0005654]; nucleus [GO:0005634]; precatalytic spliceosome [GO:0071011]; spliceosomal complex [GO:0005681]; U1 snRNP [GO:0005685]; U2-type prespliceosome [GO:0071004]</t>
  </si>
  <si>
    <t>mRNA binding [GO:0003729]; RNA binding [GO:0003723]; U1 snRNA binding [GO:0030619]; U1 snRNP binding [GO:1990446]</t>
  </si>
  <si>
    <t>O55106</t>
  </si>
  <si>
    <t>STRN_MOUSE</t>
  </si>
  <si>
    <t>Striatin</t>
  </si>
  <si>
    <t>Strn</t>
  </si>
  <si>
    <t>bicellular tight junction [GO:0005923]; cytoplasm [GO:0005737]; dendritic spine [GO:0043197]; membrane [GO:0016020]; neuronal cell body [GO:0043025]; postsynaptic density [GO:0014069]; postsynaptic membrane [GO:0045211]; protein-containing complex [GO:0032991]; protein phosphatase type 2A complex [GO:0000159]</t>
  </si>
  <si>
    <t>armadillo repeat domain binding [GO:0070016]; calmodulin binding [GO:0005516]; estrogen receptor binding [GO:0030331]; protein-containing complex binding [GO:0044877]; protein domain specific binding [GO:0019904]; protein phosphatase 2A binding [GO:0051721]</t>
  </si>
  <si>
    <t>Q05512</t>
  </si>
  <si>
    <t>MARK2_MOUSE</t>
  </si>
  <si>
    <t>Serine/threonine-protein kinase MARK2 (EC 2.7.11.1) (EC 2.7.11.26) (ELKL motif kinase 1) (EMK-1) (MAP/microtubule affinity-regulating kinase 2) (PAR1 homolog) (PAR1 homolog b) (Par-1b) (mPar-1b)</t>
  </si>
  <si>
    <t>Mark2 Emk</t>
  </si>
  <si>
    <t>actin filament [GO:0005884]; basal cortex [GO:0045180]; cytoplasm [GO:0005737]; dendrite [GO:0030425]; lateral plasma membrane [GO:0016328]; membrane [GO:0016020]; microtubule bundle [GO:0097427]; nucleoplasm [GO:0005654]; nucleus [GO:0005634]; plasma membrane [GO:0005886]</t>
  </si>
  <si>
    <t>ATP binding [GO:0005524]; lipid binding [GO:0008289]; magnesium ion binding [GO:0000287]; protein serine/threonine kinase activity [GO:0004674]; tau-protein kinase activity [GO:0050321]</t>
  </si>
  <si>
    <t>Q80V03</t>
  </si>
  <si>
    <t>ADCK5_MOUSE</t>
  </si>
  <si>
    <t>Uncharacterized aarF domain-containing protein kinase 5 (EC 2.7.11.-)</t>
  </si>
  <si>
    <t>Adck5</t>
  </si>
  <si>
    <t>Q3UVL4</t>
  </si>
  <si>
    <t>VPS51_MOUSE</t>
  </si>
  <si>
    <t>Vacuolar protein sorting-associated protein 51 homolog (Protein fat-free homolog)</t>
  </si>
  <si>
    <t>Vps51 Ffr</t>
  </si>
  <si>
    <t>cytosol [GO:0005829]; EARP complex [GO:1990745]; GARP complex [GO:0000938]; Golgi apparatus [GO:0005794]; integral component of membrane [GO:0016021]; intracellular membrane-bounded organelle [GO:0043231]; membrane [GO:0016020]; nucleolus [GO:0005730]; recycling endosome [GO:0055037]; trans-Golgi network [GO:0005802]</t>
  </si>
  <si>
    <t>Q99P31</t>
  </si>
  <si>
    <t>HPBP1_MOUSE</t>
  </si>
  <si>
    <t>Hsp70-binding protein 1 (HspBP1) (Heat shock protein-binding protein 1) (Hsp70-interacting protein 1)</t>
  </si>
  <si>
    <t>Hspbp1 Hspbp</t>
  </si>
  <si>
    <t>enzyme inhibitor activity [GO:0004857]; ubiquitin protein ligase binding [GO:0031625]</t>
  </si>
  <si>
    <t>Q9QX47</t>
  </si>
  <si>
    <t>SON_MOUSE</t>
  </si>
  <si>
    <t>Protein SON (Negative regulatory element-binding protein) (NRE-binding protein)</t>
  </si>
  <si>
    <t>Son Nrebp</t>
  </si>
  <si>
    <t>nuclear speck [GO:0016607]</t>
  </si>
  <si>
    <t>DNA binding [GO:0003677]; RNA binding [GO:0003723]; RS domain binding [GO:0050733]</t>
  </si>
  <si>
    <t>P62737</t>
  </si>
  <si>
    <t>ACTA_MOUSE</t>
  </si>
  <si>
    <t>Actin, aortic smooth muscle (Alpha-actin-2) [Cleaved into: Actin, aortic smooth muscle, intermediate form]</t>
  </si>
  <si>
    <t>Acta2 Actsa Actvs</t>
  </si>
  <si>
    <t>actin cytoskeleton [GO:0015629]; cell body [GO:0044297]; cytoplasm [GO:0005737]; cytoskeleton [GO:0005856]; filopodium [GO:0030175]; lamellipodium [GO:0030027]; protein-containing complex [GO:0032991]; smooth muscle contractile fiber [GO:0030485]; stress fiber [GO:0001725]</t>
  </si>
  <si>
    <t>ATP binding [GO:0005524]; protein kinase binding [GO:0019901]</t>
  </si>
  <si>
    <t>Q61749</t>
  </si>
  <si>
    <t>EI2BD_MOUSE</t>
  </si>
  <si>
    <t>Translation initiation factor eIF-2B subunit delta (eIF-2B GDP-GTP exchange factor subunit delta)</t>
  </si>
  <si>
    <t>Eif2b4 Eif2b Eif2bd Jgr1a</t>
  </si>
  <si>
    <t>cytoplasm [GO:0005737]; eukaryotic translation initiation factor 2B complex [GO:0005851]</t>
  </si>
  <si>
    <t>Q8CBA2</t>
  </si>
  <si>
    <t>SLFN5_MOUSE</t>
  </si>
  <si>
    <t>Schlafen family member 5</t>
  </si>
  <si>
    <t>Slfn5</t>
  </si>
  <si>
    <t>MaxQuant output of the protein and peptide identifications obtained from 2D-LC-MS/MS of biotinylated murine Liver and Kidney sample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3" x14ac:knownFonts="1">
    <font>
      <sz val="10"/>
      <name val="Arial"/>
      <family val="2"/>
    </font>
    <font>
      <b/>
      <sz val="10"/>
      <name val="Arial"/>
      <family val="2"/>
    </font>
    <font>
      <b/>
      <sz val="11"/>
      <color rgb="FFFF0000"/>
      <name val="Calibri"/>
      <family val="2"/>
    </font>
  </fonts>
  <fills count="2">
    <fill>
      <patternFill patternType="none"/>
    </fill>
    <fill>
      <patternFill patternType="gray125"/>
    </fill>
  </fills>
  <borders count="1">
    <border>
      <left/>
      <right/>
      <top/>
      <bottom/>
      <diagonal/>
    </border>
  </borders>
  <cellStyleXfs count="1">
    <xf numFmtId="0" fontId="0" fillId="0" borderId="0"/>
  </cellStyleXfs>
  <cellXfs count="4">
    <xf numFmtId="0" fontId="0" fillId="0" borderId="0" xfId="0"/>
    <xf numFmtId="0" fontId="1" fillId="0" borderId="0" xfId="0" applyFont="1"/>
    <xf numFmtId="0" fontId="2" fillId="0" borderId="0" xfId="0" applyFont="1" applyAlignment="1">
      <alignment horizontal="left" vertical="center"/>
    </xf>
    <xf numFmtId="0" fontId="0" fillId="0" borderId="0" xfId="0" applyAlignment="1">
      <alignment horizontal="left"/>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sp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spDef>
    <a:lnDef>
      <a:spPr bwMode="auto">
        <a:xfrm>
          <a:off x="0" y="0"/>
          <a:ext cx="1" cy="1"/>
        </a:xfrm>
        <a:custGeom>
          <a:avLst/>
          <a:gdLst/>
          <a:ahLst/>
          <a:cxnLst/>
          <a:rect l="0" t="0" r="0" b="0"/>
          <a:pathLst/>
        </a:custGeom>
        <a:solidFill>
          <a:srgbClr xmlns:mc="http://schemas.openxmlformats.org/markup-compatibility/2006" xmlns:a14="http://schemas.microsoft.com/office/drawing/2010/main" val="090000" mc:Ignorable="a14" a14:legacySpreadsheetColorIndex="9"/>
        </a:solidFill>
        <a:ln w="9525" cap="flat" cmpd="sng" algn="ctr">
          <a:solidFill>
            <a:srgbClr xmlns:mc="http://schemas.openxmlformats.org/markup-compatibility/2006" xmlns:a14="http://schemas.microsoft.com/office/drawing/2010/main" val="400000" mc:Ignorable="a14" a14:legacySpreadsheetColorIndex="64"/>
          </a:solidFill>
          <a:prstDash val="solid"/>
          <a:round/>
          <a:headEnd type="none" w="med" len="med"/>
          <a:tailEnd type="none" w="med" len="med"/>
        </a:ln>
        <a:effectLst/>
        <a:extLst>
          <a:ext uri="{AF507438-7753-43E0-B8FC-AC1667EBCBE1}">
            <a14:hiddenEffects xmlns:a14="http://schemas.microsoft.com/office/drawing/2010/main">
              <a:effectLst>
                <a:outerShdw dist="35921" dir="2700000" algn="ctr" rotWithShape="0">
                  <a:srgbClr val="808080"/>
                </a:outerShdw>
              </a:effectLst>
            </a14:hiddenEffects>
          </a:ext>
        </a:extLst>
      </a:spPr>
      <a:bodyPr vertOverflow="clip" wrap="square" lIns="18288" tIns="0" rIns="0" bIns="0" upright="1"/>
      <a:lst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Q549"/>
  <sheetViews>
    <sheetView tabSelected="1" workbookViewId="0">
      <pane ySplit="2" topLeftCell="A3" activePane="bottomLeft" state="frozen"/>
      <selection activeCell="J1" sqref="J1"/>
      <selection pane="bottomLeft" sqref="A1:XFD1"/>
    </sheetView>
  </sheetViews>
  <sheetFormatPr defaultColWidth="11.5546875" defaultRowHeight="13.2" x14ac:dyDescent="0.25"/>
  <cols>
    <col min="2" max="2" width="17.33203125" customWidth="1"/>
    <col min="3" max="3" width="59.6640625" customWidth="1"/>
    <col min="4" max="4" width="19.6640625" customWidth="1"/>
    <col min="6" max="6" width="18.5546875" customWidth="1"/>
    <col min="7" max="7" width="13.77734375" customWidth="1"/>
    <col min="8" max="8" width="11.33203125" customWidth="1"/>
    <col min="9" max="10" width="19.109375" customWidth="1"/>
    <col min="14" max="14" width="12.6640625" customWidth="1"/>
    <col min="15" max="15" width="40.88671875" customWidth="1"/>
    <col min="16" max="16" width="28.6640625" customWidth="1"/>
    <col min="17" max="17" width="83.88671875" customWidth="1"/>
    <col min="18" max="18" width="11.5546875" customWidth="1"/>
  </cols>
  <sheetData>
    <row r="1" spans="1:17" s="3" customFormat="1" ht="14.4" x14ac:dyDescent="0.25">
      <c r="A1" s="2" t="s">
        <v>6148</v>
      </c>
      <c r="B1" s="2"/>
      <c r="C1" s="2"/>
      <c r="D1" s="2"/>
      <c r="E1" s="2"/>
    </row>
    <row r="2" spans="1:17" s="1" customFormat="1" x14ac:dyDescent="0.25">
      <c r="A2" s="1" t="s">
        <v>8</v>
      </c>
      <c r="B2" s="1" t="s">
        <v>9</v>
      </c>
      <c r="C2" s="1" t="s">
        <v>10</v>
      </c>
      <c r="D2" s="1" t="s">
        <v>11</v>
      </c>
      <c r="E2" s="1" t="s">
        <v>12</v>
      </c>
      <c r="F2" s="1" t="s">
        <v>0</v>
      </c>
      <c r="G2" s="1" t="s">
        <v>1</v>
      </c>
      <c r="H2" s="1" t="s">
        <v>3122</v>
      </c>
      <c r="I2" s="1" t="s">
        <v>2</v>
      </c>
      <c r="J2" s="1" t="s">
        <v>3</v>
      </c>
      <c r="K2" s="1" t="s">
        <v>4</v>
      </c>
      <c r="L2" s="1" t="s">
        <v>5</v>
      </c>
      <c r="M2" s="1" t="s">
        <v>6</v>
      </c>
      <c r="N2" s="1" t="s">
        <v>7</v>
      </c>
      <c r="O2" s="1" t="s">
        <v>2197</v>
      </c>
      <c r="P2" s="1" t="s">
        <v>2198</v>
      </c>
      <c r="Q2" s="1" t="s">
        <v>2199</v>
      </c>
    </row>
    <row r="3" spans="1:17" x14ac:dyDescent="0.25">
      <c r="A3" t="s">
        <v>1372</v>
      </c>
      <c r="B3" t="s">
        <v>1373</v>
      </c>
      <c r="C3" t="s">
        <v>1374</v>
      </c>
      <c r="D3" t="s">
        <v>1375</v>
      </c>
      <c r="E3">
        <v>179</v>
      </c>
      <c r="F3">
        <v>30.323799999999999</v>
      </c>
      <c r="G3">
        <v>0</v>
      </c>
      <c r="H3">
        <f t="shared" ref="H3:H66" si="0">(F3-G3)</f>
        <v>30.323799999999999</v>
      </c>
      <c r="I3">
        <v>4</v>
      </c>
      <c r="J3">
        <v>34.6</v>
      </c>
      <c r="K3">
        <v>21.523</v>
      </c>
      <c r="L3">
        <v>4.2766000000000002</v>
      </c>
      <c r="M3">
        <v>149870000</v>
      </c>
      <c r="N3">
        <v>4</v>
      </c>
      <c r="O3" t="s">
        <v>2787</v>
      </c>
      <c r="P3" t="s">
        <v>2788</v>
      </c>
      <c r="Q3" t="s">
        <v>3114</v>
      </c>
    </row>
    <row r="4" spans="1:17" x14ac:dyDescent="0.25">
      <c r="A4" t="s">
        <v>1571</v>
      </c>
      <c r="B4" t="s">
        <v>1572</v>
      </c>
      <c r="C4" t="s">
        <v>1573</v>
      </c>
      <c r="D4" t="s">
        <v>1574</v>
      </c>
      <c r="E4">
        <v>351</v>
      </c>
      <c r="F4">
        <v>27.232500000000002</v>
      </c>
      <c r="G4">
        <v>0</v>
      </c>
      <c r="H4">
        <f t="shared" si="0"/>
        <v>27.232500000000002</v>
      </c>
      <c r="I4">
        <v>3</v>
      </c>
      <c r="J4">
        <v>14.2</v>
      </c>
      <c r="K4">
        <v>39.154000000000003</v>
      </c>
      <c r="L4">
        <v>3.3858999999999999</v>
      </c>
      <c r="M4">
        <v>13497000</v>
      </c>
      <c r="N4">
        <v>2</v>
      </c>
      <c r="O4" t="s">
        <v>2863</v>
      </c>
      <c r="P4" t="s">
        <v>2864</v>
      </c>
      <c r="Q4" t="s">
        <v>3114</v>
      </c>
    </row>
    <row r="5" spans="1:17" x14ac:dyDescent="0.25">
      <c r="A5" t="s">
        <v>884</v>
      </c>
      <c r="B5" t="s">
        <v>885</v>
      </c>
      <c r="C5" t="s">
        <v>886</v>
      </c>
      <c r="D5" t="s">
        <v>887</v>
      </c>
      <c r="E5">
        <v>507</v>
      </c>
      <c r="F5">
        <v>33.8386</v>
      </c>
      <c r="G5">
        <v>31.845500000000001</v>
      </c>
      <c r="H5">
        <f t="shared" si="0"/>
        <v>1.9930999999999983</v>
      </c>
      <c r="I5">
        <v>9</v>
      </c>
      <c r="J5">
        <v>21.3</v>
      </c>
      <c r="K5">
        <v>58.47</v>
      </c>
      <c r="L5">
        <v>10.170999999999999</v>
      </c>
      <c r="M5">
        <v>1485300000</v>
      </c>
      <c r="N5">
        <v>18</v>
      </c>
      <c r="O5" t="s">
        <v>2586</v>
      </c>
      <c r="P5" t="s">
        <v>2587</v>
      </c>
      <c r="Q5" t="s">
        <v>3117</v>
      </c>
    </row>
    <row r="6" spans="1:17" x14ac:dyDescent="0.25">
      <c r="A6" t="s">
        <v>812</v>
      </c>
      <c r="B6" t="s">
        <v>813</v>
      </c>
      <c r="C6" t="s">
        <v>814</v>
      </c>
      <c r="D6" t="s">
        <v>815</v>
      </c>
      <c r="E6">
        <v>191</v>
      </c>
      <c r="F6">
        <v>29.424099999999999</v>
      </c>
      <c r="G6">
        <v>0</v>
      </c>
      <c r="H6">
        <f t="shared" si="0"/>
        <v>29.424099999999999</v>
      </c>
      <c r="I6">
        <v>3</v>
      </c>
      <c r="J6">
        <v>19.399999999999999</v>
      </c>
      <c r="K6">
        <v>20.207999999999998</v>
      </c>
      <c r="L6">
        <v>11.532</v>
      </c>
      <c r="M6">
        <v>88793000</v>
      </c>
      <c r="N6">
        <v>4</v>
      </c>
      <c r="O6" t="s">
        <v>2419</v>
      </c>
      <c r="P6" t="s">
        <v>2557</v>
      </c>
      <c r="Q6" t="s">
        <v>3116</v>
      </c>
    </row>
    <row r="7" spans="1:17" x14ac:dyDescent="0.25">
      <c r="A7" t="s">
        <v>1264</v>
      </c>
      <c r="B7" t="s">
        <v>1265</v>
      </c>
      <c r="C7" t="s">
        <v>1266</v>
      </c>
      <c r="D7" t="s">
        <v>1267</v>
      </c>
      <c r="E7">
        <v>254</v>
      </c>
      <c r="F7">
        <v>26.1921</v>
      </c>
      <c r="G7">
        <v>0</v>
      </c>
      <c r="H7">
        <f t="shared" si="0"/>
        <v>26.1921</v>
      </c>
      <c r="I7">
        <v>2</v>
      </c>
      <c r="J7">
        <v>19.3</v>
      </c>
      <c r="K7">
        <v>28.702000000000002</v>
      </c>
      <c r="L7">
        <v>4.9177999999999997</v>
      </c>
      <c r="M7">
        <v>49362000</v>
      </c>
      <c r="N7">
        <v>4</v>
      </c>
      <c r="O7" t="s">
        <v>2741</v>
      </c>
      <c r="P7" t="s">
        <v>2394</v>
      </c>
      <c r="Q7" t="s">
        <v>3116</v>
      </c>
    </row>
    <row r="8" spans="1:17" x14ac:dyDescent="0.25">
      <c r="A8" t="s">
        <v>1112</v>
      </c>
      <c r="B8" t="s">
        <v>1113</v>
      </c>
      <c r="C8" t="s">
        <v>1114</v>
      </c>
      <c r="D8" t="s">
        <v>1115</v>
      </c>
      <c r="E8">
        <v>291</v>
      </c>
      <c r="F8">
        <v>28.6692</v>
      </c>
      <c r="G8">
        <v>0</v>
      </c>
      <c r="H8">
        <f t="shared" si="0"/>
        <v>28.6692</v>
      </c>
      <c r="I8">
        <v>2</v>
      </c>
      <c r="J8">
        <v>7.9</v>
      </c>
      <c r="K8">
        <v>32.313000000000002</v>
      </c>
      <c r="L8">
        <v>6.6481000000000003</v>
      </c>
      <c r="M8">
        <v>149670000</v>
      </c>
      <c r="N8">
        <v>3</v>
      </c>
      <c r="O8" t="s">
        <v>2419</v>
      </c>
      <c r="P8" t="s">
        <v>2394</v>
      </c>
      <c r="Q8" t="s">
        <v>3116</v>
      </c>
    </row>
    <row r="9" spans="1:17" x14ac:dyDescent="0.25">
      <c r="A9" t="s">
        <v>1444</v>
      </c>
      <c r="B9" t="s">
        <v>1445</v>
      </c>
      <c r="C9" t="s">
        <v>1446</v>
      </c>
      <c r="D9" t="s">
        <v>1447</v>
      </c>
      <c r="E9">
        <v>359</v>
      </c>
      <c r="F9">
        <v>29.158200000000001</v>
      </c>
      <c r="G9">
        <v>0</v>
      </c>
      <c r="H9">
        <f t="shared" si="0"/>
        <v>29.158200000000001</v>
      </c>
      <c r="I9">
        <v>4</v>
      </c>
      <c r="J9">
        <v>12.3</v>
      </c>
      <c r="K9">
        <v>41.192</v>
      </c>
      <c r="L9">
        <v>3.9533</v>
      </c>
      <c r="M9">
        <v>237620000</v>
      </c>
      <c r="N9">
        <v>3</v>
      </c>
      <c r="O9" t="s">
        <v>2419</v>
      </c>
      <c r="P9" t="s">
        <v>2394</v>
      </c>
      <c r="Q9" t="s">
        <v>3116</v>
      </c>
    </row>
    <row r="10" spans="1:17" x14ac:dyDescent="0.25">
      <c r="A10" t="s">
        <v>1631</v>
      </c>
      <c r="B10" t="s">
        <v>1632</v>
      </c>
      <c r="C10" t="s">
        <v>1633</v>
      </c>
      <c r="D10" t="s">
        <v>1634</v>
      </c>
      <c r="E10">
        <v>384</v>
      </c>
      <c r="F10">
        <v>25.375699999999998</v>
      </c>
      <c r="G10">
        <v>0</v>
      </c>
      <c r="H10">
        <f t="shared" si="0"/>
        <v>25.375699999999998</v>
      </c>
      <c r="I10">
        <v>2</v>
      </c>
      <c r="J10">
        <v>6</v>
      </c>
      <c r="K10">
        <v>43.88</v>
      </c>
      <c r="L10">
        <v>3.0644</v>
      </c>
      <c r="M10">
        <v>70226000</v>
      </c>
      <c r="N10">
        <v>3</v>
      </c>
      <c r="O10" t="s">
        <v>2496</v>
      </c>
      <c r="P10" t="s">
        <v>2887</v>
      </c>
      <c r="Q10" t="s">
        <v>3116</v>
      </c>
    </row>
    <row r="11" spans="1:17" x14ac:dyDescent="0.25">
      <c r="A11" t="s">
        <v>481</v>
      </c>
      <c r="B11" t="s">
        <v>482</v>
      </c>
      <c r="C11" t="s">
        <v>483</v>
      </c>
      <c r="D11" t="s">
        <v>484</v>
      </c>
      <c r="E11">
        <v>218</v>
      </c>
      <c r="F11">
        <v>29.5867</v>
      </c>
      <c r="G11">
        <v>0</v>
      </c>
      <c r="H11">
        <f t="shared" si="0"/>
        <v>29.5867</v>
      </c>
      <c r="I11">
        <v>3</v>
      </c>
      <c r="J11">
        <v>17.399999999999999</v>
      </c>
      <c r="K11">
        <v>25.826000000000001</v>
      </c>
      <c r="L11">
        <v>20.702000000000002</v>
      </c>
      <c r="M11">
        <v>139230000</v>
      </c>
      <c r="N11">
        <v>5</v>
      </c>
      <c r="O11" t="s">
        <v>2419</v>
      </c>
      <c r="P11" t="s">
        <v>2394</v>
      </c>
      <c r="Q11" t="s">
        <v>3116</v>
      </c>
    </row>
    <row r="12" spans="1:17" x14ac:dyDescent="0.25">
      <c r="A12" t="s">
        <v>660</v>
      </c>
      <c r="B12" t="s">
        <v>661</v>
      </c>
      <c r="C12" t="s">
        <v>662</v>
      </c>
      <c r="D12" t="s">
        <v>663</v>
      </c>
      <c r="E12">
        <v>390</v>
      </c>
      <c r="F12">
        <v>29.979800000000001</v>
      </c>
      <c r="G12">
        <v>0</v>
      </c>
      <c r="H12">
        <f t="shared" si="0"/>
        <v>29.979800000000001</v>
      </c>
      <c r="I12">
        <v>4</v>
      </c>
      <c r="J12">
        <v>16.899999999999999</v>
      </c>
      <c r="K12">
        <v>44.929000000000002</v>
      </c>
      <c r="L12">
        <v>14.847</v>
      </c>
      <c r="M12">
        <v>133240000</v>
      </c>
      <c r="N12">
        <v>6</v>
      </c>
      <c r="O12" t="s">
        <v>2496</v>
      </c>
      <c r="P12" t="s">
        <v>2497</v>
      </c>
      <c r="Q12" t="s">
        <v>3116</v>
      </c>
    </row>
    <row r="13" spans="1:17" x14ac:dyDescent="0.25">
      <c r="A13" t="s">
        <v>612</v>
      </c>
      <c r="B13" t="s">
        <v>613</v>
      </c>
      <c r="C13" t="s">
        <v>614</v>
      </c>
      <c r="D13" t="s">
        <v>615</v>
      </c>
      <c r="E13">
        <v>369</v>
      </c>
      <c r="F13">
        <v>28.802800000000001</v>
      </c>
      <c r="G13">
        <v>0</v>
      </c>
      <c r="H13">
        <f t="shared" si="0"/>
        <v>28.802800000000001</v>
      </c>
      <c r="I13">
        <v>2</v>
      </c>
      <c r="J13">
        <v>7.3</v>
      </c>
      <c r="K13">
        <v>41.134999999999998</v>
      </c>
      <c r="L13">
        <v>15.733000000000001</v>
      </c>
      <c r="M13">
        <v>107810000</v>
      </c>
      <c r="N13">
        <v>3</v>
      </c>
      <c r="O13" t="s">
        <v>2473</v>
      </c>
      <c r="P13" t="s">
        <v>2474</v>
      </c>
      <c r="Q13" t="s">
        <v>3117</v>
      </c>
    </row>
    <row r="14" spans="1:17" x14ac:dyDescent="0.25">
      <c r="A14" t="s">
        <v>1396</v>
      </c>
      <c r="B14" t="s">
        <v>1397</v>
      </c>
      <c r="C14" t="s">
        <v>1398</v>
      </c>
      <c r="D14" t="s">
        <v>1399</v>
      </c>
      <c r="E14">
        <v>336</v>
      </c>
      <c r="F14">
        <v>25.470600000000001</v>
      </c>
      <c r="G14">
        <v>0</v>
      </c>
      <c r="H14">
        <f t="shared" si="0"/>
        <v>25.470600000000001</v>
      </c>
      <c r="I14">
        <v>3</v>
      </c>
      <c r="J14">
        <v>10.4</v>
      </c>
      <c r="K14">
        <v>37.595999999999997</v>
      </c>
      <c r="L14">
        <v>4.1449999999999996</v>
      </c>
      <c r="M14">
        <v>96298000</v>
      </c>
      <c r="N14">
        <v>3</v>
      </c>
      <c r="O14" t="s">
        <v>2799</v>
      </c>
      <c r="P14" t="s">
        <v>2800</v>
      </c>
      <c r="Q14" t="s">
        <v>3116</v>
      </c>
    </row>
    <row r="15" spans="1:17" x14ac:dyDescent="0.25">
      <c r="A15" t="s">
        <v>2189</v>
      </c>
      <c r="B15" t="s">
        <v>2190</v>
      </c>
      <c r="C15" t="s">
        <v>2191</v>
      </c>
      <c r="D15" t="s">
        <v>2192</v>
      </c>
      <c r="E15">
        <v>178</v>
      </c>
      <c r="F15">
        <v>25.3902</v>
      </c>
      <c r="G15">
        <v>0</v>
      </c>
      <c r="H15">
        <f t="shared" si="0"/>
        <v>25.3902</v>
      </c>
      <c r="I15">
        <v>1</v>
      </c>
      <c r="J15">
        <v>8.4</v>
      </c>
      <c r="K15">
        <v>20.677</v>
      </c>
      <c r="L15">
        <v>0.60787000000000002</v>
      </c>
      <c r="M15">
        <v>23528000</v>
      </c>
      <c r="N15">
        <v>2</v>
      </c>
      <c r="O15" t="s">
        <v>3108</v>
      </c>
      <c r="P15" t="s">
        <v>2830</v>
      </c>
      <c r="Q15" t="s">
        <v>3116</v>
      </c>
    </row>
    <row r="16" spans="1:17" x14ac:dyDescent="0.25">
      <c r="A16" t="s">
        <v>1735</v>
      </c>
      <c r="B16" t="s">
        <v>1736</v>
      </c>
      <c r="C16" t="s">
        <v>1737</v>
      </c>
      <c r="D16" t="s">
        <v>1738</v>
      </c>
      <c r="E16">
        <v>148</v>
      </c>
      <c r="F16">
        <v>26.490300000000001</v>
      </c>
      <c r="G16">
        <v>0</v>
      </c>
      <c r="H16">
        <f t="shared" si="0"/>
        <v>26.490300000000001</v>
      </c>
      <c r="I16">
        <v>2</v>
      </c>
      <c r="J16">
        <v>18.899999999999999</v>
      </c>
      <c r="K16">
        <v>15.944000000000001</v>
      </c>
      <c r="L16">
        <v>2.5541999999999998</v>
      </c>
      <c r="M16">
        <v>47215000</v>
      </c>
      <c r="N16">
        <v>3</v>
      </c>
      <c r="O16" t="s">
        <v>2393</v>
      </c>
      <c r="P16" t="s">
        <v>2394</v>
      </c>
      <c r="Q16" t="s">
        <v>3116</v>
      </c>
    </row>
    <row r="17" spans="1:17" x14ac:dyDescent="0.25">
      <c r="A17" t="s">
        <v>425</v>
      </c>
      <c r="B17" t="s">
        <v>426</v>
      </c>
      <c r="C17" t="s">
        <v>427</v>
      </c>
      <c r="D17" t="s">
        <v>428</v>
      </c>
      <c r="E17">
        <v>252</v>
      </c>
      <c r="F17">
        <v>26.367699999999999</v>
      </c>
      <c r="G17">
        <v>0</v>
      </c>
      <c r="H17">
        <f t="shared" si="0"/>
        <v>26.367699999999999</v>
      </c>
      <c r="I17">
        <v>3</v>
      </c>
      <c r="J17">
        <v>13.5</v>
      </c>
      <c r="K17">
        <v>29.725000000000001</v>
      </c>
      <c r="L17">
        <v>25.431000000000001</v>
      </c>
      <c r="M17">
        <v>56916000</v>
      </c>
      <c r="N17">
        <v>3</v>
      </c>
      <c r="O17" t="s">
        <v>2393</v>
      </c>
      <c r="P17" t="s">
        <v>2394</v>
      </c>
      <c r="Q17" t="s">
        <v>3116</v>
      </c>
    </row>
    <row r="18" spans="1:17" x14ac:dyDescent="0.25">
      <c r="A18" t="s">
        <v>1544</v>
      </c>
      <c r="B18" t="s">
        <v>1545</v>
      </c>
      <c r="C18" t="s">
        <v>1546</v>
      </c>
      <c r="D18" t="s">
        <v>1547</v>
      </c>
      <c r="E18">
        <v>118</v>
      </c>
      <c r="F18">
        <v>27.837800000000001</v>
      </c>
      <c r="G18">
        <v>0</v>
      </c>
      <c r="H18">
        <f t="shared" si="0"/>
        <v>27.837800000000001</v>
      </c>
      <c r="I18">
        <v>2</v>
      </c>
      <c r="J18">
        <v>23.7</v>
      </c>
      <c r="K18">
        <v>12.737</v>
      </c>
      <c r="L18">
        <v>3.4253999999999998</v>
      </c>
      <c r="M18">
        <v>12080000</v>
      </c>
      <c r="N18">
        <v>2</v>
      </c>
      <c r="O18" t="s">
        <v>2393</v>
      </c>
      <c r="Q18" t="s">
        <v>3116</v>
      </c>
    </row>
    <row r="19" spans="1:17" x14ac:dyDescent="0.25">
      <c r="A19" t="s">
        <v>1244</v>
      </c>
      <c r="B19" t="s">
        <v>1245</v>
      </c>
      <c r="C19" t="s">
        <v>1246</v>
      </c>
      <c r="D19" t="s">
        <v>1247</v>
      </c>
      <c r="E19">
        <v>127</v>
      </c>
      <c r="F19">
        <v>27.0167</v>
      </c>
      <c r="G19">
        <v>0</v>
      </c>
      <c r="H19">
        <f t="shared" si="0"/>
        <v>27.0167</v>
      </c>
      <c r="I19">
        <v>2</v>
      </c>
      <c r="J19">
        <v>24.4</v>
      </c>
      <c r="K19">
        <v>15.121</v>
      </c>
      <c r="L19">
        <v>4.9684999999999997</v>
      </c>
      <c r="M19">
        <v>29177000</v>
      </c>
      <c r="N19">
        <v>3</v>
      </c>
      <c r="O19" t="s">
        <v>2393</v>
      </c>
      <c r="P19" t="s">
        <v>2394</v>
      </c>
      <c r="Q19" t="s">
        <v>3116</v>
      </c>
    </row>
    <row r="20" spans="1:17" x14ac:dyDescent="0.25">
      <c r="A20" t="s">
        <v>1200</v>
      </c>
      <c r="B20" t="s">
        <v>1201</v>
      </c>
      <c r="C20" t="s">
        <v>1202</v>
      </c>
      <c r="D20" t="s">
        <v>1203</v>
      </c>
      <c r="E20">
        <v>265</v>
      </c>
      <c r="F20">
        <v>28.559799999999999</v>
      </c>
      <c r="G20">
        <v>0</v>
      </c>
      <c r="H20">
        <f t="shared" si="0"/>
        <v>28.559799999999999</v>
      </c>
      <c r="I20">
        <v>5</v>
      </c>
      <c r="J20">
        <v>25.3</v>
      </c>
      <c r="K20">
        <v>30.244</v>
      </c>
      <c r="L20">
        <v>5.5257000000000005</v>
      </c>
      <c r="M20">
        <v>73911000</v>
      </c>
      <c r="N20">
        <v>6</v>
      </c>
      <c r="O20" t="s">
        <v>2393</v>
      </c>
      <c r="P20" t="s">
        <v>2497</v>
      </c>
      <c r="Q20" t="s">
        <v>3116</v>
      </c>
    </row>
    <row r="21" spans="1:17" x14ac:dyDescent="0.25">
      <c r="A21" t="s">
        <v>2033</v>
      </c>
      <c r="B21" t="s">
        <v>2034</v>
      </c>
      <c r="C21" t="s">
        <v>2035</v>
      </c>
      <c r="D21" t="s">
        <v>2036</v>
      </c>
      <c r="E21">
        <v>130</v>
      </c>
      <c r="F21">
        <v>32.128399999999999</v>
      </c>
      <c r="G21">
        <v>0</v>
      </c>
      <c r="H21">
        <f t="shared" si="0"/>
        <v>32.128399999999999</v>
      </c>
      <c r="I21">
        <v>2</v>
      </c>
      <c r="J21">
        <v>13.8</v>
      </c>
      <c r="K21">
        <v>14.839</v>
      </c>
      <c r="L21">
        <v>1.4049</v>
      </c>
      <c r="M21">
        <v>1611800000</v>
      </c>
      <c r="N21">
        <v>5</v>
      </c>
      <c r="O21" t="s">
        <v>3044</v>
      </c>
      <c r="P21" t="s">
        <v>2394</v>
      </c>
      <c r="Q21" t="s">
        <v>3121</v>
      </c>
    </row>
    <row r="22" spans="1:17" x14ac:dyDescent="0.25">
      <c r="A22" t="s">
        <v>976</v>
      </c>
      <c r="B22" t="s">
        <v>977</v>
      </c>
      <c r="C22" t="s">
        <v>978</v>
      </c>
      <c r="D22" t="s">
        <v>979</v>
      </c>
      <c r="E22">
        <v>69</v>
      </c>
      <c r="F22">
        <v>28.593499999999999</v>
      </c>
      <c r="G22">
        <v>25.186199999999999</v>
      </c>
      <c r="H22">
        <f t="shared" si="0"/>
        <v>3.4072999999999993</v>
      </c>
      <c r="I22">
        <v>2</v>
      </c>
      <c r="J22">
        <v>23.2</v>
      </c>
      <c r="K22">
        <v>7.8409000000000004</v>
      </c>
      <c r="L22">
        <v>8.5513999999999992</v>
      </c>
      <c r="M22">
        <v>239290000</v>
      </c>
      <c r="N22">
        <v>5</v>
      </c>
      <c r="O22" t="s">
        <v>2625</v>
      </c>
      <c r="P22" t="s">
        <v>2497</v>
      </c>
      <c r="Q22" t="s">
        <v>3114</v>
      </c>
    </row>
    <row r="23" spans="1:17" x14ac:dyDescent="0.25">
      <c r="A23" t="s">
        <v>2069</v>
      </c>
      <c r="B23" t="s">
        <v>2070</v>
      </c>
      <c r="C23" t="s">
        <v>2071</v>
      </c>
      <c r="D23" t="s">
        <v>2072</v>
      </c>
      <c r="E23">
        <v>204</v>
      </c>
      <c r="F23">
        <v>28.704799999999999</v>
      </c>
      <c r="G23">
        <v>0</v>
      </c>
      <c r="H23">
        <f t="shared" si="0"/>
        <v>28.704799999999999</v>
      </c>
      <c r="I23">
        <v>1</v>
      </c>
      <c r="J23">
        <v>4.9000000000000004</v>
      </c>
      <c r="K23">
        <v>22.888999999999999</v>
      </c>
      <c r="L23">
        <v>1.1853</v>
      </c>
      <c r="M23">
        <v>271170000</v>
      </c>
      <c r="N23">
        <v>2</v>
      </c>
      <c r="O23" t="s">
        <v>3060</v>
      </c>
      <c r="P23" t="s">
        <v>3061</v>
      </c>
      <c r="Q23" t="s">
        <v>3121</v>
      </c>
    </row>
    <row r="24" spans="1:17" x14ac:dyDescent="0.25">
      <c r="A24" t="s">
        <v>1595</v>
      </c>
      <c r="B24" t="s">
        <v>1596</v>
      </c>
      <c r="C24" t="s">
        <v>1597</v>
      </c>
      <c r="D24" t="s">
        <v>1598</v>
      </c>
      <c r="E24">
        <v>642</v>
      </c>
      <c r="F24">
        <v>26.956700000000001</v>
      </c>
      <c r="G24">
        <v>0</v>
      </c>
      <c r="H24">
        <f t="shared" si="0"/>
        <v>26.956700000000001</v>
      </c>
      <c r="I24">
        <v>4</v>
      </c>
      <c r="J24">
        <v>8.6</v>
      </c>
      <c r="K24">
        <v>71.016999999999996</v>
      </c>
      <c r="L24">
        <v>3.1840999999999999</v>
      </c>
      <c r="M24">
        <v>64394000</v>
      </c>
      <c r="N24">
        <v>5</v>
      </c>
      <c r="O24" t="s">
        <v>2872</v>
      </c>
      <c r="P24" t="s">
        <v>2873</v>
      </c>
      <c r="Q24" t="s">
        <v>3116</v>
      </c>
    </row>
    <row r="25" spans="1:17" x14ac:dyDescent="0.25">
      <c r="A25" t="s">
        <v>261</v>
      </c>
      <c r="B25" t="s">
        <v>262</v>
      </c>
      <c r="C25" t="s">
        <v>263</v>
      </c>
      <c r="D25" t="s">
        <v>264</v>
      </c>
      <c r="E25">
        <v>270</v>
      </c>
      <c r="F25">
        <v>26.5532</v>
      </c>
      <c r="G25">
        <v>0</v>
      </c>
      <c r="H25">
        <f t="shared" si="0"/>
        <v>26.5532</v>
      </c>
      <c r="I25">
        <v>4</v>
      </c>
      <c r="J25">
        <v>23</v>
      </c>
      <c r="K25">
        <v>30.308</v>
      </c>
      <c r="L25">
        <v>42.228999999999999</v>
      </c>
      <c r="M25">
        <v>122540000</v>
      </c>
      <c r="N25">
        <v>5</v>
      </c>
      <c r="O25" t="s">
        <v>2317</v>
      </c>
      <c r="P25" t="s">
        <v>2318</v>
      </c>
      <c r="Q25" t="s">
        <v>3121</v>
      </c>
    </row>
    <row r="26" spans="1:17" x14ac:dyDescent="0.25">
      <c r="A26" t="s">
        <v>1675</v>
      </c>
      <c r="B26" t="s">
        <v>1676</v>
      </c>
      <c r="C26" t="s">
        <v>1677</v>
      </c>
      <c r="D26" t="s">
        <v>1678</v>
      </c>
      <c r="E26">
        <v>217</v>
      </c>
      <c r="F26">
        <v>28.2498</v>
      </c>
      <c r="G26">
        <v>0</v>
      </c>
      <c r="H26">
        <f t="shared" si="0"/>
        <v>28.2498</v>
      </c>
      <c r="I26">
        <v>3</v>
      </c>
      <c r="J26">
        <v>13.4</v>
      </c>
      <c r="K26">
        <v>24.041</v>
      </c>
      <c r="L26">
        <v>2.786</v>
      </c>
      <c r="M26">
        <v>137420000</v>
      </c>
      <c r="N26">
        <v>3</v>
      </c>
      <c r="O26" t="s">
        <v>2903</v>
      </c>
      <c r="P26" t="s">
        <v>2904</v>
      </c>
      <c r="Q26" t="s">
        <v>3116</v>
      </c>
    </row>
    <row r="27" spans="1:17" x14ac:dyDescent="0.25">
      <c r="A27" t="s">
        <v>2129</v>
      </c>
      <c r="B27" t="s">
        <v>2130</v>
      </c>
      <c r="C27" t="s">
        <v>2131</v>
      </c>
      <c r="D27" t="s">
        <v>2132</v>
      </c>
      <c r="E27">
        <v>118</v>
      </c>
      <c r="F27">
        <v>28.637</v>
      </c>
      <c r="G27">
        <v>0</v>
      </c>
      <c r="H27">
        <f t="shared" si="0"/>
        <v>28.637</v>
      </c>
      <c r="I27">
        <v>2</v>
      </c>
      <c r="J27">
        <v>13.6</v>
      </c>
      <c r="K27">
        <v>13.558999999999999</v>
      </c>
      <c r="L27">
        <v>0.88269000000000009</v>
      </c>
      <c r="M27">
        <v>844620000</v>
      </c>
      <c r="N27">
        <v>2</v>
      </c>
      <c r="O27" t="s">
        <v>3083</v>
      </c>
      <c r="P27" t="s">
        <v>3084</v>
      </c>
      <c r="Q27" t="s">
        <v>3121</v>
      </c>
    </row>
    <row r="28" spans="1:17" x14ac:dyDescent="0.25">
      <c r="A28" t="s">
        <v>792</v>
      </c>
      <c r="B28" t="s">
        <v>793</v>
      </c>
      <c r="C28" t="s">
        <v>794</v>
      </c>
      <c r="D28" t="s">
        <v>795</v>
      </c>
      <c r="E28">
        <v>576</v>
      </c>
      <c r="F28">
        <v>30.696999999999999</v>
      </c>
      <c r="G28">
        <v>0</v>
      </c>
      <c r="H28">
        <f t="shared" si="0"/>
        <v>30.696999999999999</v>
      </c>
      <c r="I28">
        <v>5</v>
      </c>
      <c r="J28">
        <v>10.4</v>
      </c>
      <c r="K28">
        <v>63.863999999999997</v>
      </c>
      <c r="L28">
        <v>12.013999999999999</v>
      </c>
      <c r="M28">
        <v>287930000</v>
      </c>
      <c r="N28">
        <v>5</v>
      </c>
      <c r="O28" t="s">
        <v>2549</v>
      </c>
      <c r="P28" t="s">
        <v>2550</v>
      </c>
      <c r="Q28" t="s">
        <v>3111</v>
      </c>
    </row>
    <row r="29" spans="1:17" x14ac:dyDescent="0.25">
      <c r="A29" t="s">
        <v>1875</v>
      </c>
      <c r="B29" t="s">
        <v>1876</v>
      </c>
      <c r="C29" t="s">
        <v>1877</v>
      </c>
      <c r="D29" t="s">
        <v>1878</v>
      </c>
      <c r="E29">
        <v>214</v>
      </c>
      <c r="F29">
        <v>30.162299999999998</v>
      </c>
      <c r="G29">
        <v>0</v>
      </c>
      <c r="H29">
        <f t="shared" si="0"/>
        <v>30.162299999999998</v>
      </c>
      <c r="I29">
        <v>2</v>
      </c>
      <c r="J29">
        <v>11.2</v>
      </c>
      <c r="K29">
        <v>24.603999999999999</v>
      </c>
      <c r="L29">
        <v>1.9971000000000001</v>
      </c>
      <c r="M29">
        <v>65870000</v>
      </c>
      <c r="N29">
        <v>3</v>
      </c>
      <c r="O29" t="s">
        <v>2981</v>
      </c>
      <c r="P29" t="s">
        <v>2982</v>
      </c>
      <c r="Q29" t="s">
        <v>3121</v>
      </c>
    </row>
    <row r="30" spans="1:17" x14ac:dyDescent="0.25">
      <c r="A30" t="s">
        <v>1472</v>
      </c>
      <c r="B30" t="s">
        <v>1473</v>
      </c>
      <c r="C30" t="s">
        <v>1474</v>
      </c>
      <c r="D30" t="s">
        <v>1475</v>
      </c>
      <c r="E30">
        <v>203</v>
      </c>
      <c r="F30">
        <v>29.759599999999999</v>
      </c>
      <c r="G30">
        <v>28.085000000000001</v>
      </c>
      <c r="H30">
        <f t="shared" si="0"/>
        <v>1.6745999999999981</v>
      </c>
      <c r="I30">
        <v>4</v>
      </c>
      <c r="J30">
        <v>13.8</v>
      </c>
      <c r="K30">
        <v>23.463999999999999</v>
      </c>
      <c r="L30">
        <v>3.9060999999999999</v>
      </c>
      <c r="M30">
        <v>722970000</v>
      </c>
      <c r="N30">
        <v>8</v>
      </c>
      <c r="O30" t="s">
        <v>2829</v>
      </c>
      <c r="P30" t="s">
        <v>2830</v>
      </c>
      <c r="Q30" t="s">
        <v>3121</v>
      </c>
    </row>
    <row r="31" spans="1:17" x14ac:dyDescent="0.25">
      <c r="A31" t="s">
        <v>1727</v>
      </c>
      <c r="B31" t="s">
        <v>1728</v>
      </c>
      <c r="C31" t="s">
        <v>1729</v>
      </c>
      <c r="D31" t="s">
        <v>1730</v>
      </c>
      <c r="E31">
        <v>128</v>
      </c>
      <c r="F31">
        <v>30.6754</v>
      </c>
      <c r="G31">
        <v>0</v>
      </c>
      <c r="H31">
        <f t="shared" si="0"/>
        <v>30.6754</v>
      </c>
      <c r="I31">
        <v>2</v>
      </c>
      <c r="J31">
        <v>18.8</v>
      </c>
      <c r="K31">
        <v>14.759</v>
      </c>
      <c r="L31">
        <v>2.5841000000000003</v>
      </c>
      <c r="M31">
        <v>976700000</v>
      </c>
      <c r="N31">
        <v>3</v>
      </c>
      <c r="O31" t="s">
        <v>2925</v>
      </c>
      <c r="P31" t="s">
        <v>2926</v>
      </c>
      <c r="Q31" t="s">
        <v>3121</v>
      </c>
    </row>
    <row r="32" spans="1:17" x14ac:dyDescent="0.25">
      <c r="A32" t="s">
        <v>1048</v>
      </c>
      <c r="B32" t="s">
        <v>1049</v>
      </c>
      <c r="C32" t="s">
        <v>1050</v>
      </c>
      <c r="D32" t="s">
        <v>1051</v>
      </c>
      <c r="E32">
        <v>137</v>
      </c>
      <c r="F32">
        <v>29.880199999999999</v>
      </c>
      <c r="G32">
        <v>0</v>
      </c>
      <c r="H32">
        <f t="shared" si="0"/>
        <v>29.880199999999999</v>
      </c>
      <c r="I32">
        <v>2</v>
      </c>
      <c r="J32">
        <v>15.3</v>
      </c>
      <c r="K32">
        <v>15.733000000000001</v>
      </c>
      <c r="L32">
        <v>7.4353999999999996</v>
      </c>
      <c r="M32">
        <v>541820000</v>
      </c>
      <c r="N32">
        <v>3</v>
      </c>
      <c r="O32" t="s">
        <v>2655</v>
      </c>
      <c r="P32" t="s">
        <v>2394</v>
      </c>
      <c r="Q32" t="s">
        <v>3121</v>
      </c>
    </row>
    <row r="33" spans="1:17" x14ac:dyDescent="0.25">
      <c r="A33" t="s">
        <v>1819</v>
      </c>
      <c r="B33" t="s">
        <v>1820</v>
      </c>
      <c r="C33" t="s">
        <v>1821</v>
      </c>
      <c r="D33" t="s">
        <v>1822</v>
      </c>
      <c r="E33">
        <v>105</v>
      </c>
      <c r="F33">
        <v>27.9559</v>
      </c>
      <c r="G33">
        <v>0</v>
      </c>
      <c r="H33">
        <f t="shared" si="0"/>
        <v>27.9559</v>
      </c>
      <c r="I33">
        <v>2</v>
      </c>
      <c r="J33">
        <v>11.4</v>
      </c>
      <c r="K33">
        <v>12.215</v>
      </c>
      <c r="L33">
        <v>2.1736</v>
      </c>
      <c r="M33">
        <v>390680000</v>
      </c>
      <c r="N33">
        <v>3</v>
      </c>
      <c r="O33" t="s">
        <v>2960</v>
      </c>
      <c r="P33" t="s">
        <v>2497</v>
      </c>
      <c r="Q33" t="s">
        <v>3114</v>
      </c>
    </row>
    <row r="34" spans="1:17" x14ac:dyDescent="0.25">
      <c r="A34" t="s">
        <v>1420</v>
      </c>
      <c r="B34" t="s">
        <v>1421</v>
      </c>
      <c r="C34" t="s">
        <v>1422</v>
      </c>
      <c r="D34" t="s">
        <v>1423</v>
      </c>
      <c r="E34">
        <v>70</v>
      </c>
      <c r="F34">
        <v>29.645800000000001</v>
      </c>
      <c r="G34">
        <v>0</v>
      </c>
      <c r="H34">
        <f t="shared" si="0"/>
        <v>29.645800000000001</v>
      </c>
      <c r="I34">
        <v>3</v>
      </c>
      <c r="J34">
        <v>35.700000000000003</v>
      </c>
      <c r="K34">
        <v>8.2037999999999993</v>
      </c>
      <c r="L34">
        <v>4.0669000000000004</v>
      </c>
      <c r="M34">
        <v>197740000</v>
      </c>
      <c r="N34">
        <v>7</v>
      </c>
      <c r="O34" t="s">
        <v>2809</v>
      </c>
      <c r="P34" t="s">
        <v>2497</v>
      </c>
      <c r="Q34" t="s">
        <v>3121</v>
      </c>
    </row>
    <row r="35" spans="1:17" x14ac:dyDescent="0.25">
      <c r="A35" t="s">
        <v>1456</v>
      </c>
      <c r="B35" t="s">
        <v>1457</v>
      </c>
      <c r="C35" t="s">
        <v>1458</v>
      </c>
      <c r="D35" t="s">
        <v>1459</v>
      </c>
      <c r="E35">
        <v>247</v>
      </c>
      <c r="F35">
        <v>31.9223</v>
      </c>
      <c r="G35">
        <v>30.678699999999999</v>
      </c>
      <c r="H35">
        <f t="shared" si="0"/>
        <v>1.2436000000000007</v>
      </c>
      <c r="I35">
        <v>2</v>
      </c>
      <c r="J35">
        <v>12.1</v>
      </c>
      <c r="K35">
        <v>28.536999999999999</v>
      </c>
      <c r="L35">
        <v>3.9344999999999999</v>
      </c>
      <c r="M35">
        <v>467210000</v>
      </c>
      <c r="N35">
        <v>10</v>
      </c>
      <c r="O35" t="s">
        <v>2821</v>
      </c>
      <c r="P35" t="s">
        <v>2822</v>
      </c>
      <c r="Q35" t="s">
        <v>3115</v>
      </c>
    </row>
    <row r="36" spans="1:17" x14ac:dyDescent="0.25">
      <c r="A36" t="s">
        <v>1895</v>
      </c>
      <c r="B36" t="s">
        <v>1896</v>
      </c>
      <c r="C36" t="s">
        <v>1897</v>
      </c>
      <c r="D36" t="s">
        <v>1898</v>
      </c>
      <c r="E36">
        <v>2198</v>
      </c>
      <c r="F36">
        <v>26.337499999999999</v>
      </c>
      <c r="G36">
        <v>0</v>
      </c>
      <c r="H36">
        <f t="shared" si="0"/>
        <v>26.337499999999999</v>
      </c>
      <c r="I36">
        <v>2</v>
      </c>
      <c r="J36">
        <v>1.2</v>
      </c>
      <c r="K36">
        <v>250.55</v>
      </c>
      <c r="L36">
        <v>1.8662000000000001</v>
      </c>
      <c r="M36">
        <v>23058000</v>
      </c>
      <c r="N36">
        <v>3</v>
      </c>
      <c r="O36" t="s">
        <v>2989</v>
      </c>
      <c r="P36" t="s">
        <v>2990</v>
      </c>
      <c r="Q36" t="s">
        <v>3115</v>
      </c>
    </row>
    <row r="37" spans="1:17" x14ac:dyDescent="0.25">
      <c r="A37" t="s">
        <v>1691</v>
      </c>
      <c r="B37" t="s">
        <v>1692</v>
      </c>
      <c r="C37" t="s">
        <v>1693</v>
      </c>
      <c r="D37" t="s">
        <v>1694</v>
      </c>
      <c r="E37">
        <v>370</v>
      </c>
      <c r="F37">
        <v>28.087199999999999</v>
      </c>
      <c r="G37">
        <v>0</v>
      </c>
      <c r="H37">
        <f t="shared" si="0"/>
        <v>28.087199999999999</v>
      </c>
      <c r="I37">
        <v>3</v>
      </c>
      <c r="J37">
        <v>9.6999999999999993</v>
      </c>
      <c r="K37">
        <v>43.088000000000001</v>
      </c>
      <c r="L37">
        <v>2.7444000000000002</v>
      </c>
      <c r="M37">
        <v>30745000</v>
      </c>
      <c r="N37">
        <v>3</v>
      </c>
      <c r="O37" t="s">
        <v>2908</v>
      </c>
      <c r="P37" t="s">
        <v>2909</v>
      </c>
      <c r="Q37" t="s">
        <v>3117</v>
      </c>
    </row>
    <row r="38" spans="1:17" x14ac:dyDescent="0.25">
      <c r="A38" t="s">
        <v>217</v>
      </c>
      <c r="B38" t="s">
        <v>218</v>
      </c>
      <c r="C38" t="s">
        <v>219</v>
      </c>
      <c r="D38" t="s">
        <v>220</v>
      </c>
      <c r="E38">
        <v>87</v>
      </c>
      <c r="F38">
        <v>34.325899999999997</v>
      </c>
      <c r="G38">
        <v>31.894600000000001</v>
      </c>
      <c r="H38">
        <f t="shared" si="0"/>
        <v>2.4312999999999967</v>
      </c>
      <c r="I38">
        <v>6</v>
      </c>
      <c r="J38">
        <v>51.7</v>
      </c>
      <c r="K38">
        <v>10</v>
      </c>
      <c r="L38">
        <v>52.475000000000001</v>
      </c>
      <c r="M38">
        <v>11551000000</v>
      </c>
      <c r="N38">
        <v>33</v>
      </c>
      <c r="O38" t="s">
        <v>2296</v>
      </c>
      <c r="P38" t="s">
        <v>2297</v>
      </c>
      <c r="Q38" t="s">
        <v>3117</v>
      </c>
    </row>
    <row r="39" spans="1:17" x14ac:dyDescent="0.25">
      <c r="A39" t="s">
        <v>1974</v>
      </c>
      <c r="B39" t="s">
        <v>1975</v>
      </c>
      <c r="C39" t="s">
        <v>1976</v>
      </c>
      <c r="D39" t="s">
        <v>1977</v>
      </c>
      <c r="E39">
        <v>230</v>
      </c>
      <c r="F39">
        <v>31.014900000000001</v>
      </c>
      <c r="G39">
        <v>0</v>
      </c>
      <c r="H39">
        <f t="shared" si="0"/>
        <v>31.014900000000001</v>
      </c>
      <c r="I39">
        <v>2</v>
      </c>
      <c r="J39">
        <v>10.4</v>
      </c>
      <c r="K39">
        <v>24.687000000000001</v>
      </c>
      <c r="L39">
        <v>1.6438999999999999</v>
      </c>
      <c r="M39">
        <v>623910000</v>
      </c>
      <c r="N39">
        <v>3</v>
      </c>
      <c r="O39" t="s">
        <v>3023</v>
      </c>
      <c r="P39" t="s">
        <v>3024</v>
      </c>
      <c r="Q39" t="s">
        <v>3114</v>
      </c>
    </row>
    <row r="40" spans="1:17" x14ac:dyDescent="0.25">
      <c r="A40" t="s">
        <v>1248</v>
      </c>
      <c r="B40" t="s">
        <v>1249</v>
      </c>
      <c r="C40" t="s">
        <v>1250</v>
      </c>
      <c r="D40" t="s">
        <v>1251</v>
      </c>
      <c r="E40">
        <v>275</v>
      </c>
      <c r="F40">
        <v>27.478899999999999</v>
      </c>
      <c r="G40">
        <v>0</v>
      </c>
      <c r="H40">
        <f t="shared" si="0"/>
        <v>27.478899999999999</v>
      </c>
      <c r="I40">
        <v>2</v>
      </c>
      <c r="J40">
        <v>16</v>
      </c>
      <c r="K40">
        <v>29.638999999999999</v>
      </c>
      <c r="L40">
        <v>4.9668999999999999</v>
      </c>
      <c r="M40">
        <v>43634000</v>
      </c>
      <c r="N40">
        <v>5</v>
      </c>
      <c r="O40" t="s">
        <v>2734</v>
      </c>
      <c r="Q40" t="s">
        <v>3120</v>
      </c>
    </row>
    <row r="41" spans="1:17" x14ac:dyDescent="0.25">
      <c r="A41" t="s">
        <v>1671</v>
      </c>
      <c r="B41" t="s">
        <v>1672</v>
      </c>
      <c r="C41" t="s">
        <v>1673</v>
      </c>
      <c r="D41" t="s">
        <v>1674</v>
      </c>
      <c r="E41">
        <v>266</v>
      </c>
      <c r="F41">
        <v>22.934999999999999</v>
      </c>
      <c r="G41">
        <v>0</v>
      </c>
      <c r="H41">
        <f t="shared" si="0"/>
        <v>22.934999999999999</v>
      </c>
      <c r="I41">
        <v>2</v>
      </c>
      <c r="J41">
        <v>17.3</v>
      </c>
      <c r="K41">
        <v>28.597999999999999</v>
      </c>
      <c r="L41">
        <v>2.7949000000000002</v>
      </c>
      <c r="M41">
        <v>31922000</v>
      </c>
      <c r="N41">
        <v>2</v>
      </c>
      <c r="O41" t="s">
        <v>2902</v>
      </c>
      <c r="Q41" t="s">
        <v>3120</v>
      </c>
    </row>
    <row r="42" spans="1:17" x14ac:dyDescent="0.25">
      <c r="A42" t="s">
        <v>213</v>
      </c>
      <c r="B42" t="s">
        <v>214</v>
      </c>
      <c r="C42" t="s">
        <v>215</v>
      </c>
      <c r="D42" t="s">
        <v>216</v>
      </c>
      <c r="E42">
        <v>1487</v>
      </c>
      <c r="F42">
        <v>29.397600000000001</v>
      </c>
      <c r="G42">
        <v>0</v>
      </c>
      <c r="H42">
        <f t="shared" si="0"/>
        <v>29.397600000000001</v>
      </c>
      <c r="I42">
        <v>6</v>
      </c>
      <c r="J42">
        <v>5.9</v>
      </c>
      <c r="K42">
        <v>166.58</v>
      </c>
      <c r="L42">
        <v>53.627000000000002</v>
      </c>
      <c r="M42">
        <v>201110000</v>
      </c>
      <c r="N42">
        <v>8</v>
      </c>
      <c r="O42" t="s">
        <v>2294</v>
      </c>
      <c r="P42" t="s">
        <v>2295</v>
      </c>
      <c r="Q42" t="s">
        <v>3111</v>
      </c>
    </row>
    <row r="43" spans="1:17" x14ac:dyDescent="0.25">
      <c r="A43" t="s">
        <v>561</v>
      </c>
      <c r="B43" t="s">
        <v>562</v>
      </c>
      <c r="C43" t="s">
        <v>563</v>
      </c>
      <c r="D43" t="s">
        <v>564</v>
      </c>
      <c r="E43">
        <v>739</v>
      </c>
      <c r="F43">
        <v>28.790900000000001</v>
      </c>
      <c r="G43">
        <v>0</v>
      </c>
      <c r="H43">
        <f t="shared" si="0"/>
        <v>28.790900000000001</v>
      </c>
      <c r="I43">
        <v>3</v>
      </c>
      <c r="J43">
        <v>7.8</v>
      </c>
      <c r="K43">
        <v>82.245000000000005</v>
      </c>
      <c r="L43">
        <v>17.401</v>
      </c>
      <c r="M43">
        <v>46969000</v>
      </c>
      <c r="N43">
        <v>3</v>
      </c>
      <c r="O43" t="s">
        <v>2454</v>
      </c>
      <c r="P43" t="s">
        <v>2455</v>
      </c>
      <c r="Q43" t="s">
        <v>3111</v>
      </c>
    </row>
    <row r="44" spans="1:17" x14ac:dyDescent="0.25">
      <c r="A44" t="s">
        <v>1440</v>
      </c>
      <c r="B44" t="s">
        <v>1441</v>
      </c>
      <c r="C44" t="s">
        <v>1442</v>
      </c>
      <c r="D44" t="s">
        <v>1443</v>
      </c>
      <c r="E44">
        <v>304</v>
      </c>
      <c r="F44">
        <v>29.863900000000001</v>
      </c>
      <c r="G44">
        <v>0</v>
      </c>
      <c r="H44">
        <f t="shared" si="0"/>
        <v>29.863900000000001</v>
      </c>
      <c r="I44">
        <v>2</v>
      </c>
      <c r="J44">
        <v>6.9</v>
      </c>
      <c r="K44">
        <v>34.406999999999996</v>
      </c>
      <c r="L44">
        <v>3.9586000000000001</v>
      </c>
      <c r="M44">
        <v>213240000</v>
      </c>
      <c r="N44">
        <v>6</v>
      </c>
      <c r="O44" t="s">
        <v>2816</v>
      </c>
      <c r="P44" t="s">
        <v>2817</v>
      </c>
      <c r="Q44" t="s">
        <v>3111</v>
      </c>
    </row>
    <row r="45" spans="1:17" x14ac:dyDescent="0.25">
      <c r="A45" t="s">
        <v>1655</v>
      </c>
      <c r="B45" t="s">
        <v>1656</v>
      </c>
      <c r="C45" t="s">
        <v>1657</v>
      </c>
      <c r="D45" t="s">
        <v>1658</v>
      </c>
      <c r="E45">
        <v>180</v>
      </c>
      <c r="F45">
        <v>28.889299999999999</v>
      </c>
      <c r="G45">
        <v>0</v>
      </c>
      <c r="H45">
        <f t="shared" si="0"/>
        <v>28.889299999999999</v>
      </c>
      <c r="I45">
        <v>2</v>
      </c>
      <c r="J45">
        <v>40</v>
      </c>
      <c r="K45">
        <v>20.396000000000001</v>
      </c>
      <c r="L45">
        <v>2.9596999999999998</v>
      </c>
      <c r="M45">
        <v>386130000</v>
      </c>
      <c r="N45">
        <v>2</v>
      </c>
      <c r="O45" t="s">
        <v>2895</v>
      </c>
      <c r="P45" t="s">
        <v>2896</v>
      </c>
      <c r="Q45" t="s">
        <v>3118</v>
      </c>
    </row>
    <row r="46" spans="1:17" x14ac:dyDescent="0.25">
      <c r="A46" t="s">
        <v>173</v>
      </c>
      <c r="B46" t="s">
        <v>174</v>
      </c>
      <c r="C46" t="s">
        <v>175</v>
      </c>
      <c r="D46" t="s">
        <v>176</v>
      </c>
      <c r="E46">
        <v>1950</v>
      </c>
      <c r="F46">
        <v>30.3628</v>
      </c>
      <c r="G46">
        <v>26.004300000000001</v>
      </c>
      <c r="H46">
        <f t="shared" si="0"/>
        <v>4.3584999999999994</v>
      </c>
      <c r="I46">
        <v>10</v>
      </c>
      <c r="J46">
        <v>8.1</v>
      </c>
      <c r="K46">
        <v>207.54</v>
      </c>
      <c r="L46">
        <v>60.720999999999997</v>
      </c>
      <c r="M46">
        <v>349810000</v>
      </c>
      <c r="N46">
        <v>18</v>
      </c>
      <c r="O46" t="s">
        <v>2275</v>
      </c>
      <c r="P46" t="s">
        <v>2276</v>
      </c>
      <c r="Q46" t="s">
        <v>3111</v>
      </c>
    </row>
    <row r="47" spans="1:17" x14ac:dyDescent="0.25">
      <c r="A47" t="s">
        <v>81</v>
      </c>
      <c r="B47" t="s">
        <v>82</v>
      </c>
      <c r="C47" t="s">
        <v>83</v>
      </c>
      <c r="D47" t="s">
        <v>84</v>
      </c>
      <c r="E47">
        <v>413</v>
      </c>
      <c r="F47">
        <v>31.528199999999998</v>
      </c>
      <c r="G47">
        <v>30.4253</v>
      </c>
      <c r="H47">
        <f t="shared" si="0"/>
        <v>1.1028999999999982</v>
      </c>
      <c r="I47">
        <v>4</v>
      </c>
      <c r="J47">
        <v>23.2</v>
      </c>
      <c r="K47">
        <v>45.997999999999998</v>
      </c>
      <c r="L47">
        <v>109.74</v>
      </c>
      <c r="M47">
        <v>1554500000</v>
      </c>
      <c r="N47">
        <v>19</v>
      </c>
      <c r="O47" t="s">
        <v>2231</v>
      </c>
      <c r="P47" t="s">
        <v>2232</v>
      </c>
      <c r="Q47" t="s">
        <v>3112</v>
      </c>
    </row>
    <row r="48" spans="1:17" x14ac:dyDescent="0.25">
      <c r="A48" t="s">
        <v>149</v>
      </c>
      <c r="B48" t="s">
        <v>150</v>
      </c>
      <c r="C48" t="s">
        <v>151</v>
      </c>
      <c r="D48" t="s">
        <v>152</v>
      </c>
      <c r="E48">
        <v>360</v>
      </c>
      <c r="F48">
        <v>30.3217</v>
      </c>
      <c r="G48">
        <v>27.7041</v>
      </c>
      <c r="H48">
        <f t="shared" si="0"/>
        <v>2.6175999999999995</v>
      </c>
      <c r="I48">
        <v>7</v>
      </c>
      <c r="J48">
        <v>26.9</v>
      </c>
      <c r="K48">
        <v>42.215000000000003</v>
      </c>
      <c r="L48">
        <v>77.058999999999997</v>
      </c>
      <c r="M48">
        <v>666720000</v>
      </c>
      <c r="N48">
        <v>16</v>
      </c>
      <c r="O48" t="s">
        <v>2264</v>
      </c>
      <c r="P48" t="s">
        <v>2265</v>
      </c>
      <c r="Q48" t="s">
        <v>3121</v>
      </c>
    </row>
    <row r="49" spans="1:17" x14ac:dyDescent="0.25">
      <c r="A49" t="s">
        <v>1120</v>
      </c>
      <c r="B49" t="s">
        <v>1121</v>
      </c>
      <c r="C49" t="s">
        <v>1122</v>
      </c>
      <c r="D49" t="s">
        <v>1123</v>
      </c>
      <c r="E49">
        <v>1039</v>
      </c>
      <c r="F49">
        <v>28.242899999999999</v>
      </c>
      <c r="G49">
        <v>0</v>
      </c>
      <c r="H49">
        <f t="shared" si="0"/>
        <v>28.242899999999999</v>
      </c>
      <c r="I49">
        <v>3</v>
      </c>
      <c r="J49">
        <v>5.4</v>
      </c>
      <c r="K49">
        <v>115.69</v>
      </c>
      <c r="L49">
        <v>6.6022999999999996</v>
      </c>
      <c r="M49">
        <v>50472000</v>
      </c>
      <c r="N49">
        <v>4</v>
      </c>
      <c r="O49" t="s">
        <v>2682</v>
      </c>
      <c r="P49" t="s">
        <v>2683</v>
      </c>
      <c r="Q49" t="s">
        <v>3114</v>
      </c>
    </row>
    <row r="50" spans="1:17" x14ac:dyDescent="0.25">
      <c r="A50" t="s">
        <v>2089</v>
      </c>
      <c r="B50" t="s">
        <v>2090</v>
      </c>
      <c r="C50" t="s">
        <v>2091</v>
      </c>
      <c r="D50" t="s">
        <v>2092</v>
      </c>
      <c r="E50">
        <v>554</v>
      </c>
      <c r="F50">
        <v>25.904399999999999</v>
      </c>
      <c r="G50">
        <v>0</v>
      </c>
      <c r="H50">
        <f t="shared" si="0"/>
        <v>25.904399999999999</v>
      </c>
      <c r="I50">
        <v>2</v>
      </c>
      <c r="J50">
        <v>3.4</v>
      </c>
      <c r="K50">
        <v>62.368000000000002</v>
      </c>
      <c r="L50">
        <v>1.0443</v>
      </c>
      <c r="M50">
        <v>33603000</v>
      </c>
      <c r="N50">
        <v>2</v>
      </c>
      <c r="O50" t="s">
        <v>2332</v>
      </c>
      <c r="P50" t="s">
        <v>3067</v>
      </c>
      <c r="Q50" t="s">
        <v>3111</v>
      </c>
    </row>
    <row r="51" spans="1:17" x14ac:dyDescent="0.25">
      <c r="A51" t="s">
        <v>437</v>
      </c>
      <c r="B51" t="s">
        <v>438</v>
      </c>
      <c r="C51" t="s">
        <v>439</v>
      </c>
      <c r="D51" t="s">
        <v>440</v>
      </c>
      <c r="E51">
        <v>455</v>
      </c>
      <c r="F51">
        <v>29.4756</v>
      </c>
      <c r="G51">
        <v>0</v>
      </c>
      <c r="H51">
        <f t="shared" si="0"/>
        <v>29.4756</v>
      </c>
      <c r="I51">
        <v>2</v>
      </c>
      <c r="J51">
        <v>7.5</v>
      </c>
      <c r="K51">
        <v>52.542000000000002</v>
      </c>
      <c r="L51">
        <v>24.827000000000002</v>
      </c>
      <c r="M51">
        <v>152420000</v>
      </c>
      <c r="N51">
        <v>4</v>
      </c>
      <c r="O51" t="s">
        <v>2399</v>
      </c>
      <c r="P51" t="s">
        <v>2400</v>
      </c>
      <c r="Q51" t="s">
        <v>3112</v>
      </c>
    </row>
    <row r="52" spans="1:17" x14ac:dyDescent="0.25">
      <c r="A52" t="s">
        <v>1759</v>
      </c>
      <c r="B52" t="s">
        <v>1760</v>
      </c>
      <c r="C52" t="s">
        <v>1761</v>
      </c>
      <c r="D52" t="s">
        <v>1762</v>
      </c>
      <c r="E52">
        <v>2603</v>
      </c>
      <c r="F52">
        <v>28.119900000000001</v>
      </c>
      <c r="G52">
        <v>0</v>
      </c>
      <c r="H52">
        <f t="shared" si="0"/>
        <v>28.119900000000001</v>
      </c>
      <c r="I52">
        <v>2</v>
      </c>
      <c r="J52">
        <v>1.3</v>
      </c>
      <c r="K52">
        <v>274.20999999999998</v>
      </c>
      <c r="L52">
        <v>2.472</v>
      </c>
      <c r="M52">
        <v>31091000</v>
      </c>
      <c r="N52">
        <v>3</v>
      </c>
      <c r="O52" t="s">
        <v>2934</v>
      </c>
      <c r="P52" t="s">
        <v>2935</v>
      </c>
      <c r="Q52" t="s">
        <v>3114</v>
      </c>
    </row>
    <row r="53" spans="1:17" x14ac:dyDescent="0.25">
      <c r="A53" t="s">
        <v>1416</v>
      </c>
      <c r="B53" t="s">
        <v>1417</v>
      </c>
      <c r="C53" t="s">
        <v>1418</v>
      </c>
      <c r="D53" t="s">
        <v>1419</v>
      </c>
      <c r="E53">
        <v>336</v>
      </c>
      <c r="F53">
        <v>29.210799999999999</v>
      </c>
      <c r="G53">
        <v>0</v>
      </c>
      <c r="H53">
        <f t="shared" si="0"/>
        <v>29.210799999999999</v>
      </c>
      <c r="I53">
        <v>2</v>
      </c>
      <c r="J53">
        <v>6.8</v>
      </c>
      <c r="K53">
        <v>38.554000000000002</v>
      </c>
      <c r="L53">
        <v>4.0701999999999998</v>
      </c>
      <c r="M53">
        <v>102860000</v>
      </c>
      <c r="N53">
        <v>2</v>
      </c>
      <c r="O53" t="s">
        <v>2807</v>
      </c>
      <c r="P53" t="s">
        <v>2808</v>
      </c>
      <c r="Q53" t="s">
        <v>3111</v>
      </c>
    </row>
    <row r="54" spans="1:17" x14ac:dyDescent="0.25">
      <c r="A54" t="s">
        <v>720</v>
      </c>
      <c r="B54" t="s">
        <v>721</v>
      </c>
      <c r="C54" t="s">
        <v>722</v>
      </c>
      <c r="D54" t="s">
        <v>723</v>
      </c>
      <c r="E54">
        <v>977</v>
      </c>
      <c r="F54">
        <v>29.2181</v>
      </c>
      <c r="G54">
        <v>0</v>
      </c>
      <c r="H54">
        <f t="shared" si="0"/>
        <v>29.2181</v>
      </c>
      <c r="I54">
        <v>4</v>
      </c>
      <c r="J54">
        <v>8.8000000000000007</v>
      </c>
      <c r="K54">
        <v>107.66</v>
      </c>
      <c r="L54">
        <v>14.055</v>
      </c>
      <c r="M54">
        <v>107840000</v>
      </c>
      <c r="N54">
        <v>5</v>
      </c>
      <c r="O54" t="s">
        <v>2519</v>
      </c>
      <c r="P54" t="s">
        <v>2520</v>
      </c>
      <c r="Q54" t="s">
        <v>3111</v>
      </c>
    </row>
    <row r="55" spans="1:17" x14ac:dyDescent="0.25">
      <c r="A55" t="s">
        <v>2037</v>
      </c>
      <c r="B55" t="s">
        <v>2038</v>
      </c>
      <c r="C55" t="s">
        <v>2039</v>
      </c>
      <c r="D55" t="s">
        <v>2040</v>
      </c>
      <c r="E55">
        <v>142</v>
      </c>
      <c r="F55">
        <v>30.153400000000001</v>
      </c>
      <c r="G55">
        <v>0</v>
      </c>
      <c r="H55">
        <f t="shared" si="0"/>
        <v>30.153400000000001</v>
      </c>
      <c r="I55">
        <v>2</v>
      </c>
      <c r="J55">
        <v>12</v>
      </c>
      <c r="K55">
        <v>17.018000000000001</v>
      </c>
      <c r="L55">
        <v>1.4016</v>
      </c>
      <c r="M55">
        <v>110760000</v>
      </c>
      <c r="N55">
        <v>2</v>
      </c>
      <c r="O55" t="s">
        <v>3045</v>
      </c>
      <c r="P55" t="s">
        <v>3046</v>
      </c>
      <c r="Q55" t="s">
        <v>3111</v>
      </c>
    </row>
    <row r="56" spans="1:17" x14ac:dyDescent="0.25">
      <c r="A56" t="s">
        <v>337</v>
      </c>
      <c r="B56" t="s">
        <v>338</v>
      </c>
      <c r="C56" t="s">
        <v>339</v>
      </c>
      <c r="D56" t="s">
        <v>340</v>
      </c>
      <c r="E56">
        <v>264</v>
      </c>
      <c r="F56">
        <v>32.278799999999997</v>
      </c>
      <c r="G56">
        <v>30.646799999999999</v>
      </c>
      <c r="H56">
        <f t="shared" si="0"/>
        <v>1.6319999999999979</v>
      </c>
      <c r="I56">
        <v>6</v>
      </c>
      <c r="J56">
        <v>25.4</v>
      </c>
      <c r="K56">
        <v>30.614999999999998</v>
      </c>
      <c r="L56">
        <v>34.140999999999998</v>
      </c>
      <c r="M56">
        <v>2469800000</v>
      </c>
      <c r="N56">
        <v>21</v>
      </c>
      <c r="O56" t="s">
        <v>2353</v>
      </c>
      <c r="P56" t="s">
        <v>2354</v>
      </c>
      <c r="Q56" t="s">
        <v>3112</v>
      </c>
    </row>
    <row r="57" spans="1:17" x14ac:dyDescent="0.25">
      <c r="A57" t="s">
        <v>165</v>
      </c>
      <c r="B57" t="s">
        <v>166</v>
      </c>
      <c r="C57" t="s">
        <v>167</v>
      </c>
      <c r="D57" t="s">
        <v>168</v>
      </c>
      <c r="E57">
        <v>395</v>
      </c>
      <c r="F57">
        <v>30.798500000000001</v>
      </c>
      <c r="G57">
        <v>0</v>
      </c>
      <c r="H57">
        <f t="shared" si="0"/>
        <v>30.798500000000001</v>
      </c>
      <c r="I57">
        <v>9</v>
      </c>
      <c r="J57">
        <v>32.200000000000003</v>
      </c>
      <c r="K57">
        <v>45.029000000000003</v>
      </c>
      <c r="L57">
        <v>63.497</v>
      </c>
      <c r="M57">
        <v>446900000</v>
      </c>
      <c r="N57">
        <v>9</v>
      </c>
      <c r="O57" t="s">
        <v>2271</v>
      </c>
      <c r="P57" t="s">
        <v>2272</v>
      </c>
      <c r="Q57" t="s">
        <v>3112</v>
      </c>
    </row>
    <row r="58" spans="1:17" x14ac:dyDescent="0.25">
      <c r="A58" t="s">
        <v>1360</v>
      </c>
      <c r="B58" t="s">
        <v>1361</v>
      </c>
      <c r="C58" t="s">
        <v>1362</v>
      </c>
      <c r="D58" t="s">
        <v>1363</v>
      </c>
      <c r="E58">
        <v>368</v>
      </c>
      <c r="F58">
        <v>25.538399999999999</v>
      </c>
      <c r="G58">
        <v>0</v>
      </c>
      <c r="H58">
        <f t="shared" si="0"/>
        <v>25.538399999999999</v>
      </c>
      <c r="I58">
        <v>2</v>
      </c>
      <c r="J58">
        <v>9.1999999999999993</v>
      </c>
      <c r="K58">
        <v>41.262</v>
      </c>
      <c r="L58">
        <v>4.2948000000000004</v>
      </c>
      <c r="M58">
        <v>59718000</v>
      </c>
      <c r="N58">
        <v>4</v>
      </c>
      <c r="O58" t="s">
        <v>2781</v>
      </c>
      <c r="P58" t="s">
        <v>2782</v>
      </c>
      <c r="Q58" t="s">
        <v>3112</v>
      </c>
    </row>
    <row r="59" spans="1:17" x14ac:dyDescent="0.25">
      <c r="A59" t="s">
        <v>664</v>
      </c>
      <c r="B59" t="s">
        <v>665</v>
      </c>
      <c r="C59" t="s">
        <v>666</v>
      </c>
      <c r="D59" t="s">
        <v>667</v>
      </c>
      <c r="E59">
        <v>99</v>
      </c>
      <c r="F59">
        <v>28.988800000000001</v>
      </c>
      <c r="G59">
        <v>0</v>
      </c>
      <c r="H59">
        <f t="shared" si="0"/>
        <v>28.988800000000001</v>
      </c>
      <c r="I59">
        <v>1</v>
      </c>
      <c r="J59">
        <v>19.2</v>
      </c>
      <c r="K59">
        <v>10.981999999999999</v>
      </c>
      <c r="L59">
        <v>14.806000000000001</v>
      </c>
      <c r="M59">
        <v>234010000</v>
      </c>
      <c r="N59">
        <v>8</v>
      </c>
      <c r="O59" t="s">
        <v>2498</v>
      </c>
      <c r="P59" t="s">
        <v>2499</v>
      </c>
      <c r="Q59" t="s">
        <v>3112</v>
      </c>
    </row>
    <row r="60" spans="1:17" x14ac:dyDescent="0.25">
      <c r="A60" t="s">
        <v>1556</v>
      </c>
      <c r="B60" t="s">
        <v>1557</v>
      </c>
      <c r="C60" t="s">
        <v>1558</v>
      </c>
      <c r="D60" t="s">
        <v>1559</v>
      </c>
      <c r="E60">
        <v>376</v>
      </c>
      <c r="F60">
        <v>26.8566</v>
      </c>
      <c r="G60">
        <v>0</v>
      </c>
      <c r="H60">
        <f t="shared" si="0"/>
        <v>26.8566</v>
      </c>
      <c r="I60">
        <v>1</v>
      </c>
      <c r="J60">
        <v>5.9</v>
      </c>
      <c r="K60">
        <v>43.875999999999998</v>
      </c>
      <c r="L60">
        <v>3.4180000000000001</v>
      </c>
      <c r="M60">
        <v>18487000</v>
      </c>
      <c r="N60">
        <v>2</v>
      </c>
      <c r="Q60" t="s">
        <v>3121</v>
      </c>
    </row>
    <row r="61" spans="1:17" x14ac:dyDescent="0.25">
      <c r="A61" t="s">
        <v>1619</v>
      </c>
      <c r="B61" t="s">
        <v>1620</v>
      </c>
      <c r="C61" t="s">
        <v>1621</v>
      </c>
      <c r="D61" t="s">
        <v>1622</v>
      </c>
      <c r="E61">
        <v>534</v>
      </c>
      <c r="F61">
        <v>26.595099999999999</v>
      </c>
      <c r="G61">
        <v>0</v>
      </c>
      <c r="H61">
        <f t="shared" si="0"/>
        <v>26.595099999999999</v>
      </c>
      <c r="I61">
        <v>2</v>
      </c>
      <c r="J61">
        <v>4.5</v>
      </c>
      <c r="K61">
        <v>59.646000000000001</v>
      </c>
      <c r="L61">
        <v>3.1023000000000001</v>
      </c>
      <c r="M61">
        <v>39506000</v>
      </c>
      <c r="N61">
        <v>2</v>
      </c>
      <c r="O61" t="s">
        <v>2881</v>
      </c>
      <c r="P61" t="s">
        <v>2882</v>
      </c>
      <c r="Q61" t="s">
        <v>3119</v>
      </c>
    </row>
    <row r="62" spans="1:17" x14ac:dyDescent="0.25">
      <c r="A62" t="s">
        <v>2133</v>
      </c>
      <c r="B62" t="s">
        <v>2134</v>
      </c>
      <c r="C62" t="s">
        <v>2135</v>
      </c>
      <c r="D62" t="s">
        <v>2136</v>
      </c>
      <c r="E62">
        <v>301</v>
      </c>
      <c r="F62">
        <v>28.244</v>
      </c>
      <c r="G62">
        <v>0</v>
      </c>
      <c r="H62">
        <f t="shared" si="0"/>
        <v>28.244</v>
      </c>
      <c r="I62">
        <v>2</v>
      </c>
      <c r="J62">
        <v>6.3</v>
      </c>
      <c r="K62">
        <v>34.905999999999999</v>
      </c>
      <c r="L62">
        <v>0.88217000000000012</v>
      </c>
      <c r="M62">
        <v>265970000</v>
      </c>
      <c r="N62">
        <v>2</v>
      </c>
      <c r="O62" t="s">
        <v>3085</v>
      </c>
      <c r="P62" t="s">
        <v>2423</v>
      </c>
      <c r="Q62" t="s">
        <v>3111</v>
      </c>
    </row>
    <row r="63" spans="1:17" x14ac:dyDescent="0.25">
      <c r="A63" t="s">
        <v>1276</v>
      </c>
      <c r="B63" t="s">
        <v>1277</v>
      </c>
      <c r="C63" t="s">
        <v>1278</v>
      </c>
      <c r="D63" t="s">
        <v>1279</v>
      </c>
      <c r="E63">
        <v>561</v>
      </c>
      <c r="F63">
        <v>28.767700000000001</v>
      </c>
      <c r="G63">
        <v>0</v>
      </c>
      <c r="H63">
        <f t="shared" si="0"/>
        <v>28.767700000000001</v>
      </c>
      <c r="I63">
        <v>2</v>
      </c>
      <c r="J63">
        <v>5.7</v>
      </c>
      <c r="K63">
        <v>64.281999999999996</v>
      </c>
      <c r="L63">
        <v>4.8131000000000004</v>
      </c>
      <c r="M63">
        <v>40111000</v>
      </c>
      <c r="N63">
        <v>2</v>
      </c>
      <c r="O63" t="s">
        <v>2488</v>
      </c>
      <c r="P63" t="s">
        <v>2746</v>
      </c>
      <c r="Q63" t="s">
        <v>3121</v>
      </c>
    </row>
    <row r="64" spans="1:17" x14ac:dyDescent="0.25">
      <c r="A64" t="s">
        <v>2045</v>
      </c>
      <c r="B64" t="s">
        <v>2046</v>
      </c>
      <c r="C64" t="s">
        <v>2047</v>
      </c>
      <c r="D64" t="s">
        <v>2048</v>
      </c>
      <c r="E64">
        <v>67</v>
      </c>
      <c r="F64">
        <v>32.604599999999998</v>
      </c>
      <c r="G64">
        <v>0</v>
      </c>
      <c r="H64">
        <f t="shared" si="0"/>
        <v>32.604599999999998</v>
      </c>
      <c r="I64">
        <v>1</v>
      </c>
      <c r="J64">
        <v>14.9</v>
      </c>
      <c r="K64">
        <v>7.7661999999999995</v>
      </c>
      <c r="L64">
        <v>1.3747</v>
      </c>
      <c r="M64">
        <v>3413100000</v>
      </c>
      <c r="N64">
        <v>3</v>
      </c>
      <c r="O64" t="s">
        <v>3049</v>
      </c>
      <c r="P64" t="s">
        <v>3050</v>
      </c>
      <c r="Q64" t="s">
        <v>3116</v>
      </c>
    </row>
    <row r="65" spans="1:17" x14ac:dyDescent="0.25">
      <c r="A65" t="s">
        <v>964</v>
      </c>
      <c r="B65" t="s">
        <v>965</v>
      </c>
      <c r="C65" t="s">
        <v>966</v>
      </c>
      <c r="D65" t="s">
        <v>967</v>
      </c>
      <c r="E65">
        <v>2261</v>
      </c>
      <c r="F65">
        <v>28.771699999999999</v>
      </c>
      <c r="G65">
        <v>0</v>
      </c>
      <c r="H65">
        <f t="shared" si="0"/>
        <v>28.771699999999999</v>
      </c>
      <c r="I65">
        <v>4</v>
      </c>
      <c r="J65">
        <v>2.4</v>
      </c>
      <c r="K65">
        <v>253.91</v>
      </c>
      <c r="L65">
        <v>8.6483000000000008</v>
      </c>
      <c r="M65">
        <v>96967000</v>
      </c>
      <c r="N65">
        <v>3</v>
      </c>
      <c r="O65" t="s">
        <v>2619</v>
      </c>
      <c r="P65" t="s">
        <v>2620</v>
      </c>
      <c r="Q65" t="s">
        <v>3111</v>
      </c>
    </row>
    <row r="66" spans="1:17" x14ac:dyDescent="0.25">
      <c r="A66" t="s">
        <v>1739</v>
      </c>
      <c r="B66" t="s">
        <v>1740</v>
      </c>
      <c r="C66" t="s">
        <v>1741</v>
      </c>
      <c r="D66" t="s">
        <v>1742</v>
      </c>
      <c r="E66">
        <v>752</v>
      </c>
      <c r="F66">
        <v>27.587900000000001</v>
      </c>
      <c r="G66">
        <v>0</v>
      </c>
      <c r="H66">
        <f t="shared" si="0"/>
        <v>27.587900000000001</v>
      </c>
      <c r="I66">
        <v>4</v>
      </c>
      <c r="J66">
        <v>9.1999999999999993</v>
      </c>
      <c r="K66">
        <v>82.58</v>
      </c>
      <c r="L66">
        <v>2.5491999999999999</v>
      </c>
      <c r="M66">
        <v>59555000</v>
      </c>
      <c r="N66">
        <v>4</v>
      </c>
      <c r="O66" t="s">
        <v>2688</v>
      </c>
      <c r="P66" t="s">
        <v>2929</v>
      </c>
      <c r="Q66" t="s">
        <v>3116</v>
      </c>
    </row>
    <row r="67" spans="1:17" x14ac:dyDescent="0.25">
      <c r="A67" t="s">
        <v>1060</v>
      </c>
      <c r="B67" t="s">
        <v>1061</v>
      </c>
      <c r="C67" t="s">
        <v>1062</v>
      </c>
      <c r="D67" t="s">
        <v>1063</v>
      </c>
      <c r="E67">
        <v>478</v>
      </c>
      <c r="F67">
        <v>25.546399999999998</v>
      </c>
      <c r="G67">
        <v>0</v>
      </c>
      <c r="H67">
        <f t="shared" ref="H67:H130" si="1">(F67-G67)</f>
        <v>25.546399999999998</v>
      </c>
      <c r="I67">
        <v>3</v>
      </c>
      <c r="J67">
        <v>10.5</v>
      </c>
      <c r="K67">
        <v>53.932000000000002</v>
      </c>
      <c r="L67">
        <v>7.2290000000000001</v>
      </c>
      <c r="M67">
        <v>58480000</v>
      </c>
      <c r="N67">
        <v>2</v>
      </c>
      <c r="O67" t="s">
        <v>2660</v>
      </c>
      <c r="P67" t="s">
        <v>2661</v>
      </c>
      <c r="Q67" t="s">
        <v>3114</v>
      </c>
    </row>
    <row r="68" spans="1:17" x14ac:dyDescent="0.25">
      <c r="A68" t="s">
        <v>1084</v>
      </c>
      <c r="B68" t="s">
        <v>1085</v>
      </c>
      <c r="C68" t="s">
        <v>1086</v>
      </c>
      <c r="D68" t="s">
        <v>1087</v>
      </c>
      <c r="E68">
        <v>427</v>
      </c>
      <c r="F68">
        <v>28.0017</v>
      </c>
      <c r="G68">
        <v>0</v>
      </c>
      <c r="H68">
        <f t="shared" si="1"/>
        <v>28.0017</v>
      </c>
      <c r="I68">
        <v>2</v>
      </c>
      <c r="J68">
        <v>19</v>
      </c>
      <c r="K68">
        <v>49.067</v>
      </c>
      <c r="L68">
        <v>6.9652000000000003</v>
      </c>
      <c r="M68">
        <v>63285000</v>
      </c>
      <c r="N68">
        <v>2</v>
      </c>
      <c r="O68" t="s">
        <v>2670</v>
      </c>
      <c r="P68" t="s">
        <v>2671</v>
      </c>
      <c r="Q68" t="s">
        <v>3115</v>
      </c>
    </row>
    <row r="69" spans="1:17" x14ac:dyDescent="0.25">
      <c r="A69" t="s">
        <v>2053</v>
      </c>
      <c r="B69" t="s">
        <v>2054</v>
      </c>
      <c r="C69" t="s">
        <v>2055</v>
      </c>
      <c r="D69" t="s">
        <v>2056</v>
      </c>
      <c r="E69">
        <v>607</v>
      </c>
      <c r="F69">
        <v>23.561299999999999</v>
      </c>
      <c r="G69">
        <v>0</v>
      </c>
      <c r="H69">
        <f t="shared" si="1"/>
        <v>23.561299999999999</v>
      </c>
      <c r="I69">
        <v>2</v>
      </c>
      <c r="J69">
        <v>5.0999999999999996</v>
      </c>
      <c r="K69">
        <v>68.171000000000006</v>
      </c>
      <c r="L69">
        <v>1.3214000000000001</v>
      </c>
      <c r="M69">
        <v>12378000</v>
      </c>
      <c r="N69">
        <v>2</v>
      </c>
      <c r="O69" t="s">
        <v>3053</v>
      </c>
      <c r="P69" t="s">
        <v>3054</v>
      </c>
      <c r="Q69" t="s">
        <v>3114</v>
      </c>
    </row>
    <row r="70" spans="1:17" x14ac:dyDescent="0.25">
      <c r="A70" t="s">
        <v>1184</v>
      </c>
      <c r="B70" t="s">
        <v>1185</v>
      </c>
      <c r="C70" t="s">
        <v>1186</v>
      </c>
      <c r="D70" t="s">
        <v>1187</v>
      </c>
      <c r="E70">
        <v>988</v>
      </c>
      <c r="F70">
        <v>27.480799999999999</v>
      </c>
      <c r="G70">
        <v>0</v>
      </c>
      <c r="H70">
        <f t="shared" si="1"/>
        <v>27.480799999999999</v>
      </c>
      <c r="I70">
        <v>7</v>
      </c>
      <c r="J70">
        <v>9.9</v>
      </c>
      <c r="K70">
        <v>109.94</v>
      </c>
      <c r="L70">
        <v>5.7760999999999996</v>
      </c>
      <c r="M70">
        <v>90617000</v>
      </c>
      <c r="N70">
        <v>8</v>
      </c>
      <c r="O70" t="s">
        <v>2711</v>
      </c>
      <c r="P70" t="s">
        <v>2712</v>
      </c>
      <c r="Q70" t="s">
        <v>3114</v>
      </c>
    </row>
    <row r="71" spans="1:17" x14ac:dyDescent="0.25">
      <c r="A71" t="s">
        <v>788</v>
      </c>
      <c r="B71" t="s">
        <v>789</v>
      </c>
      <c r="C71" t="s">
        <v>790</v>
      </c>
      <c r="D71" t="s">
        <v>791</v>
      </c>
      <c r="E71">
        <v>622</v>
      </c>
      <c r="F71">
        <v>27.080300000000001</v>
      </c>
      <c r="G71">
        <v>0</v>
      </c>
      <c r="H71">
        <f t="shared" si="1"/>
        <v>27.080300000000001</v>
      </c>
      <c r="I71">
        <v>3</v>
      </c>
      <c r="J71">
        <v>8</v>
      </c>
      <c r="K71">
        <v>67.668999999999997</v>
      </c>
      <c r="L71">
        <v>12.179</v>
      </c>
      <c r="M71">
        <v>83670000</v>
      </c>
      <c r="N71">
        <v>4</v>
      </c>
      <c r="O71" t="s">
        <v>2547</v>
      </c>
      <c r="P71" t="s">
        <v>2548</v>
      </c>
      <c r="Q71" t="s">
        <v>3111</v>
      </c>
    </row>
    <row r="72" spans="1:17" x14ac:dyDescent="0.25">
      <c r="A72" t="s">
        <v>29</v>
      </c>
      <c r="B72" t="s">
        <v>30</v>
      </c>
      <c r="C72" t="s">
        <v>31</v>
      </c>
      <c r="D72" t="s">
        <v>32</v>
      </c>
      <c r="E72">
        <v>3707</v>
      </c>
      <c r="F72">
        <v>34.7273</v>
      </c>
      <c r="G72">
        <v>33.266399999999997</v>
      </c>
      <c r="H72">
        <f t="shared" si="1"/>
        <v>1.4609000000000023</v>
      </c>
      <c r="I72">
        <v>35</v>
      </c>
      <c r="J72">
        <v>12.6</v>
      </c>
      <c r="K72">
        <v>398.29</v>
      </c>
      <c r="L72">
        <v>293.92</v>
      </c>
      <c r="M72">
        <v>7222900000</v>
      </c>
      <c r="N72">
        <v>82</v>
      </c>
      <c r="O72" t="s">
        <v>2207</v>
      </c>
      <c r="P72" t="s">
        <v>2208</v>
      </c>
      <c r="Q72" t="s">
        <v>3112</v>
      </c>
    </row>
    <row r="73" spans="1:17" x14ac:dyDescent="0.25">
      <c r="A73" t="s">
        <v>1603</v>
      </c>
      <c r="B73" t="s">
        <v>1604</v>
      </c>
      <c r="C73" t="s">
        <v>1605</v>
      </c>
      <c r="D73" t="s">
        <v>1606</v>
      </c>
      <c r="E73">
        <v>419</v>
      </c>
      <c r="F73">
        <v>28.4862</v>
      </c>
      <c r="G73">
        <v>0</v>
      </c>
      <c r="H73">
        <f t="shared" si="1"/>
        <v>28.4862</v>
      </c>
      <c r="I73">
        <v>3</v>
      </c>
      <c r="J73">
        <v>7.2</v>
      </c>
      <c r="K73">
        <v>48.042999999999999</v>
      </c>
      <c r="L73">
        <v>3.1635</v>
      </c>
      <c r="M73">
        <v>153410000</v>
      </c>
      <c r="N73">
        <v>4</v>
      </c>
      <c r="O73" t="s">
        <v>2332</v>
      </c>
      <c r="Q73" t="s">
        <v>3121</v>
      </c>
    </row>
    <row r="74" spans="1:17" x14ac:dyDescent="0.25">
      <c r="A74" t="s">
        <v>465</v>
      </c>
      <c r="B74" t="s">
        <v>466</v>
      </c>
      <c r="C74" t="s">
        <v>467</v>
      </c>
      <c r="D74" t="s">
        <v>468</v>
      </c>
      <c r="E74">
        <v>389</v>
      </c>
      <c r="F74">
        <v>31.827200000000001</v>
      </c>
      <c r="G74">
        <v>29.947500000000002</v>
      </c>
      <c r="H74">
        <f t="shared" si="1"/>
        <v>1.8796999999999997</v>
      </c>
      <c r="I74">
        <v>6</v>
      </c>
      <c r="J74">
        <v>15.7</v>
      </c>
      <c r="K74">
        <v>42.444000000000003</v>
      </c>
      <c r="L74">
        <v>22.611000000000001</v>
      </c>
      <c r="M74">
        <v>3015100000</v>
      </c>
      <c r="N74">
        <v>14</v>
      </c>
      <c r="O74" t="s">
        <v>2411</v>
      </c>
      <c r="P74" t="s">
        <v>2412</v>
      </c>
      <c r="Q74" t="s">
        <v>3111</v>
      </c>
    </row>
    <row r="75" spans="1:17" x14ac:dyDescent="0.25">
      <c r="A75" t="s">
        <v>493</v>
      </c>
      <c r="B75" t="s">
        <v>494</v>
      </c>
      <c r="C75" t="s">
        <v>495</v>
      </c>
      <c r="D75" t="s">
        <v>496</v>
      </c>
      <c r="E75">
        <v>647</v>
      </c>
      <c r="F75">
        <v>27.158799999999999</v>
      </c>
      <c r="G75">
        <v>0</v>
      </c>
      <c r="H75">
        <f t="shared" si="1"/>
        <v>27.158799999999999</v>
      </c>
      <c r="I75">
        <v>6</v>
      </c>
      <c r="J75">
        <v>12.5</v>
      </c>
      <c r="K75">
        <v>73.12</v>
      </c>
      <c r="L75">
        <v>20.181000000000001</v>
      </c>
      <c r="M75">
        <v>230340000</v>
      </c>
      <c r="N75">
        <v>9</v>
      </c>
      <c r="O75" t="s">
        <v>2424</v>
      </c>
      <c r="P75" t="s">
        <v>2425</v>
      </c>
      <c r="Q75" t="s">
        <v>3119</v>
      </c>
    </row>
    <row r="76" spans="1:17" x14ac:dyDescent="0.25">
      <c r="A76" t="s">
        <v>1667</v>
      </c>
      <c r="B76" t="s">
        <v>1668</v>
      </c>
      <c r="C76" t="s">
        <v>1669</v>
      </c>
      <c r="D76" t="s">
        <v>1670</v>
      </c>
      <c r="E76">
        <v>536</v>
      </c>
      <c r="F76">
        <v>28.175599999999999</v>
      </c>
      <c r="G76">
        <v>0</v>
      </c>
      <c r="H76">
        <f t="shared" si="1"/>
        <v>28.175599999999999</v>
      </c>
      <c r="I76">
        <v>3</v>
      </c>
      <c r="J76">
        <v>7.6</v>
      </c>
      <c r="K76">
        <v>61.115000000000002</v>
      </c>
      <c r="L76">
        <v>2.8374000000000001</v>
      </c>
      <c r="M76">
        <v>67512000</v>
      </c>
      <c r="N76">
        <v>3</v>
      </c>
      <c r="O76" t="s">
        <v>2900</v>
      </c>
      <c r="P76" t="s">
        <v>2901</v>
      </c>
      <c r="Q76" t="s">
        <v>3119</v>
      </c>
    </row>
    <row r="77" spans="1:17" x14ac:dyDescent="0.25">
      <c r="A77" t="s">
        <v>137</v>
      </c>
      <c r="B77" t="s">
        <v>138</v>
      </c>
      <c r="C77" t="s">
        <v>139</v>
      </c>
      <c r="D77" t="s">
        <v>140</v>
      </c>
      <c r="E77">
        <v>369</v>
      </c>
      <c r="F77">
        <v>32.073399999999999</v>
      </c>
      <c r="G77">
        <v>29.6099</v>
      </c>
      <c r="H77">
        <f t="shared" si="1"/>
        <v>2.4634999999999998</v>
      </c>
      <c r="I77">
        <v>6</v>
      </c>
      <c r="J77">
        <v>21.4</v>
      </c>
      <c r="K77">
        <v>41.639000000000003</v>
      </c>
      <c r="L77">
        <v>84.472999999999999</v>
      </c>
      <c r="M77">
        <v>1548800000</v>
      </c>
      <c r="N77">
        <v>24</v>
      </c>
      <c r="O77" t="s">
        <v>2258</v>
      </c>
      <c r="P77" t="s">
        <v>2259</v>
      </c>
      <c r="Q77" t="s">
        <v>3112</v>
      </c>
    </row>
    <row r="78" spans="1:17" x14ac:dyDescent="0.25">
      <c r="A78" t="s">
        <v>1951</v>
      </c>
      <c r="B78" t="s">
        <v>1952</v>
      </c>
      <c r="C78" t="s">
        <v>1953</v>
      </c>
      <c r="D78" t="s">
        <v>1954</v>
      </c>
      <c r="E78">
        <v>316</v>
      </c>
      <c r="F78">
        <v>26.3626</v>
      </c>
      <c r="G78">
        <v>0</v>
      </c>
      <c r="H78">
        <f t="shared" si="1"/>
        <v>26.3626</v>
      </c>
      <c r="I78">
        <v>2</v>
      </c>
      <c r="J78">
        <v>10.8</v>
      </c>
      <c r="K78">
        <v>35.942</v>
      </c>
      <c r="L78">
        <v>1.7027000000000001</v>
      </c>
      <c r="M78">
        <v>23522000</v>
      </c>
      <c r="N78">
        <v>2</v>
      </c>
      <c r="O78" t="s">
        <v>3014</v>
      </c>
      <c r="P78" t="s">
        <v>3015</v>
      </c>
      <c r="Q78" t="s">
        <v>3115</v>
      </c>
    </row>
    <row r="79" spans="1:17" x14ac:dyDescent="0.25">
      <c r="A79" t="s">
        <v>1807</v>
      </c>
      <c r="B79" t="s">
        <v>1808</v>
      </c>
      <c r="C79" t="s">
        <v>1809</v>
      </c>
      <c r="D79" t="s">
        <v>1810</v>
      </c>
      <c r="E79">
        <v>1846</v>
      </c>
      <c r="F79">
        <v>24.4373</v>
      </c>
      <c r="G79">
        <v>0</v>
      </c>
      <c r="H79">
        <f t="shared" si="1"/>
        <v>24.4373</v>
      </c>
      <c r="I79">
        <v>2</v>
      </c>
      <c r="J79">
        <v>1.4</v>
      </c>
      <c r="K79">
        <v>208.5</v>
      </c>
      <c r="L79">
        <v>2.2555000000000001</v>
      </c>
      <c r="M79">
        <v>24600000</v>
      </c>
      <c r="N79">
        <v>2</v>
      </c>
      <c r="O79" t="s">
        <v>2955</v>
      </c>
      <c r="P79" t="s">
        <v>2956</v>
      </c>
      <c r="Q79" t="s">
        <v>3114</v>
      </c>
    </row>
    <row r="80" spans="1:17" x14ac:dyDescent="0.25">
      <c r="A80" t="s">
        <v>1324</v>
      </c>
      <c r="B80" t="s">
        <v>1325</v>
      </c>
      <c r="C80" t="s">
        <v>1326</v>
      </c>
      <c r="D80" t="s">
        <v>1327</v>
      </c>
      <c r="E80">
        <v>1792</v>
      </c>
      <c r="F80">
        <v>25.922499999999999</v>
      </c>
      <c r="G80">
        <v>0</v>
      </c>
      <c r="H80">
        <f t="shared" si="1"/>
        <v>25.922499999999999</v>
      </c>
      <c r="I80">
        <v>2</v>
      </c>
      <c r="J80">
        <v>2</v>
      </c>
      <c r="K80">
        <v>202.24</v>
      </c>
      <c r="L80">
        <v>4.5582000000000003</v>
      </c>
      <c r="M80">
        <v>13240000</v>
      </c>
      <c r="N80">
        <v>2</v>
      </c>
      <c r="O80" t="s">
        <v>2765</v>
      </c>
      <c r="P80" t="s">
        <v>2766</v>
      </c>
      <c r="Q80" t="s">
        <v>3111</v>
      </c>
    </row>
    <row r="81" spans="1:17" x14ac:dyDescent="0.25">
      <c r="A81" t="s">
        <v>1504</v>
      </c>
      <c r="B81" t="s">
        <v>1505</v>
      </c>
      <c r="C81" t="s">
        <v>1506</v>
      </c>
      <c r="D81" t="s">
        <v>1507</v>
      </c>
      <c r="E81">
        <v>427</v>
      </c>
      <c r="F81">
        <v>25.558700000000002</v>
      </c>
      <c r="G81">
        <v>0</v>
      </c>
      <c r="H81">
        <f t="shared" si="1"/>
        <v>25.558700000000002</v>
      </c>
      <c r="I81">
        <v>2</v>
      </c>
      <c r="J81">
        <v>9.6</v>
      </c>
      <c r="K81">
        <v>46.951999999999998</v>
      </c>
      <c r="L81">
        <v>3.7115</v>
      </c>
      <c r="M81">
        <v>16444000</v>
      </c>
      <c r="N81">
        <v>3</v>
      </c>
      <c r="Q81" t="s">
        <v>3121</v>
      </c>
    </row>
    <row r="82" spans="1:17" x14ac:dyDescent="0.25">
      <c r="A82" t="s">
        <v>65</v>
      </c>
      <c r="B82" t="s">
        <v>66</v>
      </c>
      <c r="C82" t="s">
        <v>67</v>
      </c>
      <c r="D82" t="s">
        <v>68</v>
      </c>
      <c r="E82">
        <v>884</v>
      </c>
      <c r="F82">
        <v>32.160800000000002</v>
      </c>
      <c r="G82">
        <v>0</v>
      </c>
      <c r="H82">
        <f t="shared" si="1"/>
        <v>32.160800000000002</v>
      </c>
      <c r="I82">
        <v>11</v>
      </c>
      <c r="J82">
        <v>24.8</v>
      </c>
      <c r="K82">
        <v>98.254999999999995</v>
      </c>
      <c r="L82">
        <v>141.46</v>
      </c>
      <c r="M82">
        <v>705560000</v>
      </c>
      <c r="N82">
        <v>14</v>
      </c>
      <c r="O82" t="s">
        <v>2223</v>
      </c>
      <c r="P82" t="s">
        <v>2224</v>
      </c>
      <c r="Q82" t="s">
        <v>3111</v>
      </c>
    </row>
    <row r="83" spans="1:17" x14ac:dyDescent="0.25">
      <c r="A83" t="s">
        <v>45</v>
      </c>
      <c r="B83" t="s">
        <v>46</v>
      </c>
      <c r="C83" t="s">
        <v>47</v>
      </c>
      <c r="D83" t="s">
        <v>48</v>
      </c>
      <c r="E83">
        <v>906</v>
      </c>
      <c r="F83">
        <v>34.369599999999998</v>
      </c>
      <c r="G83">
        <v>30.4742</v>
      </c>
      <c r="H83">
        <f t="shared" si="1"/>
        <v>3.8953999999999986</v>
      </c>
      <c r="I83">
        <v>14</v>
      </c>
      <c r="J83">
        <v>26.5</v>
      </c>
      <c r="K83">
        <v>99.795000000000002</v>
      </c>
      <c r="L83">
        <v>189.72</v>
      </c>
      <c r="M83">
        <v>3322700000</v>
      </c>
      <c r="N83">
        <v>41</v>
      </c>
      <c r="O83" t="s">
        <v>2214</v>
      </c>
      <c r="P83" t="s">
        <v>2215</v>
      </c>
      <c r="Q83" t="s">
        <v>3111</v>
      </c>
    </row>
    <row r="84" spans="1:17" x14ac:dyDescent="0.25">
      <c r="A84" t="s">
        <v>133</v>
      </c>
      <c r="B84" t="s">
        <v>134</v>
      </c>
      <c r="C84" t="s">
        <v>135</v>
      </c>
      <c r="D84" t="s">
        <v>136</v>
      </c>
      <c r="E84">
        <v>784</v>
      </c>
      <c r="F84">
        <v>31.549700000000001</v>
      </c>
      <c r="G84">
        <v>0</v>
      </c>
      <c r="H84">
        <f t="shared" si="1"/>
        <v>31.549700000000001</v>
      </c>
      <c r="I84">
        <v>8</v>
      </c>
      <c r="J84">
        <v>14.3</v>
      </c>
      <c r="K84">
        <v>87.902000000000001</v>
      </c>
      <c r="L84">
        <v>84.917000000000002</v>
      </c>
      <c r="M84">
        <v>487250000</v>
      </c>
      <c r="N84">
        <v>12</v>
      </c>
      <c r="O84" t="s">
        <v>2256</v>
      </c>
      <c r="P84" t="s">
        <v>2257</v>
      </c>
      <c r="Q84" t="s">
        <v>3111</v>
      </c>
    </row>
    <row r="85" spans="1:17" x14ac:dyDescent="0.25">
      <c r="A85" t="s">
        <v>1132</v>
      </c>
      <c r="B85" t="s">
        <v>1133</v>
      </c>
      <c r="C85" t="s">
        <v>1134</v>
      </c>
      <c r="D85" t="s">
        <v>1135</v>
      </c>
      <c r="E85">
        <v>467</v>
      </c>
      <c r="F85">
        <v>27.692699999999999</v>
      </c>
      <c r="G85">
        <v>0</v>
      </c>
      <c r="H85">
        <f t="shared" si="1"/>
        <v>27.692699999999999</v>
      </c>
      <c r="I85">
        <v>2</v>
      </c>
      <c r="J85">
        <v>7.5</v>
      </c>
      <c r="K85">
        <v>52.496000000000002</v>
      </c>
      <c r="L85">
        <v>6.5646000000000004</v>
      </c>
      <c r="M85">
        <v>33063000</v>
      </c>
      <c r="N85">
        <v>4</v>
      </c>
      <c r="O85" t="s">
        <v>2688</v>
      </c>
      <c r="P85" t="s">
        <v>2689</v>
      </c>
      <c r="Q85" t="s">
        <v>3116</v>
      </c>
    </row>
    <row r="86" spans="1:17" x14ac:dyDescent="0.25">
      <c r="A86" t="s">
        <v>1994</v>
      </c>
      <c r="B86" t="s">
        <v>1995</v>
      </c>
      <c r="C86" t="s">
        <v>1996</v>
      </c>
      <c r="D86" t="s">
        <v>1997</v>
      </c>
      <c r="E86">
        <v>149</v>
      </c>
      <c r="F86">
        <v>25.5091</v>
      </c>
      <c r="G86">
        <v>0</v>
      </c>
      <c r="H86">
        <f t="shared" si="1"/>
        <v>25.5091</v>
      </c>
      <c r="I86">
        <v>2</v>
      </c>
      <c r="J86">
        <v>14.1</v>
      </c>
      <c r="K86">
        <v>16.701000000000001</v>
      </c>
      <c r="L86">
        <v>1.5801000000000001</v>
      </c>
      <c r="M86">
        <v>25548000</v>
      </c>
      <c r="N86">
        <v>2</v>
      </c>
      <c r="P86" t="s">
        <v>2365</v>
      </c>
      <c r="Q86" t="s">
        <v>3121</v>
      </c>
    </row>
    <row r="87" spans="1:17" x14ac:dyDescent="0.25">
      <c r="A87" t="s">
        <v>473</v>
      </c>
      <c r="B87" t="s">
        <v>474</v>
      </c>
      <c r="C87" t="s">
        <v>475</v>
      </c>
      <c r="D87" t="s">
        <v>476</v>
      </c>
      <c r="E87">
        <v>788</v>
      </c>
      <c r="F87">
        <v>29.686700000000002</v>
      </c>
      <c r="G87">
        <v>0</v>
      </c>
      <c r="H87">
        <f t="shared" si="1"/>
        <v>29.686700000000002</v>
      </c>
      <c r="I87">
        <v>6</v>
      </c>
      <c r="J87">
        <v>14.3</v>
      </c>
      <c r="K87">
        <v>84.921000000000006</v>
      </c>
      <c r="L87">
        <v>21.571000000000002</v>
      </c>
      <c r="M87">
        <v>274460000</v>
      </c>
      <c r="N87">
        <v>13</v>
      </c>
      <c r="O87" t="s">
        <v>2415</v>
      </c>
      <c r="P87" t="s">
        <v>2416</v>
      </c>
      <c r="Q87" t="s">
        <v>3121</v>
      </c>
    </row>
    <row r="88" spans="1:17" x14ac:dyDescent="0.25">
      <c r="A88" t="s">
        <v>501</v>
      </c>
      <c r="B88" t="s">
        <v>502</v>
      </c>
      <c r="C88" t="s">
        <v>503</v>
      </c>
      <c r="D88" t="s">
        <v>504</v>
      </c>
      <c r="E88">
        <v>315</v>
      </c>
      <c r="F88">
        <v>28.5519</v>
      </c>
      <c r="G88">
        <v>0</v>
      </c>
      <c r="H88">
        <f t="shared" si="1"/>
        <v>28.5519</v>
      </c>
      <c r="I88">
        <v>3</v>
      </c>
      <c r="J88">
        <v>15.9</v>
      </c>
      <c r="K88">
        <v>37.063000000000002</v>
      </c>
      <c r="L88">
        <v>19.561</v>
      </c>
      <c r="M88">
        <v>122350000</v>
      </c>
      <c r="N88">
        <v>4</v>
      </c>
      <c r="O88" t="s">
        <v>2428</v>
      </c>
      <c r="P88" t="s">
        <v>2429</v>
      </c>
      <c r="Q88" t="s">
        <v>3117</v>
      </c>
    </row>
    <row r="89" spans="1:17" x14ac:dyDescent="0.25">
      <c r="A89" t="s">
        <v>1408</v>
      </c>
      <c r="B89" t="s">
        <v>1409</v>
      </c>
      <c r="C89" t="s">
        <v>1410</v>
      </c>
      <c r="D89" t="s">
        <v>1411</v>
      </c>
      <c r="E89">
        <v>381</v>
      </c>
      <c r="F89">
        <v>26.722999999999999</v>
      </c>
      <c r="G89">
        <v>0</v>
      </c>
      <c r="H89">
        <f t="shared" si="1"/>
        <v>26.722999999999999</v>
      </c>
      <c r="I89">
        <v>3</v>
      </c>
      <c r="J89">
        <v>11</v>
      </c>
      <c r="K89">
        <v>43.185000000000002</v>
      </c>
      <c r="L89">
        <v>4.0952000000000002</v>
      </c>
      <c r="M89">
        <v>31049000</v>
      </c>
      <c r="N89">
        <v>3</v>
      </c>
      <c r="O89" t="s">
        <v>2803</v>
      </c>
      <c r="P89" t="s">
        <v>2804</v>
      </c>
      <c r="Q89" t="s">
        <v>3111</v>
      </c>
    </row>
    <row r="90" spans="1:17" x14ac:dyDescent="0.25">
      <c r="A90" t="s">
        <v>1392</v>
      </c>
      <c r="B90" t="s">
        <v>1393</v>
      </c>
      <c r="C90" t="s">
        <v>1394</v>
      </c>
      <c r="D90" t="s">
        <v>1395</v>
      </c>
      <c r="E90">
        <v>1523</v>
      </c>
      <c r="F90">
        <v>29.283799999999999</v>
      </c>
      <c r="G90">
        <v>0</v>
      </c>
      <c r="H90">
        <f t="shared" si="1"/>
        <v>29.283799999999999</v>
      </c>
      <c r="I90">
        <v>4</v>
      </c>
      <c r="J90">
        <v>4.3</v>
      </c>
      <c r="K90">
        <v>169.12</v>
      </c>
      <c r="L90">
        <v>4.1910999999999996</v>
      </c>
      <c r="M90">
        <v>67974000</v>
      </c>
      <c r="N90">
        <v>4</v>
      </c>
      <c r="O90" t="s">
        <v>2797</v>
      </c>
      <c r="P90" t="s">
        <v>2798</v>
      </c>
      <c r="Q90" t="s">
        <v>3111</v>
      </c>
    </row>
    <row r="91" spans="1:17" x14ac:dyDescent="0.25">
      <c r="A91" t="s">
        <v>2109</v>
      </c>
      <c r="B91" t="s">
        <v>2110</v>
      </c>
      <c r="C91" t="s">
        <v>2111</v>
      </c>
      <c r="D91" t="s">
        <v>2112</v>
      </c>
      <c r="E91">
        <v>837</v>
      </c>
      <c r="F91">
        <v>22.831800000000001</v>
      </c>
      <c r="G91">
        <v>0</v>
      </c>
      <c r="H91">
        <f t="shared" si="1"/>
        <v>22.831800000000001</v>
      </c>
      <c r="I91">
        <v>1</v>
      </c>
      <c r="J91">
        <v>1.4</v>
      </c>
      <c r="K91">
        <v>95.674999999999997</v>
      </c>
      <c r="L91">
        <v>0.99786000000000008</v>
      </c>
      <c r="M91">
        <v>3994100</v>
      </c>
      <c r="N91">
        <v>2</v>
      </c>
      <c r="O91" t="s">
        <v>3076</v>
      </c>
      <c r="P91" t="s">
        <v>3077</v>
      </c>
      <c r="Q91" t="s">
        <v>3115</v>
      </c>
    </row>
    <row r="92" spans="1:17" x14ac:dyDescent="0.25">
      <c r="A92" t="s">
        <v>784</v>
      </c>
      <c r="B92" t="s">
        <v>785</v>
      </c>
      <c r="C92" t="s">
        <v>786</v>
      </c>
      <c r="D92" t="s">
        <v>787</v>
      </c>
      <c r="E92">
        <v>337</v>
      </c>
      <c r="F92">
        <v>30.396799999999999</v>
      </c>
      <c r="G92">
        <v>28.283200000000001</v>
      </c>
      <c r="H92">
        <f t="shared" si="1"/>
        <v>2.1135999999999981</v>
      </c>
      <c r="I92">
        <v>2</v>
      </c>
      <c r="J92">
        <v>6.2</v>
      </c>
      <c r="K92">
        <v>37.505000000000003</v>
      </c>
      <c r="L92">
        <v>12.199</v>
      </c>
      <c r="M92">
        <v>193490000</v>
      </c>
      <c r="N92">
        <v>5</v>
      </c>
      <c r="O92" t="s">
        <v>2225</v>
      </c>
      <c r="P92" t="s">
        <v>2546</v>
      </c>
      <c r="Q92" t="s">
        <v>3111</v>
      </c>
    </row>
    <row r="93" spans="1:17" x14ac:dyDescent="0.25">
      <c r="A93" t="s">
        <v>692</v>
      </c>
      <c r="B93" t="s">
        <v>693</v>
      </c>
      <c r="C93" t="s">
        <v>694</v>
      </c>
      <c r="D93" t="s">
        <v>695</v>
      </c>
      <c r="E93">
        <v>547</v>
      </c>
      <c r="F93">
        <v>29.532399999999999</v>
      </c>
      <c r="G93">
        <v>0</v>
      </c>
      <c r="H93">
        <f t="shared" si="1"/>
        <v>29.532399999999999</v>
      </c>
      <c r="I93">
        <v>5</v>
      </c>
      <c r="J93">
        <v>12.4</v>
      </c>
      <c r="K93">
        <v>60.478000000000002</v>
      </c>
      <c r="L93">
        <v>14.326000000000001</v>
      </c>
      <c r="M93">
        <v>98142000</v>
      </c>
      <c r="N93">
        <v>6</v>
      </c>
      <c r="O93" t="s">
        <v>2329</v>
      </c>
      <c r="Q93" t="s">
        <v>3112</v>
      </c>
    </row>
    <row r="94" spans="1:17" x14ac:dyDescent="0.25">
      <c r="A94" t="s">
        <v>728</v>
      </c>
      <c r="B94" t="s">
        <v>729</v>
      </c>
      <c r="C94" t="s">
        <v>730</v>
      </c>
      <c r="D94" t="s">
        <v>731</v>
      </c>
      <c r="E94">
        <v>521</v>
      </c>
      <c r="F94">
        <v>28.344899999999999</v>
      </c>
      <c r="G94">
        <v>0</v>
      </c>
      <c r="H94">
        <f t="shared" si="1"/>
        <v>28.344899999999999</v>
      </c>
      <c r="I94">
        <v>3</v>
      </c>
      <c r="J94">
        <v>10</v>
      </c>
      <c r="K94">
        <v>57.015000000000001</v>
      </c>
      <c r="L94">
        <v>13.657999999999999</v>
      </c>
      <c r="M94">
        <v>86531000</v>
      </c>
      <c r="N94">
        <v>6</v>
      </c>
      <c r="O94" t="s">
        <v>2522</v>
      </c>
      <c r="P94" t="s">
        <v>2523</v>
      </c>
      <c r="Q94" t="s">
        <v>3111</v>
      </c>
    </row>
    <row r="95" spans="1:17" x14ac:dyDescent="0.25">
      <c r="A95" t="s">
        <v>1719</v>
      </c>
      <c r="B95" t="s">
        <v>1720</v>
      </c>
      <c r="C95" t="s">
        <v>1721</v>
      </c>
      <c r="D95" t="s">
        <v>1722</v>
      </c>
      <c r="E95">
        <v>303</v>
      </c>
      <c r="F95">
        <v>25.245699999999999</v>
      </c>
      <c r="G95">
        <v>0</v>
      </c>
      <c r="H95">
        <f t="shared" si="1"/>
        <v>25.245699999999999</v>
      </c>
      <c r="I95">
        <v>2</v>
      </c>
      <c r="J95">
        <v>12.5</v>
      </c>
      <c r="K95">
        <v>34.06</v>
      </c>
      <c r="L95">
        <v>2.6105</v>
      </c>
      <c r="M95">
        <v>51271000</v>
      </c>
      <c r="N95">
        <v>2</v>
      </c>
      <c r="O95" t="s">
        <v>2921</v>
      </c>
      <c r="P95" t="s">
        <v>2922</v>
      </c>
      <c r="Q95" t="s">
        <v>3114</v>
      </c>
    </row>
    <row r="96" spans="1:17" x14ac:dyDescent="0.25">
      <c r="A96" t="s">
        <v>1032</v>
      </c>
      <c r="B96" t="s">
        <v>1033</v>
      </c>
      <c r="C96" t="s">
        <v>1034</v>
      </c>
      <c r="D96" t="s">
        <v>1035</v>
      </c>
      <c r="E96">
        <v>657</v>
      </c>
      <c r="F96">
        <v>30.621700000000001</v>
      </c>
      <c r="G96">
        <v>0</v>
      </c>
      <c r="H96">
        <f t="shared" si="1"/>
        <v>30.621700000000001</v>
      </c>
      <c r="I96">
        <v>5</v>
      </c>
      <c r="J96">
        <v>10.7</v>
      </c>
      <c r="K96">
        <v>71.855000000000004</v>
      </c>
      <c r="L96">
        <v>7.6809000000000003</v>
      </c>
      <c r="M96">
        <v>177140000</v>
      </c>
      <c r="N96">
        <v>7</v>
      </c>
      <c r="O96" t="s">
        <v>2649</v>
      </c>
      <c r="P96" t="s">
        <v>2650</v>
      </c>
      <c r="Q96" t="s">
        <v>3111</v>
      </c>
    </row>
    <row r="97" spans="1:17" x14ac:dyDescent="0.25">
      <c r="A97" t="s">
        <v>1723</v>
      </c>
      <c r="B97" t="s">
        <v>1724</v>
      </c>
      <c r="C97" t="s">
        <v>1725</v>
      </c>
      <c r="D97" t="s">
        <v>1726</v>
      </c>
      <c r="E97">
        <v>2483</v>
      </c>
      <c r="F97">
        <v>23.718699999999998</v>
      </c>
      <c r="G97">
        <v>0</v>
      </c>
      <c r="H97">
        <f t="shared" si="1"/>
        <v>23.718699999999998</v>
      </c>
      <c r="I97">
        <v>2</v>
      </c>
      <c r="J97">
        <v>1.2</v>
      </c>
      <c r="K97">
        <v>273.81</v>
      </c>
      <c r="L97">
        <v>2.5952000000000002</v>
      </c>
      <c r="M97">
        <v>21665000</v>
      </c>
      <c r="N97">
        <v>2</v>
      </c>
      <c r="O97" t="s">
        <v>2923</v>
      </c>
      <c r="P97" t="s">
        <v>2924</v>
      </c>
      <c r="Q97" t="s">
        <v>3119</v>
      </c>
    </row>
    <row r="98" spans="1:17" x14ac:dyDescent="0.25">
      <c r="A98" t="s">
        <v>1140</v>
      </c>
      <c r="B98" t="s">
        <v>1141</v>
      </c>
      <c r="C98" t="s">
        <v>1142</v>
      </c>
      <c r="D98" t="s">
        <v>1143</v>
      </c>
      <c r="E98">
        <v>392</v>
      </c>
      <c r="F98">
        <v>25.853100000000001</v>
      </c>
      <c r="G98">
        <v>0</v>
      </c>
      <c r="H98">
        <f t="shared" si="1"/>
        <v>25.853100000000001</v>
      </c>
      <c r="I98">
        <v>3</v>
      </c>
      <c r="J98">
        <v>19.399999999999999</v>
      </c>
      <c r="K98">
        <v>43.953000000000003</v>
      </c>
      <c r="L98">
        <v>6.2683</v>
      </c>
      <c r="M98">
        <v>57313000</v>
      </c>
      <c r="N98">
        <v>3</v>
      </c>
      <c r="O98" t="s">
        <v>2692</v>
      </c>
      <c r="P98" t="s">
        <v>2693</v>
      </c>
      <c r="Q98" t="s">
        <v>3111</v>
      </c>
    </row>
    <row r="99" spans="1:17" x14ac:dyDescent="0.25">
      <c r="A99" t="s">
        <v>1044</v>
      </c>
      <c r="B99" t="s">
        <v>1045</v>
      </c>
      <c r="C99" t="s">
        <v>1046</v>
      </c>
      <c r="D99" t="s">
        <v>1047</v>
      </c>
      <c r="E99">
        <v>434</v>
      </c>
      <c r="F99">
        <v>27.4435</v>
      </c>
      <c r="G99">
        <v>0</v>
      </c>
      <c r="H99">
        <f t="shared" si="1"/>
        <v>27.4435</v>
      </c>
      <c r="I99">
        <v>5</v>
      </c>
      <c r="J99">
        <v>14.7</v>
      </c>
      <c r="K99">
        <v>49.895000000000003</v>
      </c>
      <c r="L99">
        <v>7.4714</v>
      </c>
      <c r="M99">
        <v>135660000</v>
      </c>
      <c r="N99">
        <v>4</v>
      </c>
      <c r="O99" t="s">
        <v>2653</v>
      </c>
      <c r="P99" t="s">
        <v>2654</v>
      </c>
      <c r="Q99" t="s">
        <v>3116</v>
      </c>
    </row>
    <row r="100" spans="1:17" x14ac:dyDescent="0.25">
      <c r="A100" t="s">
        <v>1548</v>
      </c>
      <c r="B100" t="s">
        <v>1549</v>
      </c>
      <c r="C100" t="s">
        <v>1550</v>
      </c>
      <c r="D100" t="s">
        <v>1551</v>
      </c>
      <c r="E100">
        <v>285</v>
      </c>
      <c r="F100">
        <v>27.681999999999999</v>
      </c>
      <c r="G100">
        <v>0</v>
      </c>
      <c r="H100">
        <f t="shared" si="1"/>
        <v>27.681999999999999</v>
      </c>
      <c r="I100">
        <v>2</v>
      </c>
      <c r="J100">
        <v>10.5</v>
      </c>
      <c r="K100">
        <v>32.718000000000004</v>
      </c>
      <c r="L100">
        <v>3.4211</v>
      </c>
      <c r="M100">
        <v>30873000</v>
      </c>
      <c r="N100">
        <v>2</v>
      </c>
      <c r="O100" t="s">
        <v>2858</v>
      </c>
      <c r="P100" t="s">
        <v>2859</v>
      </c>
      <c r="Q100" t="s">
        <v>3115</v>
      </c>
    </row>
    <row r="101" spans="1:17" x14ac:dyDescent="0.25">
      <c r="A101" t="s">
        <v>109</v>
      </c>
      <c r="B101" t="s">
        <v>110</v>
      </c>
      <c r="C101" t="s">
        <v>111</v>
      </c>
      <c r="D101" t="s">
        <v>112</v>
      </c>
      <c r="E101">
        <v>299</v>
      </c>
      <c r="F101">
        <v>28.8569</v>
      </c>
      <c r="G101">
        <v>0</v>
      </c>
      <c r="H101">
        <f t="shared" si="1"/>
        <v>28.8569</v>
      </c>
      <c r="I101">
        <v>3</v>
      </c>
      <c r="J101">
        <v>14.7</v>
      </c>
      <c r="K101">
        <v>33.600999999999999</v>
      </c>
      <c r="L101">
        <v>91.07</v>
      </c>
      <c r="M101">
        <v>79074000</v>
      </c>
      <c r="N101">
        <v>6</v>
      </c>
      <c r="O101" t="s">
        <v>2245</v>
      </c>
      <c r="P101" t="s">
        <v>2246</v>
      </c>
      <c r="Q101" t="s">
        <v>3115</v>
      </c>
    </row>
    <row r="102" spans="1:17" x14ac:dyDescent="0.25">
      <c r="A102" t="s">
        <v>189</v>
      </c>
      <c r="B102" t="s">
        <v>190</v>
      </c>
      <c r="C102" t="s">
        <v>191</v>
      </c>
      <c r="D102" t="s">
        <v>192</v>
      </c>
      <c r="E102">
        <v>583</v>
      </c>
      <c r="F102">
        <v>32.415199999999999</v>
      </c>
      <c r="G102">
        <v>30.023900000000001</v>
      </c>
      <c r="H102">
        <f t="shared" si="1"/>
        <v>2.3912999999999975</v>
      </c>
      <c r="I102">
        <v>12</v>
      </c>
      <c r="J102">
        <v>20.9</v>
      </c>
      <c r="K102">
        <v>65.090999999999994</v>
      </c>
      <c r="L102">
        <v>58.689</v>
      </c>
      <c r="M102">
        <v>1796200000</v>
      </c>
      <c r="N102">
        <v>25</v>
      </c>
      <c r="O102" t="s">
        <v>2283</v>
      </c>
      <c r="P102" t="s">
        <v>2284</v>
      </c>
      <c r="Q102" t="s">
        <v>3111</v>
      </c>
    </row>
    <row r="103" spans="1:17" x14ac:dyDescent="0.25">
      <c r="A103" t="s">
        <v>796</v>
      </c>
      <c r="B103" t="s">
        <v>797</v>
      </c>
      <c r="C103" t="s">
        <v>798</v>
      </c>
      <c r="D103" t="s">
        <v>799</v>
      </c>
      <c r="E103">
        <v>778</v>
      </c>
      <c r="F103">
        <v>27.352899999999998</v>
      </c>
      <c r="G103">
        <v>0</v>
      </c>
      <c r="H103">
        <f t="shared" si="1"/>
        <v>27.352899999999998</v>
      </c>
      <c r="I103">
        <v>1</v>
      </c>
      <c r="J103">
        <v>1.5</v>
      </c>
      <c r="K103">
        <v>85.616</v>
      </c>
      <c r="L103">
        <v>11.962999999999999</v>
      </c>
      <c r="M103">
        <v>35682000</v>
      </c>
      <c r="N103">
        <v>2</v>
      </c>
      <c r="O103" t="s">
        <v>2551</v>
      </c>
      <c r="P103" t="s">
        <v>2552</v>
      </c>
      <c r="Q103" t="s">
        <v>3111</v>
      </c>
    </row>
    <row r="104" spans="1:17" x14ac:dyDescent="0.25">
      <c r="A104" t="s">
        <v>896</v>
      </c>
      <c r="B104" t="s">
        <v>897</v>
      </c>
      <c r="C104" t="s">
        <v>898</v>
      </c>
      <c r="D104" t="s">
        <v>899</v>
      </c>
      <c r="E104">
        <v>818</v>
      </c>
      <c r="F104">
        <v>29.715399999999999</v>
      </c>
      <c r="G104">
        <v>0</v>
      </c>
      <c r="H104">
        <f t="shared" si="1"/>
        <v>29.715399999999999</v>
      </c>
      <c r="I104">
        <v>4</v>
      </c>
      <c r="J104">
        <v>7.1</v>
      </c>
      <c r="K104">
        <v>90.412000000000006</v>
      </c>
      <c r="L104">
        <v>9.9387000000000008</v>
      </c>
      <c r="M104">
        <v>110190000</v>
      </c>
      <c r="N104">
        <v>5</v>
      </c>
      <c r="O104" t="s">
        <v>2227</v>
      </c>
      <c r="P104" t="s">
        <v>2592</v>
      </c>
      <c r="Q104" t="s">
        <v>3111</v>
      </c>
    </row>
    <row r="105" spans="1:17" x14ac:dyDescent="0.25">
      <c r="A105" t="s">
        <v>1935</v>
      </c>
      <c r="B105" t="s">
        <v>1936</v>
      </c>
      <c r="C105" t="s">
        <v>1937</v>
      </c>
      <c r="D105" t="s">
        <v>1938</v>
      </c>
      <c r="E105">
        <v>237</v>
      </c>
      <c r="F105">
        <v>24.165900000000001</v>
      </c>
      <c r="G105">
        <v>0</v>
      </c>
      <c r="H105">
        <f t="shared" si="1"/>
        <v>24.165900000000001</v>
      </c>
      <c r="I105">
        <v>1</v>
      </c>
      <c r="J105">
        <v>6.8</v>
      </c>
      <c r="K105">
        <v>25.463000000000001</v>
      </c>
      <c r="L105">
        <v>1.7513000000000001</v>
      </c>
      <c r="M105">
        <v>18822000</v>
      </c>
      <c r="N105">
        <v>2</v>
      </c>
      <c r="O105" t="s">
        <v>3007</v>
      </c>
      <c r="Q105" t="s">
        <v>3111</v>
      </c>
    </row>
    <row r="106" spans="1:17" x14ac:dyDescent="0.25">
      <c r="A106" t="s">
        <v>1352</v>
      </c>
      <c r="B106" t="s">
        <v>1353</v>
      </c>
      <c r="C106" t="s">
        <v>1354</v>
      </c>
      <c r="D106" t="s">
        <v>1355</v>
      </c>
      <c r="E106">
        <v>349</v>
      </c>
      <c r="F106">
        <v>25.7486</v>
      </c>
      <c r="G106">
        <v>0</v>
      </c>
      <c r="H106">
        <f t="shared" si="1"/>
        <v>25.7486</v>
      </c>
      <c r="I106">
        <v>2</v>
      </c>
      <c r="J106">
        <v>10</v>
      </c>
      <c r="K106">
        <v>37.869</v>
      </c>
      <c r="L106">
        <v>4.3246000000000002</v>
      </c>
      <c r="M106">
        <v>20817000</v>
      </c>
      <c r="N106">
        <v>2</v>
      </c>
      <c r="O106" t="s">
        <v>2777</v>
      </c>
      <c r="P106" t="s">
        <v>2778</v>
      </c>
      <c r="Q106" t="s">
        <v>3111</v>
      </c>
    </row>
    <row r="107" spans="1:17" x14ac:dyDescent="0.25">
      <c r="A107" t="s">
        <v>864</v>
      </c>
      <c r="B107" t="s">
        <v>865</v>
      </c>
      <c r="C107" t="s">
        <v>866</v>
      </c>
      <c r="D107" t="s">
        <v>867</v>
      </c>
      <c r="E107">
        <v>108</v>
      </c>
      <c r="F107">
        <v>29.6524</v>
      </c>
      <c r="G107">
        <v>0</v>
      </c>
      <c r="H107">
        <f t="shared" si="1"/>
        <v>29.6524</v>
      </c>
      <c r="I107">
        <v>2</v>
      </c>
      <c r="J107">
        <v>20.399999999999999</v>
      </c>
      <c r="K107">
        <v>12.097</v>
      </c>
      <c r="L107">
        <v>10.433</v>
      </c>
      <c r="M107">
        <v>1197700000</v>
      </c>
      <c r="N107">
        <v>3</v>
      </c>
      <c r="O107" t="s">
        <v>2579</v>
      </c>
      <c r="P107" t="s">
        <v>2580</v>
      </c>
      <c r="Q107" t="s">
        <v>3116</v>
      </c>
    </row>
    <row r="108" spans="1:17" x14ac:dyDescent="0.25">
      <c r="A108" t="s">
        <v>313</v>
      </c>
      <c r="B108" t="s">
        <v>314</v>
      </c>
      <c r="C108" t="s">
        <v>315</v>
      </c>
      <c r="D108" t="s">
        <v>316</v>
      </c>
      <c r="E108">
        <v>396</v>
      </c>
      <c r="F108">
        <v>27.127300000000002</v>
      </c>
      <c r="G108">
        <v>0</v>
      </c>
      <c r="H108">
        <f t="shared" si="1"/>
        <v>27.127300000000002</v>
      </c>
      <c r="I108">
        <v>3</v>
      </c>
      <c r="J108">
        <v>11.6</v>
      </c>
      <c r="K108">
        <v>42.963999999999999</v>
      </c>
      <c r="L108">
        <v>36.966999999999999</v>
      </c>
      <c r="M108">
        <v>99335000</v>
      </c>
      <c r="N108">
        <v>4</v>
      </c>
      <c r="O108" t="s">
        <v>2342</v>
      </c>
      <c r="P108" t="s">
        <v>2343</v>
      </c>
      <c r="Q108" t="s">
        <v>3111</v>
      </c>
    </row>
    <row r="109" spans="1:17" x14ac:dyDescent="0.25">
      <c r="A109" t="s">
        <v>1160</v>
      </c>
      <c r="B109" t="s">
        <v>1161</v>
      </c>
      <c r="C109" t="s">
        <v>1162</v>
      </c>
      <c r="D109" t="s">
        <v>1163</v>
      </c>
      <c r="E109">
        <v>364</v>
      </c>
      <c r="F109">
        <v>30.787700000000001</v>
      </c>
      <c r="G109">
        <v>29.559000000000001</v>
      </c>
      <c r="H109">
        <f t="shared" si="1"/>
        <v>1.2286999999999999</v>
      </c>
      <c r="I109">
        <v>2</v>
      </c>
      <c r="J109">
        <v>8.8000000000000007</v>
      </c>
      <c r="K109">
        <v>41.06</v>
      </c>
      <c r="L109">
        <v>5.9748999999999999</v>
      </c>
      <c r="M109">
        <v>1649300000</v>
      </c>
      <c r="N109">
        <v>9</v>
      </c>
      <c r="O109" t="s">
        <v>2700</v>
      </c>
      <c r="P109" t="s">
        <v>2701</v>
      </c>
      <c r="Q109" t="s">
        <v>3111</v>
      </c>
    </row>
    <row r="110" spans="1:17" x14ac:dyDescent="0.25">
      <c r="A110" t="s">
        <v>449</v>
      </c>
      <c r="B110" t="s">
        <v>450</v>
      </c>
      <c r="C110" t="s">
        <v>451</v>
      </c>
      <c r="D110" t="s">
        <v>452</v>
      </c>
      <c r="E110">
        <v>648</v>
      </c>
      <c r="F110">
        <v>28.7149</v>
      </c>
      <c r="G110">
        <v>0</v>
      </c>
      <c r="H110">
        <f t="shared" si="1"/>
        <v>28.7149</v>
      </c>
      <c r="I110">
        <v>3</v>
      </c>
      <c r="J110">
        <v>6.5</v>
      </c>
      <c r="K110">
        <v>71.545000000000002</v>
      </c>
      <c r="L110">
        <v>23.756</v>
      </c>
      <c r="M110">
        <v>117160000</v>
      </c>
      <c r="N110">
        <v>2</v>
      </c>
      <c r="O110" t="s">
        <v>2404</v>
      </c>
      <c r="Q110" t="s">
        <v>3111</v>
      </c>
    </row>
    <row r="111" spans="1:17" x14ac:dyDescent="0.25">
      <c r="A111" t="s">
        <v>724</v>
      </c>
      <c r="B111" t="s">
        <v>725</v>
      </c>
      <c r="C111" t="s">
        <v>726</v>
      </c>
      <c r="D111" t="s">
        <v>727</v>
      </c>
      <c r="E111">
        <v>1383</v>
      </c>
      <c r="F111">
        <v>29.570499999999999</v>
      </c>
      <c r="G111">
        <v>0</v>
      </c>
      <c r="H111">
        <f t="shared" si="1"/>
        <v>29.570499999999999</v>
      </c>
      <c r="I111">
        <v>7</v>
      </c>
      <c r="J111">
        <v>6.9</v>
      </c>
      <c r="K111">
        <v>153.80000000000001</v>
      </c>
      <c r="L111">
        <v>13.691000000000001</v>
      </c>
      <c r="M111">
        <v>160770000</v>
      </c>
      <c r="N111">
        <v>6</v>
      </c>
      <c r="O111" t="s">
        <v>2219</v>
      </c>
      <c r="P111" t="s">
        <v>2521</v>
      </c>
      <c r="Q111" t="s">
        <v>3111</v>
      </c>
    </row>
    <row r="112" spans="1:17" x14ac:dyDescent="0.25">
      <c r="A112" t="s">
        <v>2085</v>
      </c>
      <c r="B112" t="s">
        <v>2086</v>
      </c>
      <c r="C112" t="s">
        <v>2087</v>
      </c>
      <c r="D112" t="s">
        <v>2088</v>
      </c>
      <c r="E112">
        <v>779</v>
      </c>
      <c r="F112">
        <v>26.950800000000001</v>
      </c>
      <c r="G112">
        <v>0</v>
      </c>
      <c r="H112">
        <f t="shared" si="1"/>
        <v>26.950800000000001</v>
      </c>
      <c r="I112">
        <v>3</v>
      </c>
      <c r="J112">
        <v>4.9000000000000004</v>
      </c>
      <c r="K112">
        <v>88.061999999999998</v>
      </c>
      <c r="L112">
        <v>1.0753999999999999</v>
      </c>
      <c r="M112">
        <v>29846000</v>
      </c>
      <c r="N112">
        <v>3</v>
      </c>
      <c r="O112" t="s">
        <v>3066</v>
      </c>
      <c r="Q112" t="s">
        <v>3113</v>
      </c>
    </row>
    <row r="113" spans="1:17" x14ac:dyDescent="0.25">
      <c r="A113" t="s">
        <v>1208</v>
      </c>
      <c r="B113" t="s">
        <v>1209</v>
      </c>
      <c r="C113" t="s">
        <v>1210</v>
      </c>
      <c r="D113" t="s">
        <v>1211</v>
      </c>
      <c r="E113">
        <v>393</v>
      </c>
      <c r="F113">
        <v>27.973700000000001</v>
      </c>
      <c r="G113">
        <v>0</v>
      </c>
      <c r="H113">
        <f t="shared" si="1"/>
        <v>27.973700000000001</v>
      </c>
      <c r="I113">
        <v>3</v>
      </c>
      <c r="J113">
        <v>9.1999999999999993</v>
      </c>
      <c r="K113">
        <v>44.905000000000001</v>
      </c>
      <c r="L113">
        <v>5.4195000000000002</v>
      </c>
      <c r="M113">
        <v>56486000</v>
      </c>
      <c r="N113">
        <v>4</v>
      </c>
      <c r="O113" t="s">
        <v>2720</v>
      </c>
      <c r="P113" t="s">
        <v>2721</v>
      </c>
      <c r="Q113" t="s">
        <v>3112</v>
      </c>
    </row>
    <row r="114" spans="1:17" x14ac:dyDescent="0.25">
      <c r="A114" t="s">
        <v>1232</v>
      </c>
      <c r="B114" t="s">
        <v>1233</v>
      </c>
      <c r="C114" t="s">
        <v>1234</v>
      </c>
      <c r="D114" t="s">
        <v>1235</v>
      </c>
      <c r="E114">
        <v>394</v>
      </c>
      <c r="F114">
        <v>27.605699999999999</v>
      </c>
      <c r="G114">
        <v>0</v>
      </c>
      <c r="H114">
        <f t="shared" si="1"/>
        <v>27.605699999999999</v>
      </c>
      <c r="I114">
        <v>4</v>
      </c>
      <c r="J114">
        <v>17</v>
      </c>
      <c r="K114">
        <v>45.125999999999998</v>
      </c>
      <c r="L114">
        <v>5.1275000000000004</v>
      </c>
      <c r="M114">
        <v>87388000</v>
      </c>
      <c r="N114">
        <v>4</v>
      </c>
      <c r="P114" t="s">
        <v>2730</v>
      </c>
      <c r="Q114" t="s">
        <v>3121</v>
      </c>
    </row>
    <row r="115" spans="1:17" x14ac:dyDescent="0.25">
      <c r="A115" t="s">
        <v>688</v>
      </c>
      <c r="B115" t="s">
        <v>689</v>
      </c>
      <c r="C115" t="s">
        <v>690</v>
      </c>
      <c r="D115" t="s">
        <v>691</v>
      </c>
      <c r="E115">
        <v>227</v>
      </c>
      <c r="F115">
        <v>30.186800000000002</v>
      </c>
      <c r="G115">
        <v>29.038</v>
      </c>
      <c r="H115">
        <f t="shared" si="1"/>
        <v>1.1488000000000014</v>
      </c>
      <c r="I115">
        <v>3</v>
      </c>
      <c r="J115">
        <v>15.4</v>
      </c>
      <c r="K115">
        <v>26.24</v>
      </c>
      <c r="L115">
        <v>14.356999999999999</v>
      </c>
      <c r="M115">
        <v>273880000</v>
      </c>
      <c r="N115">
        <v>6</v>
      </c>
      <c r="O115" t="s">
        <v>2507</v>
      </c>
      <c r="P115" t="s">
        <v>2508</v>
      </c>
      <c r="Q115" t="s">
        <v>3115</v>
      </c>
    </row>
    <row r="116" spans="1:17" x14ac:dyDescent="0.25">
      <c r="A116" t="s">
        <v>485</v>
      </c>
      <c r="B116" t="s">
        <v>486</v>
      </c>
      <c r="C116" t="s">
        <v>487</v>
      </c>
      <c r="D116" t="s">
        <v>488</v>
      </c>
      <c r="E116">
        <v>551</v>
      </c>
      <c r="F116">
        <v>27.905899999999999</v>
      </c>
      <c r="G116">
        <v>0</v>
      </c>
      <c r="H116">
        <f t="shared" si="1"/>
        <v>27.905899999999999</v>
      </c>
      <c r="I116">
        <v>6</v>
      </c>
      <c r="J116">
        <v>10.9</v>
      </c>
      <c r="K116">
        <v>59.152000000000001</v>
      </c>
      <c r="L116">
        <v>20.5</v>
      </c>
      <c r="M116">
        <v>140540000</v>
      </c>
      <c r="N116">
        <v>6</v>
      </c>
      <c r="O116" t="s">
        <v>2420</v>
      </c>
      <c r="P116" t="s">
        <v>2421</v>
      </c>
      <c r="Q116" t="s">
        <v>3115</v>
      </c>
    </row>
    <row r="117" spans="1:17" x14ac:dyDescent="0.25">
      <c r="A117" t="s">
        <v>1316</v>
      </c>
      <c r="B117" t="s">
        <v>1317</v>
      </c>
      <c r="C117" t="s">
        <v>1318</v>
      </c>
      <c r="D117" t="s">
        <v>1319</v>
      </c>
      <c r="E117">
        <v>431</v>
      </c>
      <c r="F117">
        <v>26.453099999999999</v>
      </c>
      <c r="G117">
        <v>0</v>
      </c>
      <c r="H117">
        <f t="shared" si="1"/>
        <v>26.453099999999999</v>
      </c>
      <c r="I117">
        <v>2</v>
      </c>
      <c r="J117">
        <v>9.6999999999999993</v>
      </c>
      <c r="K117">
        <v>48.381</v>
      </c>
      <c r="L117">
        <v>4.5898000000000003</v>
      </c>
      <c r="M117">
        <v>48967000</v>
      </c>
      <c r="N117">
        <v>3</v>
      </c>
      <c r="O117" t="s">
        <v>2443</v>
      </c>
      <c r="Q117" t="s">
        <v>3115</v>
      </c>
    </row>
    <row r="118" spans="1:17" x14ac:dyDescent="0.25">
      <c r="A118" t="s">
        <v>604</v>
      </c>
      <c r="B118" t="s">
        <v>605</v>
      </c>
      <c r="C118" t="s">
        <v>606</v>
      </c>
      <c r="D118" t="s">
        <v>607</v>
      </c>
      <c r="E118">
        <v>717</v>
      </c>
      <c r="F118">
        <v>25.036100000000001</v>
      </c>
      <c r="G118">
        <v>0</v>
      </c>
      <c r="H118">
        <f t="shared" si="1"/>
        <v>25.036100000000001</v>
      </c>
      <c r="I118">
        <v>3</v>
      </c>
      <c r="J118">
        <v>6.3</v>
      </c>
      <c r="K118">
        <v>82.876000000000005</v>
      </c>
      <c r="L118">
        <v>15.931000000000001</v>
      </c>
      <c r="M118">
        <v>13638000</v>
      </c>
      <c r="N118">
        <v>2</v>
      </c>
      <c r="O118" t="s">
        <v>2292</v>
      </c>
      <c r="P118" t="s">
        <v>2471</v>
      </c>
      <c r="Q118" t="s">
        <v>3115</v>
      </c>
    </row>
    <row r="119" spans="1:17" x14ac:dyDescent="0.25">
      <c r="A119" t="s">
        <v>529</v>
      </c>
      <c r="B119" t="s">
        <v>530</v>
      </c>
      <c r="C119" t="s">
        <v>531</v>
      </c>
      <c r="D119" t="s">
        <v>532</v>
      </c>
      <c r="E119">
        <v>448</v>
      </c>
      <c r="F119">
        <v>30.735500000000002</v>
      </c>
      <c r="G119">
        <v>28.644300000000001</v>
      </c>
      <c r="H119">
        <f t="shared" si="1"/>
        <v>2.0912000000000006</v>
      </c>
      <c r="I119">
        <v>5</v>
      </c>
      <c r="J119">
        <v>17</v>
      </c>
      <c r="K119">
        <v>51.655000000000001</v>
      </c>
      <c r="L119">
        <v>18.550999999999998</v>
      </c>
      <c r="M119">
        <v>487680000</v>
      </c>
      <c r="N119">
        <v>10</v>
      </c>
      <c r="O119" t="s">
        <v>2439</v>
      </c>
      <c r="P119" t="s">
        <v>2440</v>
      </c>
      <c r="Q119" t="s">
        <v>3112</v>
      </c>
    </row>
    <row r="120" spans="1:17" x14ac:dyDescent="0.25">
      <c r="A120" t="s">
        <v>2161</v>
      </c>
      <c r="B120" t="s">
        <v>2162</v>
      </c>
      <c r="C120" t="s">
        <v>2163</v>
      </c>
      <c r="D120" t="s">
        <v>2164</v>
      </c>
      <c r="E120">
        <v>2183</v>
      </c>
      <c r="F120">
        <v>21.638999999999999</v>
      </c>
      <c r="G120">
        <v>0</v>
      </c>
      <c r="H120">
        <f t="shared" si="1"/>
        <v>21.638999999999999</v>
      </c>
      <c r="I120">
        <v>2</v>
      </c>
      <c r="J120">
        <v>1.6</v>
      </c>
      <c r="K120">
        <v>247.23</v>
      </c>
      <c r="L120">
        <v>0.74309999999999998</v>
      </c>
      <c r="M120">
        <v>67287000</v>
      </c>
      <c r="N120">
        <v>2</v>
      </c>
      <c r="O120" t="s">
        <v>3094</v>
      </c>
      <c r="P120" t="s">
        <v>3095</v>
      </c>
      <c r="Q120" t="s">
        <v>3112</v>
      </c>
    </row>
    <row r="121" spans="1:17" x14ac:dyDescent="0.25">
      <c r="A121" t="s">
        <v>1164</v>
      </c>
      <c r="B121" t="s">
        <v>1165</v>
      </c>
      <c r="C121" t="s">
        <v>1166</v>
      </c>
      <c r="D121" t="s">
        <v>1167</v>
      </c>
      <c r="E121">
        <v>624</v>
      </c>
      <c r="F121">
        <v>27.471699999999998</v>
      </c>
      <c r="G121">
        <v>0</v>
      </c>
      <c r="H121">
        <f t="shared" si="1"/>
        <v>27.471699999999998</v>
      </c>
      <c r="I121">
        <v>3</v>
      </c>
      <c r="J121">
        <v>6.4</v>
      </c>
      <c r="K121">
        <v>69.787999999999997</v>
      </c>
      <c r="L121">
        <v>5.9439000000000002</v>
      </c>
      <c r="M121">
        <v>92616000</v>
      </c>
      <c r="N121">
        <v>3</v>
      </c>
      <c r="O121" t="s">
        <v>2321</v>
      </c>
      <c r="P121" t="s">
        <v>2702</v>
      </c>
      <c r="Q121" t="s">
        <v>3112</v>
      </c>
    </row>
    <row r="122" spans="1:17" x14ac:dyDescent="0.25">
      <c r="A122" t="s">
        <v>1823</v>
      </c>
      <c r="B122" t="s">
        <v>1824</v>
      </c>
      <c r="C122" t="s">
        <v>1825</v>
      </c>
      <c r="D122" t="s">
        <v>1826</v>
      </c>
      <c r="E122">
        <v>871</v>
      </c>
      <c r="F122">
        <v>27.920300000000001</v>
      </c>
      <c r="G122">
        <v>0</v>
      </c>
      <c r="H122">
        <f t="shared" si="1"/>
        <v>27.920300000000001</v>
      </c>
      <c r="I122">
        <v>3</v>
      </c>
      <c r="J122">
        <v>4</v>
      </c>
      <c r="K122">
        <v>97.679000000000002</v>
      </c>
      <c r="L122">
        <v>2.1675</v>
      </c>
      <c r="M122">
        <v>90047000</v>
      </c>
      <c r="N122">
        <v>3</v>
      </c>
      <c r="O122" t="s">
        <v>2961</v>
      </c>
      <c r="P122" t="s">
        <v>2962</v>
      </c>
      <c r="Q122" t="s">
        <v>3114</v>
      </c>
    </row>
    <row r="123" spans="1:17" x14ac:dyDescent="0.25">
      <c r="A123" t="s">
        <v>1100</v>
      </c>
      <c r="B123" t="s">
        <v>1101</v>
      </c>
      <c r="C123" t="s">
        <v>1102</v>
      </c>
      <c r="D123" t="s">
        <v>1103</v>
      </c>
      <c r="E123">
        <v>237</v>
      </c>
      <c r="F123">
        <v>26.6907</v>
      </c>
      <c r="G123">
        <v>0</v>
      </c>
      <c r="H123">
        <f t="shared" si="1"/>
        <v>26.6907</v>
      </c>
      <c r="I123">
        <v>2</v>
      </c>
      <c r="J123">
        <v>10.1</v>
      </c>
      <c r="K123">
        <v>26.273</v>
      </c>
      <c r="L123">
        <v>6.6881000000000004</v>
      </c>
      <c r="M123">
        <v>114660000</v>
      </c>
      <c r="N123">
        <v>3</v>
      </c>
      <c r="O123" t="s">
        <v>2298</v>
      </c>
      <c r="P123" t="s">
        <v>2676</v>
      </c>
      <c r="Q123" t="s">
        <v>3116</v>
      </c>
    </row>
    <row r="124" spans="1:17" x14ac:dyDescent="0.25">
      <c r="A124" t="s">
        <v>1651</v>
      </c>
      <c r="B124" t="s">
        <v>1652</v>
      </c>
      <c r="C124" t="s">
        <v>1653</v>
      </c>
      <c r="D124" t="s">
        <v>1654</v>
      </c>
      <c r="E124">
        <v>552</v>
      </c>
      <c r="F124">
        <v>29.4328</v>
      </c>
      <c r="G124">
        <v>0</v>
      </c>
      <c r="H124">
        <f t="shared" si="1"/>
        <v>29.4328</v>
      </c>
      <c r="I124">
        <v>2</v>
      </c>
      <c r="J124">
        <v>4.5</v>
      </c>
      <c r="K124">
        <v>59.948999999999998</v>
      </c>
      <c r="L124">
        <v>3.0350999999999999</v>
      </c>
      <c r="M124">
        <v>87371000</v>
      </c>
      <c r="N124">
        <v>3</v>
      </c>
      <c r="O124" t="s">
        <v>2894</v>
      </c>
      <c r="P124" t="s">
        <v>2248</v>
      </c>
      <c r="Q124" t="s">
        <v>3112</v>
      </c>
    </row>
    <row r="125" spans="1:17" x14ac:dyDescent="0.25">
      <c r="A125" t="s">
        <v>1428</v>
      </c>
      <c r="B125" t="s">
        <v>1429</v>
      </c>
      <c r="C125" t="s">
        <v>1430</v>
      </c>
      <c r="D125" t="s">
        <v>1431</v>
      </c>
      <c r="E125">
        <v>1231</v>
      </c>
      <c r="F125">
        <v>25.530899999999999</v>
      </c>
      <c r="G125">
        <v>0</v>
      </c>
      <c r="H125">
        <f t="shared" si="1"/>
        <v>25.530899999999999</v>
      </c>
      <c r="I125">
        <v>1</v>
      </c>
      <c r="J125">
        <v>1.1000000000000001</v>
      </c>
      <c r="K125">
        <v>141.28</v>
      </c>
      <c r="L125">
        <v>4.0598000000000001</v>
      </c>
      <c r="M125">
        <v>10093000</v>
      </c>
      <c r="N125">
        <v>2</v>
      </c>
      <c r="O125" t="s">
        <v>2811</v>
      </c>
      <c r="P125" t="s">
        <v>2812</v>
      </c>
      <c r="Q125" t="s">
        <v>3115</v>
      </c>
    </row>
    <row r="126" spans="1:17" x14ac:dyDescent="0.25">
      <c r="A126" t="s">
        <v>1851</v>
      </c>
      <c r="B126" t="s">
        <v>1852</v>
      </c>
      <c r="C126" t="s">
        <v>1853</v>
      </c>
      <c r="D126" t="s">
        <v>1854</v>
      </c>
      <c r="E126">
        <v>1453</v>
      </c>
      <c r="F126">
        <v>24.433800000000002</v>
      </c>
      <c r="G126">
        <v>0</v>
      </c>
      <c r="H126">
        <f t="shared" si="1"/>
        <v>24.433800000000002</v>
      </c>
      <c r="I126">
        <v>2</v>
      </c>
      <c r="J126">
        <v>2.2999999999999998</v>
      </c>
      <c r="K126">
        <v>138.03</v>
      </c>
      <c r="L126">
        <v>2.0874999999999999</v>
      </c>
      <c r="M126">
        <v>22663000</v>
      </c>
      <c r="N126">
        <v>2</v>
      </c>
      <c r="O126" t="s">
        <v>2971</v>
      </c>
      <c r="P126" t="s">
        <v>2972</v>
      </c>
      <c r="Q126" t="s">
        <v>3112</v>
      </c>
    </row>
    <row r="127" spans="1:17" x14ac:dyDescent="0.25">
      <c r="A127" t="s">
        <v>1747</v>
      </c>
      <c r="B127" t="s">
        <v>1748</v>
      </c>
      <c r="C127" t="s">
        <v>1749</v>
      </c>
      <c r="D127" t="s">
        <v>1750</v>
      </c>
      <c r="E127">
        <v>1669</v>
      </c>
      <c r="F127">
        <v>29.568999999999999</v>
      </c>
      <c r="G127">
        <v>0</v>
      </c>
      <c r="H127">
        <f t="shared" si="1"/>
        <v>29.568999999999999</v>
      </c>
      <c r="I127">
        <v>1</v>
      </c>
      <c r="J127">
        <v>1</v>
      </c>
      <c r="K127">
        <v>160.68</v>
      </c>
      <c r="L127">
        <v>2.5314999999999999</v>
      </c>
      <c r="M127">
        <v>40106000</v>
      </c>
      <c r="N127">
        <v>3</v>
      </c>
      <c r="O127" t="s">
        <v>2773</v>
      </c>
      <c r="P127" t="s">
        <v>2931</v>
      </c>
      <c r="Q127" t="s">
        <v>3112</v>
      </c>
    </row>
    <row r="128" spans="1:17" x14ac:dyDescent="0.25">
      <c r="A128" t="s">
        <v>1563</v>
      </c>
      <c r="B128" t="s">
        <v>1564</v>
      </c>
      <c r="C128" t="s">
        <v>1565</v>
      </c>
      <c r="D128" t="s">
        <v>1566</v>
      </c>
      <c r="E128">
        <v>3120</v>
      </c>
      <c r="F128">
        <v>28.259699999999999</v>
      </c>
      <c r="G128">
        <v>0</v>
      </c>
      <c r="H128">
        <f t="shared" si="1"/>
        <v>28.259699999999999</v>
      </c>
      <c r="I128">
        <v>3</v>
      </c>
      <c r="J128">
        <v>1.4</v>
      </c>
      <c r="K128">
        <v>340.21</v>
      </c>
      <c r="L128">
        <v>3.4155000000000002</v>
      </c>
      <c r="M128">
        <v>44416000</v>
      </c>
      <c r="N128">
        <v>4</v>
      </c>
      <c r="O128" t="s">
        <v>2861</v>
      </c>
      <c r="Q128" t="s">
        <v>3112</v>
      </c>
    </row>
    <row r="129" spans="1:17" x14ac:dyDescent="0.25">
      <c r="A129" t="s">
        <v>49</v>
      </c>
      <c r="B129" t="s">
        <v>50</v>
      </c>
      <c r="C129" t="s">
        <v>51</v>
      </c>
      <c r="D129" t="s">
        <v>52</v>
      </c>
      <c r="E129">
        <v>1797</v>
      </c>
      <c r="F129">
        <v>32.322899999999997</v>
      </c>
      <c r="G129">
        <v>30.361699999999999</v>
      </c>
      <c r="H129">
        <f t="shared" si="1"/>
        <v>1.9611999999999981</v>
      </c>
      <c r="I129">
        <v>19</v>
      </c>
      <c r="J129">
        <v>15</v>
      </c>
      <c r="K129">
        <v>193.01</v>
      </c>
      <c r="L129">
        <v>185.18</v>
      </c>
      <c r="M129">
        <v>2019900000</v>
      </c>
      <c r="N129">
        <v>42</v>
      </c>
      <c r="O129" t="s">
        <v>2216</v>
      </c>
      <c r="Q129" t="s">
        <v>3112</v>
      </c>
    </row>
    <row r="130" spans="1:17" x14ac:dyDescent="0.25">
      <c r="A130" t="s">
        <v>93</v>
      </c>
      <c r="B130" t="s">
        <v>94</v>
      </c>
      <c r="C130" t="s">
        <v>95</v>
      </c>
      <c r="D130" t="s">
        <v>96</v>
      </c>
      <c r="E130">
        <v>1774</v>
      </c>
      <c r="F130">
        <v>33.566299999999998</v>
      </c>
      <c r="G130">
        <v>29.494800000000001</v>
      </c>
      <c r="H130">
        <f t="shared" si="1"/>
        <v>4.0714999999999968</v>
      </c>
      <c r="I130">
        <v>7</v>
      </c>
      <c r="J130">
        <v>7</v>
      </c>
      <c r="K130">
        <v>182.17</v>
      </c>
      <c r="L130">
        <v>102.61</v>
      </c>
      <c r="M130">
        <v>2282700000</v>
      </c>
      <c r="N130">
        <v>15</v>
      </c>
      <c r="O130" t="s">
        <v>2237</v>
      </c>
      <c r="P130" t="s">
        <v>2238</v>
      </c>
      <c r="Q130" t="s">
        <v>3112</v>
      </c>
    </row>
    <row r="131" spans="1:17" x14ac:dyDescent="0.25">
      <c r="A131" t="s">
        <v>1344</v>
      </c>
      <c r="B131" t="s">
        <v>1345</v>
      </c>
      <c r="C131" t="s">
        <v>1346</v>
      </c>
      <c r="D131" t="s">
        <v>1347</v>
      </c>
      <c r="E131">
        <v>1707</v>
      </c>
      <c r="F131">
        <v>29.451599999999999</v>
      </c>
      <c r="G131">
        <v>0</v>
      </c>
      <c r="H131">
        <f t="shared" ref="H131:H194" si="2">(F131-G131)</f>
        <v>29.451599999999999</v>
      </c>
      <c r="I131">
        <v>2</v>
      </c>
      <c r="J131">
        <v>1.5</v>
      </c>
      <c r="K131">
        <v>167.32</v>
      </c>
      <c r="L131">
        <v>4.3651</v>
      </c>
      <c r="M131">
        <v>498970000</v>
      </c>
      <c r="N131">
        <v>3</v>
      </c>
      <c r="O131" t="s">
        <v>2773</v>
      </c>
      <c r="P131" t="s">
        <v>2774</v>
      </c>
      <c r="Q131" t="s">
        <v>3112</v>
      </c>
    </row>
    <row r="132" spans="1:17" x14ac:dyDescent="0.25">
      <c r="A132" t="s">
        <v>1496</v>
      </c>
      <c r="B132" t="s">
        <v>1497</v>
      </c>
      <c r="C132" t="s">
        <v>1498</v>
      </c>
      <c r="D132" t="s">
        <v>1499</v>
      </c>
      <c r="E132">
        <v>1034</v>
      </c>
      <c r="F132">
        <v>28.092099999999999</v>
      </c>
      <c r="G132">
        <v>0</v>
      </c>
      <c r="H132">
        <f t="shared" si="2"/>
        <v>28.092099999999999</v>
      </c>
      <c r="I132">
        <v>3</v>
      </c>
      <c r="J132">
        <v>3.5</v>
      </c>
      <c r="K132">
        <v>110.33</v>
      </c>
      <c r="L132">
        <v>3.7697000000000003</v>
      </c>
      <c r="M132">
        <v>44128000</v>
      </c>
      <c r="N132">
        <v>4</v>
      </c>
      <c r="O132" t="s">
        <v>2841</v>
      </c>
      <c r="Q132" t="s">
        <v>3112</v>
      </c>
    </row>
    <row r="133" spans="1:17" x14ac:dyDescent="0.25">
      <c r="A133" t="s">
        <v>2113</v>
      </c>
      <c r="B133" t="s">
        <v>2114</v>
      </c>
      <c r="C133" t="s">
        <v>2115</v>
      </c>
      <c r="D133" t="s">
        <v>2116</v>
      </c>
      <c r="E133">
        <v>195</v>
      </c>
      <c r="F133">
        <v>26.543800000000001</v>
      </c>
      <c r="G133">
        <v>0</v>
      </c>
      <c r="H133">
        <f t="shared" si="2"/>
        <v>26.543800000000001</v>
      </c>
      <c r="I133">
        <v>2</v>
      </c>
      <c r="J133">
        <v>11.3</v>
      </c>
      <c r="K133">
        <v>22.036999999999999</v>
      </c>
      <c r="L133">
        <v>0.91763000000000006</v>
      </c>
      <c r="M133">
        <v>29582000</v>
      </c>
      <c r="N133">
        <v>2</v>
      </c>
      <c r="O133" t="s">
        <v>2632</v>
      </c>
      <c r="Q133" t="s">
        <v>3114</v>
      </c>
    </row>
    <row r="134" spans="1:17" x14ac:dyDescent="0.25">
      <c r="A134" t="s">
        <v>1567</v>
      </c>
      <c r="B134" t="s">
        <v>1568</v>
      </c>
      <c r="C134" t="s">
        <v>1569</v>
      </c>
      <c r="D134" t="s">
        <v>1570</v>
      </c>
      <c r="E134">
        <v>706</v>
      </c>
      <c r="F134">
        <v>29.291899999999998</v>
      </c>
      <c r="G134">
        <v>0</v>
      </c>
      <c r="H134">
        <f t="shared" si="2"/>
        <v>29.291899999999998</v>
      </c>
      <c r="I134">
        <v>2</v>
      </c>
      <c r="J134">
        <v>4.2</v>
      </c>
      <c r="K134">
        <v>79.935000000000002</v>
      </c>
      <c r="L134">
        <v>3.3940000000000001</v>
      </c>
      <c r="M134">
        <v>75476000</v>
      </c>
      <c r="N134">
        <v>3</v>
      </c>
      <c r="O134" t="s">
        <v>2321</v>
      </c>
      <c r="P134" t="s">
        <v>2862</v>
      </c>
      <c r="Q134" t="s">
        <v>3121</v>
      </c>
    </row>
    <row r="135" spans="1:17" x14ac:dyDescent="0.25">
      <c r="A135" t="s">
        <v>2077</v>
      </c>
      <c r="B135" t="s">
        <v>2078</v>
      </c>
      <c r="C135" t="s">
        <v>2079</v>
      </c>
      <c r="D135" t="s">
        <v>2080</v>
      </c>
      <c r="E135">
        <v>548</v>
      </c>
      <c r="F135">
        <v>29.1569</v>
      </c>
      <c r="G135">
        <v>0</v>
      </c>
      <c r="H135">
        <f t="shared" si="2"/>
        <v>29.1569</v>
      </c>
      <c r="I135">
        <v>2</v>
      </c>
      <c r="J135">
        <v>5.7</v>
      </c>
      <c r="K135">
        <v>62.002000000000002</v>
      </c>
      <c r="L135">
        <v>1.1485000000000001</v>
      </c>
      <c r="M135">
        <v>30141000</v>
      </c>
      <c r="N135">
        <v>2</v>
      </c>
      <c r="O135" t="s">
        <v>3063</v>
      </c>
      <c r="Q135" t="s">
        <v>3112</v>
      </c>
    </row>
    <row r="136" spans="1:17" x14ac:dyDescent="0.25">
      <c r="A136" t="s">
        <v>1296</v>
      </c>
      <c r="B136" t="s">
        <v>1297</v>
      </c>
      <c r="C136" t="s">
        <v>1298</v>
      </c>
      <c r="D136" t="s">
        <v>1299</v>
      </c>
      <c r="E136">
        <v>731</v>
      </c>
      <c r="F136">
        <v>24.031400000000001</v>
      </c>
      <c r="G136">
        <v>0</v>
      </c>
      <c r="H136">
        <f t="shared" si="2"/>
        <v>24.031400000000001</v>
      </c>
      <c r="I136">
        <v>2</v>
      </c>
      <c r="J136">
        <v>4.8</v>
      </c>
      <c r="K136">
        <v>82.039000000000001</v>
      </c>
      <c r="L136">
        <v>4.7209000000000003</v>
      </c>
      <c r="M136">
        <v>26995000</v>
      </c>
      <c r="N136">
        <v>2</v>
      </c>
      <c r="O136" t="s">
        <v>2754</v>
      </c>
      <c r="P136" t="s">
        <v>2755</v>
      </c>
      <c r="Q136" t="s">
        <v>3118</v>
      </c>
    </row>
    <row r="137" spans="1:17" x14ac:dyDescent="0.25">
      <c r="A137" t="s">
        <v>2121</v>
      </c>
      <c r="B137" t="s">
        <v>2122</v>
      </c>
      <c r="C137" t="s">
        <v>2123</v>
      </c>
      <c r="D137" t="s">
        <v>2124</v>
      </c>
      <c r="E137">
        <v>820</v>
      </c>
      <c r="F137">
        <v>24.7484</v>
      </c>
      <c r="G137">
        <v>0</v>
      </c>
      <c r="H137">
        <f t="shared" si="2"/>
        <v>24.7484</v>
      </c>
      <c r="I137">
        <v>2</v>
      </c>
      <c r="J137">
        <v>2.9</v>
      </c>
      <c r="K137">
        <v>93.281999999999996</v>
      </c>
      <c r="L137">
        <v>0.90292000000000006</v>
      </c>
      <c r="M137">
        <v>17481000</v>
      </c>
      <c r="N137">
        <v>3</v>
      </c>
      <c r="O137" t="s">
        <v>3080</v>
      </c>
      <c r="P137" t="s">
        <v>3046</v>
      </c>
      <c r="Q137" t="s">
        <v>3118</v>
      </c>
    </row>
    <row r="138" spans="1:17" x14ac:dyDescent="0.25">
      <c r="A138" t="s">
        <v>1156</v>
      </c>
      <c r="B138" t="s">
        <v>1157</v>
      </c>
      <c r="C138" t="s">
        <v>1158</v>
      </c>
      <c r="D138" t="s">
        <v>1159</v>
      </c>
      <c r="E138">
        <v>324</v>
      </c>
      <c r="F138">
        <v>28.917000000000002</v>
      </c>
      <c r="G138">
        <v>0</v>
      </c>
      <c r="H138">
        <f t="shared" si="2"/>
        <v>28.917000000000002</v>
      </c>
      <c r="I138">
        <v>5</v>
      </c>
      <c r="J138">
        <v>27.2</v>
      </c>
      <c r="K138">
        <v>35.880000000000003</v>
      </c>
      <c r="L138">
        <v>6.0060000000000002</v>
      </c>
      <c r="M138">
        <v>129670000</v>
      </c>
      <c r="N138">
        <v>7</v>
      </c>
      <c r="O138" t="s">
        <v>2699</v>
      </c>
      <c r="Q138" t="s">
        <v>3114</v>
      </c>
    </row>
    <row r="139" spans="1:17" x14ac:dyDescent="0.25">
      <c r="A139" t="s">
        <v>952</v>
      </c>
      <c r="B139" t="s">
        <v>953</v>
      </c>
      <c r="C139" t="s">
        <v>954</v>
      </c>
      <c r="D139" t="s">
        <v>955</v>
      </c>
      <c r="E139">
        <v>68</v>
      </c>
      <c r="F139">
        <v>31.331299999999999</v>
      </c>
      <c r="G139">
        <v>30.117799999999999</v>
      </c>
      <c r="H139">
        <f t="shared" si="2"/>
        <v>1.2134999999999998</v>
      </c>
      <c r="I139">
        <v>2</v>
      </c>
      <c r="J139">
        <v>20.6</v>
      </c>
      <c r="K139">
        <v>7.3384</v>
      </c>
      <c r="L139">
        <v>9.0070999999999994</v>
      </c>
      <c r="M139">
        <v>851230000</v>
      </c>
      <c r="N139">
        <v>8</v>
      </c>
      <c r="O139" t="s">
        <v>2387</v>
      </c>
      <c r="P139" t="s">
        <v>2615</v>
      </c>
      <c r="Q139" t="s">
        <v>3121</v>
      </c>
    </row>
    <row r="140" spans="1:17" x14ac:dyDescent="0.25">
      <c r="A140" t="s">
        <v>1663</v>
      </c>
      <c r="B140" t="s">
        <v>1664</v>
      </c>
      <c r="C140" t="s">
        <v>1665</v>
      </c>
      <c r="D140" t="s">
        <v>1666</v>
      </c>
      <c r="E140">
        <v>365</v>
      </c>
      <c r="F140">
        <v>29.286200000000001</v>
      </c>
      <c r="G140">
        <v>0</v>
      </c>
      <c r="H140">
        <f t="shared" si="2"/>
        <v>29.286200000000001</v>
      </c>
      <c r="I140">
        <v>4</v>
      </c>
      <c r="J140">
        <v>16.7</v>
      </c>
      <c r="K140">
        <v>39.947000000000003</v>
      </c>
      <c r="L140">
        <v>2.8910999999999998</v>
      </c>
      <c r="M140">
        <v>179130000</v>
      </c>
      <c r="N140">
        <v>4</v>
      </c>
      <c r="O140" t="s">
        <v>2898</v>
      </c>
      <c r="P140" t="s">
        <v>2899</v>
      </c>
      <c r="Q140" t="s">
        <v>3111</v>
      </c>
    </row>
    <row r="141" spans="1:17" x14ac:dyDescent="0.25">
      <c r="A141" t="s">
        <v>421</v>
      </c>
      <c r="B141" t="s">
        <v>422</v>
      </c>
      <c r="C141" t="s">
        <v>423</v>
      </c>
      <c r="D141" t="s">
        <v>424</v>
      </c>
      <c r="E141">
        <v>207</v>
      </c>
      <c r="F141">
        <v>29.862300000000001</v>
      </c>
      <c r="G141">
        <v>0</v>
      </c>
      <c r="H141">
        <f t="shared" si="2"/>
        <v>29.862300000000001</v>
      </c>
      <c r="I141">
        <v>4</v>
      </c>
      <c r="J141">
        <v>24.2</v>
      </c>
      <c r="K141">
        <v>23.646999999999998</v>
      </c>
      <c r="L141">
        <v>26.140999999999998</v>
      </c>
      <c r="M141">
        <v>221190000</v>
      </c>
      <c r="N141">
        <v>5</v>
      </c>
      <c r="O141" t="s">
        <v>2391</v>
      </c>
      <c r="P141" t="s">
        <v>2392</v>
      </c>
      <c r="Q141" t="s">
        <v>3111</v>
      </c>
    </row>
    <row r="142" spans="1:17" x14ac:dyDescent="0.25">
      <c r="A142" t="s">
        <v>73</v>
      </c>
      <c r="B142" t="s">
        <v>74</v>
      </c>
      <c r="C142" t="s">
        <v>75</v>
      </c>
      <c r="D142" t="s">
        <v>76</v>
      </c>
      <c r="E142">
        <v>548</v>
      </c>
      <c r="F142">
        <v>32.101500000000001</v>
      </c>
      <c r="G142">
        <v>0</v>
      </c>
      <c r="H142">
        <f t="shared" si="2"/>
        <v>32.101500000000001</v>
      </c>
      <c r="I142">
        <v>7</v>
      </c>
      <c r="J142">
        <v>13.9</v>
      </c>
      <c r="K142">
        <v>61.268000000000001</v>
      </c>
      <c r="L142">
        <v>127.23</v>
      </c>
      <c r="M142">
        <v>1619300000</v>
      </c>
      <c r="N142">
        <v>11</v>
      </c>
      <c r="O142" t="s">
        <v>2227</v>
      </c>
      <c r="P142" t="s">
        <v>2228</v>
      </c>
      <c r="Q142" t="s">
        <v>3111</v>
      </c>
    </row>
    <row r="143" spans="1:17" x14ac:dyDescent="0.25">
      <c r="A143" t="s">
        <v>1911</v>
      </c>
      <c r="B143" t="s">
        <v>1912</v>
      </c>
      <c r="C143" t="s">
        <v>1913</v>
      </c>
      <c r="D143" t="s">
        <v>1914</v>
      </c>
      <c r="E143">
        <v>294</v>
      </c>
      <c r="F143">
        <v>27.979700000000001</v>
      </c>
      <c r="G143">
        <v>0</v>
      </c>
      <c r="H143">
        <f t="shared" si="2"/>
        <v>27.979700000000001</v>
      </c>
      <c r="I143">
        <v>2</v>
      </c>
      <c r="J143">
        <v>6.1</v>
      </c>
      <c r="K143">
        <v>33.326000000000001</v>
      </c>
      <c r="L143">
        <v>1.8033000000000001</v>
      </c>
      <c r="M143">
        <v>47358000</v>
      </c>
      <c r="N143">
        <v>3</v>
      </c>
      <c r="O143" t="s">
        <v>2227</v>
      </c>
      <c r="P143" t="s">
        <v>2997</v>
      </c>
      <c r="Q143" t="s">
        <v>3111</v>
      </c>
    </row>
    <row r="144" spans="1:17" x14ac:dyDescent="0.25">
      <c r="A144" t="s">
        <v>668</v>
      </c>
      <c r="B144" t="s">
        <v>669</v>
      </c>
      <c r="C144" t="s">
        <v>670</v>
      </c>
      <c r="D144" t="s">
        <v>671</v>
      </c>
      <c r="E144">
        <v>326</v>
      </c>
      <c r="F144">
        <v>28.559200000000001</v>
      </c>
      <c r="G144">
        <v>0</v>
      </c>
      <c r="H144">
        <f t="shared" si="2"/>
        <v>28.559200000000001</v>
      </c>
      <c r="I144">
        <v>2</v>
      </c>
      <c r="J144">
        <v>9.8000000000000007</v>
      </c>
      <c r="K144">
        <v>37.027999999999999</v>
      </c>
      <c r="L144">
        <v>14.587999999999999</v>
      </c>
      <c r="M144">
        <v>44592000</v>
      </c>
      <c r="N144">
        <v>3</v>
      </c>
      <c r="O144" t="s">
        <v>2500</v>
      </c>
      <c r="P144" t="s">
        <v>2501</v>
      </c>
      <c r="Q144" t="s">
        <v>3114</v>
      </c>
    </row>
    <row r="145" spans="1:17" x14ac:dyDescent="0.25">
      <c r="A145" t="s">
        <v>1288</v>
      </c>
      <c r="B145" t="s">
        <v>1289</v>
      </c>
      <c r="C145" t="s">
        <v>1290</v>
      </c>
      <c r="D145" t="s">
        <v>1291</v>
      </c>
      <c r="E145">
        <v>577</v>
      </c>
      <c r="F145">
        <v>29.481999999999999</v>
      </c>
      <c r="G145">
        <v>0</v>
      </c>
      <c r="H145">
        <f t="shared" si="2"/>
        <v>29.481999999999999</v>
      </c>
      <c r="I145">
        <v>4</v>
      </c>
      <c r="J145">
        <v>9.9</v>
      </c>
      <c r="K145">
        <v>66.935000000000002</v>
      </c>
      <c r="L145">
        <v>4.7805</v>
      </c>
      <c r="M145">
        <v>135720000</v>
      </c>
      <c r="N145">
        <v>5</v>
      </c>
      <c r="O145" t="s">
        <v>2751</v>
      </c>
      <c r="P145" t="s">
        <v>2752</v>
      </c>
      <c r="Q145" t="s">
        <v>3114</v>
      </c>
    </row>
    <row r="146" spans="1:17" x14ac:dyDescent="0.25">
      <c r="A146" t="s">
        <v>1591</v>
      </c>
      <c r="B146" t="s">
        <v>1592</v>
      </c>
      <c r="C146" t="s">
        <v>1593</v>
      </c>
      <c r="D146" t="s">
        <v>1594</v>
      </c>
      <c r="E146">
        <v>492</v>
      </c>
      <c r="F146">
        <v>27.4192</v>
      </c>
      <c r="G146">
        <v>0</v>
      </c>
      <c r="H146">
        <f t="shared" si="2"/>
        <v>27.4192</v>
      </c>
      <c r="I146">
        <v>2</v>
      </c>
      <c r="J146">
        <v>6.9</v>
      </c>
      <c r="K146">
        <v>55.996000000000002</v>
      </c>
      <c r="L146">
        <v>3.1970000000000001</v>
      </c>
      <c r="M146">
        <v>54419000</v>
      </c>
      <c r="N146">
        <v>3</v>
      </c>
      <c r="O146" t="s">
        <v>2586</v>
      </c>
      <c r="P146" t="s">
        <v>2301</v>
      </c>
      <c r="Q146" t="s">
        <v>3117</v>
      </c>
    </row>
    <row r="147" spans="1:17" x14ac:dyDescent="0.25">
      <c r="A147" t="s">
        <v>225</v>
      </c>
      <c r="B147" t="s">
        <v>226</v>
      </c>
      <c r="C147" t="s">
        <v>227</v>
      </c>
      <c r="D147" t="s">
        <v>228</v>
      </c>
      <c r="E147">
        <v>489</v>
      </c>
      <c r="F147">
        <v>32.779699999999998</v>
      </c>
      <c r="G147">
        <v>31.584099999999999</v>
      </c>
      <c r="H147">
        <f t="shared" si="2"/>
        <v>1.1955999999999989</v>
      </c>
      <c r="I147">
        <v>11</v>
      </c>
      <c r="J147">
        <v>27.4</v>
      </c>
      <c r="K147">
        <v>56.018999999999998</v>
      </c>
      <c r="L147">
        <v>50.415999999999997</v>
      </c>
      <c r="M147">
        <v>3083200000</v>
      </c>
      <c r="N147">
        <v>28</v>
      </c>
      <c r="O147" t="s">
        <v>2300</v>
      </c>
      <c r="P147" t="s">
        <v>2301</v>
      </c>
      <c r="Q147" t="s">
        <v>3117</v>
      </c>
    </row>
    <row r="148" spans="1:17" x14ac:dyDescent="0.25">
      <c r="A148" t="s">
        <v>2093</v>
      </c>
      <c r="B148" t="s">
        <v>2094</v>
      </c>
      <c r="C148" t="s">
        <v>2095</v>
      </c>
      <c r="D148" t="s">
        <v>2096</v>
      </c>
      <c r="E148">
        <v>4306</v>
      </c>
      <c r="F148">
        <v>28.6694</v>
      </c>
      <c r="G148">
        <v>0</v>
      </c>
      <c r="H148">
        <f t="shared" si="2"/>
        <v>28.6694</v>
      </c>
      <c r="I148">
        <v>2</v>
      </c>
      <c r="J148">
        <v>0.7</v>
      </c>
      <c r="K148">
        <v>492.33</v>
      </c>
      <c r="L148">
        <v>1.0398000000000001</v>
      </c>
      <c r="M148">
        <v>249010000</v>
      </c>
      <c r="N148">
        <v>2</v>
      </c>
      <c r="O148" t="s">
        <v>3068</v>
      </c>
      <c r="P148" t="s">
        <v>3069</v>
      </c>
      <c r="Q148" t="s">
        <v>3114</v>
      </c>
    </row>
    <row r="149" spans="1:17" x14ac:dyDescent="0.25">
      <c r="A149" t="s">
        <v>1867</v>
      </c>
      <c r="B149" t="s">
        <v>1868</v>
      </c>
      <c r="C149" t="s">
        <v>1869</v>
      </c>
      <c r="D149" t="s">
        <v>1870</v>
      </c>
      <c r="E149">
        <v>377</v>
      </c>
      <c r="F149">
        <v>27.210100000000001</v>
      </c>
      <c r="G149">
        <v>0</v>
      </c>
      <c r="H149">
        <f t="shared" si="2"/>
        <v>27.210100000000001</v>
      </c>
      <c r="I149">
        <v>3</v>
      </c>
      <c r="J149">
        <v>10.3</v>
      </c>
      <c r="K149">
        <v>42.89</v>
      </c>
      <c r="L149">
        <v>2.0251000000000001</v>
      </c>
      <c r="M149">
        <v>64126000</v>
      </c>
      <c r="N149">
        <v>4</v>
      </c>
      <c r="O149" t="s">
        <v>2978</v>
      </c>
      <c r="P149" t="s">
        <v>2979</v>
      </c>
      <c r="Q149" t="s">
        <v>3114</v>
      </c>
    </row>
    <row r="150" spans="1:17" x14ac:dyDescent="0.25">
      <c r="A150" t="s">
        <v>904</v>
      </c>
      <c r="B150" t="s">
        <v>905</v>
      </c>
      <c r="C150" t="s">
        <v>906</v>
      </c>
      <c r="D150" t="s">
        <v>907</v>
      </c>
      <c r="E150">
        <v>331</v>
      </c>
      <c r="F150">
        <v>28.342199999999998</v>
      </c>
      <c r="G150">
        <v>0</v>
      </c>
      <c r="H150">
        <f t="shared" si="2"/>
        <v>28.342199999999998</v>
      </c>
      <c r="I150">
        <v>3</v>
      </c>
      <c r="J150">
        <v>10.9</v>
      </c>
      <c r="K150">
        <v>37.252000000000002</v>
      </c>
      <c r="L150">
        <v>9.7036999999999995</v>
      </c>
      <c r="M150">
        <v>60425000</v>
      </c>
      <c r="N150">
        <v>2</v>
      </c>
      <c r="O150" t="s">
        <v>2595</v>
      </c>
      <c r="P150" t="s">
        <v>2596</v>
      </c>
      <c r="Q150" t="s">
        <v>3114</v>
      </c>
    </row>
    <row r="151" spans="1:17" x14ac:dyDescent="0.25">
      <c r="A151" t="s">
        <v>700</v>
      </c>
      <c r="B151" t="s">
        <v>701</v>
      </c>
      <c r="C151" t="s">
        <v>702</v>
      </c>
      <c r="D151" t="s">
        <v>703</v>
      </c>
      <c r="E151">
        <v>406</v>
      </c>
      <c r="F151">
        <v>30.299299999999999</v>
      </c>
      <c r="G151">
        <v>0</v>
      </c>
      <c r="H151">
        <f t="shared" si="2"/>
        <v>30.299299999999999</v>
      </c>
      <c r="I151">
        <v>1</v>
      </c>
      <c r="J151">
        <v>3.9</v>
      </c>
      <c r="K151">
        <v>43.213999999999999</v>
      </c>
      <c r="L151">
        <v>14.157999999999999</v>
      </c>
      <c r="M151">
        <v>131730000</v>
      </c>
      <c r="N151">
        <v>4</v>
      </c>
      <c r="O151" t="s">
        <v>2511</v>
      </c>
      <c r="P151" t="s">
        <v>2512</v>
      </c>
      <c r="Q151" t="s">
        <v>3114</v>
      </c>
    </row>
    <row r="152" spans="1:17" x14ac:dyDescent="0.25">
      <c r="A152" t="s">
        <v>1300</v>
      </c>
      <c r="B152" t="s">
        <v>1301</v>
      </c>
      <c r="C152" t="s">
        <v>1302</v>
      </c>
      <c r="D152" t="s">
        <v>1303</v>
      </c>
      <c r="E152">
        <v>613</v>
      </c>
      <c r="F152">
        <v>30.605799999999999</v>
      </c>
      <c r="G152">
        <v>0</v>
      </c>
      <c r="H152">
        <f t="shared" si="2"/>
        <v>30.605799999999999</v>
      </c>
      <c r="I152">
        <v>3</v>
      </c>
      <c r="J152">
        <v>7.3</v>
      </c>
      <c r="K152">
        <v>69.677000000000007</v>
      </c>
      <c r="L152">
        <v>4.6889000000000003</v>
      </c>
      <c r="M152">
        <v>117350000</v>
      </c>
      <c r="N152">
        <v>4</v>
      </c>
      <c r="O152" t="s">
        <v>2756</v>
      </c>
      <c r="P152" t="s">
        <v>2757</v>
      </c>
      <c r="Q152" t="s">
        <v>3117</v>
      </c>
    </row>
    <row r="153" spans="1:17" x14ac:dyDescent="0.25">
      <c r="A153" t="s">
        <v>2101</v>
      </c>
      <c r="B153" t="s">
        <v>2102</v>
      </c>
      <c r="C153" t="s">
        <v>2103</v>
      </c>
      <c r="D153" t="s">
        <v>2104</v>
      </c>
      <c r="E153">
        <v>259</v>
      </c>
      <c r="F153">
        <v>24.866199999999999</v>
      </c>
      <c r="G153">
        <v>0</v>
      </c>
      <c r="H153">
        <f t="shared" si="2"/>
        <v>24.866199999999999</v>
      </c>
      <c r="I153">
        <v>1</v>
      </c>
      <c r="J153">
        <v>6.6</v>
      </c>
      <c r="K153">
        <v>30.068000000000001</v>
      </c>
      <c r="L153">
        <v>1.0116000000000001</v>
      </c>
      <c r="M153">
        <v>16363000</v>
      </c>
      <c r="N153">
        <v>3</v>
      </c>
      <c r="O153" t="s">
        <v>3072</v>
      </c>
      <c r="P153" t="s">
        <v>3073</v>
      </c>
      <c r="Q153" t="s">
        <v>3121</v>
      </c>
    </row>
    <row r="154" spans="1:17" x14ac:dyDescent="0.25">
      <c r="A154" t="s">
        <v>920</v>
      </c>
      <c r="B154" t="s">
        <v>921</v>
      </c>
      <c r="C154" t="s">
        <v>922</v>
      </c>
      <c r="D154" t="s">
        <v>923</v>
      </c>
      <c r="E154">
        <v>591</v>
      </c>
      <c r="F154">
        <v>30.275400000000001</v>
      </c>
      <c r="G154">
        <v>0</v>
      </c>
      <c r="H154">
        <f t="shared" si="2"/>
        <v>30.275400000000001</v>
      </c>
      <c r="I154">
        <v>5</v>
      </c>
      <c r="J154">
        <v>9.8000000000000007</v>
      </c>
      <c r="K154">
        <v>66.031000000000006</v>
      </c>
      <c r="L154">
        <v>9.5417000000000005</v>
      </c>
      <c r="M154">
        <v>225140000</v>
      </c>
      <c r="N154">
        <v>6</v>
      </c>
      <c r="O154" t="s">
        <v>2602</v>
      </c>
      <c r="Q154" t="s">
        <v>3115</v>
      </c>
    </row>
    <row r="155" spans="1:17" x14ac:dyDescent="0.25">
      <c r="A155" t="s">
        <v>836</v>
      </c>
      <c r="B155" t="s">
        <v>837</v>
      </c>
      <c r="C155" t="s">
        <v>838</v>
      </c>
      <c r="D155" t="s">
        <v>839</v>
      </c>
      <c r="E155">
        <v>315</v>
      </c>
      <c r="F155">
        <v>26.401900000000001</v>
      </c>
      <c r="G155">
        <v>0</v>
      </c>
      <c r="H155">
        <f t="shared" si="2"/>
        <v>26.401900000000001</v>
      </c>
      <c r="I155">
        <v>2</v>
      </c>
      <c r="J155">
        <v>8.6</v>
      </c>
      <c r="K155">
        <v>35.976999999999997</v>
      </c>
      <c r="L155">
        <v>10.999000000000001</v>
      </c>
      <c r="M155">
        <v>78780000</v>
      </c>
      <c r="N155">
        <v>3</v>
      </c>
      <c r="O155" t="s">
        <v>2566</v>
      </c>
      <c r="P155" t="s">
        <v>2567</v>
      </c>
      <c r="Q155" t="s">
        <v>3117</v>
      </c>
    </row>
    <row r="156" spans="1:17" x14ac:dyDescent="0.25">
      <c r="A156" t="s">
        <v>469</v>
      </c>
      <c r="B156" t="s">
        <v>470</v>
      </c>
      <c r="C156" t="s">
        <v>471</v>
      </c>
      <c r="D156" t="s">
        <v>472</v>
      </c>
      <c r="E156">
        <v>354</v>
      </c>
      <c r="F156">
        <v>33.4086</v>
      </c>
      <c r="G156">
        <v>29.0764</v>
      </c>
      <c r="H156">
        <f t="shared" si="2"/>
        <v>4.3322000000000003</v>
      </c>
      <c r="I156">
        <v>6</v>
      </c>
      <c r="J156">
        <v>18.399999999999999</v>
      </c>
      <c r="K156">
        <v>39.808999999999997</v>
      </c>
      <c r="L156">
        <v>22.471</v>
      </c>
      <c r="M156">
        <v>1289800000</v>
      </c>
      <c r="N156">
        <v>14</v>
      </c>
      <c r="O156" t="s">
        <v>2413</v>
      </c>
      <c r="P156" t="s">
        <v>2414</v>
      </c>
      <c r="Q156" t="s">
        <v>3112</v>
      </c>
    </row>
    <row r="157" spans="1:17" x14ac:dyDescent="0.25">
      <c r="A157" t="s">
        <v>1536</v>
      </c>
      <c r="B157" t="s">
        <v>1537</v>
      </c>
      <c r="C157" t="s">
        <v>1538</v>
      </c>
      <c r="D157" t="s">
        <v>1539</v>
      </c>
      <c r="E157">
        <v>231</v>
      </c>
      <c r="F157">
        <v>29.901800000000001</v>
      </c>
      <c r="G157">
        <v>0</v>
      </c>
      <c r="H157">
        <f t="shared" si="2"/>
        <v>29.901800000000001</v>
      </c>
      <c r="I157">
        <v>2</v>
      </c>
      <c r="J157">
        <v>12.6</v>
      </c>
      <c r="K157">
        <v>26.475999999999999</v>
      </c>
      <c r="L157">
        <v>3.5350000000000001</v>
      </c>
      <c r="M157">
        <v>103380000</v>
      </c>
      <c r="N157">
        <v>5</v>
      </c>
      <c r="O157" t="s">
        <v>2298</v>
      </c>
      <c r="P157" t="s">
        <v>2855</v>
      </c>
      <c r="Q157" t="s">
        <v>3121</v>
      </c>
    </row>
    <row r="158" spans="1:17" x14ac:dyDescent="0.25">
      <c r="A158" t="s">
        <v>517</v>
      </c>
      <c r="B158" t="s">
        <v>518</v>
      </c>
      <c r="C158" t="s">
        <v>519</v>
      </c>
      <c r="D158" t="s">
        <v>520</v>
      </c>
      <c r="E158">
        <v>902</v>
      </c>
      <c r="F158">
        <v>29.980899999999998</v>
      </c>
      <c r="G158">
        <v>0</v>
      </c>
      <c r="H158">
        <f t="shared" si="2"/>
        <v>29.980899999999998</v>
      </c>
      <c r="I158">
        <v>6</v>
      </c>
      <c r="J158">
        <v>12.4</v>
      </c>
      <c r="K158">
        <v>99.96</v>
      </c>
      <c r="L158">
        <v>19.103999999999999</v>
      </c>
      <c r="M158">
        <v>192650000</v>
      </c>
      <c r="N158">
        <v>7</v>
      </c>
      <c r="O158" t="s">
        <v>2434</v>
      </c>
      <c r="P158" t="s">
        <v>2365</v>
      </c>
      <c r="Q158" t="s">
        <v>3111</v>
      </c>
    </row>
    <row r="159" spans="1:17" x14ac:dyDescent="0.25">
      <c r="A159" t="s">
        <v>157</v>
      </c>
      <c r="B159" t="s">
        <v>158</v>
      </c>
      <c r="C159" t="s">
        <v>159</v>
      </c>
      <c r="D159" t="s">
        <v>160</v>
      </c>
      <c r="E159">
        <v>1122</v>
      </c>
      <c r="F159">
        <v>31.418700000000001</v>
      </c>
      <c r="G159">
        <v>29.123699999999999</v>
      </c>
      <c r="H159">
        <f t="shared" si="2"/>
        <v>2.2950000000000017</v>
      </c>
      <c r="I159">
        <v>15</v>
      </c>
      <c r="J159">
        <v>23.6</v>
      </c>
      <c r="K159">
        <v>122.38</v>
      </c>
      <c r="L159">
        <v>75.287000000000006</v>
      </c>
      <c r="M159">
        <v>989100000</v>
      </c>
      <c r="N159">
        <v>25</v>
      </c>
      <c r="O159" t="s">
        <v>2268</v>
      </c>
      <c r="P159" t="s">
        <v>2269</v>
      </c>
      <c r="Q159" t="s">
        <v>3111</v>
      </c>
    </row>
    <row r="160" spans="1:17" x14ac:dyDescent="0.25">
      <c r="A160" t="s">
        <v>928</v>
      </c>
      <c r="B160" t="s">
        <v>929</v>
      </c>
      <c r="C160" t="s">
        <v>930</v>
      </c>
      <c r="D160" t="s">
        <v>931</v>
      </c>
      <c r="E160">
        <v>1220</v>
      </c>
      <c r="F160">
        <v>28.1934</v>
      </c>
      <c r="G160">
        <v>0</v>
      </c>
      <c r="H160">
        <f t="shared" si="2"/>
        <v>28.1934</v>
      </c>
      <c r="I160">
        <v>6</v>
      </c>
      <c r="J160">
        <v>7.5</v>
      </c>
      <c r="K160">
        <v>134.5</v>
      </c>
      <c r="L160">
        <v>9.4343000000000004</v>
      </c>
      <c r="M160">
        <v>92286000</v>
      </c>
      <c r="N160">
        <v>6</v>
      </c>
      <c r="O160" t="s">
        <v>2604</v>
      </c>
      <c r="P160" t="s">
        <v>2605</v>
      </c>
      <c r="Q160" t="s">
        <v>3117</v>
      </c>
    </row>
    <row r="161" spans="1:17" x14ac:dyDescent="0.25">
      <c r="A161" t="s">
        <v>1524</v>
      </c>
      <c r="B161" t="s">
        <v>1525</v>
      </c>
      <c r="C161" t="s">
        <v>1526</v>
      </c>
      <c r="D161" t="s">
        <v>1527</v>
      </c>
      <c r="E161">
        <v>170</v>
      </c>
      <c r="F161">
        <v>27.573</v>
      </c>
      <c r="G161">
        <v>0</v>
      </c>
      <c r="H161">
        <f t="shared" si="2"/>
        <v>27.573</v>
      </c>
      <c r="I161">
        <v>2</v>
      </c>
      <c r="J161">
        <v>14.7</v>
      </c>
      <c r="K161">
        <v>19.305</v>
      </c>
      <c r="L161">
        <v>3.5958000000000001</v>
      </c>
      <c r="M161">
        <v>30155000</v>
      </c>
      <c r="N161">
        <v>3</v>
      </c>
      <c r="O161" t="s">
        <v>2332</v>
      </c>
      <c r="P161" t="s">
        <v>2850</v>
      </c>
      <c r="Q161" t="s">
        <v>3114</v>
      </c>
    </row>
    <row r="162" spans="1:17" x14ac:dyDescent="0.25">
      <c r="A162" t="s">
        <v>776</v>
      </c>
      <c r="B162" t="s">
        <v>777</v>
      </c>
      <c r="C162" t="s">
        <v>778</v>
      </c>
      <c r="D162" t="s">
        <v>779</v>
      </c>
      <c r="E162">
        <v>827</v>
      </c>
      <c r="F162">
        <v>26.4861</v>
      </c>
      <c r="G162">
        <v>0</v>
      </c>
      <c r="H162">
        <f t="shared" si="2"/>
        <v>26.4861</v>
      </c>
      <c r="I162">
        <v>2</v>
      </c>
      <c r="J162">
        <v>3.9</v>
      </c>
      <c r="K162">
        <v>93.055000000000007</v>
      </c>
      <c r="L162">
        <v>12.331</v>
      </c>
      <c r="M162">
        <v>33677000</v>
      </c>
      <c r="N162">
        <v>3</v>
      </c>
      <c r="O162" t="s">
        <v>2542</v>
      </c>
      <c r="P162" t="s">
        <v>2543</v>
      </c>
      <c r="Q162" t="s">
        <v>3111</v>
      </c>
    </row>
    <row r="163" spans="1:17" x14ac:dyDescent="0.25">
      <c r="A163" t="s">
        <v>2105</v>
      </c>
      <c r="B163" t="s">
        <v>2106</v>
      </c>
      <c r="C163" t="s">
        <v>2107</v>
      </c>
      <c r="D163" t="s">
        <v>2108</v>
      </c>
      <c r="E163">
        <v>1312</v>
      </c>
      <c r="F163">
        <v>27.661799999999999</v>
      </c>
      <c r="G163">
        <v>0</v>
      </c>
      <c r="H163">
        <f t="shared" si="2"/>
        <v>27.661799999999999</v>
      </c>
      <c r="I163">
        <v>2</v>
      </c>
      <c r="J163">
        <v>1.9</v>
      </c>
      <c r="K163">
        <v>153.49</v>
      </c>
      <c r="L163">
        <v>1.0027999999999999</v>
      </c>
      <c r="M163">
        <v>113610000</v>
      </c>
      <c r="N163">
        <v>2</v>
      </c>
      <c r="O163" t="s">
        <v>3074</v>
      </c>
      <c r="P163" t="s">
        <v>3075</v>
      </c>
      <c r="Q163" t="s">
        <v>3115</v>
      </c>
    </row>
    <row r="164" spans="1:17" x14ac:dyDescent="0.25">
      <c r="A164" t="s">
        <v>405</v>
      </c>
      <c r="B164" t="s">
        <v>406</v>
      </c>
      <c r="C164" t="s">
        <v>407</v>
      </c>
      <c r="D164" t="s">
        <v>408</v>
      </c>
      <c r="E164">
        <v>358</v>
      </c>
      <c r="F164">
        <v>28.0703</v>
      </c>
      <c r="G164">
        <v>26.792899999999999</v>
      </c>
      <c r="H164">
        <f t="shared" si="2"/>
        <v>1.2774000000000001</v>
      </c>
      <c r="I164">
        <v>4</v>
      </c>
      <c r="J164">
        <v>15.6</v>
      </c>
      <c r="K164">
        <v>40.555</v>
      </c>
      <c r="L164">
        <v>27.652999999999999</v>
      </c>
      <c r="M164">
        <v>252860000</v>
      </c>
      <c r="N164">
        <v>9</v>
      </c>
      <c r="O164" t="s">
        <v>2383</v>
      </c>
      <c r="P164" t="s">
        <v>2384</v>
      </c>
      <c r="Q164" t="s">
        <v>3117</v>
      </c>
    </row>
    <row r="165" spans="1:17" x14ac:dyDescent="0.25">
      <c r="A165" t="s">
        <v>1452</v>
      </c>
      <c r="B165" t="s">
        <v>1453</v>
      </c>
      <c r="C165" t="s">
        <v>1454</v>
      </c>
      <c r="D165" t="s">
        <v>1455</v>
      </c>
      <c r="E165">
        <v>376</v>
      </c>
      <c r="F165">
        <v>28.066500000000001</v>
      </c>
      <c r="G165">
        <v>0</v>
      </c>
      <c r="H165">
        <f t="shared" si="2"/>
        <v>28.066500000000001</v>
      </c>
      <c r="I165">
        <v>3</v>
      </c>
      <c r="J165">
        <v>6.6</v>
      </c>
      <c r="K165">
        <v>41.987000000000002</v>
      </c>
      <c r="L165">
        <v>3.9355000000000002</v>
      </c>
      <c r="M165">
        <v>87638000</v>
      </c>
      <c r="N165">
        <v>3</v>
      </c>
      <c r="O165" t="s">
        <v>2819</v>
      </c>
      <c r="P165" t="s">
        <v>2820</v>
      </c>
      <c r="Q165" t="s">
        <v>3117</v>
      </c>
    </row>
    <row r="166" spans="1:17" x14ac:dyDescent="0.25">
      <c r="A166" t="s">
        <v>1647</v>
      </c>
      <c r="B166" t="s">
        <v>1648</v>
      </c>
      <c r="C166" t="s">
        <v>1649</v>
      </c>
      <c r="D166" t="s">
        <v>1650</v>
      </c>
      <c r="E166">
        <v>552</v>
      </c>
      <c r="F166">
        <v>28.216200000000001</v>
      </c>
      <c r="G166">
        <v>0</v>
      </c>
      <c r="H166">
        <f t="shared" si="2"/>
        <v>28.216200000000001</v>
      </c>
      <c r="I166">
        <v>3</v>
      </c>
      <c r="J166">
        <v>9.1</v>
      </c>
      <c r="K166">
        <v>63.869</v>
      </c>
      <c r="L166">
        <v>3.0407000000000002</v>
      </c>
      <c r="M166">
        <v>48394000</v>
      </c>
      <c r="N166">
        <v>5</v>
      </c>
      <c r="O166" t="s">
        <v>2892</v>
      </c>
      <c r="P166" t="s">
        <v>2893</v>
      </c>
      <c r="Q166" t="s">
        <v>3117</v>
      </c>
    </row>
    <row r="167" spans="1:17" x14ac:dyDescent="0.25">
      <c r="A167" t="s">
        <v>2193</v>
      </c>
      <c r="B167" t="s">
        <v>2194</v>
      </c>
      <c r="C167" t="s">
        <v>2195</v>
      </c>
      <c r="D167" t="s">
        <v>2196</v>
      </c>
      <c r="E167">
        <v>260</v>
      </c>
      <c r="F167">
        <v>28.308499999999999</v>
      </c>
      <c r="G167">
        <v>0</v>
      </c>
      <c r="H167">
        <f t="shared" si="2"/>
        <v>28.308499999999999</v>
      </c>
      <c r="I167">
        <v>2</v>
      </c>
      <c r="J167">
        <v>7.3</v>
      </c>
      <c r="K167">
        <v>29.173999999999999</v>
      </c>
      <c r="L167">
        <v>0.57388000000000006</v>
      </c>
      <c r="M167">
        <v>77931000</v>
      </c>
      <c r="N167">
        <v>3</v>
      </c>
      <c r="O167" t="s">
        <v>3109</v>
      </c>
      <c r="P167" t="s">
        <v>3110</v>
      </c>
      <c r="Q167" t="s">
        <v>3117</v>
      </c>
    </row>
    <row r="168" spans="1:17" x14ac:dyDescent="0.25">
      <c r="A168" t="s">
        <v>241</v>
      </c>
      <c r="B168" t="s">
        <v>242</v>
      </c>
      <c r="C168" t="s">
        <v>243</v>
      </c>
      <c r="D168" t="s">
        <v>244</v>
      </c>
      <c r="E168">
        <v>397</v>
      </c>
      <c r="F168">
        <v>27.797699999999999</v>
      </c>
      <c r="G168">
        <v>0</v>
      </c>
      <c r="H168">
        <f t="shared" si="2"/>
        <v>27.797699999999999</v>
      </c>
      <c r="I168">
        <v>3</v>
      </c>
      <c r="J168">
        <v>12.6</v>
      </c>
      <c r="K168">
        <v>44.113</v>
      </c>
      <c r="L168">
        <v>45.314</v>
      </c>
      <c r="M168">
        <v>130320000</v>
      </c>
      <c r="N168">
        <v>4</v>
      </c>
      <c r="O168" t="s">
        <v>2308</v>
      </c>
      <c r="P168" t="s">
        <v>2309</v>
      </c>
      <c r="Q168" t="s">
        <v>3114</v>
      </c>
    </row>
    <row r="169" spans="1:17" x14ac:dyDescent="0.25">
      <c r="A169" t="s">
        <v>1958</v>
      </c>
      <c r="B169" t="s">
        <v>1959</v>
      </c>
      <c r="C169" t="s">
        <v>1960</v>
      </c>
      <c r="D169" t="s">
        <v>1961</v>
      </c>
      <c r="E169">
        <v>150</v>
      </c>
      <c r="F169">
        <v>27.601400000000002</v>
      </c>
      <c r="G169">
        <v>0</v>
      </c>
      <c r="H169">
        <f t="shared" si="2"/>
        <v>27.601400000000002</v>
      </c>
      <c r="I169">
        <v>1</v>
      </c>
      <c r="J169">
        <v>9.3000000000000007</v>
      </c>
      <c r="K169">
        <v>16.637</v>
      </c>
      <c r="L169">
        <v>1.6642000000000001</v>
      </c>
      <c r="M169">
        <v>23639000</v>
      </c>
      <c r="N169">
        <v>4</v>
      </c>
      <c r="O169" t="s">
        <v>3016</v>
      </c>
      <c r="P169" t="s">
        <v>3017</v>
      </c>
      <c r="Q169" t="s">
        <v>3114</v>
      </c>
    </row>
    <row r="170" spans="1:17" x14ac:dyDescent="0.25">
      <c r="A170" t="s">
        <v>357</v>
      </c>
      <c r="B170" t="s">
        <v>358</v>
      </c>
      <c r="C170" t="s">
        <v>359</v>
      </c>
      <c r="D170" t="s">
        <v>360</v>
      </c>
      <c r="E170">
        <v>402</v>
      </c>
      <c r="F170">
        <v>29.473700000000001</v>
      </c>
      <c r="G170">
        <v>27.805700000000002</v>
      </c>
      <c r="H170">
        <f t="shared" si="2"/>
        <v>1.6679999999999993</v>
      </c>
      <c r="I170">
        <v>6</v>
      </c>
      <c r="J170">
        <v>22.6</v>
      </c>
      <c r="K170">
        <v>44.116</v>
      </c>
      <c r="L170">
        <v>33.537999999999997</v>
      </c>
      <c r="M170">
        <v>266750000</v>
      </c>
      <c r="N170">
        <v>10</v>
      </c>
      <c r="O170" t="s">
        <v>2362</v>
      </c>
      <c r="P170" t="s">
        <v>2363</v>
      </c>
      <c r="Q170" t="s">
        <v>3114</v>
      </c>
    </row>
    <row r="171" spans="1:17" x14ac:dyDescent="0.25">
      <c r="A171" t="s">
        <v>301</v>
      </c>
      <c r="B171" t="s">
        <v>302</v>
      </c>
      <c r="C171" t="s">
        <v>303</v>
      </c>
      <c r="D171" t="s">
        <v>304</v>
      </c>
      <c r="E171">
        <v>893</v>
      </c>
      <c r="F171">
        <v>29.975100000000001</v>
      </c>
      <c r="G171">
        <v>0</v>
      </c>
      <c r="H171">
        <f t="shared" si="2"/>
        <v>29.975100000000001</v>
      </c>
      <c r="I171">
        <v>6</v>
      </c>
      <c r="J171">
        <v>10.199999999999999</v>
      </c>
      <c r="K171">
        <v>96.903999999999996</v>
      </c>
      <c r="L171">
        <v>38.564999999999998</v>
      </c>
      <c r="M171">
        <v>266410000</v>
      </c>
      <c r="N171">
        <v>8</v>
      </c>
      <c r="O171" t="s">
        <v>2336</v>
      </c>
      <c r="P171" t="s">
        <v>2337</v>
      </c>
      <c r="Q171" t="s">
        <v>3111</v>
      </c>
    </row>
    <row r="172" spans="1:17" x14ac:dyDescent="0.25">
      <c r="A172" t="s">
        <v>2125</v>
      </c>
      <c r="B172" t="s">
        <v>2126</v>
      </c>
      <c r="C172" t="s">
        <v>2127</v>
      </c>
      <c r="D172" t="s">
        <v>2128</v>
      </c>
      <c r="E172">
        <v>555</v>
      </c>
      <c r="F172">
        <v>30.409199999999998</v>
      </c>
      <c r="G172">
        <v>0</v>
      </c>
      <c r="H172">
        <f t="shared" si="2"/>
        <v>30.409199999999998</v>
      </c>
      <c r="I172">
        <v>3</v>
      </c>
      <c r="J172">
        <v>5.9</v>
      </c>
      <c r="K172">
        <v>64.016000000000005</v>
      </c>
      <c r="L172">
        <v>0.89462000000000008</v>
      </c>
      <c r="M172">
        <v>133880000</v>
      </c>
      <c r="N172">
        <v>3</v>
      </c>
      <c r="O172" t="s">
        <v>3081</v>
      </c>
      <c r="P172" t="s">
        <v>3082</v>
      </c>
      <c r="Q172" t="s">
        <v>3114</v>
      </c>
    </row>
    <row r="173" spans="1:17" x14ac:dyDescent="0.25">
      <c r="A173" t="s">
        <v>197</v>
      </c>
      <c r="B173" t="s">
        <v>198</v>
      </c>
      <c r="C173" t="s">
        <v>199</v>
      </c>
      <c r="D173" t="s">
        <v>200</v>
      </c>
      <c r="E173">
        <v>748</v>
      </c>
      <c r="F173">
        <v>28.445499999999999</v>
      </c>
      <c r="G173">
        <v>0</v>
      </c>
      <c r="H173">
        <f t="shared" si="2"/>
        <v>28.445499999999999</v>
      </c>
      <c r="I173">
        <v>4</v>
      </c>
      <c r="J173">
        <v>6.7</v>
      </c>
      <c r="K173">
        <v>83.043000000000006</v>
      </c>
      <c r="L173">
        <v>58.081000000000003</v>
      </c>
      <c r="M173">
        <v>100990000</v>
      </c>
      <c r="N173">
        <v>5</v>
      </c>
      <c r="O173" t="s">
        <v>2286</v>
      </c>
      <c r="P173" t="s">
        <v>2287</v>
      </c>
      <c r="Q173" t="s">
        <v>3114</v>
      </c>
    </row>
    <row r="174" spans="1:17" x14ac:dyDescent="0.25">
      <c r="A174" t="s">
        <v>1639</v>
      </c>
      <c r="B174" t="s">
        <v>1640</v>
      </c>
      <c r="C174" t="s">
        <v>1641</v>
      </c>
      <c r="D174" t="s">
        <v>1642</v>
      </c>
      <c r="E174">
        <v>394</v>
      </c>
      <c r="F174">
        <v>26.077100000000002</v>
      </c>
      <c r="G174">
        <v>24.433700000000002</v>
      </c>
      <c r="H174">
        <f t="shared" si="2"/>
        <v>1.6433999999999997</v>
      </c>
      <c r="I174">
        <v>4</v>
      </c>
      <c r="J174">
        <v>15.2</v>
      </c>
      <c r="K174">
        <v>42.552</v>
      </c>
      <c r="L174">
        <v>3.0567000000000002</v>
      </c>
      <c r="M174">
        <v>58772000</v>
      </c>
      <c r="N174">
        <v>6</v>
      </c>
      <c r="O174" t="s">
        <v>2225</v>
      </c>
      <c r="P174" t="s">
        <v>2890</v>
      </c>
      <c r="Q174" t="s">
        <v>3111</v>
      </c>
    </row>
    <row r="175" spans="1:17" x14ac:dyDescent="0.25">
      <c r="A175" t="s">
        <v>1552</v>
      </c>
      <c r="B175" t="s">
        <v>1553</v>
      </c>
      <c r="C175" t="s">
        <v>1554</v>
      </c>
      <c r="D175" t="s">
        <v>1555</v>
      </c>
      <c r="E175">
        <v>908</v>
      </c>
      <c r="F175">
        <v>25.2818</v>
      </c>
      <c r="G175">
        <v>0</v>
      </c>
      <c r="H175">
        <f t="shared" si="2"/>
        <v>25.2818</v>
      </c>
      <c r="I175">
        <v>3</v>
      </c>
      <c r="J175">
        <v>5.0999999999999996</v>
      </c>
      <c r="K175">
        <v>99.191000000000003</v>
      </c>
      <c r="L175">
        <v>3.4188000000000001</v>
      </c>
      <c r="M175">
        <v>20186000</v>
      </c>
      <c r="N175">
        <v>2</v>
      </c>
      <c r="P175" t="s">
        <v>2860</v>
      </c>
      <c r="Q175" t="s">
        <v>3121</v>
      </c>
    </row>
    <row r="176" spans="1:17" x14ac:dyDescent="0.25">
      <c r="A176" t="s">
        <v>273</v>
      </c>
      <c r="B176" t="s">
        <v>274</v>
      </c>
      <c r="C176" t="s">
        <v>275</v>
      </c>
      <c r="D176" t="s">
        <v>276</v>
      </c>
      <c r="E176">
        <v>1411</v>
      </c>
      <c r="F176">
        <v>28.8475</v>
      </c>
      <c r="G176">
        <v>26.9817</v>
      </c>
      <c r="H176">
        <f t="shared" si="2"/>
        <v>1.8658000000000001</v>
      </c>
      <c r="I176">
        <v>10</v>
      </c>
      <c r="J176">
        <v>9.4</v>
      </c>
      <c r="K176">
        <v>160.91</v>
      </c>
      <c r="L176">
        <v>40.673999999999999</v>
      </c>
      <c r="M176">
        <v>355570000</v>
      </c>
      <c r="N176">
        <v>16</v>
      </c>
      <c r="O176" t="s">
        <v>2323</v>
      </c>
      <c r="P176" t="s">
        <v>2324</v>
      </c>
      <c r="Q176" t="s">
        <v>3114</v>
      </c>
    </row>
    <row r="177" spans="1:17" x14ac:dyDescent="0.25">
      <c r="A177" t="s">
        <v>521</v>
      </c>
      <c r="B177" t="s">
        <v>522</v>
      </c>
      <c r="C177" t="s">
        <v>523</v>
      </c>
      <c r="D177" t="s">
        <v>524</v>
      </c>
      <c r="E177">
        <v>510</v>
      </c>
      <c r="F177">
        <v>27.738900000000001</v>
      </c>
      <c r="G177">
        <v>0</v>
      </c>
      <c r="H177">
        <f t="shared" si="2"/>
        <v>27.738900000000001</v>
      </c>
      <c r="I177">
        <v>2</v>
      </c>
      <c r="J177">
        <v>6.9</v>
      </c>
      <c r="K177">
        <v>57.204999999999998</v>
      </c>
      <c r="L177">
        <v>18.783000000000001</v>
      </c>
      <c r="M177">
        <v>57842000</v>
      </c>
      <c r="N177">
        <v>4</v>
      </c>
      <c r="O177" t="s">
        <v>2435</v>
      </c>
      <c r="P177" t="s">
        <v>2436</v>
      </c>
      <c r="Q177" t="s">
        <v>3111</v>
      </c>
    </row>
    <row r="178" spans="1:17" x14ac:dyDescent="0.25">
      <c r="A178" t="s">
        <v>409</v>
      </c>
      <c r="B178" t="s">
        <v>410</v>
      </c>
      <c r="C178" t="s">
        <v>411</v>
      </c>
      <c r="D178" t="s">
        <v>412</v>
      </c>
      <c r="E178">
        <v>906</v>
      </c>
      <c r="F178">
        <v>32.655500000000004</v>
      </c>
      <c r="G178">
        <v>30.2865</v>
      </c>
      <c r="H178">
        <f t="shared" si="2"/>
        <v>2.3690000000000033</v>
      </c>
      <c r="I178">
        <v>8</v>
      </c>
      <c r="J178">
        <v>14.3</v>
      </c>
      <c r="K178">
        <v>103.17</v>
      </c>
      <c r="L178">
        <v>26.675999999999998</v>
      </c>
      <c r="M178">
        <v>1125000000</v>
      </c>
      <c r="N178">
        <v>15</v>
      </c>
      <c r="O178" t="s">
        <v>2385</v>
      </c>
      <c r="P178" t="s">
        <v>2386</v>
      </c>
      <c r="Q178" t="s">
        <v>3111</v>
      </c>
    </row>
    <row r="179" spans="1:17" x14ac:dyDescent="0.25">
      <c r="A179" t="s">
        <v>177</v>
      </c>
      <c r="B179" t="s">
        <v>178</v>
      </c>
      <c r="C179" t="s">
        <v>179</v>
      </c>
      <c r="D179" t="s">
        <v>180</v>
      </c>
      <c r="E179">
        <v>1120</v>
      </c>
      <c r="F179">
        <v>29.4071</v>
      </c>
      <c r="G179">
        <v>24.8309</v>
      </c>
      <c r="H179">
        <f t="shared" si="2"/>
        <v>4.5762</v>
      </c>
      <c r="I179">
        <v>14</v>
      </c>
      <c r="J179">
        <v>14.8</v>
      </c>
      <c r="K179">
        <v>128.33000000000001</v>
      </c>
      <c r="L179">
        <v>60.654000000000003</v>
      </c>
      <c r="M179">
        <v>385520000</v>
      </c>
      <c r="N179">
        <v>20</v>
      </c>
      <c r="O179" t="s">
        <v>2277</v>
      </c>
      <c r="P179" t="s">
        <v>2278</v>
      </c>
      <c r="Q179" t="s">
        <v>3111</v>
      </c>
    </row>
    <row r="180" spans="1:17" x14ac:dyDescent="0.25">
      <c r="A180" t="s">
        <v>816</v>
      </c>
      <c r="B180" t="s">
        <v>817</v>
      </c>
      <c r="C180" t="s">
        <v>818</v>
      </c>
      <c r="D180" t="s">
        <v>819</v>
      </c>
      <c r="E180">
        <v>281</v>
      </c>
      <c r="F180">
        <v>29.421399999999998</v>
      </c>
      <c r="G180">
        <v>28.387</v>
      </c>
      <c r="H180">
        <f t="shared" si="2"/>
        <v>1.034399999999998</v>
      </c>
      <c r="I180">
        <v>3</v>
      </c>
      <c r="J180">
        <v>13.5</v>
      </c>
      <c r="K180">
        <v>31.292999999999999</v>
      </c>
      <c r="L180">
        <v>11.519</v>
      </c>
      <c r="M180">
        <v>354540000</v>
      </c>
      <c r="N180">
        <v>7</v>
      </c>
      <c r="O180" t="s">
        <v>2558</v>
      </c>
      <c r="P180" t="s">
        <v>2559</v>
      </c>
      <c r="Q180" t="s">
        <v>3121</v>
      </c>
    </row>
    <row r="181" spans="1:17" x14ac:dyDescent="0.25">
      <c r="A181" t="s">
        <v>245</v>
      </c>
      <c r="B181" t="s">
        <v>246</v>
      </c>
      <c r="C181" t="s">
        <v>247</v>
      </c>
      <c r="D181" t="s">
        <v>248</v>
      </c>
      <c r="E181">
        <v>1127</v>
      </c>
      <c r="F181">
        <v>30.964600000000001</v>
      </c>
      <c r="G181">
        <v>0</v>
      </c>
      <c r="H181">
        <f t="shared" si="2"/>
        <v>30.964600000000001</v>
      </c>
      <c r="I181">
        <v>9</v>
      </c>
      <c r="J181">
        <v>12</v>
      </c>
      <c r="K181">
        <v>125.78</v>
      </c>
      <c r="L181">
        <v>44.637999999999998</v>
      </c>
      <c r="M181">
        <v>192340000</v>
      </c>
      <c r="N181">
        <v>11</v>
      </c>
      <c r="P181" t="s">
        <v>2310</v>
      </c>
      <c r="Q181" t="s">
        <v>3121</v>
      </c>
    </row>
    <row r="182" spans="1:17" x14ac:dyDescent="0.25">
      <c r="A182" t="s">
        <v>1627</v>
      </c>
      <c r="B182" t="s">
        <v>1628</v>
      </c>
      <c r="C182" t="s">
        <v>1629</v>
      </c>
      <c r="D182" t="s">
        <v>1630</v>
      </c>
      <c r="E182">
        <v>259</v>
      </c>
      <c r="F182">
        <v>27.537600000000001</v>
      </c>
      <c r="G182">
        <v>0</v>
      </c>
      <c r="H182">
        <f t="shared" si="2"/>
        <v>27.537600000000001</v>
      </c>
      <c r="I182">
        <v>2</v>
      </c>
      <c r="J182">
        <v>20.100000000000001</v>
      </c>
      <c r="K182">
        <v>29.434999999999999</v>
      </c>
      <c r="L182">
        <v>3.0907</v>
      </c>
      <c r="M182">
        <v>42437000</v>
      </c>
      <c r="N182">
        <v>2</v>
      </c>
      <c r="O182" t="s">
        <v>2885</v>
      </c>
      <c r="P182" t="s">
        <v>2886</v>
      </c>
      <c r="Q182" t="s">
        <v>3115</v>
      </c>
    </row>
    <row r="183" spans="1:17" x14ac:dyDescent="0.25">
      <c r="A183" t="s">
        <v>541</v>
      </c>
      <c r="B183" t="s">
        <v>542</v>
      </c>
      <c r="C183" t="s">
        <v>543</v>
      </c>
      <c r="D183" t="s">
        <v>544</v>
      </c>
      <c r="E183">
        <v>1017</v>
      </c>
      <c r="F183">
        <v>29.418700000000001</v>
      </c>
      <c r="G183">
        <v>0</v>
      </c>
      <c r="H183">
        <f t="shared" si="2"/>
        <v>29.418700000000001</v>
      </c>
      <c r="I183">
        <v>7</v>
      </c>
      <c r="J183">
        <v>10.8</v>
      </c>
      <c r="K183">
        <v>107.58</v>
      </c>
      <c r="L183">
        <v>18.071000000000002</v>
      </c>
      <c r="M183">
        <v>105010000</v>
      </c>
      <c r="N183">
        <v>8</v>
      </c>
      <c r="O183" t="s">
        <v>2445</v>
      </c>
      <c r="P183" t="s">
        <v>2446</v>
      </c>
      <c r="Q183" t="s">
        <v>3112</v>
      </c>
    </row>
    <row r="184" spans="1:17" x14ac:dyDescent="0.25">
      <c r="A184" t="s">
        <v>249</v>
      </c>
      <c r="B184" t="s">
        <v>250</v>
      </c>
      <c r="C184" t="s">
        <v>251</v>
      </c>
      <c r="D184" t="s">
        <v>252</v>
      </c>
      <c r="E184">
        <v>653</v>
      </c>
      <c r="F184">
        <v>29.108599999999999</v>
      </c>
      <c r="G184">
        <v>26.6633</v>
      </c>
      <c r="H184">
        <f t="shared" si="2"/>
        <v>2.4452999999999996</v>
      </c>
      <c r="I184">
        <v>5</v>
      </c>
      <c r="J184">
        <v>11</v>
      </c>
      <c r="K184">
        <v>70.02</v>
      </c>
      <c r="L184">
        <v>44.476999999999997</v>
      </c>
      <c r="M184">
        <v>187070000</v>
      </c>
      <c r="N184">
        <v>7</v>
      </c>
      <c r="O184" t="s">
        <v>2311</v>
      </c>
      <c r="P184" t="s">
        <v>2312</v>
      </c>
      <c r="Q184" t="s">
        <v>3111</v>
      </c>
    </row>
    <row r="185" spans="1:17" x14ac:dyDescent="0.25">
      <c r="A185" t="s">
        <v>1703</v>
      </c>
      <c r="B185" t="s">
        <v>1704</v>
      </c>
      <c r="C185" t="s">
        <v>1705</v>
      </c>
      <c r="D185" t="s">
        <v>1706</v>
      </c>
      <c r="E185">
        <v>368</v>
      </c>
      <c r="F185">
        <v>23.876100000000001</v>
      </c>
      <c r="G185">
        <v>0</v>
      </c>
      <c r="H185">
        <f t="shared" si="2"/>
        <v>23.876100000000001</v>
      </c>
      <c r="I185">
        <v>2</v>
      </c>
      <c r="J185">
        <v>9.8000000000000007</v>
      </c>
      <c r="K185">
        <v>41.518000000000001</v>
      </c>
      <c r="L185">
        <v>2.6936999999999998</v>
      </c>
      <c r="M185">
        <v>21807000</v>
      </c>
      <c r="N185">
        <v>4</v>
      </c>
      <c r="O185" t="s">
        <v>2913</v>
      </c>
      <c r="P185" t="s">
        <v>2914</v>
      </c>
      <c r="Q185" t="s">
        <v>3114</v>
      </c>
    </row>
    <row r="186" spans="1:17" x14ac:dyDescent="0.25">
      <c r="A186" t="s">
        <v>1328</v>
      </c>
      <c r="B186" t="s">
        <v>1329</v>
      </c>
      <c r="C186" t="s">
        <v>1330</v>
      </c>
      <c r="D186" t="s">
        <v>1331</v>
      </c>
      <c r="E186">
        <v>365</v>
      </c>
      <c r="F186">
        <v>27.649799999999999</v>
      </c>
      <c r="G186">
        <v>0</v>
      </c>
      <c r="H186">
        <f t="shared" si="2"/>
        <v>27.649799999999999</v>
      </c>
      <c r="I186">
        <v>3</v>
      </c>
      <c r="J186">
        <v>10.7</v>
      </c>
      <c r="K186">
        <v>40.854999999999997</v>
      </c>
      <c r="L186">
        <v>4.4813000000000001</v>
      </c>
      <c r="M186">
        <v>31046000</v>
      </c>
      <c r="N186">
        <v>5</v>
      </c>
      <c r="O186" t="s">
        <v>2767</v>
      </c>
      <c r="P186" t="s">
        <v>2768</v>
      </c>
      <c r="Q186" t="s">
        <v>3114</v>
      </c>
    </row>
    <row r="187" spans="1:17" x14ac:dyDescent="0.25">
      <c r="A187" t="s">
        <v>708</v>
      </c>
      <c r="B187" t="s">
        <v>709</v>
      </c>
      <c r="C187" t="s">
        <v>710</v>
      </c>
      <c r="D187" t="s">
        <v>711</v>
      </c>
      <c r="E187">
        <v>394</v>
      </c>
      <c r="F187">
        <v>28.773600000000002</v>
      </c>
      <c r="G187">
        <v>0</v>
      </c>
      <c r="H187">
        <f t="shared" si="2"/>
        <v>28.773600000000002</v>
      </c>
      <c r="I187">
        <v>4</v>
      </c>
      <c r="J187">
        <v>21.1</v>
      </c>
      <c r="K187">
        <v>41.81</v>
      </c>
      <c r="L187">
        <v>14.127000000000001</v>
      </c>
      <c r="M187">
        <v>128740000</v>
      </c>
      <c r="N187">
        <v>6</v>
      </c>
      <c r="O187" t="s">
        <v>2514</v>
      </c>
      <c r="Q187" t="s">
        <v>3111</v>
      </c>
    </row>
    <row r="188" spans="1:17" x14ac:dyDescent="0.25">
      <c r="A188" t="s">
        <v>557</v>
      </c>
      <c r="B188" t="s">
        <v>558</v>
      </c>
      <c r="C188" t="s">
        <v>559</v>
      </c>
      <c r="D188" t="s">
        <v>560</v>
      </c>
      <c r="E188">
        <v>769</v>
      </c>
      <c r="F188">
        <v>31.532499999999999</v>
      </c>
      <c r="G188">
        <v>29.7498</v>
      </c>
      <c r="H188">
        <f t="shared" si="2"/>
        <v>1.7826999999999984</v>
      </c>
      <c r="I188">
        <v>9</v>
      </c>
      <c r="J188">
        <v>17.3</v>
      </c>
      <c r="K188">
        <v>87.072000000000003</v>
      </c>
      <c r="L188">
        <v>17.893999999999998</v>
      </c>
      <c r="M188">
        <v>436470000</v>
      </c>
      <c r="N188">
        <v>17</v>
      </c>
      <c r="O188" t="s">
        <v>2452</v>
      </c>
      <c r="P188" t="s">
        <v>2453</v>
      </c>
      <c r="Q188" t="s">
        <v>3111</v>
      </c>
    </row>
    <row r="189" spans="1:17" x14ac:dyDescent="0.25">
      <c r="A189" t="s">
        <v>1196</v>
      </c>
      <c r="B189" t="s">
        <v>1197</v>
      </c>
      <c r="C189" t="s">
        <v>1198</v>
      </c>
      <c r="D189" t="s">
        <v>1199</v>
      </c>
      <c r="E189">
        <v>1406</v>
      </c>
      <c r="F189">
        <v>28.3689</v>
      </c>
      <c r="G189">
        <v>0</v>
      </c>
      <c r="H189">
        <f t="shared" si="2"/>
        <v>28.3689</v>
      </c>
      <c r="I189">
        <v>3</v>
      </c>
      <c r="J189">
        <v>3.2</v>
      </c>
      <c r="K189">
        <v>152.47999999999999</v>
      </c>
      <c r="L189">
        <v>5.5515999999999996</v>
      </c>
      <c r="M189">
        <v>52123000</v>
      </c>
      <c r="N189">
        <v>4</v>
      </c>
      <c r="O189" t="s">
        <v>2717</v>
      </c>
      <c r="Q189" t="s">
        <v>3114</v>
      </c>
    </row>
    <row r="190" spans="1:17" x14ac:dyDescent="0.25">
      <c r="A190" t="s">
        <v>1180</v>
      </c>
      <c r="B190" t="s">
        <v>1181</v>
      </c>
      <c r="C190" t="s">
        <v>1182</v>
      </c>
      <c r="D190" t="s">
        <v>1183</v>
      </c>
      <c r="E190">
        <v>730</v>
      </c>
      <c r="F190">
        <v>26.28</v>
      </c>
      <c r="G190">
        <v>0</v>
      </c>
      <c r="H190">
        <f t="shared" si="2"/>
        <v>26.28</v>
      </c>
      <c r="I190">
        <v>5</v>
      </c>
      <c r="J190">
        <v>9</v>
      </c>
      <c r="K190">
        <v>82.021000000000001</v>
      </c>
      <c r="L190">
        <v>5.7943999999999996</v>
      </c>
      <c r="M190">
        <v>50139000</v>
      </c>
      <c r="N190">
        <v>5</v>
      </c>
      <c r="O190" t="s">
        <v>2709</v>
      </c>
      <c r="P190" t="s">
        <v>2710</v>
      </c>
      <c r="Q190" t="s">
        <v>3114</v>
      </c>
    </row>
    <row r="191" spans="1:17" x14ac:dyDescent="0.25">
      <c r="A191" t="s">
        <v>760</v>
      </c>
      <c r="B191" t="s">
        <v>761</v>
      </c>
      <c r="C191" t="s">
        <v>762</v>
      </c>
      <c r="D191" t="s">
        <v>763</v>
      </c>
      <c r="E191">
        <v>345</v>
      </c>
      <c r="F191">
        <v>27.127300000000002</v>
      </c>
      <c r="G191">
        <v>0</v>
      </c>
      <c r="H191">
        <f t="shared" si="2"/>
        <v>27.127300000000002</v>
      </c>
      <c r="I191">
        <v>2</v>
      </c>
      <c r="J191">
        <v>9.3000000000000007</v>
      </c>
      <c r="K191">
        <v>37.859000000000002</v>
      </c>
      <c r="L191">
        <v>12.766</v>
      </c>
      <c r="M191">
        <v>61058000</v>
      </c>
      <c r="N191">
        <v>3</v>
      </c>
      <c r="O191" t="s">
        <v>2534</v>
      </c>
      <c r="P191" t="s">
        <v>2535</v>
      </c>
      <c r="Q191" t="s">
        <v>3111</v>
      </c>
    </row>
    <row r="192" spans="1:17" x14ac:dyDescent="0.25">
      <c r="A192" t="s">
        <v>77</v>
      </c>
      <c r="B192" t="s">
        <v>78</v>
      </c>
      <c r="C192" t="s">
        <v>79</v>
      </c>
      <c r="D192" t="s">
        <v>80</v>
      </c>
      <c r="E192">
        <v>1210</v>
      </c>
      <c r="F192">
        <v>35.112400000000001</v>
      </c>
      <c r="G192">
        <v>32.923999999999999</v>
      </c>
      <c r="H192">
        <f t="shared" si="2"/>
        <v>2.1884000000000015</v>
      </c>
      <c r="I192">
        <v>16</v>
      </c>
      <c r="J192">
        <v>17.399999999999999</v>
      </c>
      <c r="K192">
        <v>134.85</v>
      </c>
      <c r="L192">
        <v>126.36</v>
      </c>
      <c r="M192">
        <v>6501100000</v>
      </c>
      <c r="N192">
        <v>50</v>
      </c>
      <c r="O192" t="s">
        <v>2229</v>
      </c>
      <c r="P192" t="s">
        <v>2230</v>
      </c>
      <c r="Q192" t="s">
        <v>3111</v>
      </c>
    </row>
    <row r="193" spans="1:17" x14ac:dyDescent="0.25">
      <c r="A193" t="s">
        <v>253</v>
      </c>
      <c r="B193" t="s">
        <v>254</v>
      </c>
      <c r="C193" t="s">
        <v>255</v>
      </c>
      <c r="D193" t="s">
        <v>256</v>
      </c>
      <c r="E193">
        <v>455</v>
      </c>
      <c r="F193">
        <v>36.001199999999997</v>
      </c>
      <c r="G193">
        <v>34.833399999999997</v>
      </c>
      <c r="H193">
        <f t="shared" si="2"/>
        <v>1.1677999999999997</v>
      </c>
      <c r="I193">
        <v>13</v>
      </c>
      <c r="J193">
        <v>29.7</v>
      </c>
      <c r="K193">
        <v>52.576000000000001</v>
      </c>
      <c r="L193">
        <v>44.357999999999997</v>
      </c>
      <c r="M193">
        <v>8196600000</v>
      </c>
      <c r="N193">
        <v>51</v>
      </c>
      <c r="O193" t="s">
        <v>2313</v>
      </c>
      <c r="P193" t="s">
        <v>2314</v>
      </c>
      <c r="Q193" t="s">
        <v>3111</v>
      </c>
    </row>
    <row r="194" spans="1:17" x14ac:dyDescent="0.25">
      <c r="A194" t="s">
        <v>489</v>
      </c>
      <c r="B194" t="s">
        <v>490</v>
      </c>
      <c r="C194" t="s">
        <v>491</v>
      </c>
      <c r="D194" t="s">
        <v>492</v>
      </c>
      <c r="E194">
        <v>241</v>
      </c>
      <c r="F194">
        <v>28.7196</v>
      </c>
      <c r="G194">
        <v>0</v>
      </c>
      <c r="H194">
        <f t="shared" si="2"/>
        <v>28.7196</v>
      </c>
      <c r="I194">
        <v>3</v>
      </c>
      <c r="J194">
        <v>25.7</v>
      </c>
      <c r="K194">
        <v>26.31</v>
      </c>
      <c r="L194">
        <v>20.352</v>
      </c>
      <c r="M194">
        <v>168280000</v>
      </c>
      <c r="N194">
        <v>4</v>
      </c>
      <c r="O194" t="s">
        <v>2422</v>
      </c>
      <c r="P194" t="s">
        <v>2423</v>
      </c>
      <c r="Q194" t="s">
        <v>3111</v>
      </c>
    </row>
    <row r="195" spans="1:17" x14ac:dyDescent="0.25">
      <c r="A195" t="s">
        <v>1152</v>
      </c>
      <c r="B195" t="s">
        <v>1153</v>
      </c>
      <c r="C195" t="s">
        <v>1154</v>
      </c>
      <c r="D195" t="s">
        <v>1155</v>
      </c>
      <c r="E195">
        <v>207</v>
      </c>
      <c r="F195">
        <v>26.903600000000001</v>
      </c>
      <c r="G195">
        <v>0</v>
      </c>
      <c r="H195">
        <f t="shared" ref="H195:H258" si="3">(F195-G195)</f>
        <v>26.903600000000001</v>
      </c>
      <c r="I195">
        <v>3</v>
      </c>
      <c r="J195">
        <v>20.3</v>
      </c>
      <c r="K195">
        <v>23.347999999999999</v>
      </c>
      <c r="L195">
        <v>6.0872999999999999</v>
      </c>
      <c r="M195">
        <v>194570000</v>
      </c>
      <c r="N195">
        <v>4</v>
      </c>
      <c r="O195" t="s">
        <v>2698</v>
      </c>
      <c r="Q195" t="s">
        <v>3114</v>
      </c>
    </row>
    <row r="196" spans="1:17" x14ac:dyDescent="0.25">
      <c r="A196" t="s">
        <v>844</v>
      </c>
      <c r="B196" t="s">
        <v>845</v>
      </c>
      <c r="C196" t="s">
        <v>846</v>
      </c>
      <c r="D196" t="s">
        <v>847</v>
      </c>
      <c r="E196">
        <v>467</v>
      </c>
      <c r="F196">
        <v>28.660499999999999</v>
      </c>
      <c r="G196">
        <v>0</v>
      </c>
      <c r="H196">
        <f t="shared" si="3"/>
        <v>28.660499999999999</v>
      </c>
      <c r="I196">
        <v>4</v>
      </c>
      <c r="J196">
        <v>9.9</v>
      </c>
      <c r="K196">
        <v>53.517000000000003</v>
      </c>
      <c r="L196">
        <v>10.792999999999999</v>
      </c>
      <c r="M196">
        <v>67056000</v>
      </c>
      <c r="N196">
        <v>5</v>
      </c>
      <c r="O196" t="s">
        <v>2570</v>
      </c>
      <c r="P196" t="s">
        <v>2571</v>
      </c>
      <c r="Q196" t="s">
        <v>3117</v>
      </c>
    </row>
    <row r="197" spans="1:17" x14ac:dyDescent="0.25">
      <c r="A197" t="s">
        <v>1528</v>
      </c>
      <c r="B197" t="s">
        <v>1529</v>
      </c>
      <c r="C197" t="s">
        <v>1530</v>
      </c>
      <c r="D197" t="s">
        <v>1531</v>
      </c>
      <c r="E197">
        <v>298</v>
      </c>
      <c r="F197">
        <v>28.579599999999999</v>
      </c>
      <c r="G197">
        <v>0</v>
      </c>
      <c r="H197">
        <f t="shared" si="3"/>
        <v>28.579599999999999</v>
      </c>
      <c r="I197">
        <v>3</v>
      </c>
      <c r="J197">
        <v>17.8</v>
      </c>
      <c r="K197">
        <v>32.880000000000003</v>
      </c>
      <c r="L197">
        <v>3.5779999999999998</v>
      </c>
      <c r="M197">
        <v>324080000</v>
      </c>
      <c r="N197">
        <v>7</v>
      </c>
      <c r="O197" t="s">
        <v>2851</v>
      </c>
      <c r="P197" t="s">
        <v>2852</v>
      </c>
      <c r="Q197" t="s">
        <v>3112</v>
      </c>
    </row>
    <row r="198" spans="1:17" x14ac:dyDescent="0.25">
      <c r="A198" t="s">
        <v>1336</v>
      </c>
      <c r="B198" t="s">
        <v>1337</v>
      </c>
      <c r="C198" t="s">
        <v>1338</v>
      </c>
      <c r="D198" t="s">
        <v>1339</v>
      </c>
      <c r="E198">
        <v>398</v>
      </c>
      <c r="F198">
        <v>26.378299999999999</v>
      </c>
      <c r="G198">
        <v>0</v>
      </c>
      <c r="H198">
        <f t="shared" si="3"/>
        <v>26.378299999999999</v>
      </c>
      <c r="I198">
        <v>2</v>
      </c>
      <c r="J198">
        <v>4.5</v>
      </c>
      <c r="K198">
        <v>45.344999999999999</v>
      </c>
      <c r="L198">
        <v>4.4466999999999999</v>
      </c>
      <c r="M198">
        <v>84746000</v>
      </c>
      <c r="N198">
        <v>6</v>
      </c>
      <c r="O198" t="s">
        <v>2225</v>
      </c>
      <c r="P198" t="s">
        <v>2771</v>
      </c>
      <c r="Q198" t="s">
        <v>3111</v>
      </c>
    </row>
    <row r="199" spans="1:17" x14ac:dyDescent="0.25">
      <c r="A199" t="s">
        <v>1096</v>
      </c>
      <c r="B199" t="s">
        <v>1097</v>
      </c>
      <c r="C199" t="s">
        <v>1098</v>
      </c>
      <c r="D199" t="s">
        <v>1099</v>
      </c>
      <c r="E199">
        <v>245</v>
      </c>
      <c r="F199">
        <v>29.854700000000001</v>
      </c>
      <c r="G199">
        <v>0</v>
      </c>
      <c r="H199">
        <f t="shared" si="3"/>
        <v>29.854700000000001</v>
      </c>
      <c r="I199">
        <v>1</v>
      </c>
      <c r="J199">
        <v>9.8000000000000007</v>
      </c>
      <c r="K199">
        <v>26.510999999999999</v>
      </c>
      <c r="L199">
        <v>6.8773</v>
      </c>
      <c r="M199">
        <v>279760000</v>
      </c>
      <c r="N199">
        <v>4</v>
      </c>
      <c r="O199" t="s">
        <v>2674</v>
      </c>
      <c r="P199" t="s">
        <v>2675</v>
      </c>
      <c r="Q199" t="s">
        <v>3114</v>
      </c>
    </row>
    <row r="200" spans="1:17" x14ac:dyDescent="0.25">
      <c r="A200" t="s">
        <v>1779</v>
      </c>
      <c r="B200" t="s">
        <v>1780</v>
      </c>
      <c r="C200" t="s">
        <v>1781</v>
      </c>
      <c r="D200" t="s">
        <v>1782</v>
      </c>
      <c r="E200">
        <v>572</v>
      </c>
      <c r="F200">
        <v>26.2515</v>
      </c>
      <c r="G200">
        <v>0</v>
      </c>
      <c r="H200">
        <f t="shared" si="3"/>
        <v>26.2515</v>
      </c>
      <c r="I200">
        <v>1</v>
      </c>
      <c r="J200">
        <v>1.9</v>
      </c>
      <c r="K200">
        <v>62.03</v>
      </c>
      <c r="L200">
        <v>2.411</v>
      </c>
      <c r="M200">
        <v>97592000</v>
      </c>
      <c r="N200">
        <v>3</v>
      </c>
      <c r="O200" t="s">
        <v>2943</v>
      </c>
      <c r="P200" t="s">
        <v>2944</v>
      </c>
      <c r="Q200" t="s">
        <v>3111</v>
      </c>
    </row>
    <row r="201" spans="1:17" x14ac:dyDescent="0.25">
      <c r="A201" t="s">
        <v>872</v>
      </c>
      <c r="B201" t="s">
        <v>873</v>
      </c>
      <c r="C201" t="s">
        <v>874</v>
      </c>
      <c r="D201" t="s">
        <v>875</v>
      </c>
      <c r="E201">
        <v>716</v>
      </c>
      <c r="F201">
        <v>27.081099999999999</v>
      </c>
      <c r="G201">
        <v>0</v>
      </c>
      <c r="H201">
        <f t="shared" si="3"/>
        <v>27.081099999999999</v>
      </c>
      <c r="I201">
        <v>3</v>
      </c>
      <c r="J201">
        <v>7.7</v>
      </c>
      <c r="K201">
        <v>81.034000000000006</v>
      </c>
      <c r="L201">
        <v>10.382999999999999</v>
      </c>
      <c r="M201">
        <v>31072000</v>
      </c>
      <c r="N201">
        <v>5</v>
      </c>
      <c r="O201" t="s">
        <v>2582</v>
      </c>
      <c r="P201" t="s">
        <v>2583</v>
      </c>
      <c r="Q201" t="s">
        <v>3114</v>
      </c>
    </row>
    <row r="202" spans="1:17" x14ac:dyDescent="0.25">
      <c r="A202" t="s">
        <v>1332</v>
      </c>
      <c r="B202" t="s">
        <v>1333</v>
      </c>
      <c r="C202" t="s">
        <v>1334</v>
      </c>
      <c r="D202" t="s">
        <v>1335</v>
      </c>
      <c r="E202">
        <v>293</v>
      </c>
      <c r="F202">
        <v>27.203299999999999</v>
      </c>
      <c r="G202">
        <v>0</v>
      </c>
      <c r="H202">
        <f t="shared" si="3"/>
        <v>27.203299999999999</v>
      </c>
      <c r="I202">
        <v>2</v>
      </c>
      <c r="J202">
        <v>10.9</v>
      </c>
      <c r="K202">
        <v>32.631</v>
      </c>
      <c r="L202">
        <v>4.4725999999999999</v>
      </c>
      <c r="M202">
        <v>42397000</v>
      </c>
      <c r="N202">
        <v>2</v>
      </c>
      <c r="O202" t="s">
        <v>2769</v>
      </c>
      <c r="P202" t="s">
        <v>2770</v>
      </c>
      <c r="Q202" t="s">
        <v>3114</v>
      </c>
    </row>
    <row r="203" spans="1:17" x14ac:dyDescent="0.25">
      <c r="A203" t="s">
        <v>1986</v>
      </c>
      <c r="B203" t="s">
        <v>1987</v>
      </c>
      <c r="C203" t="s">
        <v>1988</v>
      </c>
      <c r="D203" t="s">
        <v>1989</v>
      </c>
      <c r="E203">
        <v>1040</v>
      </c>
      <c r="F203">
        <v>31.636199999999999</v>
      </c>
      <c r="G203">
        <v>0</v>
      </c>
      <c r="H203">
        <f t="shared" si="3"/>
        <v>31.636199999999999</v>
      </c>
      <c r="I203">
        <v>4</v>
      </c>
      <c r="J203">
        <v>5.7</v>
      </c>
      <c r="K203">
        <v>117.64</v>
      </c>
      <c r="L203">
        <v>1.5926</v>
      </c>
      <c r="M203">
        <v>1769200000</v>
      </c>
      <c r="N203">
        <v>5</v>
      </c>
      <c r="O203" t="s">
        <v>3029</v>
      </c>
      <c r="P203" t="s">
        <v>2661</v>
      </c>
      <c r="Q203" t="s">
        <v>3115</v>
      </c>
    </row>
    <row r="204" spans="1:17" x14ac:dyDescent="0.25">
      <c r="A204" t="s">
        <v>461</v>
      </c>
      <c r="B204" t="s">
        <v>462</v>
      </c>
      <c r="C204" t="s">
        <v>463</v>
      </c>
      <c r="D204" t="s">
        <v>464</v>
      </c>
      <c r="E204">
        <v>559</v>
      </c>
      <c r="F204">
        <v>30.4041</v>
      </c>
      <c r="G204">
        <v>0</v>
      </c>
      <c r="H204">
        <f t="shared" si="3"/>
        <v>30.4041</v>
      </c>
      <c r="I204">
        <v>5</v>
      </c>
      <c r="J204">
        <v>13.4</v>
      </c>
      <c r="K204">
        <v>62.832000000000001</v>
      </c>
      <c r="L204">
        <v>22.968</v>
      </c>
      <c r="M204">
        <v>145340000</v>
      </c>
      <c r="N204">
        <v>4</v>
      </c>
      <c r="O204" t="s">
        <v>2409</v>
      </c>
      <c r="P204" t="s">
        <v>2410</v>
      </c>
      <c r="Q204" t="s">
        <v>3112</v>
      </c>
    </row>
    <row r="205" spans="1:17" x14ac:dyDescent="0.25">
      <c r="A205" t="s">
        <v>417</v>
      </c>
      <c r="B205" t="s">
        <v>418</v>
      </c>
      <c r="C205" t="s">
        <v>419</v>
      </c>
      <c r="D205" t="s">
        <v>420</v>
      </c>
      <c r="E205">
        <v>251</v>
      </c>
      <c r="F205">
        <v>31.040299999999998</v>
      </c>
      <c r="G205">
        <v>0</v>
      </c>
      <c r="H205">
        <f t="shared" si="3"/>
        <v>31.040299999999998</v>
      </c>
      <c r="I205">
        <v>3</v>
      </c>
      <c r="J205">
        <v>19.899999999999999</v>
      </c>
      <c r="K205">
        <v>27.391999999999999</v>
      </c>
      <c r="L205">
        <v>26.466999999999999</v>
      </c>
      <c r="M205">
        <v>272360000</v>
      </c>
      <c r="N205">
        <v>10</v>
      </c>
      <c r="O205" t="s">
        <v>2389</v>
      </c>
      <c r="P205" t="s">
        <v>2390</v>
      </c>
      <c r="Q205" t="s">
        <v>3112</v>
      </c>
    </row>
    <row r="206" spans="1:17" x14ac:dyDescent="0.25">
      <c r="A206" t="s">
        <v>209</v>
      </c>
      <c r="B206" t="s">
        <v>210</v>
      </c>
      <c r="C206" t="s">
        <v>211</v>
      </c>
      <c r="D206" t="s">
        <v>212</v>
      </c>
      <c r="E206">
        <v>651</v>
      </c>
      <c r="F206">
        <v>28.3813</v>
      </c>
      <c r="G206">
        <v>0</v>
      </c>
      <c r="H206">
        <f t="shared" si="3"/>
        <v>28.3813</v>
      </c>
      <c r="I206">
        <v>4</v>
      </c>
      <c r="J206">
        <v>8.1</v>
      </c>
      <c r="K206">
        <v>68.539000000000001</v>
      </c>
      <c r="L206">
        <v>54.935000000000002</v>
      </c>
      <c r="M206">
        <v>208180000</v>
      </c>
      <c r="N206">
        <v>4</v>
      </c>
      <c r="O206" t="s">
        <v>2292</v>
      </c>
      <c r="P206" t="s">
        <v>2293</v>
      </c>
      <c r="Q206" t="s">
        <v>3115</v>
      </c>
    </row>
    <row r="207" spans="1:17" x14ac:dyDescent="0.25">
      <c r="A207" t="s">
        <v>1364</v>
      </c>
      <c r="B207" t="s">
        <v>1365</v>
      </c>
      <c r="C207" t="s">
        <v>1366</v>
      </c>
      <c r="D207" t="s">
        <v>1367</v>
      </c>
      <c r="E207">
        <v>135</v>
      </c>
      <c r="F207">
        <v>27.855399999999999</v>
      </c>
      <c r="G207">
        <v>26.318999999999999</v>
      </c>
      <c r="H207">
        <f t="shared" si="3"/>
        <v>1.5364000000000004</v>
      </c>
      <c r="I207">
        <v>4</v>
      </c>
      <c r="J207">
        <v>23</v>
      </c>
      <c r="K207">
        <v>15.137</v>
      </c>
      <c r="L207">
        <v>4.2789000000000001</v>
      </c>
      <c r="M207">
        <v>214470000</v>
      </c>
      <c r="N207">
        <v>5</v>
      </c>
      <c r="O207" t="s">
        <v>2783</v>
      </c>
      <c r="P207" t="s">
        <v>2784</v>
      </c>
      <c r="Q207" t="s">
        <v>3111</v>
      </c>
    </row>
    <row r="208" spans="1:17" x14ac:dyDescent="0.25">
      <c r="A208" t="s">
        <v>61</v>
      </c>
      <c r="B208" t="s">
        <v>62</v>
      </c>
      <c r="C208" t="s">
        <v>63</v>
      </c>
      <c r="D208" t="s">
        <v>64</v>
      </c>
      <c r="E208">
        <v>127</v>
      </c>
      <c r="F208">
        <v>36.369500000000002</v>
      </c>
      <c r="G208">
        <v>35.000700000000002</v>
      </c>
      <c r="H208">
        <f t="shared" si="3"/>
        <v>1.3688000000000002</v>
      </c>
      <c r="I208">
        <v>8</v>
      </c>
      <c r="J208">
        <v>54.3</v>
      </c>
      <c r="K208">
        <v>14.244999999999999</v>
      </c>
      <c r="L208">
        <v>146.53</v>
      </c>
      <c r="M208">
        <v>66316000000</v>
      </c>
      <c r="N208">
        <v>161</v>
      </c>
      <c r="O208" t="s">
        <v>2221</v>
      </c>
      <c r="P208" t="s">
        <v>2222</v>
      </c>
      <c r="Q208" t="s">
        <v>3114</v>
      </c>
    </row>
    <row r="209" spans="1:17" x14ac:dyDescent="0.25">
      <c r="A209" t="s">
        <v>876</v>
      </c>
      <c r="B209" t="s">
        <v>877</v>
      </c>
      <c r="C209" t="s">
        <v>878</v>
      </c>
      <c r="D209" t="s">
        <v>879</v>
      </c>
      <c r="E209">
        <v>627</v>
      </c>
      <c r="F209">
        <v>26.801600000000001</v>
      </c>
      <c r="G209">
        <v>0</v>
      </c>
      <c r="H209">
        <f t="shared" si="3"/>
        <v>26.801600000000001</v>
      </c>
      <c r="I209">
        <v>2</v>
      </c>
      <c r="J209">
        <v>5.4</v>
      </c>
      <c r="K209">
        <v>72.171999999999997</v>
      </c>
      <c r="L209">
        <v>10.257999999999999</v>
      </c>
      <c r="M209">
        <v>44349000</v>
      </c>
      <c r="N209">
        <v>3</v>
      </c>
      <c r="P209" t="s">
        <v>2584</v>
      </c>
      <c r="Q209" t="s">
        <v>3121</v>
      </c>
    </row>
    <row r="210" spans="1:17" x14ac:dyDescent="0.25">
      <c r="A210" t="s">
        <v>1304</v>
      </c>
      <c r="B210" t="s">
        <v>1305</v>
      </c>
      <c r="C210" t="s">
        <v>1306</v>
      </c>
      <c r="D210" t="s">
        <v>1307</v>
      </c>
      <c r="E210">
        <v>402</v>
      </c>
      <c r="F210">
        <v>24.924800000000001</v>
      </c>
      <c r="G210">
        <v>0</v>
      </c>
      <c r="H210">
        <f t="shared" si="3"/>
        <v>24.924800000000001</v>
      </c>
      <c r="I210">
        <v>2</v>
      </c>
      <c r="J210">
        <v>7.7</v>
      </c>
      <c r="K210">
        <v>44.201999999999998</v>
      </c>
      <c r="L210">
        <v>4.6672000000000002</v>
      </c>
      <c r="M210">
        <v>19636000</v>
      </c>
      <c r="N210">
        <v>3</v>
      </c>
      <c r="O210" t="s">
        <v>2758</v>
      </c>
      <c r="P210" t="s">
        <v>2759</v>
      </c>
      <c r="Q210" t="s">
        <v>3114</v>
      </c>
    </row>
    <row r="211" spans="1:17" x14ac:dyDescent="0.25">
      <c r="A211" t="s">
        <v>1931</v>
      </c>
      <c r="B211" t="s">
        <v>1932</v>
      </c>
      <c r="C211" t="s">
        <v>1933</v>
      </c>
      <c r="D211" t="s">
        <v>1934</v>
      </c>
      <c r="E211">
        <v>295</v>
      </c>
      <c r="F211">
        <v>28.320900000000002</v>
      </c>
      <c r="G211">
        <v>0</v>
      </c>
      <c r="H211">
        <f t="shared" si="3"/>
        <v>28.320900000000002</v>
      </c>
      <c r="I211">
        <v>2</v>
      </c>
      <c r="J211">
        <v>9.8000000000000007</v>
      </c>
      <c r="K211">
        <v>34.491999999999997</v>
      </c>
      <c r="L211">
        <v>1.7589000000000001</v>
      </c>
      <c r="M211">
        <v>29296000</v>
      </c>
      <c r="N211">
        <v>2</v>
      </c>
      <c r="O211" t="s">
        <v>3005</v>
      </c>
      <c r="P211" t="s">
        <v>3006</v>
      </c>
      <c r="Q211" t="s">
        <v>3114</v>
      </c>
    </row>
    <row r="212" spans="1:17" x14ac:dyDescent="0.25">
      <c r="A212" t="s">
        <v>13</v>
      </c>
      <c r="B212" t="s">
        <v>14</v>
      </c>
      <c r="C212" t="s">
        <v>15</v>
      </c>
      <c r="D212" t="s">
        <v>16</v>
      </c>
      <c r="E212">
        <v>2477</v>
      </c>
      <c r="F212">
        <v>36.003999999999998</v>
      </c>
      <c r="G212">
        <v>32.767099999999999</v>
      </c>
      <c r="H212">
        <f t="shared" si="3"/>
        <v>3.2368999999999986</v>
      </c>
      <c r="I212">
        <v>38</v>
      </c>
      <c r="J212">
        <v>24.1</v>
      </c>
      <c r="K212">
        <v>272.52999999999997</v>
      </c>
      <c r="L212">
        <v>323.31</v>
      </c>
      <c r="M212">
        <v>16336000000</v>
      </c>
      <c r="N212">
        <v>121</v>
      </c>
      <c r="O212" t="s">
        <v>2200</v>
      </c>
      <c r="P212" t="s">
        <v>2201</v>
      </c>
      <c r="Q212" t="s">
        <v>3112</v>
      </c>
    </row>
    <row r="213" spans="1:17" x14ac:dyDescent="0.25">
      <c r="A213" t="s">
        <v>445</v>
      </c>
      <c r="B213" t="s">
        <v>446</v>
      </c>
      <c r="C213" t="s">
        <v>447</v>
      </c>
      <c r="D213" t="s">
        <v>448</v>
      </c>
      <c r="E213">
        <v>379</v>
      </c>
      <c r="F213">
        <v>30.7164</v>
      </c>
      <c r="G213">
        <v>29.053899999999999</v>
      </c>
      <c r="H213">
        <f t="shared" si="3"/>
        <v>1.6625000000000014</v>
      </c>
      <c r="I213">
        <v>3</v>
      </c>
      <c r="J213">
        <v>13.5</v>
      </c>
      <c r="K213">
        <v>43.231999999999999</v>
      </c>
      <c r="L213">
        <v>24.416</v>
      </c>
      <c r="M213">
        <v>251970000</v>
      </c>
      <c r="N213">
        <v>5</v>
      </c>
      <c r="O213" t="s">
        <v>2402</v>
      </c>
      <c r="P213" t="s">
        <v>2403</v>
      </c>
      <c r="Q213" t="s">
        <v>3121</v>
      </c>
    </row>
    <row r="214" spans="1:17" x14ac:dyDescent="0.25">
      <c r="A214" t="s">
        <v>1492</v>
      </c>
      <c r="B214" t="s">
        <v>1493</v>
      </c>
      <c r="C214" t="s">
        <v>1494</v>
      </c>
      <c r="D214" t="s">
        <v>1495</v>
      </c>
      <c r="E214">
        <v>312</v>
      </c>
      <c r="F214">
        <v>28.308599999999998</v>
      </c>
      <c r="G214">
        <v>0</v>
      </c>
      <c r="H214">
        <f t="shared" si="3"/>
        <v>28.308599999999998</v>
      </c>
      <c r="I214">
        <v>3</v>
      </c>
      <c r="J214">
        <v>12.8</v>
      </c>
      <c r="K214">
        <v>34.731999999999999</v>
      </c>
      <c r="L214">
        <v>3.7761</v>
      </c>
      <c r="M214">
        <v>63734000</v>
      </c>
      <c r="N214">
        <v>4</v>
      </c>
      <c r="O214" t="s">
        <v>2839</v>
      </c>
      <c r="P214" t="s">
        <v>2840</v>
      </c>
      <c r="Q214" t="s">
        <v>3111</v>
      </c>
    </row>
    <row r="215" spans="1:17" x14ac:dyDescent="0.25">
      <c r="A215" t="s">
        <v>2165</v>
      </c>
      <c r="B215" t="s">
        <v>2166</v>
      </c>
      <c r="C215" t="s">
        <v>2167</v>
      </c>
      <c r="D215" t="s">
        <v>2168</v>
      </c>
      <c r="E215">
        <v>905</v>
      </c>
      <c r="F215">
        <v>26.477</v>
      </c>
      <c r="G215">
        <v>0</v>
      </c>
      <c r="H215">
        <f t="shared" si="3"/>
        <v>26.477</v>
      </c>
      <c r="I215">
        <v>2</v>
      </c>
      <c r="J215">
        <v>3</v>
      </c>
      <c r="K215">
        <v>103.22</v>
      </c>
      <c r="L215">
        <v>0.72575000000000001</v>
      </c>
      <c r="M215">
        <v>10297000</v>
      </c>
      <c r="N215">
        <v>2</v>
      </c>
      <c r="O215" t="s">
        <v>3096</v>
      </c>
      <c r="P215" t="s">
        <v>3097</v>
      </c>
      <c r="Q215" t="s">
        <v>3114</v>
      </c>
    </row>
    <row r="216" spans="1:17" x14ac:dyDescent="0.25">
      <c r="A216" t="s">
        <v>1260</v>
      </c>
      <c r="B216" t="s">
        <v>1261</v>
      </c>
      <c r="C216" t="s">
        <v>1262</v>
      </c>
      <c r="D216" t="s">
        <v>1263</v>
      </c>
      <c r="E216">
        <v>283</v>
      </c>
      <c r="F216">
        <v>29.5564</v>
      </c>
      <c r="G216">
        <v>0</v>
      </c>
      <c r="H216">
        <f t="shared" si="3"/>
        <v>29.5564</v>
      </c>
      <c r="I216">
        <v>2</v>
      </c>
      <c r="J216">
        <v>8.8000000000000007</v>
      </c>
      <c r="K216">
        <v>32.003</v>
      </c>
      <c r="L216">
        <v>4.9367000000000001</v>
      </c>
      <c r="M216">
        <v>278550000</v>
      </c>
      <c r="N216">
        <v>4</v>
      </c>
      <c r="O216" t="s">
        <v>2739</v>
      </c>
      <c r="P216" t="s">
        <v>2740</v>
      </c>
      <c r="Q216" t="s">
        <v>3111</v>
      </c>
    </row>
    <row r="217" spans="1:17" x14ac:dyDescent="0.25">
      <c r="A217" t="s">
        <v>1476</v>
      </c>
      <c r="B217" t="s">
        <v>1477</v>
      </c>
      <c r="C217" t="s">
        <v>1478</v>
      </c>
      <c r="D217" t="s">
        <v>1479</v>
      </c>
      <c r="E217">
        <v>107</v>
      </c>
      <c r="F217">
        <v>29.920400000000001</v>
      </c>
      <c r="G217">
        <v>0</v>
      </c>
      <c r="H217">
        <f t="shared" si="3"/>
        <v>29.920400000000001</v>
      </c>
      <c r="I217">
        <v>2</v>
      </c>
      <c r="J217">
        <v>11.2</v>
      </c>
      <c r="K217">
        <v>11.871</v>
      </c>
      <c r="L217">
        <v>3.8860999999999999</v>
      </c>
      <c r="M217">
        <v>273630000</v>
      </c>
      <c r="N217">
        <v>4</v>
      </c>
      <c r="O217" t="s">
        <v>2831</v>
      </c>
      <c r="P217" t="s">
        <v>2832</v>
      </c>
      <c r="Q217" t="s">
        <v>3114</v>
      </c>
    </row>
    <row r="218" spans="1:17" x14ac:dyDescent="0.25">
      <c r="A218" t="s">
        <v>453</v>
      </c>
      <c r="B218" t="s">
        <v>454</v>
      </c>
      <c r="C218" t="s">
        <v>455</v>
      </c>
      <c r="D218" t="s">
        <v>456</v>
      </c>
      <c r="E218">
        <v>573</v>
      </c>
      <c r="F218">
        <v>32.642099999999999</v>
      </c>
      <c r="G218">
        <v>0</v>
      </c>
      <c r="H218">
        <f t="shared" si="3"/>
        <v>32.642099999999999</v>
      </c>
      <c r="I218">
        <v>2</v>
      </c>
      <c r="J218">
        <v>8.4</v>
      </c>
      <c r="K218">
        <v>61.673000000000002</v>
      </c>
      <c r="L218">
        <v>23.248999999999999</v>
      </c>
      <c r="M218">
        <v>746790000</v>
      </c>
      <c r="N218">
        <v>4</v>
      </c>
      <c r="O218" t="s">
        <v>2405</v>
      </c>
      <c r="P218" t="s">
        <v>2406</v>
      </c>
      <c r="Q218" t="s">
        <v>3111</v>
      </c>
    </row>
    <row r="219" spans="1:17" x14ac:dyDescent="0.25">
      <c r="A219" t="s">
        <v>1080</v>
      </c>
      <c r="B219" t="s">
        <v>1081</v>
      </c>
      <c r="C219" t="s">
        <v>1082</v>
      </c>
      <c r="D219" t="s">
        <v>1083</v>
      </c>
      <c r="E219">
        <v>222</v>
      </c>
      <c r="F219">
        <v>30.8703</v>
      </c>
      <c r="G219">
        <v>0</v>
      </c>
      <c r="H219">
        <f t="shared" si="3"/>
        <v>30.8703</v>
      </c>
      <c r="I219">
        <v>2</v>
      </c>
      <c r="J219">
        <v>18</v>
      </c>
      <c r="K219">
        <v>25.564</v>
      </c>
      <c r="L219">
        <v>6.9766000000000004</v>
      </c>
      <c r="M219">
        <v>488810000</v>
      </c>
      <c r="N219">
        <v>5</v>
      </c>
      <c r="O219" t="s">
        <v>2668</v>
      </c>
      <c r="P219" t="s">
        <v>2669</v>
      </c>
      <c r="Q219" t="s">
        <v>3114</v>
      </c>
    </row>
    <row r="220" spans="1:17" x14ac:dyDescent="0.25">
      <c r="A220" t="s">
        <v>293</v>
      </c>
      <c r="B220" t="s">
        <v>294</v>
      </c>
      <c r="C220" t="s">
        <v>295</v>
      </c>
      <c r="D220" t="s">
        <v>296</v>
      </c>
      <c r="E220">
        <v>218</v>
      </c>
      <c r="F220">
        <v>31.870799999999999</v>
      </c>
      <c r="G220">
        <v>30.589700000000001</v>
      </c>
      <c r="H220">
        <f t="shared" si="3"/>
        <v>1.2810999999999986</v>
      </c>
      <c r="I220">
        <v>7</v>
      </c>
      <c r="J220">
        <v>37.200000000000003</v>
      </c>
      <c r="K220">
        <v>25.701000000000001</v>
      </c>
      <c r="L220">
        <v>39.104999999999997</v>
      </c>
      <c r="M220">
        <v>2053900000</v>
      </c>
      <c r="N220">
        <v>14</v>
      </c>
      <c r="O220" t="s">
        <v>2332</v>
      </c>
      <c r="P220" t="s">
        <v>2333</v>
      </c>
      <c r="Q220" t="s">
        <v>3114</v>
      </c>
    </row>
    <row r="221" spans="1:17" x14ac:dyDescent="0.25">
      <c r="A221" t="s">
        <v>169</v>
      </c>
      <c r="B221" t="s">
        <v>170</v>
      </c>
      <c r="C221" t="s">
        <v>171</v>
      </c>
      <c r="D221" t="s">
        <v>172</v>
      </c>
      <c r="E221">
        <v>218</v>
      </c>
      <c r="F221">
        <v>31.9468</v>
      </c>
      <c r="G221">
        <v>0</v>
      </c>
      <c r="H221">
        <f t="shared" si="3"/>
        <v>31.9468</v>
      </c>
      <c r="I221">
        <v>5</v>
      </c>
      <c r="J221">
        <v>51.4</v>
      </c>
      <c r="K221">
        <v>25.709</v>
      </c>
      <c r="L221">
        <v>62.427999999999997</v>
      </c>
      <c r="M221">
        <v>1167600000</v>
      </c>
      <c r="N221">
        <v>13</v>
      </c>
      <c r="O221" t="s">
        <v>2273</v>
      </c>
      <c r="P221" t="s">
        <v>2274</v>
      </c>
      <c r="Q221" t="s">
        <v>3114</v>
      </c>
    </row>
    <row r="222" spans="1:17" x14ac:dyDescent="0.25">
      <c r="A222" t="s">
        <v>413</v>
      </c>
      <c r="B222" t="s">
        <v>414</v>
      </c>
      <c r="C222" t="s">
        <v>415</v>
      </c>
      <c r="D222" t="s">
        <v>416</v>
      </c>
      <c r="E222">
        <v>675</v>
      </c>
      <c r="F222">
        <v>30.675599999999999</v>
      </c>
      <c r="G222">
        <v>29.478200000000001</v>
      </c>
      <c r="H222">
        <f t="shared" si="3"/>
        <v>1.1973999999999982</v>
      </c>
      <c r="I222">
        <v>7</v>
      </c>
      <c r="J222">
        <v>14.5</v>
      </c>
      <c r="K222">
        <v>76.578000000000003</v>
      </c>
      <c r="L222">
        <v>26.513999999999999</v>
      </c>
      <c r="M222">
        <v>275980000</v>
      </c>
      <c r="N222">
        <v>11</v>
      </c>
      <c r="O222" t="s">
        <v>2387</v>
      </c>
      <c r="P222" t="s">
        <v>2388</v>
      </c>
      <c r="Q222" t="s">
        <v>3114</v>
      </c>
    </row>
    <row r="223" spans="1:17" x14ac:dyDescent="0.25">
      <c r="A223" t="s">
        <v>1308</v>
      </c>
      <c r="B223" t="s">
        <v>1309</v>
      </c>
      <c r="C223" t="s">
        <v>1310</v>
      </c>
      <c r="D223" t="s">
        <v>1311</v>
      </c>
      <c r="E223">
        <v>228</v>
      </c>
      <c r="F223">
        <v>27.196300000000001</v>
      </c>
      <c r="G223">
        <v>0</v>
      </c>
      <c r="H223">
        <f t="shared" si="3"/>
        <v>27.196300000000001</v>
      </c>
      <c r="I223">
        <v>1</v>
      </c>
      <c r="J223">
        <v>5.7</v>
      </c>
      <c r="K223">
        <v>24.565999999999999</v>
      </c>
      <c r="L223">
        <v>4.6166</v>
      </c>
      <c r="M223">
        <v>130940000</v>
      </c>
      <c r="N223">
        <v>4</v>
      </c>
      <c r="O223" t="s">
        <v>2760</v>
      </c>
      <c r="P223" t="s">
        <v>2761</v>
      </c>
      <c r="Q223" t="s">
        <v>3111</v>
      </c>
    </row>
    <row r="224" spans="1:17" x14ac:dyDescent="0.25">
      <c r="A224" t="s">
        <v>1683</v>
      </c>
      <c r="B224" t="s">
        <v>1684</v>
      </c>
      <c r="C224" t="s">
        <v>1685</v>
      </c>
      <c r="D224" t="s">
        <v>1686</v>
      </c>
      <c r="E224">
        <v>557</v>
      </c>
      <c r="F224">
        <v>28.773900000000001</v>
      </c>
      <c r="G224">
        <v>0</v>
      </c>
      <c r="H224">
        <f t="shared" si="3"/>
        <v>28.773900000000001</v>
      </c>
      <c r="I224">
        <v>3</v>
      </c>
      <c r="J224">
        <v>8.4</v>
      </c>
      <c r="K224">
        <v>62.585999999999999</v>
      </c>
      <c r="L224">
        <v>2.7637</v>
      </c>
      <c r="M224">
        <v>214810000</v>
      </c>
      <c r="N224">
        <v>3</v>
      </c>
      <c r="O224" t="s">
        <v>2907</v>
      </c>
      <c r="Q224" t="s">
        <v>3111</v>
      </c>
    </row>
    <row r="225" spans="1:17" x14ac:dyDescent="0.25">
      <c r="A225" t="s">
        <v>1643</v>
      </c>
      <c r="B225" t="s">
        <v>1644</v>
      </c>
      <c r="C225" t="s">
        <v>1645</v>
      </c>
      <c r="D225" t="s">
        <v>1646</v>
      </c>
      <c r="E225">
        <v>555</v>
      </c>
      <c r="F225">
        <v>27.889399999999998</v>
      </c>
      <c r="G225">
        <v>0</v>
      </c>
      <c r="H225">
        <f t="shared" si="3"/>
        <v>27.889399999999998</v>
      </c>
      <c r="I225">
        <v>2</v>
      </c>
      <c r="J225">
        <v>5.9</v>
      </c>
      <c r="K225">
        <v>63.055999999999997</v>
      </c>
      <c r="L225">
        <v>3.0478000000000001</v>
      </c>
      <c r="M225">
        <v>51758000</v>
      </c>
      <c r="N225">
        <v>2</v>
      </c>
      <c r="O225" t="s">
        <v>2891</v>
      </c>
      <c r="Q225" t="s">
        <v>3111</v>
      </c>
    </row>
    <row r="226" spans="1:17" x14ac:dyDescent="0.25">
      <c r="A226" t="s">
        <v>1148</v>
      </c>
      <c r="B226" t="s">
        <v>1149</v>
      </c>
      <c r="C226" t="s">
        <v>1150</v>
      </c>
      <c r="D226" t="s">
        <v>1151</v>
      </c>
      <c r="E226">
        <v>999</v>
      </c>
      <c r="F226">
        <v>27.817399999999999</v>
      </c>
      <c r="G226">
        <v>0</v>
      </c>
      <c r="H226">
        <f t="shared" si="3"/>
        <v>27.817399999999999</v>
      </c>
      <c r="I226">
        <v>4</v>
      </c>
      <c r="J226">
        <v>7.5</v>
      </c>
      <c r="K226">
        <v>113.28</v>
      </c>
      <c r="L226">
        <v>6.1166999999999998</v>
      </c>
      <c r="M226">
        <v>52934000</v>
      </c>
      <c r="N226">
        <v>4</v>
      </c>
      <c r="O226" t="s">
        <v>2696</v>
      </c>
      <c r="P226" t="s">
        <v>2697</v>
      </c>
      <c r="Q226" t="s">
        <v>3118</v>
      </c>
    </row>
    <row r="227" spans="1:17" x14ac:dyDescent="0.25">
      <c r="A227" t="s">
        <v>1859</v>
      </c>
      <c r="B227" t="s">
        <v>1860</v>
      </c>
      <c r="C227" t="s">
        <v>1861</v>
      </c>
      <c r="D227" t="s">
        <v>1862</v>
      </c>
      <c r="E227">
        <v>1487</v>
      </c>
      <c r="F227">
        <v>25.395299999999999</v>
      </c>
      <c r="G227">
        <v>0</v>
      </c>
      <c r="H227">
        <f t="shared" si="3"/>
        <v>25.395299999999999</v>
      </c>
      <c r="I227">
        <v>3</v>
      </c>
      <c r="J227">
        <v>2.8</v>
      </c>
      <c r="K227">
        <v>167.22</v>
      </c>
      <c r="L227">
        <v>2.069</v>
      </c>
      <c r="M227">
        <v>16019000</v>
      </c>
      <c r="N227">
        <v>2</v>
      </c>
      <c r="O227" t="s">
        <v>2975</v>
      </c>
      <c r="Q227" t="s">
        <v>3114</v>
      </c>
    </row>
    <row r="228" spans="1:17" x14ac:dyDescent="0.25">
      <c r="A228" t="s">
        <v>545</v>
      </c>
      <c r="B228" t="s">
        <v>546</v>
      </c>
      <c r="C228" t="s">
        <v>547</v>
      </c>
      <c r="D228" t="s">
        <v>548</v>
      </c>
      <c r="E228">
        <v>2238</v>
      </c>
      <c r="F228">
        <v>24.944700000000001</v>
      </c>
      <c r="G228">
        <v>0</v>
      </c>
      <c r="H228">
        <f t="shared" si="3"/>
        <v>24.944700000000001</v>
      </c>
      <c r="I228">
        <v>2</v>
      </c>
      <c r="J228">
        <v>1</v>
      </c>
      <c r="K228">
        <v>257.56</v>
      </c>
      <c r="L228">
        <v>18.071000000000002</v>
      </c>
      <c r="M228">
        <v>34638000</v>
      </c>
      <c r="N228">
        <v>3</v>
      </c>
      <c r="O228" t="s">
        <v>2447</v>
      </c>
      <c r="P228" t="s">
        <v>2448</v>
      </c>
      <c r="Q228" t="s">
        <v>3114</v>
      </c>
    </row>
    <row r="229" spans="1:17" x14ac:dyDescent="0.25">
      <c r="A229" t="s">
        <v>684</v>
      </c>
      <c r="B229" t="s">
        <v>685</v>
      </c>
      <c r="C229" t="s">
        <v>686</v>
      </c>
      <c r="D229" t="s">
        <v>687</v>
      </c>
      <c r="E229">
        <v>806</v>
      </c>
      <c r="F229">
        <v>27.2957</v>
      </c>
      <c r="G229">
        <v>0</v>
      </c>
      <c r="H229">
        <f t="shared" si="3"/>
        <v>27.2957</v>
      </c>
      <c r="I229">
        <v>3</v>
      </c>
      <c r="J229">
        <v>7.2</v>
      </c>
      <c r="K229">
        <v>92.713999999999999</v>
      </c>
      <c r="L229">
        <v>14.451000000000001</v>
      </c>
      <c r="M229">
        <v>50653000</v>
      </c>
      <c r="N229">
        <v>5</v>
      </c>
      <c r="O229" t="s">
        <v>2506</v>
      </c>
      <c r="Q229" t="s">
        <v>3111</v>
      </c>
    </row>
    <row r="230" spans="1:17" x14ac:dyDescent="0.25">
      <c r="A230" t="s">
        <v>968</v>
      </c>
      <c r="B230" t="s">
        <v>969</v>
      </c>
      <c r="C230" t="s">
        <v>970</v>
      </c>
      <c r="D230" t="s">
        <v>971</v>
      </c>
      <c r="E230">
        <v>538</v>
      </c>
      <c r="F230">
        <v>26.055099999999999</v>
      </c>
      <c r="G230">
        <v>0</v>
      </c>
      <c r="H230">
        <f t="shared" si="3"/>
        <v>26.055099999999999</v>
      </c>
      <c r="I230">
        <v>2</v>
      </c>
      <c r="J230">
        <v>6.9</v>
      </c>
      <c r="K230">
        <v>60.572000000000003</v>
      </c>
      <c r="L230">
        <v>8.6189</v>
      </c>
      <c r="M230">
        <v>48350000</v>
      </c>
      <c r="N230">
        <v>3</v>
      </c>
      <c r="O230" t="s">
        <v>2621</v>
      </c>
      <c r="P230" t="s">
        <v>2622</v>
      </c>
      <c r="Q230" t="s">
        <v>3114</v>
      </c>
    </row>
    <row r="231" spans="1:17" x14ac:dyDescent="0.25">
      <c r="A231" t="s">
        <v>497</v>
      </c>
      <c r="B231" t="s">
        <v>498</v>
      </c>
      <c r="C231" t="s">
        <v>499</v>
      </c>
      <c r="D231" t="s">
        <v>500</v>
      </c>
      <c r="E231">
        <v>535</v>
      </c>
      <c r="F231">
        <v>28.825399999999998</v>
      </c>
      <c r="G231">
        <v>0</v>
      </c>
      <c r="H231">
        <f t="shared" si="3"/>
        <v>28.825399999999998</v>
      </c>
      <c r="I231">
        <v>3</v>
      </c>
      <c r="J231">
        <v>8.8000000000000007</v>
      </c>
      <c r="K231">
        <v>59.959000000000003</v>
      </c>
      <c r="L231">
        <v>20.064</v>
      </c>
      <c r="M231">
        <v>71860000</v>
      </c>
      <c r="N231">
        <v>5</v>
      </c>
      <c r="O231" t="s">
        <v>2426</v>
      </c>
      <c r="P231" t="s">
        <v>2427</v>
      </c>
      <c r="Q231" t="s">
        <v>3111</v>
      </c>
    </row>
    <row r="232" spans="1:17" x14ac:dyDescent="0.25">
      <c r="A232" t="s">
        <v>1108</v>
      </c>
      <c r="B232" t="s">
        <v>1109</v>
      </c>
      <c r="C232" t="s">
        <v>1110</v>
      </c>
      <c r="D232" t="s">
        <v>1111</v>
      </c>
      <c r="E232">
        <v>217</v>
      </c>
      <c r="F232">
        <v>28.525300000000001</v>
      </c>
      <c r="G232">
        <v>0</v>
      </c>
      <c r="H232">
        <f t="shared" si="3"/>
        <v>28.525300000000001</v>
      </c>
      <c r="I232">
        <v>2</v>
      </c>
      <c r="J232">
        <v>12.9</v>
      </c>
      <c r="K232">
        <v>24.306999999999999</v>
      </c>
      <c r="L232">
        <v>6.6563999999999997</v>
      </c>
      <c r="M232">
        <v>273520000</v>
      </c>
      <c r="N232">
        <v>4</v>
      </c>
      <c r="O232" t="s">
        <v>2679</v>
      </c>
      <c r="P232" t="s">
        <v>2680</v>
      </c>
      <c r="Q232" t="s">
        <v>3116</v>
      </c>
    </row>
    <row r="233" spans="1:17" x14ac:dyDescent="0.25">
      <c r="A233" t="s">
        <v>2145</v>
      </c>
      <c r="B233" t="s">
        <v>2146</v>
      </c>
      <c r="C233" t="s">
        <v>2147</v>
      </c>
      <c r="D233" t="s">
        <v>2148</v>
      </c>
      <c r="E233">
        <v>231</v>
      </c>
      <c r="F233">
        <v>27.748200000000001</v>
      </c>
      <c r="G233">
        <v>0</v>
      </c>
      <c r="H233">
        <f t="shared" si="3"/>
        <v>27.748200000000001</v>
      </c>
      <c r="I233">
        <v>2</v>
      </c>
      <c r="J233">
        <v>6.1</v>
      </c>
      <c r="K233">
        <v>23.474</v>
      </c>
      <c r="L233">
        <v>0.81761000000000006</v>
      </c>
      <c r="M233">
        <v>161520000</v>
      </c>
      <c r="N233">
        <v>3</v>
      </c>
      <c r="O233" t="s">
        <v>3088</v>
      </c>
      <c r="P233" t="s">
        <v>3089</v>
      </c>
      <c r="Q233" t="s">
        <v>3115</v>
      </c>
    </row>
    <row r="234" spans="1:17" x14ac:dyDescent="0.25">
      <c r="A234" t="s">
        <v>325</v>
      </c>
      <c r="B234" t="s">
        <v>326</v>
      </c>
      <c r="C234" t="s">
        <v>327</v>
      </c>
      <c r="D234" t="s">
        <v>328</v>
      </c>
      <c r="E234">
        <v>362</v>
      </c>
      <c r="F234">
        <v>31.6495</v>
      </c>
      <c r="G234">
        <v>27.338899999999999</v>
      </c>
      <c r="H234">
        <f t="shared" si="3"/>
        <v>4.3106000000000009</v>
      </c>
      <c r="I234">
        <v>4</v>
      </c>
      <c r="J234">
        <v>19.899999999999999</v>
      </c>
      <c r="K234">
        <v>40.835999999999999</v>
      </c>
      <c r="L234">
        <v>35.823</v>
      </c>
      <c r="M234">
        <v>1093500000</v>
      </c>
      <c r="N234">
        <v>11</v>
      </c>
      <c r="O234" t="s">
        <v>2348</v>
      </c>
      <c r="P234" t="s">
        <v>2320</v>
      </c>
      <c r="Q234" t="s">
        <v>3111</v>
      </c>
    </row>
    <row r="235" spans="1:17" x14ac:dyDescent="0.25">
      <c r="A235" t="s">
        <v>585</v>
      </c>
      <c r="B235" t="s">
        <v>586</v>
      </c>
      <c r="C235" t="s">
        <v>587</v>
      </c>
      <c r="D235" t="s">
        <v>328</v>
      </c>
      <c r="E235">
        <v>362</v>
      </c>
      <c r="F235">
        <v>31.934100000000001</v>
      </c>
      <c r="G235">
        <v>29.004899999999999</v>
      </c>
      <c r="H235">
        <f t="shared" si="3"/>
        <v>2.9292000000000016</v>
      </c>
      <c r="I235">
        <v>2</v>
      </c>
      <c r="J235">
        <v>14.4</v>
      </c>
      <c r="K235">
        <v>40.619</v>
      </c>
      <c r="L235">
        <v>16.571000000000002</v>
      </c>
      <c r="M235">
        <v>931600000</v>
      </c>
      <c r="N235">
        <v>17</v>
      </c>
      <c r="O235" t="s">
        <v>2348</v>
      </c>
      <c r="P235" t="s">
        <v>2320</v>
      </c>
      <c r="Q235" t="s">
        <v>3111</v>
      </c>
    </row>
    <row r="236" spans="1:17" x14ac:dyDescent="0.25">
      <c r="A236" t="s">
        <v>1955</v>
      </c>
      <c r="B236" t="s">
        <v>1956</v>
      </c>
      <c r="C236" t="s">
        <v>1957</v>
      </c>
      <c r="D236" t="s">
        <v>268</v>
      </c>
      <c r="E236">
        <v>369</v>
      </c>
      <c r="F236">
        <v>31.324000000000002</v>
      </c>
      <c r="G236">
        <v>0</v>
      </c>
      <c r="H236">
        <f t="shared" si="3"/>
        <v>31.324000000000002</v>
      </c>
      <c r="I236">
        <v>2</v>
      </c>
      <c r="J236">
        <v>13.3</v>
      </c>
      <c r="K236">
        <v>41.301000000000002</v>
      </c>
      <c r="L236">
        <v>1.6687000000000001</v>
      </c>
      <c r="M236">
        <v>660910000</v>
      </c>
      <c r="N236">
        <v>4</v>
      </c>
      <c r="O236" t="s">
        <v>2319</v>
      </c>
      <c r="P236" t="s">
        <v>2320</v>
      </c>
      <c r="Q236" t="s">
        <v>3111</v>
      </c>
    </row>
    <row r="237" spans="1:17" x14ac:dyDescent="0.25">
      <c r="A237" t="s">
        <v>265</v>
      </c>
      <c r="B237" t="s">
        <v>266</v>
      </c>
      <c r="C237" t="s">
        <v>267</v>
      </c>
      <c r="D237" t="s">
        <v>268</v>
      </c>
      <c r="E237">
        <v>369</v>
      </c>
      <c r="F237">
        <v>32.262099999999997</v>
      </c>
      <c r="G237">
        <v>0</v>
      </c>
      <c r="H237">
        <f t="shared" si="3"/>
        <v>32.262099999999997</v>
      </c>
      <c r="I237">
        <v>1</v>
      </c>
      <c r="J237">
        <v>10.6</v>
      </c>
      <c r="K237">
        <v>41.646000000000001</v>
      </c>
      <c r="L237">
        <v>41.584000000000003</v>
      </c>
      <c r="M237">
        <v>967660000</v>
      </c>
      <c r="N237">
        <v>15</v>
      </c>
      <c r="O237" t="s">
        <v>2319</v>
      </c>
      <c r="P237" t="s">
        <v>2320</v>
      </c>
      <c r="Q237" t="s">
        <v>3111</v>
      </c>
    </row>
    <row r="238" spans="1:17" x14ac:dyDescent="0.25">
      <c r="A238" t="s">
        <v>1560</v>
      </c>
      <c r="B238" t="s">
        <v>1561</v>
      </c>
      <c r="C238" t="s">
        <v>1562</v>
      </c>
      <c r="D238" t="s">
        <v>268</v>
      </c>
      <c r="E238">
        <v>368</v>
      </c>
      <c r="F238">
        <v>27.0398</v>
      </c>
      <c r="G238">
        <v>0</v>
      </c>
      <c r="H238">
        <f t="shared" si="3"/>
        <v>27.0398</v>
      </c>
      <c r="I238">
        <v>1</v>
      </c>
      <c r="J238">
        <v>10.6</v>
      </c>
      <c r="K238">
        <v>41.103000000000002</v>
      </c>
      <c r="L238">
        <v>3.4157999999999999</v>
      </c>
      <c r="M238">
        <v>28721000</v>
      </c>
      <c r="N238">
        <v>2</v>
      </c>
      <c r="O238" t="s">
        <v>2319</v>
      </c>
      <c r="P238" t="s">
        <v>2320</v>
      </c>
      <c r="Q238" t="s">
        <v>3111</v>
      </c>
    </row>
    <row r="239" spans="1:17" x14ac:dyDescent="0.25">
      <c r="A239" t="s">
        <v>1072</v>
      </c>
      <c r="B239" t="s">
        <v>1073</v>
      </c>
      <c r="C239" t="s">
        <v>1074</v>
      </c>
      <c r="D239" t="s">
        <v>1075</v>
      </c>
      <c r="E239">
        <v>325</v>
      </c>
      <c r="F239">
        <v>26.543299999999999</v>
      </c>
      <c r="G239">
        <v>0</v>
      </c>
      <c r="H239">
        <f t="shared" si="3"/>
        <v>26.543299999999999</v>
      </c>
      <c r="I239">
        <v>2</v>
      </c>
      <c r="J239">
        <v>12</v>
      </c>
      <c r="K239">
        <v>37.250999999999998</v>
      </c>
      <c r="L239">
        <v>7.1040000000000001</v>
      </c>
      <c r="M239">
        <v>65581000</v>
      </c>
      <c r="N239">
        <v>2</v>
      </c>
      <c r="O239" t="s">
        <v>2666</v>
      </c>
      <c r="P239" t="s">
        <v>2320</v>
      </c>
      <c r="Q239" t="s">
        <v>3111</v>
      </c>
    </row>
    <row r="240" spans="1:17" x14ac:dyDescent="0.25">
      <c r="A240" t="s">
        <v>281</v>
      </c>
      <c r="B240" t="s">
        <v>282</v>
      </c>
      <c r="C240" t="s">
        <v>283</v>
      </c>
      <c r="D240" t="s">
        <v>284</v>
      </c>
      <c r="E240">
        <v>347</v>
      </c>
      <c r="F240">
        <v>30.800999999999998</v>
      </c>
      <c r="G240">
        <v>28.206</v>
      </c>
      <c r="H240">
        <f t="shared" si="3"/>
        <v>2.5949999999999989</v>
      </c>
      <c r="I240">
        <v>2</v>
      </c>
      <c r="J240">
        <v>9.1999999999999993</v>
      </c>
      <c r="K240">
        <v>38.752000000000002</v>
      </c>
      <c r="L240">
        <v>40.067</v>
      </c>
      <c r="M240">
        <v>145920000</v>
      </c>
      <c r="N240">
        <v>4</v>
      </c>
      <c r="O240" t="s">
        <v>2327</v>
      </c>
      <c r="P240" t="s">
        <v>2328</v>
      </c>
      <c r="Q240" t="s">
        <v>3112</v>
      </c>
    </row>
    <row r="241" spans="1:17" x14ac:dyDescent="0.25">
      <c r="A241" t="s">
        <v>1599</v>
      </c>
      <c r="B241" t="s">
        <v>1600</v>
      </c>
      <c r="C241" t="s">
        <v>1601</v>
      </c>
      <c r="D241" t="s">
        <v>1602</v>
      </c>
      <c r="E241">
        <v>395</v>
      </c>
      <c r="F241">
        <v>26.975200000000001</v>
      </c>
      <c r="G241">
        <v>0</v>
      </c>
      <c r="H241">
        <f t="shared" si="3"/>
        <v>26.975200000000001</v>
      </c>
      <c r="I241">
        <v>4</v>
      </c>
      <c r="J241">
        <v>21.5</v>
      </c>
      <c r="K241">
        <v>43.691000000000003</v>
      </c>
      <c r="L241">
        <v>3.1837</v>
      </c>
      <c r="M241">
        <v>47257000</v>
      </c>
      <c r="N241">
        <v>5</v>
      </c>
      <c r="O241" t="s">
        <v>2874</v>
      </c>
      <c r="P241" t="s">
        <v>2875</v>
      </c>
      <c r="Q241" t="s">
        <v>3121</v>
      </c>
    </row>
    <row r="242" spans="1:17" x14ac:dyDescent="0.25">
      <c r="A242" t="s">
        <v>537</v>
      </c>
      <c r="B242" t="s">
        <v>538</v>
      </c>
      <c r="C242" t="s">
        <v>539</v>
      </c>
      <c r="D242" t="s">
        <v>540</v>
      </c>
      <c r="E242">
        <v>2947</v>
      </c>
      <c r="F242">
        <v>26.200199999999999</v>
      </c>
      <c r="G242">
        <v>0</v>
      </c>
      <c r="H242">
        <f t="shared" si="3"/>
        <v>26.200199999999999</v>
      </c>
      <c r="I242">
        <v>5</v>
      </c>
      <c r="J242">
        <v>2.6</v>
      </c>
      <c r="K242">
        <v>331.56</v>
      </c>
      <c r="L242">
        <v>18.276</v>
      </c>
      <c r="M242">
        <v>36489000</v>
      </c>
      <c r="N242">
        <v>7</v>
      </c>
      <c r="O242" t="s">
        <v>2443</v>
      </c>
      <c r="P242" t="s">
        <v>2444</v>
      </c>
      <c r="Q242" t="s">
        <v>3115</v>
      </c>
    </row>
    <row r="243" spans="1:17" x14ac:dyDescent="0.25">
      <c r="A243" t="s">
        <v>429</v>
      </c>
      <c r="B243" t="s">
        <v>430</v>
      </c>
      <c r="C243" t="s">
        <v>431</v>
      </c>
      <c r="D243" t="s">
        <v>432</v>
      </c>
      <c r="E243">
        <v>510</v>
      </c>
      <c r="F243">
        <v>26.024100000000001</v>
      </c>
      <c r="G243">
        <v>0</v>
      </c>
      <c r="H243">
        <f t="shared" si="3"/>
        <v>26.024100000000001</v>
      </c>
      <c r="I243">
        <v>1</v>
      </c>
      <c r="J243">
        <v>3.7</v>
      </c>
      <c r="K243">
        <v>57.387999999999998</v>
      </c>
      <c r="L243">
        <v>24.885000000000002</v>
      </c>
      <c r="M243">
        <v>36510000</v>
      </c>
      <c r="N243">
        <v>2</v>
      </c>
      <c r="O243" t="s">
        <v>2395</v>
      </c>
      <c r="P243" t="s">
        <v>2396</v>
      </c>
      <c r="Q243" t="s">
        <v>3112</v>
      </c>
    </row>
    <row r="244" spans="1:17" x14ac:dyDescent="0.25">
      <c r="A244" t="s">
        <v>553</v>
      </c>
      <c r="B244" t="s">
        <v>554</v>
      </c>
      <c r="C244" t="s">
        <v>555</v>
      </c>
      <c r="D244" t="s">
        <v>556</v>
      </c>
      <c r="E244">
        <v>1379</v>
      </c>
      <c r="F244">
        <v>29.746500000000001</v>
      </c>
      <c r="G244">
        <v>0</v>
      </c>
      <c r="H244">
        <f t="shared" si="3"/>
        <v>29.746500000000001</v>
      </c>
      <c r="I244">
        <v>5</v>
      </c>
      <c r="J244">
        <v>5.8</v>
      </c>
      <c r="K244">
        <v>153.55000000000001</v>
      </c>
      <c r="L244">
        <v>17.931999999999999</v>
      </c>
      <c r="M244">
        <v>140030000</v>
      </c>
      <c r="N244">
        <v>6</v>
      </c>
      <c r="O244" t="s">
        <v>2450</v>
      </c>
      <c r="P244" t="s">
        <v>2451</v>
      </c>
      <c r="Q244" t="s">
        <v>3111</v>
      </c>
    </row>
    <row r="245" spans="1:17" x14ac:dyDescent="0.25">
      <c r="A245" t="s">
        <v>1484</v>
      </c>
      <c r="B245" t="s">
        <v>1485</v>
      </c>
      <c r="C245" t="s">
        <v>1486</v>
      </c>
      <c r="D245" t="s">
        <v>1487</v>
      </c>
      <c r="E245">
        <v>775</v>
      </c>
      <c r="F245">
        <v>26.139199999999999</v>
      </c>
      <c r="G245">
        <v>0</v>
      </c>
      <c r="H245">
        <f t="shared" si="3"/>
        <v>26.139199999999999</v>
      </c>
      <c r="I245">
        <v>3</v>
      </c>
      <c r="J245">
        <v>7.6</v>
      </c>
      <c r="K245">
        <v>86.013999999999996</v>
      </c>
      <c r="L245">
        <v>3.8391999999999999</v>
      </c>
      <c r="M245">
        <v>62512000</v>
      </c>
      <c r="N245">
        <v>3</v>
      </c>
      <c r="O245" t="s">
        <v>2835</v>
      </c>
      <c r="P245" t="s">
        <v>2836</v>
      </c>
      <c r="Q245" t="s">
        <v>3114</v>
      </c>
    </row>
    <row r="246" spans="1:17" x14ac:dyDescent="0.25">
      <c r="A246" t="s">
        <v>125</v>
      </c>
      <c r="B246" t="s">
        <v>126</v>
      </c>
      <c r="C246" t="s">
        <v>127</v>
      </c>
      <c r="D246" t="s">
        <v>128</v>
      </c>
      <c r="E246">
        <v>525</v>
      </c>
      <c r="F246">
        <v>34.3902</v>
      </c>
      <c r="G246">
        <v>30.577300000000001</v>
      </c>
      <c r="H246">
        <f t="shared" si="3"/>
        <v>3.8128999999999991</v>
      </c>
      <c r="I246">
        <v>7</v>
      </c>
      <c r="J246">
        <v>16</v>
      </c>
      <c r="K246">
        <v>59.161999999999999</v>
      </c>
      <c r="L246">
        <v>88.424999999999997</v>
      </c>
      <c r="M246">
        <v>7185400000</v>
      </c>
      <c r="N246">
        <v>35</v>
      </c>
      <c r="O246" t="s">
        <v>2253</v>
      </c>
      <c r="P246" t="s">
        <v>2254</v>
      </c>
      <c r="Q246" t="s">
        <v>3112</v>
      </c>
    </row>
    <row r="247" spans="1:17" x14ac:dyDescent="0.25">
      <c r="A247" t="s">
        <v>804</v>
      </c>
      <c r="B247" t="s">
        <v>805</v>
      </c>
      <c r="C247" t="s">
        <v>806</v>
      </c>
      <c r="D247" t="s">
        <v>807</v>
      </c>
      <c r="E247">
        <v>223</v>
      </c>
      <c r="F247">
        <v>27.857099999999999</v>
      </c>
      <c r="G247">
        <v>0</v>
      </c>
      <c r="H247">
        <f t="shared" si="3"/>
        <v>27.857099999999999</v>
      </c>
      <c r="I247">
        <v>2</v>
      </c>
      <c r="J247">
        <v>12.6</v>
      </c>
      <c r="K247">
        <v>22.576000000000001</v>
      </c>
      <c r="L247">
        <v>11.778</v>
      </c>
      <c r="M247">
        <v>331580000</v>
      </c>
      <c r="N247">
        <v>3</v>
      </c>
      <c r="O247" t="s">
        <v>2554</v>
      </c>
      <c r="P247" t="s">
        <v>2356</v>
      </c>
      <c r="Q247" t="s">
        <v>3115</v>
      </c>
    </row>
    <row r="248" spans="1:17" x14ac:dyDescent="0.25">
      <c r="A248" t="s">
        <v>201</v>
      </c>
      <c r="B248" t="s">
        <v>202</v>
      </c>
      <c r="C248" t="s">
        <v>203</v>
      </c>
      <c r="D248" t="s">
        <v>204</v>
      </c>
      <c r="E248">
        <v>128</v>
      </c>
      <c r="F248">
        <v>29.984500000000001</v>
      </c>
      <c r="G248">
        <v>28.917100000000001</v>
      </c>
      <c r="H248">
        <f t="shared" si="3"/>
        <v>1.0673999999999992</v>
      </c>
      <c r="I248">
        <v>2</v>
      </c>
      <c r="J248">
        <v>43.8</v>
      </c>
      <c r="K248">
        <v>13.95</v>
      </c>
      <c r="L248">
        <v>56.984000000000002</v>
      </c>
      <c r="M248">
        <v>105480000</v>
      </c>
      <c r="N248">
        <v>6</v>
      </c>
      <c r="O248" t="s">
        <v>2288</v>
      </c>
      <c r="P248" t="s">
        <v>2289</v>
      </c>
      <c r="Q248" t="s">
        <v>3115</v>
      </c>
    </row>
    <row r="249" spans="1:17" x14ac:dyDescent="0.25">
      <c r="A249" t="s">
        <v>740</v>
      </c>
      <c r="B249" t="s">
        <v>741</v>
      </c>
      <c r="C249" t="s">
        <v>742</v>
      </c>
      <c r="D249" t="s">
        <v>743</v>
      </c>
      <c r="E249">
        <v>129</v>
      </c>
      <c r="F249">
        <v>35.808199999999999</v>
      </c>
      <c r="G249">
        <v>0</v>
      </c>
      <c r="H249">
        <f t="shared" si="3"/>
        <v>35.808199999999999</v>
      </c>
      <c r="I249">
        <v>3</v>
      </c>
      <c r="J249">
        <v>43.4</v>
      </c>
      <c r="K249">
        <v>13.988</v>
      </c>
      <c r="L249">
        <v>13.398</v>
      </c>
      <c r="M249">
        <v>31200000000</v>
      </c>
      <c r="N249">
        <v>12</v>
      </c>
      <c r="O249" t="s">
        <v>2528</v>
      </c>
      <c r="P249" t="s">
        <v>2289</v>
      </c>
      <c r="Q249" t="s">
        <v>3115</v>
      </c>
    </row>
    <row r="250" spans="1:17" x14ac:dyDescent="0.25">
      <c r="A250" t="s">
        <v>1843</v>
      </c>
      <c r="B250" t="s">
        <v>1844</v>
      </c>
      <c r="C250" t="s">
        <v>1845</v>
      </c>
      <c r="D250" t="s">
        <v>1846</v>
      </c>
      <c r="E250">
        <v>128</v>
      </c>
      <c r="F250">
        <v>30.684899999999999</v>
      </c>
      <c r="G250">
        <v>0</v>
      </c>
      <c r="H250">
        <f t="shared" si="3"/>
        <v>30.684899999999999</v>
      </c>
      <c r="I250">
        <v>1</v>
      </c>
      <c r="J250">
        <v>23.4</v>
      </c>
      <c r="K250">
        <v>13.509</v>
      </c>
      <c r="L250">
        <v>2.1017000000000001</v>
      </c>
      <c r="M250">
        <v>484670000</v>
      </c>
      <c r="N250">
        <v>3</v>
      </c>
      <c r="O250" t="s">
        <v>2528</v>
      </c>
      <c r="P250" t="s">
        <v>2289</v>
      </c>
      <c r="Q250" t="s">
        <v>3115</v>
      </c>
    </row>
    <row r="251" spans="1:17" x14ac:dyDescent="0.25">
      <c r="A251" t="s">
        <v>1312</v>
      </c>
      <c r="B251" t="s">
        <v>1313</v>
      </c>
      <c r="C251" t="s">
        <v>1314</v>
      </c>
      <c r="D251" t="s">
        <v>1315</v>
      </c>
      <c r="E251">
        <v>1068</v>
      </c>
      <c r="F251">
        <v>25.8155</v>
      </c>
      <c r="G251">
        <v>0</v>
      </c>
      <c r="H251">
        <f t="shared" si="3"/>
        <v>25.8155</v>
      </c>
      <c r="I251">
        <v>3</v>
      </c>
      <c r="J251">
        <v>4</v>
      </c>
      <c r="K251">
        <v>119.43</v>
      </c>
      <c r="L251">
        <v>4.5949</v>
      </c>
      <c r="M251">
        <v>81816000</v>
      </c>
      <c r="N251">
        <v>4</v>
      </c>
      <c r="O251" t="s">
        <v>2762</v>
      </c>
      <c r="P251" t="s">
        <v>2763</v>
      </c>
      <c r="Q251" t="s">
        <v>3114</v>
      </c>
    </row>
    <row r="252" spans="1:17" x14ac:dyDescent="0.25">
      <c r="A252" t="s">
        <v>1136</v>
      </c>
      <c r="B252" t="s">
        <v>1137</v>
      </c>
      <c r="C252" t="s">
        <v>1138</v>
      </c>
      <c r="D252" t="s">
        <v>1139</v>
      </c>
      <c r="E252">
        <v>473</v>
      </c>
      <c r="F252">
        <v>29.1691</v>
      </c>
      <c r="G252">
        <v>0</v>
      </c>
      <c r="H252">
        <f t="shared" si="3"/>
        <v>29.1691</v>
      </c>
      <c r="I252">
        <v>3</v>
      </c>
      <c r="J252">
        <v>9.9</v>
      </c>
      <c r="K252">
        <v>53.616999999999997</v>
      </c>
      <c r="L252">
        <v>6.4203999999999999</v>
      </c>
      <c r="M252">
        <v>189320000</v>
      </c>
      <c r="N252">
        <v>3</v>
      </c>
      <c r="O252" t="s">
        <v>2690</v>
      </c>
      <c r="P252" t="s">
        <v>2691</v>
      </c>
      <c r="Q252" t="s">
        <v>3111</v>
      </c>
    </row>
    <row r="253" spans="1:17" x14ac:dyDescent="0.25">
      <c r="A253" t="s">
        <v>1280</v>
      </c>
      <c r="B253" t="s">
        <v>1281</v>
      </c>
      <c r="C253" t="s">
        <v>1282</v>
      </c>
      <c r="D253" t="s">
        <v>1283</v>
      </c>
      <c r="E253">
        <v>529</v>
      </c>
      <c r="F253">
        <v>28.422799999999999</v>
      </c>
      <c r="G253">
        <v>0</v>
      </c>
      <c r="H253">
        <f t="shared" si="3"/>
        <v>28.422799999999999</v>
      </c>
      <c r="I253">
        <v>2</v>
      </c>
      <c r="J253">
        <v>6.2</v>
      </c>
      <c r="K253">
        <v>57.927</v>
      </c>
      <c r="L253">
        <v>4.8011999999999997</v>
      </c>
      <c r="M253">
        <v>26488000</v>
      </c>
      <c r="N253">
        <v>2</v>
      </c>
      <c r="O253" t="s">
        <v>2747</v>
      </c>
      <c r="P253" t="s">
        <v>2748</v>
      </c>
      <c r="Q253" t="s">
        <v>3114</v>
      </c>
    </row>
    <row r="254" spans="1:17" x14ac:dyDescent="0.25">
      <c r="A254" t="s">
        <v>1787</v>
      </c>
      <c r="B254" t="s">
        <v>1788</v>
      </c>
      <c r="C254" t="s">
        <v>1789</v>
      </c>
      <c r="D254" t="s">
        <v>1790</v>
      </c>
      <c r="E254">
        <v>1038</v>
      </c>
      <c r="F254">
        <v>28.452500000000001</v>
      </c>
      <c r="G254">
        <v>0</v>
      </c>
      <c r="H254">
        <f t="shared" si="3"/>
        <v>28.452500000000001</v>
      </c>
      <c r="I254">
        <v>3</v>
      </c>
      <c r="J254">
        <v>3.9</v>
      </c>
      <c r="K254">
        <v>119.49</v>
      </c>
      <c r="L254">
        <v>2.3856999999999999</v>
      </c>
      <c r="M254">
        <v>111260000</v>
      </c>
      <c r="N254">
        <v>4</v>
      </c>
      <c r="O254" t="s">
        <v>2947</v>
      </c>
      <c r="P254" t="s">
        <v>2948</v>
      </c>
      <c r="Q254" t="s">
        <v>3114</v>
      </c>
    </row>
    <row r="255" spans="1:17" x14ac:dyDescent="0.25">
      <c r="A255" t="s">
        <v>712</v>
      </c>
      <c r="B255" t="s">
        <v>713</v>
      </c>
      <c r="C255" t="s">
        <v>714</v>
      </c>
      <c r="D255" t="s">
        <v>715</v>
      </c>
      <c r="E255">
        <v>1372</v>
      </c>
      <c r="F255">
        <v>30.6279</v>
      </c>
      <c r="G255">
        <v>28.081800000000001</v>
      </c>
      <c r="H255">
        <f t="shared" si="3"/>
        <v>2.5460999999999991</v>
      </c>
      <c r="I255">
        <v>10</v>
      </c>
      <c r="J255">
        <v>8.1</v>
      </c>
      <c r="K255">
        <v>155.61000000000001</v>
      </c>
      <c r="L255">
        <v>14.082000000000001</v>
      </c>
      <c r="M255">
        <v>307730000</v>
      </c>
      <c r="N255">
        <v>14</v>
      </c>
      <c r="O255" t="s">
        <v>2515</v>
      </c>
      <c r="P255" t="s">
        <v>2516</v>
      </c>
      <c r="Q255" t="s">
        <v>3111</v>
      </c>
    </row>
    <row r="256" spans="1:17" x14ac:dyDescent="0.25">
      <c r="A256" t="s">
        <v>229</v>
      </c>
      <c r="B256" t="s">
        <v>230</v>
      </c>
      <c r="C256" t="s">
        <v>231</v>
      </c>
      <c r="D256" t="s">
        <v>232</v>
      </c>
      <c r="E256">
        <v>1179</v>
      </c>
      <c r="F256">
        <v>32.116300000000003</v>
      </c>
      <c r="G256">
        <v>30.418800000000001</v>
      </c>
      <c r="H256">
        <f t="shared" si="3"/>
        <v>1.6975000000000016</v>
      </c>
      <c r="I256">
        <v>11</v>
      </c>
      <c r="J256">
        <v>14</v>
      </c>
      <c r="K256">
        <v>130.81</v>
      </c>
      <c r="L256">
        <v>49.847000000000001</v>
      </c>
      <c r="M256">
        <v>741190000</v>
      </c>
      <c r="N256">
        <v>25</v>
      </c>
      <c r="O256" t="s">
        <v>2302</v>
      </c>
      <c r="P256" t="s">
        <v>2303</v>
      </c>
      <c r="Q256" t="s">
        <v>3111</v>
      </c>
    </row>
    <row r="257" spans="1:17" x14ac:dyDescent="0.25">
      <c r="A257" t="s">
        <v>1368</v>
      </c>
      <c r="B257" t="s">
        <v>1369</v>
      </c>
      <c r="C257" t="s">
        <v>1370</v>
      </c>
      <c r="D257" t="s">
        <v>1371</v>
      </c>
      <c r="E257">
        <v>1053</v>
      </c>
      <c r="F257">
        <v>28.433</v>
      </c>
      <c r="G257">
        <v>0</v>
      </c>
      <c r="H257">
        <f t="shared" si="3"/>
        <v>28.433</v>
      </c>
      <c r="I257">
        <v>3</v>
      </c>
      <c r="J257">
        <v>3.3</v>
      </c>
      <c r="K257">
        <v>116.74</v>
      </c>
      <c r="L257">
        <v>4.2767999999999997</v>
      </c>
      <c r="M257">
        <v>101330000</v>
      </c>
      <c r="N257">
        <v>6</v>
      </c>
      <c r="O257" t="s">
        <v>2785</v>
      </c>
      <c r="P257" t="s">
        <v>2786</v>
      </c>
      <c r="Q257" t="s">
        <v>3111</v>
      </c>
    </row>
    <row r="258" spans="1:17" x14ac:dyDescent="0.25">
      <c r="A258" t="s">
        <v>397</v>
      </c>
      <c r="B258" t="s">
        <v>398</v>
      </c>
      <c r="C258" t="s">
        <v>399</v>
      </c>
      <c r="D258" t="s">
        <v>400</v>
      </c>
      <c r="E258">
        <v>1053</v>
      </c>
      <c r="F258">
        <v>29.822800000000001</v>
      </c>
      <c r="G258">
        <v>0</v>
      </c>
      <c r="H258">
        <f t="shared" si="3"/>
        <v>29.822800000000001</v>
      </c>
      <c r="I258">
        <v>6</v>
      </c>
      <c r="J258">
        <v>5.8</v>
      </c>
      <c r="K258">
        <v>115.04</v>
      </c>
      <c r="L258">
        <v>28.318000000000001</v>
      </c>
      <c r="M258">
        <v>234050000</v>
      </c>
      <c r="N258">
        <v>10</v>
      </c>
      <c r="O258" t="s">
        <v>2379</v>
      </c>
      <c r="P258" t="s">
        <v>2380</v>
      </c>
      <c r="Q258" t="s">
        <v>3111</v>
      </c>
    </row>
    <row r="259" spans="1:17" x14ac:dyDescent="0.25">
      <c r="A259" t="s">
        <v>848</v>
      </c>
      <c r="B259" t="s">
        <v>849</v>
      </c>
      <c r="C259" t="s">
        <v>850</v>
      </c>
      <c r="D259" t="s">
        <v>851</v>
      </c>
      <c r="E259">
        <v>1062</v>
      </c>
      <c r="F259">
        <v>26.159300000000002</v>
      </c>
      <c r="G259">
        <v>0</v>
      </c>
      <c r="H259">
        <f t="shared" ref="H259:H322" si="4">(F259-G259)</f>
        <v>26.159300000000002</v>
      </c>
      <c r="I259">
        <v>3</v>
      </c>
      <c r="J259">
        <v>4.8</v>
      </c>
      <c r="K259">
        <v>117.55</v>
      </c>
      <c r="L259">
        <v>10.786</v>
      </c>
      <c r="M259">
        <v>15601000</v>
      </c>
      <c r="N259">
        <v>3</v>
      </c>
      <c r="O259" t="s">
        <v>2572</v>
      </c>
      <c r="P259" t="s">
        <v>2238</v>
      </c>
      <c r="Q259" t="s">
        <v>3111</v>
      </c>
    </row>
    <row r="260" spans="1:17" x14ac:dyDescent="0.25">
      <c r="A260" t="s">
        <v>309</v>
      </c>
      <c r="B260" t="s">
        <v>310</v>
      </c>
      <c r="C260" t="s">
        <v>311</v>
      </c>
      <c r="D260" t="s">
        <v>312</v>
      </c>
      <c r="E260">
        <v>1033</v>
      </c>
      <c r="F260">
        <v>29.3309</v>
      </c>
      <c r="G260">
        <v>0</v>
      </c>
      <c r="H260">
        <f t="shared" si="4"/>
        <v>29.3309</v>
      </c>
      <c r="I260">
        <v>5</v>
      </c>
      <c r="J260">
        <v>7.2</v>
      </c>
      <c r="K260">
        <v>112.68</v>
      </c>
      <c r="L260">
        <v>37.293999999999997</v>
      </c>
      <c r="M260">
        <v>46562000</v>
      </c>
      <c r="N260">
        <v>5</v>
      </c>
      <c r="O260" t="s">
        <v>2340</v>
      </c>
      <c r="P260" t="s">
        <v>2341</v>
      </c>
      <c r="Q260" t="s">
        <v>3111</v>
      </c>
    </row>
    <row r="261" spans="1:17" x14ac:dyDescent="0.25">
      <c r="A261" t="s">
        <v>956</v>
      </c>
      <c r="B261" t="s">
        <v>957</v>
      </c>
      <c r="C261" t="s">
        <v>958</v>
      </c>
      <c r="D261" t="s">
        <v>959</v>
      </c>
      <c r="E261">
        <v>1163</v>
      </c>
      <c r="F261">
        <v>28.2636</v>
      </c>
      <c r="G261">
        <v>0</v>
      </c>
      <c r="H261">
        <f t="shared" si="4"/>
        <v>28.2636</v>
      </c>
      <c r="I261">
        <v>6</v>
      </c>
      <c r="J261">
        <v>5.4</v>
      </c>
      <c r="K261">
        <v>128.33000000000001</v>
      </c>
      <c r="L261">
        <v>8.9357000000000006</v>
      </c>
      <c r="M261">
        <v>77170000</v>
      </c>
      <c r="N261">
        <v>5</v>
      </c>
      <c r="O261" t="s">
        <v>2616</v>
      </c>
      <c r="P261" t="s">
        <v>2617</v>
      </c>
      <c r="Q261" t="s">
        <v>3111</v>
      </c>
    </row>
    <row r="262" spans="1:17" x14ac:dyDescent="0.25">
      <c r="A262" t="s">
        <v>1488</v>
      </c>
      <c r="B262" t="s">
        <v>1489</v>
      </c>
      <c r="C262" t="s">
        <v>1490</v>
      </c>
      <c r="D262" t="s">
        <v>1491</v>
      </c>
      <c r="E262">
        <v>1044</v>
      </c>
      <c r="F262">
        <v>28.798000000000002</v>
      </c>
      <c r="G262">
        <v>0</v>
      </c>
      <c r="H262">
        <f t="shared" si="4"/>
        <v>28.798000000000002</v>
      </c>
      <c r="I262">
        <v>4</v>
      </c>
      <c r="J262">
        <v>4.5999999999999996</v>
      </c>
      <c r="K262">
        <v>115.36</v>
      </c>
      <c r="L262">
        <v>3.8243999999999998</v>
      </c>
      <c r="M262">
        <v>23502000</v>
      </c>
      <c r="N262">
        <v>4</v>
      </c>
      <c r="O262" t="s">
        <v>2837</v>
      </c>
      <c r="P262" t="s">
        <v>2838</v>
      </c>
      <c r="Q262" t="s">
        <v>3111</v>
      </c>
    </row>
    <row r="263" spans="1:17" x14ac:dyDescent="0.25">
      <c r="A263" t="s">
        <v>365</v>
      </c>
      <c r="B263" t="s">
        <v>366</v>
      </c>
      <c r="C263" t="s">
        <v>367</v>
      </c>
      <c r="D263" t="s">
        <v>368</v>
      </c>
      <c r="E263">
        <v>798</v>
      </c>
      <c r="F263">
        <v>30.638300000000001</v>
      </c>
      <c r="G263">
        <v>29.507300000000001</v>
      </c>
      <c r="H263">
        <f t="shared" si="4"/>
        <v>1.1310000000000002</v>
      </c>
      <c r="I263">
        <v>6</v>
      </c>
      <c r="J263">
        <v>7.8</v>
      </c>
      <c r="K263">
        <v>88.230999999999995</v>
      </c>
      <c r="L263">
        <v>31.457999999999998</v>
      </c>
      <c r="M263">
        <v>890020000</v>
      </c>
      <c r="N263">
        <v>11</v>
      </c>
      <c r="O263" t="s">
        <v>2366</v>
      </c>
      <c r="P263" t="s">
        <v>2367</v>
      </c>
      <c r="Q263" t="s">
        <v>3111</v>
      </c>
    </row>
    <row r="264" spans="1:17" x14ac:dyDescent="0.25">
      <c r="A264" t="s">
        <v>1532</v>
      </c>
      <c r="B264" t="s">
        <v>1533</v>
      </c>
      <c r="C264" t="s">
        <v>1534</v>
      </c>
      <c r="D264" t="s">
        <v>1535</v>
      </c>
      <c r="E264">
        <v>771</v>
      </c>
      <c r="F264">
        <v>26.4527</v>
      </c>
      <c r="G264">
        <v>0</v>
      </c>
      <c r="H264">
        <f t="shared" si="4"/>
        <v>26.4527</v>
      </c>
      <c r="I264">
        <v>2</v>
      </c>
      <c r="J264">
        <v>4.2</v>
      </c>
      <c r="K264">
        <v>85.025000000000006</v>
      </c>
      <c r="L264">
        <v>3.5739999999999998</v>
      </c>
      <c r="M264">
        <v>31608000</v>
      </c>
      <c r="N264">
        <v>3</v>
      </c>
      <c r="O264" t="s">
        <v>2853</v>
      </c>
      <c r="P264" t="s">
        <v>2854</v>
      </c>
      <c r="Q264" t="s">
        <v>3111</v>
      </c>
    </row>
    <row r="265" spans="1:17" x14ac:dyDescent="0.25">
      <c r="A265" t="s">
        <v>1579</v>
      </c>
      <c r="B265" t="s">
        <v>1580</v>
      </c>
      <c r="C265" t="s">
        <v>1581</v>
      </c>
      <c r="D265" t="s">
        <v>1582</v>
      </c>
      <c r="E265">
        <v>942</v>
      </c>
      <c r="F265">
        <v>27.028400000000001</v>
      </c>
      <c r="G265">
        <v>0</v>
      </c>
      <c r="H265">
        <f t="shared" si="4"/>
        <v>27.028400000000001</v>
      </c>
      <c r="I265">
        <v>2</v>
      </c>
      <c r="J265">
        <v>3.6</v>
      </c>
      <c r="K265">
        <v>104.66</v>
      </c>
      <c r="L265">
        <v>3.3184</v>
      </c>
      <c r="M265">
        <v>28774000</v>
      </c>
      <c r="N265">
        <v>3</v>
      </c>
      <c r="O265" t="s">
        <v>2867</v>
      </c>
      <c r="P265" t="s">
        <v>2322</v>
      </c>
      <c r="Q265" t="s">
        <v>3112</v>
      </c>
    </row>
    <row r="266" spans="1:17" x14ac:dyDescent="0.25">
      <c r="A266" t="s">
        <v>285</v>
      </c>
      <c r="B266" t="s">
        <v>286</v>
      </c>
      <c r="C266" t="s">
        <v>287</v>
      </c>
      <c r="D266" t="s">
        <v>288</v>
      </c>
      <c r="E266">
        <v>907</v>
      </c>
      <c r="F266">
        <v>30.120200000000001</v>
      </c>
      <c r="G266">
        <v>28.3979</v>
      </c>
      <c r="H266">
        <f t="shared" si="4"/>
        <v>1.7223000000000006</v>
      </c>
      <c r="I266">
        <v>7</v>
      </c>
      <c r="J266">
        <v>11</v>
      </c>
      <c r="K266">
        <v>101.07</v>
      </c>
      <c r="L266">
        <v>39.970999999999997</v>
      </c>
      <c r="M266">
        <v>359970000</v>
      </c>
      <c r="N266">
        <v>13</v>
      </c>
      <c r="O266" t="s">
        <v>2329</v>
      </c>
      <c r="P266" t="s">
        <v>2322</v>
      </c>
      <c r="Q266" t="s">
        <v>3112</v>
      </c>
    </row>
    <row r="267" spans="1:17" x14ac:dyDescent="0.25">
      <c r="A267" t="s">
        <v>269</v>
      </c>
      <c r="B267" t="s">
        <v>270</v>
      </c>
      <c r="C267" t="s">
        <v>271</v>
      </c>
      <c r="D267" t="s">
        <v>272</v>
      </c>
      <c r="E267">
        <v>946</v>
      </c>
      <c r="F267">
        <v>31.4864</v>
      </c>
      <c r="G267">
        <v>30.3111</v>
      </c>
      <c r="H267">
        <f t="shared" si="4"/>
        <v>1.1753</v>
      </c>
      <c r="I267">
        <v>7</v>
      </c>
      <c r="J267">
        <v>10.7</v>
      </c>
      <c r="K267">
        <v>105.93</v>
      </c>
      <c r="L267">
        <v>40.682000000000002</v>
      </c>
      <c r="M267">
        <v>619590000</v>
      </c>
      <c r="N267">
        <v>12</v>
      </c>
      <c r="O267" t="s">
        <v>2321</v>
      </c>
      <c r="P267" t="s">
        <v>2322</v>
      </c>
      <c r="Q267" t="s">
        <v>3112</v>
      </c>
    </row>
    <row r="268" spans="1:17" x14ac:dyDescent="0.25">
      <c r="A268" t="s">
        <v>1751</v>
      </c>
      <c r="B268" t="s">
        <v>1752</v>
      </c>
      <c r="C268" t="s">
        <v>1753</v>
      </c>
      <c r="D268" t="s">
        <v>1754</v>
      </c>
      <c r="E268">
        <v>952</v>
      </c>
      <c r="F268">
        <v>27.2361</v>
      </c>
      <c r="G268">
        <v>0</v>
      </c>
      <c r="H268">
        <f t="shared" si="4"/>
        <v>27.2361</v>
      </c>
      <c r="I268">
        <v>1</v>
      </c>
      <c r="J268">
        <v>1.9</v>
      </c>
      <c r="K268">
        <v>106.75</v>
      </c>
      <c r="L268">
        <v>2.5215000000000001</v>
      </c>
      <c r="M268">
        <v>7960500</v>
      </c>
      <c r="N268">
        <v>2</v>
      </c>
      <c r="O268" t="s">
        <v>2329</v>
      </c>
      <c r="P268" t="s">
        <v>2322</v>
      </c>
      <c r="Q268" t="s">
        <v>3112</v>
      </c>
    </row>
    <row r="269" spans="1:17" x14ac:dyDescent="0.25">
      <c r="A269" t="s">
        <v>1028</v>
      </c>
      <c r="B269" t="s">
        <v>1029</v>
      </c>
      <c r="C269" t="s">
        <v>1030</v>
      </c>
      <c r="D269" t="s">
        <v>1031</v>
      </c>
      <c r="E269">
        <v>537</v>
      </c>
      <c r="F269">
        <v>29.192</v>
      </c>
      <c r="G269">
        <v>0</v>
      </c>
      <c r="H269">
        <f t="shared" si="4"/>
        <v>29.192</v>
      </c>
      <c r="I269">
        <v>3</v>
      </c>
      <c r="J269">
        <v>7.4</v>
      </c>
      <c r="K269">
        <v>58.844000000000001</v>
      </c>
      <c r="L269">
        <v>7.7062999999999997</v>
      </c>
      <c r="M269">
        <v>273710000</v>
      </c>
      <c r="N269">
        <v>4</v>
      </c>
      <c r="O269" t="s">
        <v>2647</v>
      </c>
      <c r="P269" t="s">
        <v>2648</v>
      </c>
      <c r="Q269" t="s">
        <v>3111</v>
      </c>
    </row>
    <row r="270" spans="1:17" x14ac:dyDescent="0.25">
      <c r="A270" t="s">
        <v>656</v>
      </c>
      <c r="B270" t="s">
        <v>657</v>
      </c>
      <c r="C270" t="s">
        <v>658</v>
      </c>
      <c r="D270" t="s">
        <v>659</v>
      </c>
      <c r="E270">
        <v>917</v>
      </c>
      <c r="F270">
        <v>28.664999999999999</v>
      </c>
      <c r="G270">
        <v>0</v>
      </c>
      <c r="H270">
        <f t="shared" si="4"/>
        <v>28.664999999999999</v>
      </c>
      <c r="I270">
        <v>4</v>
      </c>
      <c r="J270">
        <v>7</v>
      </c>
      <c r="K270">
        <v>102.45</v>
      </c>
      <c r="L270">
        <v>15.026999999999999</v>
      </c>
      <c r="M270">
        <v>73499000</v>
      </c>
      <c r="N270">
        <v>3</v>
      </c>
      <c r="O270" t="s">
        <v>2494</v>
      </c>
      <c r="P270" t="s">
        <v>2495</v>
      </c>
      <c r="Q270" t="s">
        <v>3111</v>
      </c>
    </row>
    <row r="271" spans="1:17" x14ac:dyDescent="0.25">
      <c r="A271" t="s">
        <v>1520</v>
      </c>
      <c r="B271" t="s">
        <v>1521</v>
      </c>
      <c r="C271" t="s">
        <v>1522</v>
      </c>
      <c r="D271" t="s">
        <v>1523</v>
      </c>
      <c r="E271">
        <v>1659</v>
      </c>
      <c r="F271">
        <v>26.0548</v>
      </c>
      <c r="G271">
        <v>0</v>
      </c>
      <c r="H271">
        <f t="shared" si="4"/>
        <v>26.0548</v>
      </c>
      <c r="I271">
        <v>2</v>
      </c>
      <c r="J271">
        <v>1.9</v>
      </c>
      <c r="K271">
        <v>188.91</v>
      </c>
      <c r="L271">
        <v>3.6005000000000003</v>
      </c>
      <c r="M271">
        <v>42096000</v>
      </c>
      <c r="N271">
        <v>2</v>
      </c>
      <c r="O271" t="s">
        <v>2848</v>
      </c>
      <c r="P271" t="s">
        <v>2849</v>
      </c>
      <c r="Q271" t="s">
        <v>3114</v>
      </c>
    </row>
    <row r="272" spans="1:17" x14ac:dyDescent="0.25">
      <c r="A272" t="s">
        <v>1783</v>
      </c>
      <c r="B272" t="s">
        <v>1784</v>
      </c>
      <c r="C272" t="s">
        <v>1785</v>
      </c>
      <c r="D272" t="s">
        <v>1786</v>
      </c>
      <c r="E272">
        <v>319</v>
      </c>
      <c r="F272">
        <v>26.582799999999999</v>
      </c>
      <c r="G272">
        <v>0</v>
      </c>
      <c r="H272">
        <f t="shared" si="4"/>
        <v>26.582799999999999</v>
      </c>
      <c r="I272">
        <v>1</v>
      </c>
      <c r="J272">
        <v>5</v>
      </c>
      <c r="K272">
        <v>34.139000000000003</v>
      </c>
      <c r="L272">
        <v>2.3892000000000002</v>
      </c>
      <c r="M272">
        <v>40185000</v>
      </c>
      <c r="N272">
        <v>3</v>
      </c>
      <c r="O272" t="s">
        <v>2945</v>
      </c>
      <c r="P272" t="s">
        <v>2946</v>
      </c>
      <c r="Q272" t="s">
        <v>3116</v>
      </c>
    </row>
    <row r="273" spans="1:17" x14ac:dyDescent="0.25">
      <c r="A273" t="s">
        <v>648</v>
      </c>
      <c r="B273" t="s">
        <v>649</v>
      </c>
      <c r="C273" t="s">
        <v>650</v>
      </c>
      <c r="D273" t="s">
        <v>651</v>
      </c>
      <c r="E273">
        <v>393</v>
      </c>
      <c r="F273">
        <v>29.4758</v>
      </c>
      <c r="G273">
        <v>28.4709</v>
      </c>
      <c r="H273">
        <f t="shared" si="4"/>
        <v>1.0048999999999992</v>
      </c>
      <c r="I273">
        <v>5</v>
      </c>
      <c r="J273">
        <v>21.4</v>
      </c>
      <c r="K273">
        <v>42.784999999999997</v>
      </c>
      <c r="L273">
        <v>15.122</v>
      </c>
      <c r="M273">
        <v>327300000</v>
      </c>
      <c r="N273">
        <v>7</v>
      </c>
      <c r="O273" t="s">
        <v>2490</v>
      </c>
      <c r="P273" t="s">
        <v>2491</v>
      </c>
      <c r="Q273" t="s">
        <v>3116</v>
      </c>
    </row>
    <row r="274" spans="1:17" x14ac:dyDescent="0.25">
      <c r="A274" t="s">
        <v>672</v>
      </c>
      <c r="B274" t="s">
        <v>673</v>
      </c>
      <c r="C274" t="s">
        <v>674</v>
      </c>
      <c r="D274" t="s">
        <v>675</v>
      </c>
      <c r="E274">
        <v>309</v>
      </c>
      <c r="F274">
        <v>27.707000000000001</v>
      </c>
      <c r="G274">
        <v>0</v>
      </c>
      <c r="H274">
        <f t="shared" si="4"/>
        <v>27.707000000000001</v>
      </c>
      <c r="I274">
        <v>2</v>
      </c>
      <c r="J274">
        <v>8.6999999999999993</v>
      </c>
      <c r="K274">
        <v>34.468000000000004</v>
      </c>
      <c r="L274">
        <v>14.54</v>
      </c>
      <c r="M274">
        <v>83012000</v>
      </c>
      <c r="N274">
        <v>2</v>
      </c>
      <c r="P274" t="s">
        <v>2502</v>
      </c>
      <c r="Q274" t="s">
        <v>3121</v>
      </c>
    </row>
    <row r="275" spans="1:17" x14ac:dyDescent="0.25">
      <c r="A275" t="s">
        <v>808</v>
      </c>
      <c r="B275" t="s">
        <v>809</v>
      </c>
      <c r="C275" t="s">
        <v>810</v>
      </c>
      <c r="D275" t="s">
        <v>811</v>
      </c>
      <c r="E275">
        <v>1327</v>
      </c>
      <c r="F275">
        <v>27.017499999999998</v>
      </c>
      <c r="G275">
        <v>0</v>
      </c>
      <c r="H275">
        <f t="shared" si="4"/>
        <v>27.017499999999998</v>
      </c>
      <c r="I275">
        <v>5</v>
      </c>
      <c r="J275">
        <v>6.9</v>
      </c>
      <c r="K275">
        <v>152.59</v>
      </c>
      <c r="L275">
        <v>11.536</v>
      </c>
      <c r="M275">
        <v>72539000</v>
      </c>
      <c r="N275">
        <v>6</v>
      </c>
      <c r="O275" t="s">
        <v>2555</v>
      </c>
      <c r="P275" t="s">
        <v>2556</v>
      </c>
      <c r="Q275" t="s">
        <v>3117</v>
      </c>
    </row>
    <row r="276" spans="1:17" x14ac:dyDescent="0.25">
      <c r="A276" t="s">
        <v>1056</v>
      </c>
      <c r="B276" t="s">
        <v>1057</v>
      </c>
      <c r="C276" t="s">
        <v>1058</v>
      </c>
      <c r="D276" t="s">
        <v>1059</v>
      </c>
      <c r="E276">
        <v>661</v>
      </c>
      <c r="F276">
        <v>31.183199999999999</v>
      </c>
      <c r="G276">
        <v>29.7438</v>
      </c>
      <c r="H276">
        <f t="shared" si="4"/>
        <v>1.4393999999999991</v>
      </c>
      <c r="I276">
        <v>6</v>
      </c>
      <c r="J276">
        <v>10.7</v>
      </c>
      <c r="K276">
        <v>73.100999999999999</v>
      </c>
      <c r="L276">
        <v>7.2708000000000004</v>
      </c>
      <c r="M276">
        <v>1386600000</v>
      </c>
      <c r="N276">
        <v>12</v>
      </c>
      <c r="O276" t="s">
        <v>2658</v>
      </c>
      <c r="P276" t="s">
        <v>2659</v>
      </c>
      <c r="Q276" t="s">
        <v>3112</v>
      </c>
    </row>
    <row r="277" spans="1:17" x14ac:dyDescent="0.25">
      <c r="A277" t="s">
        <v>800</v>
      </c>
      <c r="B277" t="s">
        <v>801</v>
      </c>
      <c r="C277" t="s">
        <v>802</v>
      </c>
      <c r="D277" t="s">
        <v>803</v>
      </c>
      <c r="E277">
        <v>452</v>
      </c>
      <c r="F277">
        <v>26.049499999999998</v>
      </c>
      <c r="G277">
        <v>0</v>
      </c>
      <c r="H277">
        <f t="shared" si="4"/>
        <v>26.049499999999998</v>
      </c>
      <c r="I277">
        <v>3</v>
      </c>
      <c r="J277">
        <v>17</v>
      </c>
      <c r="K277">
        <v>50.372</v>
      </c>
      <c r="L277">
        <v>11.909000000000001</v>
      </c>
      <c r="M277">
        <v>140730000</v>
      </c>
      <c r="N277">
        <v>4</v>
      </c>
      <c r="O277" t="s">
        <v>2553</v>
      </c>
      <c r="P277" t="s">
        <v>2356</v>
      </c>
      <c r="Q277" t="s">
        <v>3115</v>
      </c>
    </row>
    <row r="278" spans="1:17" x14ac:dyDescent="0.25">
      <c r="A278" t="s">
        <v>513</v>
      </c>
      <c r="B278" t="s">
        <v>514</v>
      </c>
      <c r="C278" t="s">
        <v>515</v>
      </c>
      <c r="D278" t="s">
        <v>516</v>
      </c>
      <c r="E278">
        <v>1816</v>
      </c>
      <c r="F278">
        <v>30.128499999999999</v>
      </c>
      <c r="G278">
        <v>0</v>
      </c>
      <c r="H278">
        <f t="shared" si="4"/>
        <v>30.128499999999999</v>
      </c>
      <c r="I278">
        <v>10</v>
      </c>
      <c r="J278">
        <v>8</v>
      </c>
      <c r="K278">
        <v>201.82</v>
      </c>
      <c r="L278">
        <v>19.178999999999998</v>
      </c>
      <c r="M278">
        <v>280730000</v>
      </c>
      <c r="N278">
        <v>10</v>
      </c>
      <c r="O278" t="s">
        <v>2432</v>
      </c>
      <c r="P278" t="s">
        <v>2433</v>
      </c>
      <c r="Q278" t="s">
        <v>3112</v>
      </c>
    </row>
    <row r="279" spans="1:17" x14ac:dyDescent="0.25">
      <c r="A279" t="s">
        <v>924</v>
      </c>
      <c r="B279" t="s">
        <v>925</v>
      </c>
      <c r="C279" t="s">
        <v>926</v>
      </c>
      <c r="D279" t="s">
        <v>927</v>
      </c>
      <c r="E279">
        <v>3718</v>
      </c>
      <c r="F279">
        <v>27.794599999999999</v>
      </c>
      <c r="G279">
        <v>0</v>
      </c>
      <c r="H279">
        <f t="shared" si="4"/>
        <v>27.794599999999999</v>
      </c>
      <c r="I279">
        <v>4</v>
      </c>
      <c r="J279">
        <v>2.2000000000000002</v>
      </c>
      <c r="K279">
        <v>404.05</v>
      </c>
      <c r="L279">
        <v>9.5399999999999991</v>
      </c>
      <c r="M279">
        <v>25820000</v>
      </c>
      <c r="N279">
        <v>5</v>
      </c>
      <c r="O279" t="s">
        <v>2603</v>
      </c>
      <c r="P279" t="s">
        <v>2359</v>
      </c>
      <c r="Q279" t="s">
        <v>3112</v>
      </c>
    </row>
    <row r="280" spans="1:17" x14ac:dyDescent="0.25">
      <c r="A280" t="s">
        <v>349</v>
      </c>
      <c r="B280" t="s">
        <v>350</v>
      </c>
      <c r="C280" t="s">
        <v>351</v>
      </c>
      <c r="D280" t="s">
        <v>352</v>
      </c>
      <c r="E280">
        <v>1799</v>
      </c>
      <c r="F280">
        <v>29.4084</v>
      </c>
      <c r="G280">
        <v>27.4526</v>
      </c>
      <c r="H280">
        <f t="shared" si="4"/>
        <v>1.9558</v>
      </c>
      <c r="I280">
        <v>9</v>
      </c>
      <c r="J280">
        <v>7.2</v>
      </c>
      <c r="K280">
        <v>196.58</v>
      </c>
      <c r="L280">
        <v>33.829000000000001</v>
      </c>
      <c r="M280">
        <v>267950000</v>
      </c>
      <c r="N280">
        <v>16</v>
      </c>
      <c r="O280" t="s">
        <v>2358</v>
      </c>
      <c r="P280" t="s">
        <v>2359</v>
      </c>
      <c r="Q280" t="s">
        <v>3112</v>
      </c>
    </row>
    <row r="281" spans="1:17" x14ac:dyDescent="0.25">
      <c r="A281" t="s">
        <v>936</v>
      </c>
      <c r="B281" t="s">
        <v>937</v>
      </c>
      <c r="C281" t="s">
        <v>938</v>
      </c>
      <c r="D281" t="s">
        <v>939</v>
      </c>
      <c r="E281">
        <v>1607</v>
      </c>
      <c r="F281">
        <v>29.489599999999999</v>
      </c>
      <c r="G281">
        <v>27.049199999999999</v>
      </c>
      <c r="H281">
        <f t="shared" si="4"/>
        <v>2.4404000000000003</v>
      </c>
      <c r="I281">
        <v>7</v>
      </c>
      <c r="J281">
        <v>6.3</v>
      </c>
      <c r="K281">
        <v>177.3</v>
      </c>
      <c r="L281">
        <v>9.3666</v>
      </c>
      <c r="M281">
        <v>117270000</v>
      </c>
      <c r="N281">
        <v>12</v>
      </c>
      <c r="O281" t="s">
        <v>2608</v>
      </c>
      <c r="P281" t="s">
        <v>2609</v>
      </c>
      <c r="Q281" t="s">
        <v>3112</v>
      </c>
    </row>
    <row r="282" spans="1:17" x14ac:dyDescent="0.25">
      <c r="A282" t="s">
        <v>1380</v>
      </c>
      <c r="B282" t="s">
        <v>1381</v>
      </c>
      <c r="C282" t="s">
        <v>1382</v>
      </c>
      <c r="D282" t="s">
        <v>1383</v>
      </c>
      <c r="E282">
        <v>503</v>
      </c>
      <c r="F282">
        <v>26.9879</v>
      </c>
      <c r="G282">
        <v>0</v>
      </c>
      <c r="H282">
        <f t="shared" si="4"/>
        <v>26.9879</v>
      </c>
      <c r="I282">
        <v>4</v>
      </c>
      <c r="J282">
        <v>8.9</v>
      </c>
      <c r="K282">
        <v>56.774999999999999</v>
      </c>
      <c r="L282">
        <v>4.2516999999999996</v>
      </c>
      <c r="M282">
        <v>71472000</v>
      </c>
      <c r="N282">
        <v>3</v>
      </c>
      <c r="O282" t="s">
        <v>2791</v>
      </c>
      <c r="P282" t="s">
        <v>2792</v>
      </c>
      <c r="Q282" t="s">
        <v>3117</v>
      </c>
    </row>
    <row r="283" spans="1:17" x14ac:dyDescent="0.25">
      <c r="A283" t="s">
        <v>1176</v>
      </c>
      <c r="B283" t="s">
        <v>1177</v>
      </c>
      <c r="C283" t="s">
        <v>1178</v>
      </c>
      <c r="D283" t="s">
        <v>1179</v>
      </c>
      <c r="E283">
        <v>719</v>
      </c>
      <c r="F283">
        <v>25.613399999999999</v>
      </c>
      <c r="G283">
        <v>0</v>
      </c>
      <c r="H283">
        <f t="shared" si="4"/>
        <v>25.613399999999999</v>
      </c>
      <c r="I283">
        <v>3</v>
      </c>
      <c r="J283">
        <v>6</v>
      </c>
      <c r="K283">
        <v>79.763000000000005</v>
      </c>
      <c r="L283">
        <v>5.8365</v>
      </c>
      <c r="M283">
        <v>56700000</v>
      </c>
      <c r="N283">
        <v>3</v>
      </c>
      <c r="O283" t="s">
        <v>2707</v>
      </c>
      <c r="P283" t="s">
        <v>2708</v>
      </c>
      <c r="Q283" t="s">
        <v>3114</v>
      </c>
    </row>
    <row r="284" spans="1:17" x14ac:dyDescent="0.25">
      <c r="A284" t="s">
        <v>2081</v>
      </c>
      <c r="B284" t="s">
        <v>2082</v>
      </c>
      <c r="C284" t="s">
        <v>2083</v>
      </c>
      <c r="D284" t="s">
        <v>2084</v>
      </c>
      <c r="E284">
        <v>582</v>
      </c>
      <c r="F284">
        <v>23.555399999999999</v>
      </c>
      <c r="G284">
        <v>0</v>
      </c>
      <c r="H284">
        <f t="shared" si="4"/>
        <v>23.555399999999999</v>
      </c>
      <c r="I284">
        <v>1</v>
      </c>
      <c r="J284">
        <v>2.1</v>
      </c>
      <c r="K284">
        <v>64.891999999999996</v>
      </c>
      <c r="L284">
        <v>1.1268</v>
      </c>
      <c r="M284">
        <v>6596000</v>
      </c>
      <c r="N284">
        <v>2</v>
      </c>
      <c r="O284" t="s">
        <v>3064</v>
      </c>
      <c r="P284" t="s">
        <v>3065</v>
      </c>
      <c r="Q284" t="s">
        <v>3114</v>
      </c>
    </row>
    <row r="285" spans="1:17" x14ac:dyDescent="0.25">
      <c r="A285" t="s">
        <v>1831</v>
      </c>
      <c r="B285" t="s">
        <v>1832</v>
      </c>
      <c r="C285" t="s">
        <v>1833</v>
      </c>
      <c r="D285" t="s">
        <v>1834</v>
      </c>
      <c r="E285">
        <v>257</v>
      </c>
      <c r="F285">
        <v>26.999200000000002</v>
      </c>
      <c r="G285">
        <v>0</v>
      </c>
      <c r="H285">
        <f t="shared" si="4"/>
        <v>26.999200000000002</v>
      </c>
      <c r="I285">
        <v>1</v>
      </c>
      <c r="J285">
        <v>9.6999999999999993</v>
      </c>
      <c r="K285">
        <v>28.119</v>
      </c>
      <c r="L285">
        <v>2.1198999999999999</v>
      </c>
      <c r="M285">
        <v>6754900</v>
      </c>
      <c r="N285">
        <v>2</v>
      </c>
      <c r="O285" t="s">
        <v>2964</v>
      </c>
      <c r="P285" t="s">
        <v>2965</v>
      </c>
      <c r="Q285" t="s">
        <v>3111</v>
      </c>
    </row>
    <row r="286" spans="1:17" x14ac:dyDescent="0.25">
      <c r="A286" t="s">
        <v>1923</v>
      </c>
      <c r="B286" t="s">
        <v>1924</v>
      </c>
      <c r="C286" t="s">
        <v>1925</v>
      </c>
      <c r="D286" t="s">
        <v>1926</v>
      </c>
      <c r="E286">
        <v>1025</v>
      </c>
      <c r="F286">
        <v>26.070900000000002</v>
      </c>
      <c r="G286">
        <v>0</v>
      </c>
      <c r="H286">
        <f t="shared" si="4"/>
        <v>26.070900000000002</v>
      </c>
      <c r="I286">
        <v>2</v>
      </c>
      <c r="J286">
        <v>3.1</v>
      </c>
      <c r="K286">
        <v>117.3</v>
      </c>
      <c r="L286">
        <v>1.7703</v>
      </c>
      <c r="M286">
        <v>21242000</v>
      </c>
      <c r="N286">
        <v>2</v>
      </c>
      <c r="O286" t="s">
        <v>3002</v>
      </c>
      <c r="P286" t="s">
        <v>3003</v>
      </c>
      <c r="Q286" t="s">
        <v>3111</v>
      </c>
    </row>
    <row r="287" spans="1:17" x14ac:dyDescent="0.25">
      <c r="A287" t="s">
        <v>85</v>
      </c>
      <c r="B287" t="s">
        <v>86</v>
      </c>
      <c r="C287" t="s">
        <v>87</v>
      </c>
      <c r="D287" t="s">
        <v>88</v>
      </c>
      <c r="E287">
        <v>1092</v>
      </c>
      <c r="F287">
        <v>29.4361</v>
      </c>
      <c r="G287">
        <v>0</v>
      </c>
      <c r="H287">
        <f t="shared" si="4"/>
        <v>29.4361</v>
      </c>
      <c r="I287">
        <v>7</v>
      </c>
      <c r="J287">
        <v>9.1999999999999993</v>
      </c>
      <c r="K287">
        <v>122.57</v>
      </c>
      <c r="L287">
        <v>108.26</v>
      </c>
      <c r="M287">
        <v>196270000</v>
      </c>
      <c r="N287">
        <v>6</v>
      </c>
      <c r="O287" t="s">
        <v>2233</v>
      </c>
      <c r="P287" t="s">
        <v>2234</v>
      </c>
      <c r="Q287" t="s">
        <v>3111</v>
      </c>
    </row>
    <row r="288" spans="1:17" x14ac:dyDescent="0.25">
      <c r="A288" t="s">
        <v>1679</v>
      </c>
      <c r="B288" t="s">
        <v>1680</v>
      </c>
      <c r="C288" t="s">
        <v>1681</v>
      </c>
      <c r="D288" t="s">
        <v>1682</v>
      </c>
      <c r="E288">
        <v>668</v>
      </c>
      <c r="F288">
        <v>29.005400000000002</v>
      </c>
      <c r="G288">
        <v>0</v>
      </c>
      <c r="H288">
        <f t="shared" si="4"/>
        <v>29.005400000000002</v>
      </c>
      <c r="I288">
        <v>2</v>
      </c>
      <c r="J288">
        <v>8.1</v>
      </c>
      <c r="K288">
        <v>71.421000000000006</v>
      </c>
      <c r="L288">
        <v>2.7818000000000001</v>
      </c>
      <c r="M288">
        <v>58897000</v>
      </c>
      <c r="N288">
        <v>3</v>
      </c>
      <c r="O288" t="s">
        <v>2905</v>
      </c>
      <c r="P288" t="s">
        <v>2906</v>
      </c>
      <c r="Q288" t="s">
        <v>3111</v>
      </c>
    </row>
    <row r="289" spans="1:17" x14ac:dyDescent="0.25">
      <c r="A289" t="s">
        <v>628</v>
      </c>
      <c r="B289" t="s">
        <v>629</v>
      </c>
      <c r="C289" t="s">
        <v>630</v>
      </c>
      <c r="D289" t="s">
        <v>631</v>
      </c>
      <c r="E289">
        <v>594</v>
      </c>
      <c r="F289">
        <v>28.2986</v>
      </c>
      <c r="G289">
        <v>0</v>
      </c>
      <c r="H289">
        <f t="shared" si="4"/>
        <v>28.2986</v>
      </c>
      <c r="I289">
        <v>6</v>
      </c>
      <c r="J289">
        <v>15.2</v>
      </c>
      <c r="K289">
        <v>66.106999999999999</v>
      </c>
      <c r="L289">
        <v>15.425000000000001</v>
      </c>
      <c r="M289">
        <v>176090000</v>
      </c>
      <c r="N289">
        <v>8</v>
      </c>
      <c r="O289" t="s">
        <v>2480</v>
      </c>
      <c r="P289" t="s">
        <v>2481</v>
      </c>
      <c r="Q289" t="s">
        <v>3111</v>
      </c>
    </row>
    <row r="290" spans="1:17" x14ac:dyDescent="0.25">
      <c r="A290" t="s">
        <v>752</v>
      </c>
      <c r="B290" t="s">
        <v>753</v>
      </c>
      <c r="C290" t="s">
        <v>754</v>
      </c>
      <c r="D290" t="s">
        <v>755</v>
      </c>
      <c r="E290">
        <v>882</v>
      </c>
      <c r="F290">
        <v>27.006799999999998</v>
      </c>
      <c r="G290">
        <v>0</v>
      </c>
      <c r="H290">
        <f t="shared" si="4"/>
        <v>27.006799999999998</v>
      </c>
      <c r="I290">
        <v>4</v>
      </c>
      <c r="J290">
        <v>6.5</v>
      </c>
      <c r="K290">
        <v>98.751999999999995</v>
      </c>
      <c r="L290">
        <v>13.029</v>
      </c>
      <c r="M290">
        <v>65597000</v>
      </c>
      <c r="N290">
        <v>4</v>
      </c>
      <c r="P290" t="s">
        <v>2284</v>
      </c>
      <c r="Q290" t="s">
        <v>3121</v>
      </c>
    </row>
    <row r="291" spans="1:17" x14ac:dyDescent="0.25">
      <c r="A291" t="s">
        <v>505</v>
      </c>
      <c r="B291" t="s">
        <v>506</v>
      </c>
      <c r="C291" t="s">
        <v>507</v>
      </c>
      <c r="D291" t="s">
        <v>508</v>
      </c>
      <c r="E291">
        <v>1216</v>
      </c>
      <c r="F291">
        <v>26.6753</v>
      </c>
      <c r="G291">
        <v>0</v>
      </c>
      <c r="H291">
        <f t="shared" si="4"/>
        <v>26.6753</v>
      </c>
      <c r="I291">
        <v>4</v>
      </c>
      <c r="J291">
        <v>6.1</v>
      </c>
      <c r="K291">
        <v>134.59</v>
      </c>
      <c r="L291">
        <v>19.382000000000001</v>
      </c>
      <c r="M291">
        <v>60334000</v>
      </c>
      <c r="N291">
        <v>4</v>
      </c>
      <c r="Q291" t="s">
        <v>3121</v>
      </c>
    </row>
    <row r="292" spans="1:17" x14ac:dyDescent="0.25">
      <c r="A292" t="s">
        <v>1384</v>
      </c>
      <c r="B292" t="s">
        <v>1385</v>
      </c>
      <c r="C292" t="s">
        <v>1386</v>
      </c>
      <c r="D292" t="s">
        <v>1387</v>
      </c>
      <c r="E292">
        <v>711</v>
      </c>
      <c r="F292">
        <v>27.640699999999999</v>
      </c>
      <c r="G292">
        <v>0</v>
      </c>
      <c r="H292">
        <f t="shared" si="4"/>
        <v>27.640699999999999</v>
      </c>
      <c r="I292">
        <v>2</v>
      </c>
      <c r="J292">
        <v>5.0999999999999996</v>
      </c>
      <c r="K292">
        <v>79.075999999999993</v>
      </c>
      <c r="L292">
        <v>4.2168999999999999</v>
      </c>
      <c r="M292">
        <v>77641000</v>
      </c>
      <c r="N292">
        <v>3</v>
      </c>
      <c r="O292" t="s">
        <v>2793</v>
      </c>
      <c r="P292" t="s">
        <v>2794</v>
      </c>
      <c r="Q292" t="s">
        <v>3116</v>
      </c>
    </row>
    <row r="293" spans="1:17" x14ac:dyDescent="0.25">
      <c r="A293" t="s">
        <v>824</v>
      </c>
      <c r="B293" t="s">
        <v>825</v>
      </c>
      <c r="C293" t="s">
        <v>826</v>
      </c>
      <c r="D293" t="s">
        <v>827</v>
      </c>
      <c r="E293">
        <v>330</v>
      </c>
      <c r="F293">
        <v>32.554299999999998</v>
      </c>
      <c r="G293">
        <v>29.8825</v>
      </c>
      <c r="H293">
        <f t="shared" si="4"/>
        <v>2.6717999999999975</v>
      </c>
      <c r="I293">
        <v>5</v>
      </c>
      <c r="J293">
        <v>21.2</v>
      </c>
      <c r="K293">
        <v>36.695</v>
      </c>
      <c r="L293">
        <v>11.284000000000001</v>
      </c>
      <c r="M293">
        <v>722420000</v>
      </c>
      <c r="N293">
        <v>11</v>
      </c>
      <c r="O293" t="s">
        <v>2562</v>
      </c>
      <c r="P293" t="s">
        <v>2563</v>
      </c>
      <c r="Q293" t="s">
        <v>3111</v>
      </c>
    </row>
    <row r="294" spans="1:17" x14ac:dyDescent="0.25">
      <c r="A294" t="s">
        <v>1962</v>
      </c>
      <c r="B294" t="s">
        <v>1963</v>
      </c>
      <c r="C294" t="s">
        <v>1964</v>
      </c>
      <c r="D294" t="s">
        <v>1965</v>
      </c>
      <c r="E294">
        <v>249</v>
      </c>
      <c r="F294">
        <v>27.3065</v>
      </c>
      <c r="G294">
        <v>0</v>
      </c>
      <c r="H294">
        <f t="shared" si="4"/>
        <v>27.3065</v>
      </c>
      <c r="I294">
        <v>2</v>
      </c>
      <c r="J294">
        <v>9.6</v>
      </c>
      <c r="K294">
        <v>28.398</v>
      </c>
      <c r="L294">
        <v>1.6527000000000001</v>
      </c>
      <c r="M294">
        <v>30035000</v>
      </c>
      <c r="N294">
        <v>2</v>
      </c>
      <c r="O294" t="s">
        <v>3018</v>
      </c>
      <c r="P294" t="s">
        <v>3019</v>
      </c>
      <c r="Q294" t="s">
        <v>3111</v>
      </c>
    </row>
    <row r="295" spans="1:17" x14ac:dyDescent="0.25">
      <c r="A295" t="s">
        <v>1512</v>
      </c>
      <c r="B295" t="s">
        <v>1513</v>
      </c>
      <c r="C295" t="s">
        <v>1514</v>
      </c>
      <c r="D295" t="s">
        <v>1515</v>
      </c>
      <c r="E295">
        <v>308</v>
      </c>
      <c r="F295">
        <v>26.5016</v>
      </c>
      <c r="G295">
        <v>0</v>
      </c>
      <c r="H295">
        <f t="shared" si="4"/>
        <v>26.5016</v>
      </c>
      <c r="I295">
        <v>2</v>
      </c>
      <c r="J295">
        <v>9.1</v>
      </c>
      <c r="K295">
        <v>33.975000000000001</v>
      </c>
      <c r="L295">
        <v>3.6795999999999998</v>
      </c>
      <c r="M295">
        <v>44243000</v>
      </c>
      <c r="N295">
        <v>2</v>
      </c>
      <c r="O295" t="s">
        <v>2845</v>
      </c>
      <c r="P295" t="s">
        <v>2846</v>
      </c>
      <c r="Q295" t="s">
        <v>3114</v>
      </c>
    </row>
    <row r="296" spans="1:17" x14ac:dyDescent="0.25">
      <c r="A296" t="s">
        <v>1068</v>
      </c>
      <c r="B296" t="s">
        <v>1069</v>
      </c>
      <c r="C296" t="s">
        <v>1070</v>
      </c>
      <c r="D296" t="s">
        <v>1071</v>
      </c>
      <c r="E296">
        <v>862</v>
      </c>
      <c r="F296">
        <v>29.622599999999998</v>
      </c>
      <c r="G296">
        <v>0</v>
      </c>
      <c r="H296">
        <f t="shared" si="4"/>
        <v>29.622599999999998</v>
      </c>
      <c r="I296">
        <v>6</v>
      </c>
      <c r="J296">
        <v>7.4</v>
      </c>
      <c r="K296">
        <v>94.945999999999998</v>
      </c>
      <c r="L296">
        <v>7.1285999999999996</v>
      </c>
      <c r="M296">
        <v>184360000</v>
      </c>
      <c r="N296">
        <v>6</v>
      </c>
      <c r="O296" t="s">
        <v>2664</v>
      </c>
      <c r="P296" t="s">
        <v>2665</v>
      </c>
      <c r="Q296" t="s">
        <v>3111</v>
      </c>
    </row>
    <row r="297" spans="1:17" x14ac:dyDescent="0.25">
      <c r="A297" t="s">
        <v>113</v>
      </c>
      <c r="B297" t="s">
        <v>114</v>
      </c>
      <c r="C297" t="s">
        <v>115</v>
      </c>
      <c r="D297" t="s">
        <v>116</v>
      </c>
      <c r="E297">
        <v>338</v>
      </c>
      <c r="F297">
        <v>34.120100000000001</v>
      </c>
      <c r="G297">
        <v>28.299299999999999</v>
      </c>
      <c r="H297">
        <f t="shared" si="4"/>
        <v>5.820800000000002</v>
      </c>
      <c r="I297">
        <v>7</v>
      </c>
      <c r="J297">
        <v>24.9</v>
      </c>
      <c r="K297">
        <v>38.265000000000001</v>
      </c>
      <c r="L297">
        <v>90.305000000000007</v>
      </c>
      <c r="M297">
        <v>5338900000</v>
      </c>
      <c r="N297">
        <v>22</v>
      </c>
      <c r="O297" t="s">
        <v>2247</v>
      </c>
      <c r="P297" t="s">
        <v>2248</v>
      </c>
      <c r="Q297" t="s">
        <v>3112</v>
      </c>
    </row>
    <row r="298" spans="1:17" x14ac:dyDescent="0.25">
      <c r="A298" t="s">
        <v>1464</v>
      </c>
      <c r="B298" t="s">
        <v>1465</v>
      </c>
      <c r="C298" t="s">
        <v>1466</v>
      </c>
      <c r="D298" t="s">
        <v>1467</v>
      </c>
      <c r="E298">
        <v>291</v>
      </c>
      <c r="F298">
        <v>26.546199999999999</v>
      </c>
      <c r="G298">
        <v>0</v>
      </c>
      <c r="H298">
        <f t="shared" si="4"/>
        <v>26.546199999999999</v>
      </c>
      <c r="I298">
        <v>2</v>
      </c>
      <c r="J298">
        <v>6.9</v>
      </c>
      <c r="K298">
        <v>32.984999999999999</v>
      </c>
      <c r="L298">
        <v>3.9146000000000001</v>
      </c>
      <c r="M298">
        <v>162440000</v>
      </c>
      <c r="N298">
        <v>3</v>
      </c>
      <c r="O298" t="s">
        <v>2825</v>
      </c>
      <c r="P298" t="s">
        <v>2826</v>
      </c>
      <c r="Q298" t="s">
        <v>3116</v>
      </c>
    </row>
    <row r="299" spans="1:17" x14ac:dyDescent="0.25">
      <c r="A299" t="s">
        <v>1088</v>
      </c>
      <c r="B299" t="s">
        <v>1089</v>
      </c>
      <c r="C299" t="s">
        <v>1090</v>
      </c>
      <c r="D299" t="s">
        <v>1091</v>
      </c>
      <c r="E299">
        <v>977</v>
      </c>
      <c r="F299">
        <v>28.156300000000002</v>
      </c>
      <c r="G299">
        <v>0</v>
      </c>
      <c r="H299">
        <f t="shared" si="4"/>
        <v>28.156300000000002</v>
      </c>
      <c r="I299">
        <v>2</v>
      </c>
      <c r="J299">
        <v>2.2999999999999998</v>
      </c>
      <c r="K299">
        <v>109.18</v>
      </c>
      <c r="L299">
        <v>6.9459999999999997</v>
      </c>
      <c r="M299">
        <v>30177000</v>
      </c>
      <c r="N299">
        <v>3</v>
      </c>
      <c r="O299" t="s">
        <v>2672</v>
      </c>
      <c r="P299" t="s">
        <v>2673</v>
      </c>
      <c r="Q299" t="s">
        <v>3111</v>
      </c>
    </row>
    <row r="300" spans="1:17" x14ac:dyDescent="0.25">
      <c r="A300" t="s">
        <v>377</v>
      </c>
      <c r="B300" t="s">
        <v>378</v>
      </c>
      <c r="C300" t="s">
        <v>379</v>
      </c>
      <c r="D300" t="s">
        <v>380</v>
      </c>
      <c r="E300">
        <v>1456</v>
      </c>
      <c r="F300">
        <v>31.991599999999998</v>
      </c>
      <c r="G300">
        <v>30.757200000000001</v>
      </c>
      <c r="H300">
        <f t="shared" si="4"/>
        <v>1.2343999999999973</v>
      </c>
      <c r="I300">
        <v>8</v>
      </c>
      <c r="J300">
        <v>7.5</v>
      </c>
      <c r="K300">
        <v>164.98</v>
      </c>
      <c r="L300">
        <v>30.315000000000001</v>
      </c>
      <c r="M300">
        <v>464340000</v>
      </c>
      <c r="N300">
        <v>14</v>
      </c>
      <c r="O300" t="s">
        <v>2372</v>
      </c>
      <c r="P300" t="s">
        <v>2373</v>
      </c>
      <c r="Q300" t="s">
        <v>3111</v>
      </c>
    </row>
    <row r="301" spans="1:17" x14ac:dyDescent="0.25">
      <c r="A301" t="s">
        <v>1907</v>
      </c>
      <c r="B301" t="s">
        <v>1908</v>
      </c>
      <c r="C301" t="s">
        <v>1909</v>
      </c>
      <c r="D301" t="s">
        <v>1910</v>
      </c>
      <c r="E301">
        <v>458</v>
      </c>
      <c r="F301">
        <v>27.644100000000002</v>
      </c>
      <c r="G301">
        <v>0</v>
      </c>
      <c r="H301">
        <f t="shared" si="4"/>
        <v>27.644100000000002</v>
      </c>
      <c r="I301">
        <v>3</v>
      </c>
      <c r="J301">
        <v>6.3</v>
      </c>
      <c r="K301">
        <v>50.168999999999997</v>
      </c>
      <c r="L301">
        <v>1.8201000000000001</v>
      </c>
      <c r="M301">
        <v>84241000</v>
      </c>
      <c r="N301">
        <v>3</v>
      </c>
      <c r="O301" t="s">
        <v>2995</v>
      </c>
      <c r="P301" t="s">
        <v>2996</v>
      </c>
      <c r="Q301" t="s">
        <v>3111</v>
      </c>
    </row>
    <row r="302" spans="1:17" x14ac:dyDescent="0.25">
      <c r="A302" t="s">
        <v>117</v>
      </c>
      <c r="B302" t="s">
        <v>118</v>
      </c>
      <c r="C302" t="s">
        <v>119</v>
      </c>
      <c r="D302" t="s">
        <v>120</v>
      </c>
      <c r="E302">
        <v>180</v>
      </c>
      <c r="F302">
        <v>32.819400000000002</v>
      </c>
      <c r="G302">
        <v>31.539400000000001</v>
      </c>
      <c r="H302">
        <f t="shared" si="4"/>
        <v>1.2800000000000011</v>
      </c>
      <c r="I302">
        <v>5</v>
      </c>
      <c r="J302">
        <v>37.799999999999997</v>
      </c>
      <c r="K302">
        <v>20.663</v>
      </c>
      <c r="L302">
        <v>90.287999999999997</v>
      </c>
      <c r="M302">
        <v>2323500000</v>
      </c>
      <c r="N302">
        <v>25</v>
      </c>
      <c r="O302" t="s">
        <v>2249</v>
      </c>
      <c r="P302" t="s">
        <v>2250</v>
      </c>
      <c r="Q302" t="s">
        <v>3112</v>
      </c>
    </row>
    <row r="303" spans="1:17" x14ac:dyDescent="0.25">
      <c r="A303" t="s">
        <v>696</v>
      </c>
      <c r="B303" t="s">
        <v>697</v>
      </c>
      <c r="C303" t="s">
        <v>698</v>
      </c>
      <c r="D303" t="s">
        <v>699</v>
      </c>
      <c r="E303">
        <v>655</v>
      </c>
      <c r="F303">
        <v>28.664000000000001</v>
      </c>
      <c r="G303">
        <v>0</v>
      </c>
      <c r="H303">
        <f t="shared" si="4"/>
        <v>28.664000000000001</v>
      </c>
      <c r="I303">
        <v>6</v>
      </c>
      <c r="J303">
        <v>12.1</v>
      </c>
      <c r="K303">
        <v>73.275000000000006</v>
      </c>
      <c r="L303">
        <v>14.307</v>
      </c>
      <c r="M303">
        <v>147220000</v>
      </c>
      <c r="N303">
        <v>7</v>
      </c>
      <c r="O303" t="s">
        <v>2509</v>
      </c>
      <c r="P303" t="s">
        <v>2510</v>
      </c>
      <c r="Q303" t="s">
        <v>3118</v>
      </c>
    </row>
    <row r="304" spans="1:17" x14ac:dyDescent="0.25">
      <c r="A304" t="s">
        <v>1607</v>
      </c>
      <c r="B304" t="s">
        <v>1608</v>
      </c>
      <c r="C304" t="s">
        <v>1609</v>
      </c>
      <c r="D304" t="s">
        <v>1610</v>
      </c>
      <c r="E304">
        <v>386</v>
      </c>
      <c r="F304">
        <v>28.564299999999999</v>
      </c>
      <c r="G304">
        <v>0</v>
      </c>
      <c r="H304">
        <f t="shared" si="4"/>
        <v>28.564299999999999</v>
      </c>
      <c r="I304">
        <v>2</v>
      </c>
      <c r="J304">
        <v>8.8000000000000007</v>
      </c>
      <c r="K304">
        <v>44.048999999999999</v>
      </c>
      <c r="L304">
        <v>3.1615000000000002</v>
      </c>
      <c r="M304">
        <v>19987000</v>
      </c>
      <c r="N304">
        <v>2</v>
      </c>
      <c r="O304" t="s">
        <v>2876</v>
      </c>
      <c r="P304" t="s">
        <v>2877</v>
      </c>
      <c r="Q304" t="s">
        <v>3114</v>
      </c>
    </row>
    <row r="305" spans="1:17" x14ac:dyDescent="0.25">
      <c r="A305" t="s">
        <v>1400</v>
      </c>
      <c r="B305" t="s">
        <v>1401</v>
      </c>
      <c r="C305" t="s">
        <v>1402</v>
      </c>
      <c r="D305" t="s">
        <v>1403</v>
      </c>
      <c r="E305">
        <v>160</v>
      </c>
      <c r="F305">
        <v>25.984999999999999</v>
      </c>
      <c r="G305">
        <v>0</v>
      </c>
      <c r="H305">
        <f t="shared" si="4"/>
        <v>25.984999999999999</v>
      </c>
      <c r="I305">
        <v>2</v>
      </c>
      <c r="J305">
        <v>13.8</v>
      </c>
      <c r="K305">
        <v>17.870999999999999</v>
      </c>
      <c r="L305">
        <v>4.1379000000000001</v>
      </c>
      <c r="M305">
        <v>51388000</v>
      </c>
      <c r="N305">
        <v>3</v>
      </c>
      <c r="O305" t="s">
        <v>2801</v>
      </c>
      <c r="Q305" t="s">
        <v>3114</v>
      </c>
    </row>
    <row r="306" spans="1:17" x14ac:dyDescent="0.25">
      <c r="A306" t="s">
        <v>53</v>
      </c>
      <c r="B306" t="s">
        <v>54</v>
      </c>
      <c r="C306" t="s">
        <v>55</v>
      </c>
      <c r="D306" t="s">
        <v>56</v>
      </c>
      <c r="E306">
        <v>195</v>
      </c>
      <c r="F306">
        <v>33.827800000000003</v>
      </c>
      <c r="G306">
        <v>32.491300000000003</v>
      </c>
      <c r="H306">
        <f t="shared" si="4"/>
        <v>1.3365000000000009</v>
      </c>
      <c r="I306">
        <v>7</v>
      </c>
      <c r="J306">
        <v>44.1</v>
      </c>
      <c r="K306">
        <v>21.693999999999999</v>
      </c>
      <c r="L306">
        <v>153.96</v>
      </c>
      <c r="M306">
        <v>4335800000</v>
      </c>
      <c r="N306">
        <v>25</v>
      </c>
      <c r="O306" t="s">
        <v>2217</v>
      </c>
      <c r="P306" t="s">
        <v>2218</v>
      </c>
      <c r="Q306" t="s">
        <v>3111</v>
      </c>
    </row>
    <row r="307" spans="1:17" x14ac:dyDescent="0.25">
      <c r="A307" t="s">
        <v>1827</v>
      </c>
      <c r="B307" t="s">
        <v>1828</v>
      </c>
      <c r="C307" t="s">
        <v>1829</v>
      </c>
      <c r="D307" t="s">
        <v>1830</v>
      </c>
      <c r="E307">
        <v>217</v>
      </c>
      <c r="F307">
        <v>25.8752</v>
      </c>
      <c r="G307">
        <v>0</v>
      </c>
      <c r="H307">
        <f t="shared" si="4"/>
        <v>25.8752</v>
      </c>
      <c r="I307">
        <v>3</v>
      </c>
      <c r="J307">
        <v>10.6</v>
      </c>
      <c r="K307">
        <v>23.334</v>
      </c>
      <c r="L307">
        <v>2.1312000000000002</v>
      </c>
      <c r="M307">
        <v>32928000</v>
      </c>
      <c r="N307">
        <v>4</v>
      </c>
      <c r="O307" t="s">
        <v>2963</v>
      </c>
      <c r="P307" t="s">
        <v>2218</v>
      </c>
      <c r="Q307" t="s">
        <v>3111</v>
      </c>
    </row>
    <row r="308" spans="1:17" x14ac:dyDescent="0.25">
      <c r="A308" t="s">
        <v>1076</v>
      </c>
      <c r="B308" t="s">
        <v>1077</v>
      </c>
      <c r="C308" t="s">
        <v>1078</v>
      </c>
      <c r="D308" t="s">
        <v>1079</v>
      </c>
      <c r="E308">
        <v>279</v>
      </c>
      <c r="F308">
        <v>25.638200000000001</v>
      </c>
      <c r="G308">
        <v>0</v>
      </c>
      <c r="H308">
        <f t="shared" si="4"/>
        <v>25.638200000000001</v>
      </c>
      <c r="I308">
        <v>2</v>
      </c>
      <c r="J308">
        <v>12.2</v>
      </c>
      <c r="K308">
        <v>31.204999999999998</v>
      </c>
      <c r="L308">
        <v>6.9856999999999996</v>
      </c>
      <c r="M308">
        <v>16827000</v>
      </c>
      <c r="N308">
        <v>2</v>
      </c>
      <c r="P308" t="s">
        <v>2667</v>
      </c>
      <c r="Q308" t="s">
        <v>3121</v>
      </c>
    </row>
    <row r="309" spans="1:17" x14ac:dyDescent="0.25">
      <c r="A309" t="s">
        <v>1763</v>
      </c>
      <c r="B309" t="s">
        <v>1764</v>
      </c>
      <c r="C309" t="s">
        <v>1765</v>
      </c>
      <c r="D309" t="s">
        <v>1766</v>
      </c>
      <c r="E309">
        <v>488</v>
      </c>
      <c r="F309">
        <v>29.254100000000001</v>
      </c>
      <c r="G309">
        <v>0</v>
      </c>
      <c r="H309">
        <f t="shared" si="4"/>
        <v>29.254100000000001</v>
      </c>
      <c r="I309">
        <v>3</v>
      </c>
      <c r="J309">
        <v>7.8</v>
      </c>
      <c r="K309">
        <v>54.747999999999998</v>
      </c>
      <c r="L309">
        <v>2.4717000000000002</v>
      </c>
      <c r="M309">
        <v>141670000</v>
      </c>
      <c r="N309">
        <v>2</v>
      </c>
      <c r="O309" t="s">
        <v>2936</v>
      </c>
      <c r="P309" t="s">
        <v>2937</v>
      </c>
      <c r="Q309" t="s">
        <v>3111</v>
      </c>
    </row>
    <row r="310" spans="1:17" x14ac:dyDescent="0.25">
      <c r="A310" t="s">
        <v>533</v>
      </c>
      <c r="B310" t="s">
        <v>534</v>
      </c>
      <c r="C310" t="s">
        <v>535</v>
      </c>
      <c r="D310" t="s">
        <v>536</v>
      </c>
      <c r="E310">
        <v>470</v>
      </c>
      <c r="F310">
        <v>29.497199999999999</v>
      </c>
      <c r="G310">
        <v>28.2714</v>
      </c>
      <c r="H310">
        <f t="shared" si="4"/>
        <v>1.2257999999999996</v>
      </c>
      <c r="I310">
        <v>4</v>
      </c>
      <c r="J310">
        <v>11.9</v>
      </c>
      <c r="K310">
        <v>52.993000000000002</v>
      </c>
      <c r="L310">
        <v>18.47</v>
      </c>
      <c r="M310">
        <v>383270000</v>
      </c>
      <c r="N310">
        <v>7</v>
      </c>
      <c r="O310" t="s">
        <v>2441</v>
      </c>
      <c r="P310" t="s">
        <v>2442</v>
      </c>
      <c r="Q310" t="s">
        <v>3111</v>
      </c>
    </row>
    <row r="311" spans="1:17" x14ac:dyDescent="0.25">
      <c r="A311" t="s">
        <v>1320</v>
      </c>
      <c r="B311" t="s">
        <v>1321</v>
      </c>
      <c r="C311" t="s">
        <v>1322</v>
      </c>
      <c r="D311" t="s">
        <v>1323</v>
      </c>
      <c r="E311">
        <v>386</v>
      </c>
      <c r="F311">
        <v>27.446300000000001</v>
      </c>
      <c r="G311">
        <v>0</v>
      </c>
      <c r="H311">
        <f t="shared" si="4"/>
        <v>27.446300000000001</v>
      </c>
      <c r="I311">
        <v>2</v>
      </c>
      <c r="J311">
        <v>5.7</v>
      </c>
      <c r="K311">
        <v>43.220999999999997</v>
      </c>
      <c r="L311">
        <v>4.5674000000000001</v>
      </c>
      <c r="M311">
        <v>97087000</v>
      </c>
      <c r="N311">
        <v>3</v>
      </c>
      <c r="O311" t="s">
        <v>2332</v>
      </c>
      <c r="P311" t="s">
        <v>2764</v>
      </c>
      <c r="Q311" t="s">
        <v>3114</v>
      </c>
    </row>
    <row r="312" spans="1:17" x14ac:dyDescent="0.25">
      <c r="A312" t="s">
        <v>105</v>
      </c>
      <c r="B312" t="s">
        <v>106</v>
      </c>
      <c r="C312" t="s">
        <v>107</v>
      </c>
      <c r="D312" t="s">
        <v>108</v>
      </c>
      <c r="E312">
        <v>395</v>
      </c>
      <c r="F312">
        <v>29.290800000000001</v>
      </c>
      <c r="G312">
        <v>0</v>
      </c>
      <c r="H312">
        <f t="shared" si="4"/>
        <v>29.290800000000001</v>
      </c>
      <c r="I312">
        <v>4</v>
      </c>
      <c r="J312">
        <v>14.4</v>
      </c>
      <c r="K312">
        <v>41.877000000000002</v>
      </c>
      <c r="L312">
        <v>93.417000000000002</v>
      </c>
      <c r="M312">
        <v>118490000</v>
      </c>
      <c r="N312">
        <v>5</v>
      </c>
      <c r="O312" t="s">
        <v>2243</v>
      </c>
      <c r="P312" t="s">
        <v>2244</v>
      </c>
      <c r="Q312" t="s">
        <v>3114</v>
      </c>
    </row>
    <row r="313" spans="1:17" x14ac:dyDescent="0.25">
      <c r="A313" t="s">
        <v>441</v>
      </c>
      <c r="B313" t="s">
        <v>442</v>
      </c>
      <c r="C313" t="s">
        <v>443</v>
      </c>
      <c r="D313" t="s">
        <v>444</v>
      </c>
      <c r="E313">
        <v>198</v>
      </c>
      <c r="F313">
        <v>29.131399999999999</v>
      </c>
      <c r="G313">
        <v>0</v>
      </c>
      <c r="H313">
        <f t="shared" si="4"/>
        <v>29.131399999999999</v>
      </c>
      <c r="I313">
        <v>4</v>
      </c>
      <c r="J313">
        <v>28.8</v>
      </c>
      <c r="K313">
        <v>22.603999999999999</v>
      </c>
      <c r="L313">
        <v>24.443999999999999</v>
      </c>
      <c r="M313">
        <v>410740000</v>
      </c>
      <c r="N313">
        <v>5</v>
      </c>
      <c r="O313" t="s">
        <v>2401</v>
      </c>
      <c r="Q313" t="s">
        <v>3116</v>
      </c>
    </row>
    <row r="314" spans="1:17" x14ac:dyDescent="0.25">
      <c r="A314" t="s">
        <v>237</v>
      </c>
      <c r="B314" t="s">
        <v>238</v>
      </c>
      <c r="C314" t="s">
        <v>239</v>
      </c>
      <c r="D314" t="s">
        <v>240</v>
      </c>
      <c r="E314">
        <v>155</v>
      </c>
      <c r="F314">
        <v>34.881</v>
      </c>
      <c r="G314">
        <v>33.527799999999999</v>
      </c>
      <c r="H314">
        <f t="shared" si="4"/>
        <v>1.3532000000000011</v>
      </c>
      <c r="I314">
        <v>2</v>
      </c>
      <c r="J314">
        <v>18.100000000000001</v>
      </c>
      <c r="K314">
        <v>17.550999999999998</v>
      </c>
      <c r="L314">
        <v>46.212000000000003</v>
      </c>
      <c r="M314">
        <v>3458600000</v>
      </c>
      <c r="N314">
        <v>60</v>
      </c>
      <c r="O314" t="s">
        <v>2306</v>
      </c>
      <c r="P314" t="s">
        <v>2307</v>
      </c>
      <c r="Q314" t="s">
        <v>3111</v>
      </c>
    </row>
    <row r="315" spans="1:17" x14ac:dyDescent="0.25">
      <c r="A315" t="s">
        <v>972</v>
      </c>
      <c r="B315" t="s">
        <v>973</v>
      </c>
      <c r="C315" t="s">
        <v>974</v>
      </c>
      <c r="D315" t="s">
        <v>975</v>
      </c>
      <c r="E315">
        <v>378</v>
      </c>
      <c r="F315">
        <v>28.218699999999998</v>
      </c>
      <c r="G315">
        <v>0</v>
      </c>
      <c r="H315">
        <f t="shared" si="4"/>
        <v>28.218699999999998</v>
      </c>
      <c r="I315">
        <v>3</v>
      </c>
      <c r="J315">
        <v>9.5</v>
      </c>
      <c r="K315">
        <v>41.747</v>
      </c>
      <c r="L315">
        <v>8.5652000000000008</v>
      </c>
      <c r="M315">
        <v>130350000</v>
      </c>
      <c r="N315">
        <v>4</v>
      </c>
      <c r="O315" t="s">
        <v>2623</v>
      </c>
      <c r="P315" t="s">
        <v>2624</v>
      </c>
      <c r="Q315" t="s">
        <v>3117</v>
      </c>
    </row>
    <row r="316" spans="1:17" x14ac:dyDescent="0.25">
      <c r="A316" t="s">
        <v>840</v>
      </c>
      <c r="B316" t="s">
        <v>841</v>
      </c>
      <c r="C316" t="s">
        <v>842</v>
      </c>
      <c r="D316" t="s">
        <v>843</v>
      </c>
      <c r="E316">
        <v>95</v>
      </c>
      <c r="F316">
        <v>28.072700000000001</v>
      </c>
      <c r="G316">
        <v>0</v>
      </c>
      <c r="H316">
        <f t="shared" si="4"/>
        <v>28.072700000000001</v>
      </c>
      <c r="I316">
        <v>2</v>
      </c>
      <c r="J316">
        <v>26.3</v>
      </c>
      <c r="K316">
        <v>10.458</v>
      </c>
      <c r="L316">
        <v>10.879</v>
      </c>
      <c r="M316">
        <v>58767000</v>
      </c>
      <c r="N316">
        <v>3</v>
      </c>
      <c r="O316" t="s">
        <v>2568</v>
      </c>
      <c r="P316" t="s">
        <v>2569</v>
      </c>
      <c r="Q316" t="s">
        <v>3116</v>
      </c>
    </row>
    <row r="317" spans="1:17" x14ac:dyDescent="0.25">
      <c r="A317" t="s">
        <v>193</v>
      </c>
      <c r="B317" t="s">
        <v>194</v>
      </c>
      <c r="C317" t="s">
        <v>195</v>
      </c>
      <c r="D317" t="s">
        <v>196</v>
      </c>
      <c r="E317">
        <v>125</v>
      </c>
      <c r="F317">
        <v>28.1983</v>
      </c>
      <c r="G317">
        <v>0</v>
      </c>
      <c r="H317">
        <f t="shared" si="4"/>
        <v>28.1983</v>
      </c>
      <c r="I317">
        <v>2</v>
      </c>
      <c r="J317">
        <v>28</v>
      </c>
      <c r="K317">
        <v>13.784000000000001</v>
      </c>
      <c r="L317">
        <v>58.463999999999999</v>
      </c>
      <c r="M317">
        <v>104390000</v>
      </c>
      <c r="N317">
        <v>2</v>
      </c>
      <c r="O317" t="s">
        <v>2285</v>
      </c>
      <c r="Q317" t="s">
        <v>3116</v>
      </c>
    </row>
    <row r="318" spans="1:17" x14ac:dyDescent="0.25">
      <c r="A318" t="s">
        <v>1711</v>
      </c>
      <c r="B318" t="s">
        <v>1712</v>
      </c>
      <c r="C318" t="s">
        <v>1713</v>
      </c>
      <c r="D318" t="s">
        <v>1714</v>
      </c>
      <c r="E318">
        <v>97</v>
      </c>
      <c r="F318">
        <v>29.676100000000002</v>
      </c>
      <c r="G318">
        <v>0</v>
      </c>
      <c r="H318">
        <f t="shared" si="4"/>
        <v>29.676100000000002</v>
      </c>
      <c r="I318">
        <v>1</v>
      </c>
      <c r="J318">
        <v>11.3</v>
      </c>
      <c r="K318">
        <v>11.042</v>
      </c>
      <c r="L318">
        <v>2.6551</v>
      </c>
      <c r="M318">
        <v>43196000</v>
      </c>
      <c r="N318">
        <v>2</v>
      </c>
      <c r="O318" t="s">
        <v>2917</v>
      </c>
      <c r="P318" t="s">
        <v>2918</v>
      </c>
      <c r="Q318" t="s">
        <v>3116</v>
      </c>
    </row>
    <row r="319" spans="1:17" x14ac:dyDescent="0.25">
      <c r="A319" t="s">
        <v>1212</v>
      </c>
      <c r="B319" t="s">
        <v>1213</v>
      </c>
      <c r="C319" t="s">
        <v>1214</v>
      </c>
      <c r="D319" t="s">
        <v>1215</v>
      </c>
      <c r="E319">
        <v>309</v>
      </c>
      <c r="F319">
        <v>29.1463</v>
      </c>
      <c r="G319">
        <v>0</v>
      </c>
      <c r="H319">
        <f t="shared" si="4"/>
        <v>29.1463</v>
      </c>
      <c r="I319">
        <v>3</v>
      </c>
      <c r="J319">
        <v>13.3</v>
      </c>
      <c r="K319">
        <v>34.277999999999999</v>
      </c>
      <c r="L319">
        <v>5.3811999999999998</v>
      </c>
      <c r="M319">
        <v>55131000</v>
      </c>
      <c r="N319">
        <v>4</v>
      </c>
      <c r="O319" t="s">
        <v>2722</v>
      </c>
      <c r="P319" t="s">
        <v>2723</v>
      </c>
      <c r="Q319" t="s">
        <v>3114</v>
      </c>
    </row>
    <row r="320" spans="1:17" x14ac:dyDescent="0.25">
      <c r="A320" t="s">
        <v>1064</v>
      </c>
      <c r="B320" t="s">
        <v>1065</v>
      </c>
      <c r="C320" t="s">
        <v>1066</v>
      </c>
      <c r="D320" t="s">
        <v>1067</v>
      </c>
      <c r="E320">
        <v>344</v>
      </c>
      <c r="F320">
        <v>27.681100000000001</v>
      </c>
      <c r="G320">
        <v>0</v>
      </c>
      <c r="H320">
        <f t="shared" si="4"/>
        <v>27.681100000000001</v>
      </c>
      <c r="I320">
        <v>3</v>
      </c>
      <c r="J320">
        <v>12.2</v>
      </c>
      <c r="K320">
        <v>38.076000000000001</v>
      </c>
      <c r="L320">
        <v>7.2093999999999996</v>
      </c>
      <c r="M320">
        <v>38123000</v>
      </c>
      <c r="N320">
        <v>4</v>
      </c>
      <c r="O320" t="s">
        <v>2662</v>
      </c>
      <c r="P320" t="s">
        <v>2663</v>
      </c>
      <c r="Q320" t="s">
        <v>3116</v>
      </c>
    </row>
    <row r="321" spans="1:17" x14ac:dyDescent="0.25">
      <c r="A321" t="s">
        <v>652</v>
      </c>
      <c r="B321" t="s">
        <v>653</v>
      </c>
      <c r="C321" t="s">
        <v>654</v>
      </c>
      <c r="D321" t="s">
        <v>655</v>
      </c>
      <c r="E321">
        <v>757</v>
      </c>
      <c r="F321">
        <v>26.6738</v>
      </c>
      <c r="G321">
        <v>0</v>
      </c>
      <c r="H321">
        <f t="shared" si="4"/>
        <v>26.6738</v>
      </c>
      <c r="I321">
        <v>2</v>
      </c>
      <c r="J321">
        <v>3.6</v>
      </c>
      <c r="K321">
        <v>86.186999999999998</v>
      </c>
      <c r="L321">
        <v>15.086</v>
      </c>
      <c r="M321">
        <v>49266000</v>
      </c>
      <c r="N321">
        <v>4</v>
      </c>
      <c r="O321" t="s">
        <v>2492</v>
      </c>
      <c r="P321" t="s">
        <v>2493</v>
      </c>
      <c r="Q321" t="s">
        <v>3116</v>
      </c>
    </row>
    <row r="322" spans="1:17" x14ac:dyDescent="0.25">
      <c r="A322" t="s">
        <v>756</v>
      </c>
      <c r="B322" t="s">
        <v>757</v>
      </c>
      <c r="C322" t="s">
        <v>758</v>
      </c>
      <c r="D322" t="s">
        <v>759</v>
      </c>
      <c r="E322">
        <v>360</v>
      </c>
      <c r="F322">
        <v>27.616700000000002</v>
      </c>
      <c r="G322">
        <v>0</v>
      </c>
      <c r="H322">
        <f t="shared" si="4"/>
        <v>27.616700000000002</v>
      </c>
      <c r="I322">
        <v>2</v>
      </c>
      <c r="J322">
        <v>7.2</v>
      </c>
      <c r="K322">
        <v>41.286999999999999</v>
      </c>
      <c r="L322">
        <v>12.984999999999999</v>
      </c>
      <c r="M322">
        <v>10364000</v>
      </c>
      <c r="N322">
        <v>2</v>
      </c>
      <c r="O322" t="s">
        <v>2532</v>
      </c>
      <c r="P322" t="s">
        <v>2533</v>
      </c>
      <c r="Q322" t="s">
        <v>3114</v>
      </c>
    </row>
    <row r="323" spans="1:17" x14ac:dyDescent="0.25">
      <c r="A323" t="s">
        <v>509</v>
      </c>
      <c r="B323" t="s">
        <v>510</v>
      </c>
      <c r="C323" t="s">
        <v>511</v>
      </c>
      <c r="D323" t="s">
        <v>512</v>
      </c>
      <c r="E323">
        <v>336</v>
      </c>
      <c r="F323">
        <v>28.476900000000001</v>
      </c>
      <c r="G323">
        <v>0</v>
      </c>
      <c r="H323">
        <f t="shared" ref="H323:H386" si="5">(F323-G323)</f>
        <v>28.476900000000001</v>
      </c>
      <c r="I323">
        <v>3</v>
      </c>
      <c r="J323">
        <v>11.6</v>
      </c>
      <c r="K323">
        <v>38.204000000000001</v>
      </c>
      <c r="L323">
        <v>19.353999999999999</v>
      </c>
      <c r="M323">
        <v>96092000</v>
      </c>
      <c r="N323">
        <v>4</v>
      </c>
      <c r="O323" t="s">
        <v>2430</v>
      </c>
      <c r="P323" t="s">
        <v>2431</v>
      </c>
      <c r="Q323" t="s">
        <v>3111</v>
      </c>
    </row>
    <row r="324" spans="1:17" x14ac:dyDescent="0.25">
      <c r="A324" t="s">
        <v>880</v>
      </c>
      <c r="B324" t="s">
        <v>881</v>
      </c>
      <c r="C324" t="s">
        <v>882</v>
      </c>
      <c r="D324" t="s">
        <v>883</v>
      </c>
      <c r="E324">
        <v>943</v>
      </c>
      <c r="F324">
        <v>28.380400000000002</v>
      </c>
      <c r="G324">
        <v>0</v>
      </c>
      <c r="H324">
        <f t="shared" si="5"/>
        <v>28.380400000000002</v>
      </c>
      <c r="I324">
        <v>3</v>
      </c>
      <c r="J324">
        <v>6.7</v>
      </c>
      <c r="K324">
        <v>105.21</v>
      </c>
      <c r="L324">
        <v>10.237</v>
      </c>
      <c r="M324">
        <v>88049000</v>
      </c>
      <c r="N324">
        <v>3</v>
      </c>
      <c r="O324" t="s">
        <v>2585</v>
      </c>
      <c r="Q324" t="s">
        <v>3112</v>
      </c>
    </row>
    <row r="325" spans="1:17" x14ac:dyDescent="0.25">
      <c r="A325" t="s">
        <v>389</v>
      </c>
      <c r="B325" t="s">
        <v>390</v>
      </c>
      <c r="C325" t="s">
        <v>391</v>
      </c>
      <c r="D325" t="s">
        <v>392</v>
      </c>
      <c r="E325">
        <v>145</v>
      </c>
      <c r="F325">
        <v>28.010899999999999</v>
      </c>
      <c r="G325">
        <v>0</v>
      </c>
      <c r="H325">
        <f t="shared" si="5"/>
        <v>28.010899999999999</v>
      </c>
      <c r="I325">
        <v>1</v>
      </c>
      <c r="J325">
        <v>24.1</v>
      </c>
      <c r="K325">
        <v>16.167999999999999</v>
      </c>
      <c r="L325">
        <v>29.709</v>
      </c>
      <c r="M325">
        <v>83988000</v>
      </c>
      <c r="N325">
        <v>3</v>
      </c>
      <c r="O325" t="s">
        <v>2376</v>
      </c>
      <c r="P325" t="s">
        <v>2365</v>
      </c>
      <c r="Q325" t="s">
        <v>3111</v>
      </c>
    </row>
    <row r="326" spans="1:17" x14ac:dyDescent="0.25">
      <c r="A326" t="s">
        <v>1252</v>
      </c>
      <c r="B326" t="s">
        <v>1253</v>
      </c>
      <c r="C326" t="s">
        <v>1254</v>
      </c>
      <c r="D326" t="s">
        <v>1255</v>
      </c>
      <c r="E326">
        <v>481</v>
      </c>
      <c r="F326">
        <v>27.452200000000001</v>
      </c>
      <c r="G326">
        <v>0</v>
      </c>
      <c r="H326">
        <f t="shared" si="5"/>
        <v>27.452200000000001</v>
      </c>
      <c r="I326">
        <v>2</v>
      </c>
      <c r="J326">
        <v>7.5</v>
      </c>
      <c r="K326">
        <v>54.536999999999999</v>
      </c>
      <c r="L326">
        <v>4.9562999999999997</v>
      </c>
      <c r="M326">
        <v>31145000</v>
      </c>
      <c r="N326">
        <v>2</v>
      </c>
      <c r="O326" t="s">
        <v>2735</v>
      </c>
      <c r="P326" t="s">
        <v>2736</v>
      </c>
      <c r="Q326" t="s">
        <v>3117</v>
      </c>
    </row>
    <row r="327" spans="1:17" x14ac:dyDescent="0.25">
      <c r="A327" t="s">
        <v>129</v>
      </c>
      <c r="B327" t="s">
        <v>130</v>
      </c>
      <c r="C327" t="s">
        <v>131</v>
      </c>
      <c r="D327" t="s">
        <v>132</v>
      </c>
      <c r="E327">
        <v>740</v>
      </c>
      <c r="F327">
        <v>31.0837</v>
      </c>
      <c r="G327">
        <v>0</v>
      </c>
      <c r="H327">
        <f t="shared" si="5"/>
        <v>31.0837</v>
      </c>
      <c r="I327">
        <v>12</v>
      </c>
      <c r="J327">
        <v>20.7</v>
      </c>
      <c r="K327">
        <v>82.8</v>
      </c>
      <c r="L327">
        <v>85.444999999999993</v>
      </c>
      <c r="M327">
        <v>537770000</v>
      </c>
      <c r="N327">
        <v>19</v>
      </c>
      <c r="O327" t="s">
        <v>2227</v>
      </c>
      <c r="P327" t="s">
        <v>2255</v>
      </c>
      <c r="Q327" t="s">
        <v>3111</v>
      </c>
    </row>
    <row r="328" spans="1:17" x14ac:dyDescent="0.25">
      <c r="A328" t="s">
        <v>1795</v>
      </c>
      <c r="B328" t="s">
        <v>1796</v>
      </c>
      <c r="C328" t="s">
        <v>1797</v>
      </c>
      <c r="D328" t="s">
        <v>1798</v>
      </c>
      <c r="E328">
        <v>343</v>
      </c>
      <c r="F328">
        <v>25.648</v>
      </c>
      <c r="G328">
        <v>0</v>
      </c>
      <c r="H328">
        <f t="shared" si="5"/>
        <v>25.648</v>
      </c>
      <c r="I328">
        <v>3</v>
      </c>
      <c r="J328">
        <v>10.199999999999999</v>
      </c>
      <c r="K328">
        <v>37.268000000000001</v>
      </c>
      <c r="L328">
        <v>2.351</v>
      </c>
      <c r="M328">
        <v>23595000</v>
      </c>
      <c r="N328">
        <v>2</v>
      </c>
      <c r="P328" t="s">
        <v>2951</v>
      </c>
      <c r="Q328" t="s">
        <v>3121</v>
      </c>
    </row>
    <row r="329" spans="1:17" x14ac:dyDescent="0.25">
      <c r="A329" t="s">
        <v>1915</v>
      </c>
      <c r="B329" t="s">
        <v>1916</v>
      </c>
      <c r="C329" t="s">
        <v>1917</v>
      </c>
      <c r="D329" t="s">
        <v>1918</v>
      </c>
      <c r="E329">
        <v>544</v>
      </c>
      <c r="F329">
        <v>28.424800000000001</v>
      </c>
      <c r="G329">
        <v>0</v>
      </c>
      <c r="H329">
        <f t="shared" si="5"/>
        <v>28.424800000000001</v>
      </c>
      <c r="I329">
        <v>3</v>
      </c>
      <c r="J329">
        <v>6.2</v>
      </c>
      <c r="K329">
        <v>61.173999999999999</v>
      </c>
      <c r="L329">
        <v>1.8003</v>
      </c>
      <c r="M329">
        <v>81280000</v>
      </c>
      <c r="N329">
        <v>3</v>
      </c>
      <c r="O329" t="s">
        <v>2998</v>
      </c>
      <c r="P329" t="s">
        <v>2999</v>
      </c>
      <c r="Q329" t="s">
        <v>3119</v>
      </c>
    </row>
    <row r="330" spans="1:17" x14ac:dyDescent="0.25">
      <c r="A330" t="s">
        <v>25</v>
      </c>
      <c r="B330" t="s">
        <v>26</v>
      </c>
      <c r="C330" t="s">
        <v>27</v>
      </c>
      <c r="D330" t="s">
        <v>28</v>
      </c>
      <c r="E330">
        <v>238</v>
      </c>
      <c r="F330">
        <v>32.949599999999997</v>
      </c>
      <c r="G330">
        <v>31.298300000000001</v>
      </c>
      <c r="H330">
        <f t="shared" si="5"/>
        <v>1.6512999999999955</v>
      </c>
      <c r="I330">
        <v>6</v>
      </c>
      <c r="J330">
        <v>29</v>
      </c>
      <c r="K330">
        <v>26.423999999999999</v>
      </c>
      <c r="L330">
        <v>307.25</v>
      </c>
      <c r="M330">
        <v>1716800000</v>
      </c>
      <c r="N330">
        <v>16</v>
      </c>
      <c r="O330" t="s">
        <v>2205</v>
      </c>
      <c r="P330" t="s">
        <v>2206</v>
      </c>
      <c r="Q330" t="s">
        <v>3111</v>
      </c>
    </row>
    <row r="331" spans="1:17" x14ac:dyDescent="0.25">
      <c r="A331" t="s">
        <v>1468</v>
      </c>
      <c r="B331" t="s">
        <v>1469</v>
      </c>
      <c r="C331" t="s">
        <v>1470</v>
      </c>
      <c r="D331" t="s">
        <v>1471</v>
      </c>
      <c r="E331">
        <v>389</v>
      </c>
      <c r="F331">
        <v>28.4541</v>
      </c>
      <c r="G331">
        <v>0</v>
      </c>
      <c r="H331">
        <f t="shared" si="5"/>
        <v>28.4541</v>
      </c>
      <c r="I331">
        <v>2</v>
      </c>
      <c r="J331">
        <v>6.4</v>
      </c>
      <c r="K331">
        <v>43.256</v>
      </c>
      <c r="L331">
        <v>3.9097</v>
      </c>
      <c r="M331">
        <v>80740000</v>
      </c>
      <c r="N331">
        <v>3</v>
      </c>
      <c r="O331" t="s">
        <v>2827</v>
      </c>
      <c r="P331" t="s">
        <v>2828</v>
      </c>
      <c r="Q331" t="s">
        <v>3115</v>
      </c>
    </row>
    <row r="332" spans="1:17" x14ac:dyDescent="0.25">
      <c r="A332" t="s">
        <v>1424</v>
      </c>
      <c r="B332" t="s">
        <v>1425</v>
      </c>
      <c r="C332" t="s">
        <v>1426</v>
      </c>
      <c r="D332" t="s">
        <v>1427</v>
      </c>
      <c r="E332">
        <v>70</v>
      </c>
      <c r="F332">
        <v>29.223600000000001</v>
      </c>
      <c r="G332">
        <v>0</v>
      </c>
      <c r="H332">
        <f t="shared" si="5"/>
        <v>29.223600000000001</v>
      </c>
      <c r="I332">
        <v>1</v>
      </c>
      <c r="J332">
        <v>14.3</v>
      </c>
      <c r="K332">
        <v>8.1384000000000007</v>
      </c>
      <c r="L332">
        <v>4.0640999999999998</v>
      </c>
      <c r="M332">
        <v>296100000</v>
      </c>
      <c r="N332">
        <v>6</v>
      </c>
      <c r="O332" t="s">
        <v>2810</v>
      </c>
      <c r="Q332" t="s">
        <v>3116</v>
      </c>
    </row>
    <row r="333" spans="1:17" x14ac:dyDescent="0.25">
      <c r="A333" t="s">
        <v>960</v>
      </c>
      <c r="B333" t="s">
        <v>961</v>
      </c>
      <c r="C333" t="s">
        <v>962</v>
      </c>
      <c r="D333" t="s">
        <v>963</v>
      </c>
      <c r="E333">
        <v>104</v>
      </c>
      <c r="F333">
        <v>28.683900000000001</v>
      </c>
      <c r="G333">
        <v>0</v>
      </c>
      <c r="H333">
        <f t="shared" si="5"/>
        <v>28.683900000000001</v>
      </c>
      <c r="I333">
        <v>3</v>
      </c>
      <c r="J333">
        <v>18.3</v>
      </c>
      <c r="K333">
        <v>11.692</v>
      </c>
      <c r="L333">
        <v>8.7035999999999998</v>
      </c>
      <c r="M333">
        <v>615880000</v>
      </c>
      <c r="N333">
        <v>5</v>
      </c>
      <c r="O333" t="s">
        <v>2618</v>
      </c>
      <c r="Q333" t="s">
        <v>3116</v>
      </c>
    </row>
    <row r="334" spans="1:17" x14ac:dyDescent="0.25">
      <c r="A334" t="s">
        <v>1699</v>
      </c>
      <c r="B334" t="s">
        <v>1700</v>
      </c>
      <c r="C334" t="s">
        <v>1701</v>
      </c>
      <c r="D334" t="s">
        <v>1702</v>
      </c>
      <c r="E334">
        <v>106</v>
      </c>
      <c r="F334">
        <v>28.3462</v>
      </c>
      <c r="G334">
        <v>0</v>
      </c>
      <c r="H334">
        <f t="shared" si="5"/>
        <v>28.3462</v>
      </c>
      <c r="I334">
        <v>2</v>
      </c>
      <c r="J334">
        <v>20.8</v>
      </c>
      <c r="K334">
        <v>12.648</v>
      </c>
      <c r="L334">
        <v>2.7023999999999999</v>
      </c>
      <c r="M334">
        <v>104160000</v>
      </c>
      <c r="N334">
        <v>5</v>
      </c>
      <c r="O334" t="s">
        <v>2912</v>
      </c>
      <c r="Q334" t="s">
        <v>3116</v>
      </c>
    </row>
    <row r="335" spans="1:17" x14ac:dyDescent="0.25">
      <c r="A335" t="s">
        <v>121</v>
      </c>
      <c r="B335" t="s">
        <v>122</v>
      </c>
      <c r="C335" t="s">
        <v>123</v>
      </c>
      <c r="D335" t="s">
        <v>124</v>
      </c>
      <c r="E335">
        <v>530</v>
      </c>
      <c r="F335">
        <v>28.438199999999998</v>
      </c>
      <c r="G335">
        <v>26.767499999999998</v>
      </c>
      <c r="H335">
        <f t="shared" si="5"/>
        <v>1.6707000000000001</v>
      </c>
      <c r="I335">
        <v>4</v>
      </c>
      <c r="J335">
        <v>14.9</v>
      </c>
      <c r="K335">
        <v>57.317</v>
      </c>
      <c r="L335">
        <v>88.62</v>
      </c>
      <c r="M335">
        <v>173230000</v>
      </c>
      <c r="N335">
        <v>8</v>
      </c>
      <c r="O335" t="s">
        <v>2251</v>
      </c>
      <c r="P335" t="s">
        <v>2252</v>
      </c>
      <c r="Q335" t="s">
        <v>3111</v>
      </c>
    </row>
    <row r="336" spans="1:17" x14ac:dyDescent="0.25">
      <c r="A336" t="s">
        <v>1284</v>
      </c>
      <c r="B336" t="s">
        <v>1285</v>
      </c>
      <c r="C336" t="s">
        <v>1286</v>
      </c>
      <c r="D336" t="s">
        <v>1287</v>
      </c>
      <c r="E336">
        <v>534</v>
      </c>
      <c r="F336">
        <v>26.210899999999999</v>
      </c>
      <c r="G336">
        <v>0</v>
      </c>
      <c r="H336">
        <f t="shared" si="5"/>
        <v>26.210899999999999</v>
      </c>
      <c r="I336">
        <v>2</v>
      </c>
      <c r="J336">
        <v>6</v>
      </c>
      <c r="K336">
        <v>60.273000000000003</v>
      </c>
      <c r="L336">
        <v>4.7954999999999997</v>
      </c>
      <c r="M336">
        <v>35720000</v>
      </c>
      <c r="N336">
        <v>3</v>
      </c>
      <c r="O336" t="s">
        <v>2749</v>
      </c>
      <c r="P336" t="s">
        <v>2750</v>
      </c>
      <c r="Q336" t="s">
        <v>3111</v>
      </c>
    </row>
    <row r="337" spans="1:17" x14ac:dyDescent="0.25">
      <c r="A337" t="s">
        <v>748</v>
      </c>
      <c r="B337" t="s">
        <v>749</v>
      </c>
      <c r="C337" t="s">
        <v>750</v>
      </c>
      <c r="D337" t="s">
        <v>751</v>
      </c>
      <c r="E337">
        <v>1493</v>
      </c>
      <c r="F337">
        <v>28.759499999999999</v>
      </c>
      <c r="G337">
        <v>0</v>
      </c>
      <c r="H337">
        <f t="shared" si="5"/>
        <v>28.759499999999999</v>
      </c>
      <c r="I337">
        <v>4</v>
      </c>
      <c r="J337">
        <v>3.8</v>
      </c>
      <c r="K337">
        <v>163.16</v>
      </c>
      <c r="L337">
        <v>13.048</v>
      </c>
      <c r="M337">
        <v>108690000</v>
      </c>
      <c r="N337">
        <v>4</v>
      </c>
      <c r="O337" t="s">
        <v>2530</v>
      </c>
      <c r="P337" t="s">
        <v>2531</v>
      </c>
      <c r="Q337" t="s">
        <v>3111</v>
      </c>
    </row>
    <row r="338" spans="1:17" x14ac:dyDescent="0.25">
      <c r="A338" t="s">
        <v>1508</v>
      </c>
      <c r="B338" t="s">
        <v>1509</v>
      </c>
      <c r="C338" t="s">
        <v>1510</v>
      </c>
      <c r="D338" t="s">
        <v>1511</v>
      </c>
      <c r="E338">
        <v>2470</v>
      </c>
      <c r="F338">
        <v>29.873799999999999</v>
      </c>
      <c r="G338">
        <v>0</v>
      </c>
      <c r="H338">
        <f t="shared" si="5"/>
        <v>29.873799999999999</v>
      </c>
      <c r="I338">
        <v>6</v>
      </c>
      <c r="J338">
        <v>4.4000000000000004</v>
      </c>
      <c r="K338">
        <v>265.33</v>
      </c>
      <c r="L338">
        <v>3.6812</v>
      </c>
      <c r="M338">
        <v>195680000</v>
      </c>
      <c r="N338">
        <v>7</v>
      </c>
      <c r="O338" t="s">
        <v>2843</v>
      </c>
      <c r="P338" t="s">
        <v>2844</v>
      </c>
      <c r="Q338" t="s">
        <v>3111</v>
      </c>
    </row>
    <row r="339" spans="1:17" x14ac:dyDescent="0.25">
      <c r="A339" t="s">
        <v>1715</v>
      </c>
      <c r="B339" t="s">
        <v>1716</v>
      </c>
      <c r="C339" t="s">
        <v>1717</v>
      </c>
      <c r="D339" t="s">
        <v>1718</v>
      </c>
      <c r="E339">
        <v>923</v>
      </c>
      <c r="F339">
        <v>27.868200000000002</v>
      </c>
      <c r="G339">
        <v>0</v>
      </c>
      <c r="H339">
        <f t="shared" si="5"/>
        <v>27.868200000000002</v>
      </c>
      <c r="I339">
        <v>4</v>
      </c>
      <c r="J339">
        <v>6.4</v>
      </c>
      <c r="K339">
        <v>103</v>
      </c>
      <c r="L339">
        <v>2.6415000000000002</v>
      </c>
      <c r="M339">
        <v>47382000</v>
      </c>
      <c r="N339">
        <v>3</v>
      </c>
      <c r="O339" t="s">
        <v>2919</v>
      </c>
      <c r="P339" t="s">
        <v>2920</v>
      </c>
      <c r="Q339" t="s">
        <v>3111</v>
      </c>
    </row>
    <row r="340" spans="1:17" x14ac:dyDescent="0.25">
      <c r="A340" t="s">
        <v>1815</v>
      </c>
      <c r="B340" t="s">
        <v>1816</v>
      </c>
      <c r="C340" t="s">
        <v>1817</v>
      </c>
      <c r="D340" t="s">
        <v>1818</v>
      </c>
      <c r="E340">
        <v>397</v>
      </c>
      <c r="F340">
        <v>28.038</v>
      </c>
      <c r="G340">
        <v>0</v>
      </c>
      <c r="H340">
        <f t="shared" si="5"/>
        <v>28.038</v>
      </c>
      <c r="I340">
        <v>2</v>
      </c>
      <c r="J340">
        <v>7.3</v>
      </c>
      <c r="K340">
        <v>44.372999999999998</v>
      </c>
      <c r="L340">
        <v>2.2017000000000002</v>
      </c>
      <c r="M340">
        <v>50559000</v>
      </c>
      <c r="N340">
        <v>2</v>
      </c>
      <c r="O340" t="s">
        <v>2958</v>
      </c>
      <c r="P340" t="s">
        <v>2959</v>
      </c>
      <c r="Q340" t="s">
        <v>3111</v>
      </c>
    </row>
    <row r="341" spans="1:17" x14ac:dyDescent="0.25">
      <c r="A341" t="s">
        <v>1236</v>
      </c>
      <c r="B341" t="s">
        <v>1237</v>
      </c>
      <c r="C341" t="s">
        <v>1238</v>
      </c>
      <c r="D341" t="s">
        <v>1239</v>
      </c>
      <c r="E341">
        <v>725</v>
      </c>
      <c r="F341">
        <v>28.237500000000001</v>
      </c>
      <c r="G341">
        <v>0</v>
      </c>
      <c r="H341">
        <f t="shared" si="5"/>
        <v>28.237500000000001</v>
      </c>
      <c r="I341">
        <v>5</v>
      </c>
      <c r="J341">
        <v>8.4</v>
      </c>
      <c r="K341">
        <v>78.429000000000002</v>
      </c>
      <c r="L341">
        <v>5.0972</v>
      </c>
      <c r="M341">
        <v>144410000</v>
      </c>
      <c r="N341">
        <v>6</v>
      </c>
      <c r="O341" t="s">
        <v>2731</v>
      </c>
      <c r="Q341" t="s">
        <v>3121</v>
      </c>
    </row>
    <row r="342" spans="1:17" x14ac:dyDescent="0.25">
      <c r="A342" t="s">
        <v>2153</v>
      </c>
      <c r="B342" t="s">
        <v>2154</v>
      </c>
      <c r="C342" t="s">
        <v>2155</v>
      </c>
      <c r="D342" t="s">
        <v>2156</v>
      </c>
      <c r="E342">
        <v>708</v>
      </c>
      <c r="F342">
        <v>25.963100000000001</v>
      </c>
      <c r="G342">
        <v>0</v>
      </c>
      <c r="H342">
        <f t="shared" si="5"/>
        <v>25.963100000000001</v>
      </c>
      <c r="I342">
        <v>2</v>
      </c>
      <c r="J342">
        <v>4</v>
      </c>
      <c r="K342">
        <v>78.491</v>
      </c>
      <c r="L342">
        <v>0.78411000000000008</v>
      </c>
      <c r="M342">
        <v>19355000</v>
      </c>
      <c r="N342">
        <v>3</v>
      </c>
      <c r="O342" t="s">
        <v>3092</v>
      </c>
      <c r="P342" t="s">
        <v>3093</v>
      </c>
      <c r="Q342" t="s">
        <v>3111</v>
      </c>
    </row>
    <row r="343" spans="1:17" x14ac:dyDescent="0.25">
      <c r="A343" t="s">
        <v>141</v>
      </c>
      <c r="B343" t="s">
        <v>142</v>
      </c>
      <c r="C343" t="s">
        <v>143</v>
      </c>
      <c r="D343" t="s">
        <v>144</v>
      </c>
      <c r="E343">
        <v>1245</v>
      </c>
      <c r="F343">
        <v>32.084499999999998</v>
      </c>
      <c r="G343">
        <v>28.648499999999999</v>
      </c>
      <c r="H343">
        <f t="shared" si="5"/>
        <v>3.4359999999999999</v>
      </c>
      <c r="I343">
        <v>8</v>
      </c>
      <c r="J343">
        <v>12.7</v>
      </c>
      <c r="K343">
        <v>136.54</v>
      </c>
      <c r="L343">
        <v>80.751000000000005</v>
      </c>
      <c r="M343">
        <v>636830000</v>
      </c>
      <c r="N343">
        <v>10</v>
      </c>
      <c r="O343" t="s">
        <v>2260</v>
      </c>
      <c r="P343" t="s">
        <v>2261</v>
      </c>
      <c r="Q343" t="s">
        <v>3112</v>
      </c>
    </row>
    <row r="344" spans="1:17" x14ac:dyDescent="0.25">
      <c r="A344" t="s">
        <v>361</v>
      </c>
      <c r="B344" t="s">
        <v>362</v>
      </c>
      <c r="C344" t="s">
        <v>363</v>
      </c>
      <c r="D344" t="s">
        <v>364</v>
      </c>
      <c r="E344">
        <v>1403</v>
      </c>
      <c r="F344">
        <v>31.418600000000001</v>
      </c>
      <c r="G344">
        <v>27.7149</v>
      </c>
      <c r="H344">
        <f t="shared" si="5"/>
        <v>3.7037000000000013</v>
      </c>
      <c r="I344">
        <v>11</v>
      </c>
      <c r="J344">
        <v>9.6999999999999993</v>
      </c>
      <c r="K344">
        <v>153.91</v>
      </c>
      <c r="L344">
        <v>32.802999999999997</v>
      </c>
      <c r="M344">
        <v>1133600000</v>
      </c>
      <c r="N344">
        <v>15</v>
      </c>
      <c r="O344" t="s">
        <v>2364</v>
      </c>
      <c r="P344" t="s">
        <v>2365</v>
      </c>
      <c r="Q344" t="s">
        <v>3112</v>
      </c>
    </row>
    <row r="345" spans="1:17" x14ac:dyDescent="0.25">
      <c r="A345" t="s">
        <v>1104</v>
      </c>
      <c r="B345" t="s">
        <v>1105</v>
      </c>
      <c r="C345" t="s">
        <v>1106</v>
      </c>
      <c r="D345" t="s">
        <v>1107</v>
      </c>
      <c r="E345">
        <v>376</v>
      </c>
      <c r="F345">
        <v>28.913900000000002</v>
      </c>
      <c r="G345">
        <v>0</v>
      </c>
      <c r="H345">
        <f t="shared" si="5"/>
        <v>28.913900000000002</v>
      </c>
      <c r="I345">
        <v>2</v>
      </c>
      <c r="J345">
        <v>10.4</v>
      </c>
      <c r="K345">
        <v>41.744999999999997</v>
      </c>
      <c r="L345">
        <v>6.6585000000000001</v>
      </c>
      <c r="M345">
        <v>98094000</v>
      </c>
      <c r="N345">
        <v>4</v>
      </c>
      <c r="O345" t="s">
        <v>2677</v>
      </c>
      <c r="P345" t="s">
        <v>2678</v>
      </c>
      <c r="Q345" t="s">
        <v>3114</v>
      </c>
    </row>
    <row r="346" spans="1:17" x14ac:dyDescent="0.25">
      <c r="A346" t="s">
        <v>333</v>
      </c>
      <c r="B346" t="s">
        <v>334</v>
      </c>
      <c r="C346" t="s">
        <v>335</v>
      </c>
      <c r="D346" t="s">
        <v>336</v>
      </c>
      <c r="E346">
        <v>314</v>
      </c>
      <c r="F346">
        <v>27.7698</v>
      </c>
      <c r="G346">
        <v>0</v>
      </c>
      <c r="H346">
        <f t="shared" si="5"/>
        <v>27.7698</v>
      </c>
      <c r="I346">
        <v>4</v>
      </c>
      <c r="J346">
        <v>22.3</v>
      </c>
      <c r="K346">
        <v>35.234999999999999</v>
      </c>
      <c r="L346">
        <v>34.325000000000003</v>
      </c>
      <c r="M346">
        <v>101390000</v>
      </c>
      <c r="N346">
        <v>2</v>
      </c>
      <c r="O346" t="s">
        <v>2351</v>
      </c>
      <c r="P346" t="s">
        <v>2352</v>
      </c>
      <c r="Q346" t="s">
        <v>3114</v>
      </c>
    </row>
    <row r="347" spans="1:17" x14ac:dyDescent="0.25">
      <c r="A347" t="s">
        <v>2185</v>
      </c>
      <c r="B347" t="s">
        <v>2186</v>
      </c>
      <c r="C347" t="s">
        <v>2187</v>
      </c>
      <c r="D347" t="s">
        <v>2188</v>
      </c>
      <c r="E347">
        <v>1277</v>
      </c>
      <c r="F347">
        <v>27.982500000000002</v>
      </c>
      <c r="G347">
        <v>0</v>
      </c>
      <c r="H347">
        <f t="shared" si="5"/>
        <v>27.982500000000002</v>
      </c>
      <c r="I347">
        <v>1</v>
      </c>
      <c r="J347">
        <v>1</v>
      </c>
      <c r="K347">
        <v>142.88</v>
      </c>
      <c r="L347">
        <v>0.67513000000000001</v>
      </c>
      <c r="M347">
        <v>13355000</v>
      </c>
      <c r="N347">
        <v>3</v>
      </c>
      <c r="O347" t="s">
        <v>3106</v>
      </c>
      <c r="P347" t="s">
        <v>3107</v>
      </c>
      <c r="Q347" t="s">
        <v>3121</v>
      </c>
    </row>
    <row r="348" spans="1:17" x14ac:dyDescent="0.25">
      <c r="A348" t="s">
        <v>1919</v>
      </c>
      <c r="B348" t="s">
        <v>1920</v>
      </c>
      <c r="C348" t="s">
        <v>1921</v>
      </c>
      <c r="D348" t="s">
        <v>1922</v>
      </c>
      <c r="E348">
        <v>1816</v>
      </c>
      <c r="F348">
        <v>24.7974</v>
      </c>
      <c r="G348">
        <v>0</v>
      </c>
      <c r="H348">
        <f t="shared" si="5"/>
        <v>24.7974</v>
      </c>
      <c r="I348">
        <v>2</v>
      </c>
      <c r="J348">
        <v>1.3</v>
      </c>
      <c r="K348">
        <v>197.24</v>
      </c>
      <c r="L348">
        <v>1.7732999999999999</v>
      </c>
      <c r="M348">
        <v>19120000</v>
      </c>
      <c r="N348">
        <v>2</v>
      </c>
      <c r="O348" t="s">
        <v>3000</v>
      </c>
      <c r="P348" t="s">
        <v>3001</v>
      </c>
      <c r="Q348" t="s">
        <v>3115</v>
      </c>
    </row>
    <row r="349" spans="1:17" x14ac:dyDescent="0.25">
      <c r="A349" t="s">
        <v>1268</v>
      </c>
      <c r="B349" t="s">
        <v>1269</v>
      </c>
      <c r="C349" t="s">
        <v>1270</v>
      </c>
      <c r="D349" t="s">
        <v>1271</v>
      </c>
      <c r="E349">
        <v>1886</v>
      </c>
      <c r="F349">
        <v>26.234400000000001</v>
      </c>
      <c r="G349">
        <v>0</v>
      </c>
      <c r="H349">
        <f t="shared" si="5"/>
        <v>26.234400000000001</v>
      </c>
      <c r="I349">
        <v>3</v>
      </c>
      <c r="J349">
        <v>2.2999999999999998</v>
      </c>
      <c r="K349">
        <v>204.1</v>
      </c>
      <c r="L349">
        <v>4.8371000000000004</v>
      </c>
      <c r="M349">
        <v>24079000</v>
      </c>
      <c r="N349">
        <v>3</v>
      </c>
      <c r="O349" t="s">
        <v>2742</v>
      </c>
      <c r="P349" t="s">
        <v>2743</v>
      </c>
      <c r="Q349" t="s">
        <v>3115</v>
      </c>
    </row>
    <row r="350" spans="1:17" x14ac:dyDescent="0.25">
      <c r="A350" t="s">
        <v>600</v>
      </c>
      <c r="B350" t="s">
        <v>601</v>
      </c>
      <c r="C350" t="s">
        <v>602</v>
      </c>
      <c r="D350" t="s">
        <v>603</v>
      </c>
      <c r="E350">
        <v>459</v>
      </c>
      <c r="F350">
        <v>28.858499999999999</v>
      </c>
      <c r="G350">
        <v>0</v>
      </c>
      <c r="H350">
        <f t="shared" si="5"/>
        <v>28.858499999999999</v>
      </c>
      <c r="I350">
        <v>6</v>
      </c>
      <c r="J350">
        <v>19.399999999999999</v>
      </c>
      <c r="K350">
        <v>53.408000000000001</v>
      </c>
      <c r="L350">
        <v>15.97</v>
      </c>
      <c r="M350">
        <v>172590000</v>
      </c>
      <c r="N350">
        <v>6</v>
      </c>
      <c r="O350" t="s">
        <v>2469</v>
      </c>
      <c r="P350" t="s">
        <v>2470</v>
      </c>
      <c r="Q350" t="s">
        <v>3118</v>
      </c>
    </row>
    <row r="351" spans="1:17" x14ac:dyDescent="0.25">
      <c r="A351" t="s">
        <v>632</v>
      </c>
      <c r="B351" t="s">
        <v>633</v>
      </c>
      <c r="C351" t="s">
        <v>634</v>
      </c>
      <c r="D351" t="s">
        <v>635</v>
      </c>
      <c r="E351">
        <v>702</v>
      </c>
      <c r="F351">
        <v>30.215699999999998</v>
      </c>
      <c r="G351">
        <v>0</v>
      </c>
      <c r="H351">
        <f t="shared" si="5"/>
        <v>30.215699999999998</v>
      </c>
      <c r="I351">
        <v>5</v>
      </c>
      <c r="J351">
        <v>6.4</v>
      </c>
      <c r="K351">
        <v>73.697000000000003</v>
      </c>
      <c r="L351">
        <v>15.366</v>
      </c>
      <c r="M351">
        <v>151350000</v>
      </c>
      <c r="N351">
        <v>8</v>
      </c>
      <c r="O351" t="s">
        <v>2482</v>
      </c>
      <c r="P351" t="s">
        <v>2483</v>
      </c>
      <c r="Q351" t="s">
        <v>3115</v>
      </c>
    </row>
    <row r="352" spans="1:17" x14ac:dyDescent="0.25">
      <c r="A352" t="s">
        <v>153</v>
      </c>
      <c r="B352" t="s">
        <v>154</v>
      </c>
      <c r="C352" t="s">
        <v>155</v>
      </c>
      <c r="D352" t="s">
        <v>156</v>
      </c>
      <c r="E352">
        <v>707</v>
      </c>
      <c r="F352">
        <v>32.4773</v>
      </c>
      <c r="G352">
        <v>31.4085</v>
      </c>
      <c r="H352">
        <f t="shared" si="5"/>
        <v>1.0687999999999995</v>
      </c>
      <c r="I352">
        <v>11</v>
      </c>
      <c r="J352">
        <v>17.399999999999999</v>
      </c>
      <c r="K352">
        <v>76.721999999999994</v>
      </c>
      <c r="L352">
        <v>75.858999999999995</v>
      </c>
      <c r="M352">
        <v>1813100000</v>
      </c>
      <c r="N352">
        <v>33</v>
      </c>
      <c r="O352" t="s">
        <v>2266</v>
      </c>
      <c r="P352" t="s">
        <v>2267</v>
      </c>
      <c r="Q352" t="s">
        <v>3115</v>
      </c>
    </row>
    <row r="353" spans="1:17" x14ac:dyDescent="0.25">
      <c r="A353" t="s">
        <v>457</v>
      </c>
      <c r="B353" t="s">
        <v>458</v>
      </c>
      <c r="C353" t="s">
        <v>459</v>
      </c>
      <c r="D353" t="s">
        <v>460</v>
      </c>
      <c r="E353">
        <v>2431</v>
      </c>
      <c r="F353">
        <v>26.868300000000001</v>
      </c>
      <c r="G353">
        <v>0</v>
      </c>
      <c r="H353">
        <f t="shared" si="5"/>
        <v>26.868300000000001</v>
      </c>
      <c r="I353">
        <v>4</v>
      </c>
      <c r="J353">
        <v>1.9</v>
      </c>
      <c r="K353">
        <v>273.99</v>
      </c>
      <c r="L353">
        <v>22.969000000000001</v>
      </c>
      <c r="M353">
        <v>92601000</v>
      </c>
      <c r="N353">
        <v>5</v>
      </c>
      <c r="O353" t="s">
        <v>2407</v>
      </c>
      <c r="P353" t="s">
        <v>2408</v>
      </c>
      <c r="Q353" t="s">
        <v>3115</v>
      </c>
    </row>
    <row r="354" spans="1:17" x14ac:dyDescent="0.25">
      <c r="A354" t="s">
        <v>640</v>
      </c>
      <c r="B354" t="s">
        <v>641</v>
      </c>
      <c r="C354" t="s">
        <v>642</v>
      </c>
      <c r="D354" t="s">
        <v>643</v>
      </c>
      <c r="E354">
        <v>950</v>
      </c>
      <c r="F354">
        <v>29.288900000000002</v>
      </c>
      <c r="G354">
        <v>0</v>
      </c>
      <c r="H354">
        <f t="shared" si="5"/>
        <v>29.288900000000002</v>
      </c>
      <c r="I354">
        <v>3</v>
      </c>
      <c r="J354">
        <v>5.4</v>
      </c>
      <c r="K354">
        <v>107.79</v>
      </c>
      <c r="L354">
        <v>15.25</v>
      </c>
      <c r="M354">
        <v>129940000</v>
      </c>
      <c r="N354">
        <v>4</v>
      </c>
      <c r="O354" t="s">
        <v>2486</v>
      </c>
      <c r="P354" t="s">
        <v>2487</v>
      </c>
      <c r="Q354" t="s">
        <v>3121</v>
      </c>
    </row>
    <row r="355" spans="1:17" x14ac:dyDescent="0.25">
      <c r="A355" t="s">
        <v>161</v>
      </c>
      <c r="B355" t="s">
        <v>162</v>
      </c>
      <c r="C355" t="s">
        <v>163</v>
      </c>
      <c r="D355" t="s">
        <v>164</v>
      </c>
      <c r="E355">
        <v>551</v>
      </c>
      <c r="F355">
        <v>27.641300000000001</v>
      </c>
      <c r="G355">
        <v>0</v>
      </c>
      <c r="H355">
        <f t="shared" si="5"/>
        <v>27.641300000000001</v>
      </c>
      <c r="I355">
        <v>3</v>
      </c>
      <c r="J355">
        <v>10</v>
      </c>
      <c r="K355">
        <v>62.698999999999998</v>
      </c>
      <c r="L355">
        <v>70.825000000000003</v>
      </c>
      <c r="M355">
        <v>95440000</v>
      </c>
      <c r="N355">
        <v>3</v>
      </c>
      <c r="O355" t="s">
        <v>2270</v>
      </c>
      <c r="Q355" t="s">
        <v>3114</v>
      </c>
    </row>
    <row r="356" spans="1:17" x14ac:dyDescent="0.25">
      <c r="A356" t="s">
        <v>912</v>
      </c>
      <c r="B356" t="s">
        <v>913</v>
      </c>
      <c r="C356" t="s">
        <v>914</v>
      </c>
      <c r="D356" t="s">
        <v>915</v>
      </c>
      <c r="E356">
        <v>1333</v>
      </c>
      <c r="F356">
        <v>27.6709</v>
      </c>
      <c r="G356">
        <v>0</v>
      </c>
      <c r="H356">
        <f t="shared" si="5"/>
        <v>27.6709</v>
      </c>
      <c r="I356">
        <v>2</v>
      </c>
      <c r="J356">
        <v>3.4</v>
      </c>
      <c r="K356">
        <v>149.07</v>
      </c>
      <c r="L356">
        <v>9.5709</v>
      </c>
      <c r="M356">
        <v>49218000</v>
      </c>
      <c r="N356">
        <v>3</v>
      </c>
      <c r="O356" t="s">
        <v>2598</v>
      </c>
      <c r="P356" t="s">
        <v>2599</v>
      </c>
      <c r="Q356" t="s">
        <v>3111</v>
      </c>
    </row>
    <row r="357" spans="1:17" x14ac:dyDescent="0.25">
      <c r="A357" t="s">
        <v>2097</v>
      </c>
      <c r="B357" t="s">
        <v>2098</v>
      </c>
      <c r="C357" t="s">
        <v>2099</v>
      </c>
      <c r="D357" t="s">
        <v>2100</v>
      </c>
      <c r="E357">
        <v>275</v>
      </c>
      <c r="F357">
        <v>29.305399999999999</v>
      </c>
      <c r="G357">
        <v>0</v>
      </c>
      <c r="H357">
        <f t="shared" si="5"/>
        <v>29.305399999999999</v>
      </c>
      <c r="I357">
        <v>3</v>
      </c>
      <c r="J357">
        <v>11.6</v>
      </c>
      <c r="K357">
        <v>29.227</v>
      </c>
      <c r="L357">
        <v>1.0313000000000001</v>
      </c>
      <c r="M357">
        <v>47980000</v>
      </c>
      <c r="N357">
        <v>3</v>
      </c>
      <c r="O357" t="s">
        <v>3070</v>
      </c>
      <c r="P357" t="s">
        <v>3071</v>
      </c>
      <c r="Q357" t="s">
        <v>3114</v>
      </c>
    </row>
    <row r="358" spans="1:17" x14ac:dyDescent="0.25">
      <c r="A358" t="s">
        <v>101</v>
      </c>
      <c r="B358" t="s">
        <v>102</v>
      </c>
      <c r="C358" t="s">
        <v>103</v>
      </c>
      <c r="D358" t="s">
        <v>104</v>
      </c>
      <c r="E358">
        <v>402</v>
      </c>
      <c r="F358">
        <v>29.453399999999998</v>
      </c>
      <c r="G358">
        <v>0</v>
      </c>
      <c r="H358">
        <f t="shared" si="5"/>
        <v>29.453399999999998</v>
      </c>
      <c r="I358">
        <v>2</v>
      </c>
      <c r="J358">
        <v>8</v>
      </c>
      <c r="K358">
        <v>43.527999999999999</v>
      </c>
      <c r="L358">
        <v>98.58</v>
      </c>
      <c r="M358">
        <v>243020000</v>
      </c>
      <c r="N358">
        <v>5</v>
      </c>
      <c r="O358" t="s">
        <v>2241</v>
      </c>
      <c r="P358" t="s">
        <v>2242</v>
      </c>
      <c r="Q358" t="s">
        <v>3116</v>
      </c>
    </row>
    <row r="359" spans="1:17" x14ac:dyDescent="0.25">
      <c r="A359" t="s">
        <v>1939</v>
      </c>
      <c r="B359" t="s">
        <v>1940</v>
      </c>
      <c r="C359" t="s">
        <v>1941</v>
      </c>
      <c r="D359" t="s">
        <v>1942</v>
      </c>
      <c r="E359">
        <v>463</v>
      </c>
      <c r="F359">
        <v>27.107399999999998</v>
      </c>
      <c r="G359">
        <v>0</v>
      </c>
      <c r="H359">
        <f t="shared" si="5"/>
        <v>27.107399999999998</v>
      </c>
      <c r="I359">
        <v>2</v>
      </c>
      <c r="J359">
        <v>8.1999999999999993</v>
      </c>
      <c r="K359">
        <v>50.473999999999997</v>
      </c>
      <c r="L359">
        <v>1.7507000000000001</v>
      </c>
      <c r="M359">
        <v>14516000</v>
      </c>
      <c r="N359">
        <v>2</v>
      </c>
      <c r="O359" t="s">
        <v>3008</v>
      </c>
      <c r="P359" t="s">
        <v>3009</v>
      </c>
      <c r="Q359" t="s">
        <v>3121</v>
      </c>
    </row>
    <row r="360" spans="1:17" x14ac:dyDescent="0.25">
      <c r="A360" t="s">
        <v>780</v>
      </c>
      <c r="B360" t="s">
        <v>781</v>
      </c>
      <c r="C360" t="s">
        <v>782</v>
      </c>
      <c r="D360" t="s">
        <v>783</v>
      </c>
      <c r="E360">
        <v>926</v>
      </c>
      <c r="F360">
        <v>29.601600000000001</v>
      </c>
      <c r="G360">
        <v>0</v>
      </c>
      <c r="H360">
        <f t="shared" si="5"/>
        <v>29.601600000000001</v>
      </c>
      <c r="I360">
        <v>6</v>
      </c>
      <c r="J360">
        <v>8.4</v>
      </c>
      <c r="K360">
        <v>105.11</v>
      </c>
      <c r="L360">
        <v>12.27</v>
      </c>
      <c r="M360">
        <v>207660000</v>
      </c>
      <c r="N360">
        <v>7</v>
      </c>
      <c r="O360" t="s">
        <v>2544</v>
      </c>
      <c r="P360" t="s">
        <v>2545</v>
      </c>
      <c r="Q360" t="s">
        <v>3115</v>
      </c>
    </row>
    <row r="361" spans="1:17" x14ac:dyDescent="0.25">
      <c r="A361" t="s">
        <v>2173</v>
      </c>
      <c r="B361" t="s">
        <v>2174</v>
      </c>
      <c r="C361" t="s">
        <v>2175</v>
      </c>
      <c r="D361" t="s">
        <v>2176</v>
      </c>
      <c r="E361">
        <v>1475</v>
      </c>
      <c r="F361">
        <v>27.908999999999999</v>
      </c>
      <c r="G361">
        <v>0</v>
      </c>
      <c r="H361">
        <f t="shared" si="5"/>
        <v>27.908999999999999</v>
      </c>
      <c r="I361">
        <v>2</v>
      </c>
      <c r="J361">
        <v>1.9</v>
      </c>
      <c r="K361">
        <v>165.1</v>
      </c>
      <c r="L361">
        <v>0.70802000000000009</v>
      </c>
      <c r="M361">
        <v>12691000</v>
      </c>
      <c r="N361">
        <v>2</v>
      </c>
      <c r="O361" t="s">
        <v>3100</v>
      </c>
      <c r="P361" t="s">
        <v>3101</v>
      </c>
      <c r="Q361" t="s">
        <v>3112</v>
      </c>
    </row>
    <row r="362" spans="1:17" x14ac:dyDescent="0.25">
      <c r="A362" t="s">
        <v>233</v>
      </c>
      <c r="B362" t="s">
        <v>234</v>
      </c>
      <c r="C362" t="s">
        <v>235</v>
      </c>
      <c r="D362" t="s">
        <v>236</v>
      </c>
      <c r="E362">
        <v>236</v>
      </c>
      <c r="F362">
        <v>34.529600000000002</v>
      </c>
      <c r="G362">
        <v>33.219900000000003</v>
      </c>
      <c r="H362">
        <f t="shared" si="5"/>
        <v>1.3096999999999994</v>
      </c>
      <c r="I362">
        <v>5</v>
      </c>
      <c r="J362">
        <v>16.899999999999999</v>
      </c>
      <c r="K362">
        <v>26.856000000000002</v>
      </c>
      <c r="L362">
        <v>49.448999999999998</v>
      </c>
      <c r="M362">
        <v>6856500000</v>
      </c>
      <c r="N362">
        <v>14</v>
      </c>
      <c r="O362" t="s">
        <v>2304</v>
      </c>
      <c r="P362" t="s">
        <v>2305</v>
      </c>
      <c r="Q362" t="s">
        <v>3121</v>
      </c>
    </row>
    <row r="363" spans="1:17" x14ac:dyDescent="0.25">
      <c r="A363" t="s">
        <v>1000</v>
      </c>
      <c r="B363" t="s">
        <v>1001</v>
      </c>
      <c r="C363" t="s">
        <v>1002</v>
      </c>
      <c r="D363" t="s">
        <v>1003</v>
      </c>
      <c r="E363">
        <v>438</v>
      </c>
      <c r="F363">
        <v>27.8964</v>
      </c>
      <c r="G363">
        <v>0</v>
      </c>
      <c r="H363">
        <f t="shared" si="5"/>
        <v>27.8964</v>
      </c>
      <c r="I363">
        <v>2</v>
      </c>
      <c r="J363">
        <v>6.4</v>
      </c>
      <c r="K363">
        <v>49.746000000000002</v>
      </c>
      <c r="L363">
        <v>8.0797000000000008</v>
      </c>
      <c r="M363">
        <v>41102000</v>
      </c>
      <c r="N363">
        <v>4</v>
      </c>
      <c r="O363" t="s">
        <v>2635</v>
      </c>
      <c r="P363" t="s">
        <v>2636</v>
      </c>
      <c r="Q363" t="s">
        <v>3112</v>
      </c>
    </row>
    <row r="364" spans="1:17" x14ac:dyDescent="0.25">
      <c r="A364" t="s">
        <v>932</v>
      </c>
      <c r="B364" t="s">
        <v>933</v>
      </c>
      <c r="C364" t="s">
        <v>934</v>
      </c>
      <c r="D364" t="s">
        <v>935</v>
      </c>
      <c r="E364">
        <v>479</v>
      </c>
      <c r="F364">
        <v>28.069199999999999</v>
      </c>
      <c r="G364">
        <v>0</v>
      </c>
      <c r="H364">
        <f t="shared" si="5"/>
        <v>28.069199999999999</v>
      </c>
      <c r="I364">
        <v>2</v>
      </c>
      <c r="J364">
        <v>8.8000000000000007</v>
      </c>
      <c r="K364">
        <v>54.256999999999998</v>
      </c>
      <c r="L364">
        <v>9.3838000000000008</v>
      </c>
      <c r="M364">
        <v>56434000</v>
      </c>
      <c r="N364">
        <v>3</v>
      </c>
      <c r="O364" t="s">
        <v>2606</v>
      </c>
      <c r="P364" t="s">
        <v>2607</v>
      </c>
      <c r="Q364" t="s">
        <v>3118</v>
      </c>
    </row>
    <row r="365" spans="1:17" x14ac:dyDescent="0.25">
      <c r="A365" t="s">
        <v>2177</v>
      </c>
      <c r="B365" t="s">
        <v>2178</v>
      </c>
      <c r="C365" t="s">
        <v>2179</v>
      </c>
      <c r="D365" t="s">
        <v>2180</v>
      </c>
      <c r="E365">
        <v>1506</v>
      </c>
      <c r="F365">
        <v>27.612100000000002</v>
      </c>
      <c r="G365">
        <v>0</v>
      </c>
      <c r="H365">
        <f t="shared" si="5"/>
        <v>27.612100000000002</v>
      </c>
      <c r="I365">
        <v>1</v>
      </c>
      <c r="J365">
        <v>0.5</v>
      </c>
      <c r="K365">
        <v>171.58</v>
      </c>
      <c r="L365">
        <v>0.70717000000000008</v>
      </c>
      <c r="M365">
        <v>109760000</v>
      </c>
      <c r="N365">
        <v>2</v>
      </c>
      <c r="O365" t="s">
        <v>3102</v>
      </c>
      <c r="P365" t="s">
        <v>3103</v>
      </c>
      <c r="Q365" t="s">
        <v>3111</v>
      </c>
    </row>
    <row r="366" spans="1:17" x14ac:dyDescent="0.25">
      <c r="A366" t="s">
        <v>1220</v>
      </c>
      <c r="B366" t="s">
        <v>1221</v>
      </c>
      <c r="C366" t="s">
        <v>1222</v>
      </c>
      <c r="D366" t="s">
        <v>1223</v>
      </c>
      <c r="E366">
        <v>620</v>
      </c>
      <c r="F366">
        <v>25.926400000000001</v>
      </c>
      <c r="G366">
        <v>0</v>
      </c>
      <c r="H366">
        <f t="shared" si="5"/>
        <v>25.926400000000001</v>
      </c>
      <c r="I366">
        <v>2</v>
      </c>
      <c r="J366">
        <v>4</v>
      </c>
      <c r="K366">
        <v>68.747</v>
      </c>
      <c r="L366">
        <v>5.2336</v>
      </c>
      <c r="M366">
        <v>41783000</v>
      </c>
      <c r="N366">
        <v>2</v>
      </c>
      <c r="O366" t="s">
        <v>2488</v>
      </c>
      <c r="P366" t="s">
        <v>2726</v>
      </c>
      <c r="Q366" t="s">
        <v>3114</v>
      </c>
    </row>
    <row r="367" spans="1:17" x14ac:dyDescent="0.25">
      <c r="A367" t="s">
        <v>1883</v>
      </c>
      <c r="B367" t="s">
        <v>1884</v>
      </c>
      <c r="C367" t="s">
        <v>1885</v>
      </c>
      <c r="D367" t="s">
        <v>1886</v>
      </c>
      <c r="E367">
        <v>369</v>
      </c>
      <c r="F367">
        <v>26.138000000000002</v>
      </c>
      <c r="G367">
        <v>0</v>
      </c>
      <c r="H367">
        <f t="shared" si="5"/>
        <v>26.138000000000002</v>
      </c>
      <c r="I367">
        <v>3</v>
      </c>
      <c r="J367">
        <v>14.1</v>
      </c>
      <c r="K367">
        <v>40.880000000000003</v>
      </c>
      <c r="L367">
        <v>1.9525000000000001</v>
      </c>
      <c r="M367">
        <v>45727000</v>
      </c>
      <c r="N367">
        <v>5</v>
      </c>
      <c r="O367" t="s">
        <v>2985</v>
      </c>
      <c r="P367" t="s">
        <v>2986</v>
      </c>
      <c r="Q367" t="s">
        <v>3121</v>
      </c>
    </row>
    <row r="368" spans="1:17" x14ac:dyDescent="0.25">
      <c r="A368" t="s">
        <v>1899</v>
      </c>
      <c r="B368" t="s">
        <v>1900</v>
      </c>
      <c r="C368" t="s">
        <v>1901</v>
      </c>
      <c r="D368" t="s">
        <v>1902</v>
      </c>
      <c r="E368">
        <v>1085</v>
      </c>
      <c r="F368">
        <v>28.4389</v>
      </c>
      <c r="G368">
        <v>0</v>
      </c>
      <c r="H368">
        <f t="shared" si="5"/>
        <v>28.4389</v>
      </c>
      <c r="I368">
        <v>2</v>
      </c>
      <c r="J368">
        <v>2.4</v>
      </c>
      <c r="K368">
        <v>123.89</v>
      </c>
      <c r="L368">
        <v>1.8509</v>
      </c>
      <c r="M368">
        <v>53496000</v>
      </c>
      <c r="N368">
        <v>3</v>
      </c>
      <c r="O368" t="s">
        <v>2991</v>
      </c>
      <c r="P368" t="s">
        <v>2992</v>
      </c>
      <c r="Q368" t="s">
        <v>3111</v>
      </c>
    </row>
    <row r="369" spans="1:17" x14ac:dyDescent="0.25">
      <c r="A369" t="s">
        <v>565</v>
      </c>
      <c r="B369" t="s">
        <v>566</v>
      </c>
      <c r="C369" t="s">
        <v>567</v>
      </c>
      <c r="D369" t="s">
        <v>568</v>
      </c>
      <c r="E369">
        <v>338</v>
      </c>
      <c r="F369">
        <v>33.805900000000001</v>
      </c>
      <c r="G369">
        <v>32.599600000000002</v>
      </c>
      <c r="H369">
        <f t="shared" si="5"/>
        <v>1.2062999999999988</v>
      </c>
      <c r="I369">
        <v>9</v>
      </c>
      <c r="J369">
        <v>26</v>
      </c>
      <c r="K369">
        <v>38.606999999999999</v>
      </c>
      <c r="L369">
        <v>17.295999999999999</v>
      </c>
      <c r="M369">
        <v>2917200000</v>
      </c>
      <c r="N369">
        <v>25</v>
      </c>
      <c r="O369" t="s">
        <v>2456</v>
      </c>
      <c r="P369" t="s">
        <v>2457</v>
      </c>
      <c r="Q369" t="s">
        <v>3121</v>
      </c>
    </row>
    <row r="370" spans="1:17" x14ac:dyDescent="0.25">
      <c r="A370" t="s">
        <v>1847</v>
      </c>
      <c r="B370" t="s">
        <v>1848</v>
      </c>
      <c r="C370" t="s">
        <v>1849</v>
      </c>
      <c r="D370" t="s">
        <v>1850</v>
      </c>
      <c r="E370">
        <v>812</v>
      </c>
      <c r="F370">
        <v>25.915099999999999</v>
      </c>
      <c r="G370">
        <v>0</v>
      </c>
      <c r="H370">
        <f t="shared" si="5"/>
        <v>25.915099999999999</v>
      </c>
      <c r="I370">
        <v>3</v>
      </c>
      <c r="J370">
        <v>3.8</v>
      </c>
      <c r="K370">
        <v>90.807000000000002</v>
      </c>
      <c r="L370">
        <v>2.0962999999999998</v>
      </c>
      <c r="M370">
        <v>66483000</v>
      </c>
      <c r="N370">
        <v>5</v>
      </c>
      <c r="O370" t="s">
        <v>2969</v>
      </c>
      <c r="P370" t="s">
        <v>2970</v>
      </c>
      <c r="Q370" t="s">
        <v>3112</v>
      </c>
    </row>
    <row r="371" spans="1:17" x14ac:dyDescent="0.25">
      <c r="A371" t="s">
        <v>353</v>
      </c>
      <c r="B371" t="s">
        <v>354</v>
      </c>
      <c r="C371" t="s">
        <v>355</v>
      </c>
      <c r="D371" t="s">
        <v>356</v>
      </c>
      <c r="E371">
        <v>472</v>
      </c>
      <c r="F371">
        <v>31.67</v>
      </c>
      <c r="G371">
        <v>0</v>
      </c>
      <c r="H371">
        <f t="shared" si="5"/>
        <v>31.67</v>
      </c>
      <c r="I371">
        <v>5</v>
      </c>
      <c r="J371">
        <v>17.2</v>
      </c>
      <c r="K371">
        <v>52.697000000000003</v>
      </c>
      <c r="L371">
        <v>33.814</v>
      </c>
      <c r="M371">
        <v>700250000</v>
      </c>
      <c r="N371">
        <v>12</v>
      </c>
      <c r="O371" t="s">
        <v>2360</v>
      </c>
      <c r="P371" t="s">
        <v>2361</v>
      </c>
      <c r="Q371" t="s">
        <v>3111</v>
      </c>
    </row>
    <row r="372" spans="1:17" x14ac:dyDescent="0.25">
      <c r="A372" t="s">
        <v>581</v>
      </c>
      <c r="B372" t="s">
        <v>582</v>
      </c>
      <c r="C372" t="s">
        <v>583</v>
      </c>
      <c r="D372" t="s">
        <v>584</v>
      </c>
      <c r="E372">
        <v>229</v>
      </c>
      <c r="F372">
        <v>29.236899999999999</v>
      </c>
      <c r="G372">
        <v>0</v>
      </c>
      <c r="H372">
        <f t="shared" si="5"/>
        <v>29.236899999999999</v>
      </c>
      <c r="I372">
        <v>2</v>
      </c>
      <c r="J372">
        <v>12.2</v>
      </c>
      <c r="K372">
        <v>25.581</v>
      </c>
      <c r="L372">
        <v>16.707000000000001</v>
      </c>
      <c r="M372">
        <v>31858000</v>
      </c>
      <c r="N372">
        <v>3</v>
      </c>
      <c r="O372" t="s">
        <v>2461</v>
      </c>
      <c r="P372" t="s">
        <v>2462</v>
      </c>
      <c r="Q372" t="s">
        <v>3114</v>
      </c>
    </row>
    <row r="373" spans="1:17" x14ac:dyDescent="0.25">
      <c r="A373" t="s">
        <v>2057</v>
      </c>
      <c r="B373" t="s">
        <v>2058</v>
      </c>
      <c r="C373" t="s">
        <v>2059</v>
      </c>
      <c r="D373" t="s">
        <v>2060</v>
      </c>
      <c r="E373">
        <v>1249</v>
      </c>
      <c r="F373">
        <v>22.902799999999999</v>
      </c>
      <c r="G373">
        <v>0</v>
      </c>
      <c r="H373">
        <f t="shared" si="5"/>
        <v>22.902799999999999</v>
      </c>
      <c r="I373">
        <v>2</v>
      </c>
      <c r="J373">
        <v>1.7000000000000002</v>
      </c>
      <c r="K373">
        <v>141.47999999999999</v>
      </c>
      <c r="L373">
        <v>1.3110999999999999</v>
      </c>
      <c r="M373">
        <v>7842300</v>
      </c>
      <c r="N373">
        <v>2</v>
      </c>
      <c r="O373" t="s">
        <v>3055</v>
      </c>
      <c r="Q373" t="s">
        <v>3111</v>
      </c>
    </row>
    <row r="374" spans="1:17" x14ac:dyDescent="0.25">
      <c r="A374" t="s">
        <v>1240</v>
      </c>
      <c r="B374" t="s">
        <v>1241</v>
      </c>
      <c r="C374" t="s">
        <v>1242</v>
      </c>
      <c r="D374" t="s">
        <v>1243</v>
      </c>
      <c r="E374">
        <v>2119</v>
      </c>
      <c r="F374">
        <v>28.442299999999999</v>
      </c>
      <c r="G374">
        <v>0</v>
      </c>
      <c r="H374">
        <f t="shared" si="5"/>
        <v>28.442299999999999</v>
      </c>
      <c r="I374">
        <v>4</v>
      </c>
      <c r="J374">
        <v>2.6</v>
      </c>
      <c r="K374">
        <v>231.37</v>
      </c>
      <c r="L374">
        <v>4.9781000000000004</v>
      </c>
      <c r="M374">
        <v>66940000</v>
      </c>
      <c r="N374">
        <v>4</v>
      </c>
      <c r="O374" t="s">
        <v>2732</v>
      </c>
      <c r="P374" t="s">
        <v>2733</v>
      </c>
      <c r="Q374" t="s">
        <v>3111</v>
      </c>
    </row>
    <row r="375" spans="1:17" x14ac:dyDescent="0.25">
      <c r="A375" t="s">
        <v>57</v>
      </c>
      <c r="B375" t="s">
        <v>58</v>
      </c>
      <c r="C375" t="s">
        <v>59</v>
      </c>
      <c r="D375" t="s">
        <v>60</v>
      </c>
      <c r="E375">
        <v>1842</v>
      </c>
      <c r="F375">
        <v>31.7318</v>
      </c>
      <c r="G375">
        <v>30.718</v>
      </c>
      <c r="H375">
        <f t="shared" si="5"/>
        <v>1.0137999999999998</v>
      </c>
      <c r="I375">
        <v>17</v>
      </c>
      <c r="J375">
        <v>12.3</v>
      </c>
      <c r="K375">
        <v>206.23</v>
      </c>
      <c r="L375">
        <v>148.79</v>
      </c>
      <c r="M375">
        <v>1514900000</v>
      </c>
      <c r="N375">
        <v>37</v>
      </c>
      <c r="O375" t="s">
        <v>2219</v>
      </c>
      <c r="P375" t="s">
        <v>2220</v>
      </c>
      <c r="Q375" t="s">
        <v>3111</v>
      </c>
    </row>
    <row r="376" spans="1:17" x14ac:dyDescent="0.25">
      <c r="A376" t="s">
        <v>1891</v>
      </c>
      <c r="B376" t="s">
        <v>1892</v>
      </c>
      <c r="C376" t="s">
        <v>1893</v>
      </c>
      <c r="D376" t="s">
        <v>1894</v>
      </c>
      <c r="E376">
        <v>1574</v>
      </c>
      <c r="F376">
        <v>25.894300000000001</v>
      </c>
      <c r="G376">
        <v>0</v>
      </c>
      <c r="H376">
        <f t="shared" si="5"/>
        <v>25.894300000000001</v>
      </c>
      <c r="I376">
        <v>2</v>
      </c>
      <c r="J376">
        <v>1.7000000000000002</v>
      </c>
      <c r="K376">
        <v>176.47</v>
      </c>
      <c r="L376">
        <v>1.8723000000000001</v>
      </c>
      <c r="M376">
        <v>16305000</v>
      </c>
      <c r="N376">
        <v>2</v>
      </c>
      <c r="O376" t="s">
        <v>2225</v>
      </c>
      <c r="P376" t="s">
        <v>2220</v>
      </c>
      <c r="Q376" t="s">
        <v>3111</v>
      </c>
    </row>
    <row r="377" spans="1:17" x14ac:dyDescent="0.25">
      <c r="A377" t="s">
        <v>2002</v>
      </c>
      <c r="B377" t="s">
        <v>2003</v>
      </c>
      <c r="C377" t="s">
        <v>2004</v>
      </c>
      <c r="D377" t="s">
        <v>2005</v>
      </c>
      <c r="E377">
        <v>611</v>
      </c>
      <c r="F377">
        <v>27.833600000000001</v>
      </c>
      <c r="G377">
        <v>0</v>
      </c>
      <c r="H377">
        <f t="shared" si="5"/>
        <v>27.833600000000001</v>
      </c>
      <c r="I377">
        <v>2</v>
      </c>
      <c r="J377">
        <v>4.5999999999999996</v>
      </c>
      <c r="K377">
        <v>68.716999999999999</v>
      </c>
      <c r="L377">
        <v>1.5596000000000001</v>
      </c>
      <c r="M377">
        <v>24881000</v>
      </c>
      <c r="N377">
        <v>3</v>
      </c>
      <c r="O377" t="s">
        <v>2437</v>
      </c>
      <c r="P377" t="s">
        <v>3033</v>
      </c>
      <c r="Q377" t="s">
        <v>3112</v>
      </c>
    </row>
    <row r="378" spans="1:17" x14ac:dyDescent="0.25">
      <c r="A378" t="s">
        <v>1998</v>
      </c>
      <c r="B378" t="s">
        <v>1999</v>
      </c>
      <c r="C378" t="s">
        <v>2000</v>
      </c>
      <c r="D378" t="s">
        <v>2001</v>
      </c>
      <c r="E378">
        <v>711</v>
      </c>
      <c r="F378">
        <v>26.171099999999999</v>
      </c>
      <c r="G378">
        <v>0</v>
      </c>
      <c r="H378">
        <f t="shared" si="5"/>
        <v>26.171099999999999</v>
      </c>
      <c r="I378">
        <v>2</v>
      </c>
      <c r="J378">
        <v>3.2</v>
      </c>
      <c r="K378">
        <v>79.915999999999997</v>
      </c>
      <c r="L378">
        <v>1.5746</v>
      </c>
      <c r="M378">
        <v>33756000</v>
      </c>
      <c r="N378">
        <v>3</v>
      </c>
      <c r="O378" t="s">
        <v>2334</v>
      </c>
      <c r="P378" t="s">
        <v>3032</v>
      </c>
      <c r="Q378" t="s">
        <v>3115</v>
      </c>
    </row>
    <row r="379" spans="1:17" x14ac:dyDescent="0.25">
      <c r="A379" t="s">
        <v>289</v>
      </c>
      <c r="B379" t="s">
        <v>290</v>
      </c>
      <c r="C379" t="s">
        <v>291</v>
      </c>
      <c r="D379" t="s">
        <v>292</v>
      </c>
      <c r="E379">
        <v>564</v>
      </c>
      <c r="F379">
        <v>27.935200000000002</v>
      </c>
      <c r="G379">
        <v>0</v>
      </c>
      <c r="H379">
        <f t="shared" si="5"/>
        <v>27.935200000000002</v>
      </c>
      <c r="I379">
        <v>3</v>
      </c>
      <c r="J379">
        <v>10.6</v>
      </c>
      <c r="K379">
        <v>60.247999999999998</v>
      </c>
      <c r="L379">
        <v>39.817999999999998</v>
      </c>
      <c r="M379">
        <v>143820000</v>
      </c>
      <c r="N379">
        <v>6</v>
      </c>
      <c r="O379" t="s">
        <v>2330</v>
      </c>
      <c r="P379" t="s">
        <v>2331</v>
      </c>
      <c r="Q379" t="s">
        <v>3115</v>
      </c>
    </row>
    <row r="380" spans="1:17" x14ac:dyDescent="0.25">
      <c r="A380" t="s">
        <v>1947</v>
      </c>
      <c r="B380" t="s">
        <v>1948</v>
      </c>
      <c r="C380" t="s">
        <v>1949</v>
      </c>
      <c r="D380" t="s">
        <v>1950</v>
      </c>
      <c r="E380">
        <v>154</v>
      </c>
      <c r="F380">
        <v>29.1707</v>
      </c>
      <c r="G380">
        <v>0</v>
      </c>
      <c r="H380">
        <f t="shared" si="5"/>
        <v>29.1707</v>
      </c>
      <c r="I380">
        <v>2</v>
      </c>
      <c r="J380">
        <v>16.899999999999999</v>
      </c>
      <c r="K380">
        <v>16.533999999999999</v>
      </c>
      <c r="L380">
        <v>1.7269999999999999</v>
      </c>
      <c r="M380">
        <v>84604000</v>
      </c>
      <c r="N380">
        <v>4</v>
      </c>
      <c r="O380" t="s">
        <v>3012</v>
      </c>
      <c r="P380" t="s">
        <v>3013</v>
      </c>
      <c r="Q380" t="s">
        <v>3115</v>
      </c>
    </row>
    <row r="381" spans="1:17" x14ac:dyDescent="0.25">
      <c r="A381" t="s">
        <v>1966</v>
      </c>
      <c r="B381" t="s">
        <v>1967</v>
      </c>
      <c r="C381" t="s">
        <v>1968</v>
      </c>
      <c r="D381" t="s">
        <v>1969</v>
      </c>
      <c r="E381">
        <v>196</v>
      </c>
      <c r="F381">
        <v>27.008400000000002</v>
      </c>
      <c r="G381">
        <v>0</v>
      </c>
      <c r="H381">
        <f t="shared" si="5"/>
        <v>27.008400000000002</v>
      </c>
      <c r="I381">
        <v>3</v>
      </c>
      <c r="J381">
        <v>17.3</v>
      </c>
      <c r="K381">
        <v>22.434999999999999</v>
      </c>
      <c r="L381">
        <v>1.647</v>
      </c>
      <c r="M381">
        <v>50329000</v>
      </c>
      <c r="N381">
        <v>4</v>
      </c>
      <c r="O381" t="s">
        <v>3020</v>
      </c>
      <c r="P381" t="s">
        <v>3021</v>
      </c>
      <c r="Q381" t="s">
        <v>3114</v>
      </c>
    </row>
    <row r="382" spans="1:17" x14ac:dyDescent="0.25">
      <c r="A382" t="s">
        <v>1432</v>
      </c>
      <c r="B382" t="s">
        <v>1433</v>
      </c>
      <c r="C382" t="s">
        <v>1434</v>
      </c>
      <c r="D382" t="s">
        <v>1435</v>
      </c>
      <c r="E382">
        <v>579</v>
      </c>
      <c r="F382">
        <v>26.464400000000001</v>
      </c>
      <c r="G382">
        <v>0</v>
      </c>
      <c r="H382">
        <f t="shared" si="5"/>
        <v>26.464400000000001</v>
      </c>
      <c r="I382">
        <v>2</v>
      </c>
      <c r="J382">
        <v>6.4</v>
      </c>
      <c r="K382">
        <v>65.459999999999994</v>
      </c>
      <c r="L382">
        <v>4.0312000000000001</v>
      </c>
      <c r="M382">
        <v>19276000</v>
      </c>
      <c r="N382">
        <v>3</v>
      </c>
      <c r="O382" t="s">
        <v>2813</v>
      </c>
      <c r="Q382" t="s">
        <v>3115</v>
      </c>
    </row>
    <row r="383" spans="1:17" x14ac:dyDescent="0.25">
      <c r="A383" t="s">
        <v>1903</v>
      </c>
      <c r="B383" t="s">
        <v>1904</v>
      </c>
      <c r="C383" t="s">
        <v>1905</v>
      </c>
      <c r="D383" t="s">
        <v>1906</v>
      </c>
      <c r="E383">
        <v>926</v>
      </c>
      <c r="F383">
        <v>27.811299999999999</v>
      </c>
      <c r="G383">
        <v>0</v>
      </c>
      <c r="H383">
        <f t="shared" si="5"/>
        <v>27.811299999999999</v>
      </c>
      <c r="I383">
        <v>3</v>
      </c>
      <c r="J383">
        <v>3.8</v>
      </c>
      <c r="K383">
        <v>105.97</v>
      </c>
      <c r="L383">
        <v>1.8321000000000001</v>
      </c>
      <c r="M383">
        <v>40634000</v>
      </c>
      <c r="N383">
        <v>3</v>
      </c>
      <c r="O383" t="s">
        <v>2993</v>
      </c>
      <c r="P383" t="s">
        <v>2994</v>
      </c>
      <c r="Q383" t="s">
        <v>3114</v>
      </c>
    </row>
    <row r="384" spans="1:17" x14ac:dyDescent="0.25">
      <c r="A384" t="s">
        <v>892</v>
      </c>
      <c r="B384" t="s">
        <v>893</v>
      </c>
      <c r="C384" t="s">
        <v>894</v>
      </c>
      <c r="D384" t="s">
        <v>895</v>
      </c>
      <c r="E384">
        <v>746</v>
      </c>
      <c r="F384">
        <v>26.858599999999999</v>
      </c>
      <c r="G384">
        <v>0</v>
      </c>
      <c r="H384">
        <f t="shared" si="5"/>
        <v>26.858599999999999</v>
      </c>
      <c r="I384">
        <v>2</v>
      </c>
      <c r="J384">
        <v>4.2</v>
      </c>
      <c r="K384">
        <v>84.186000000000007</v>
      </c>
      <c r="L384">
        <v>10.103</v>
      </c>
      <c r="M384">
        <v>38500000</v>
      </c>
      <c r="N384">
        <v>3</v>
      </c>
      <c r="O384" t="s">
        <v>2590</v>
      </c>
      <c r="P384" t="s">
        <v>2591</v>
      </c>
      <c r="Q384" t="s">
        <v>3111</v>
      </c>
    </row>
    <row r="385" spans="1:17" x14ac:dyDescent="0.25">
      <c r="A385" t="s">
        <v>2025</v>
      </c>
      <c r="B385" t="s">
        <v>2026</v>
      </c>
      <c r="C385" t="s">
        <v>2027</v>
      </c>
      <c r="D385" t="s">
        <v>2028</v>
      </c>
      <c r="E385">
        <v>505</v>
      </c>
      <c r="F385">
        <v>25.3626</v>
      </c>
      <c r="G385">
        <v>0</v>
      </c>
      <c r="H385">
        <f t="shared" si="5"/>
        <v>25.3626</v>
      </c>
      <c r="I385">
        <v>3</v>
      </c>
      <c r="J385">
        <v>12.1</v>
      </c>
      <c r="K385">
        <v>56.984999999999999</v>
      </c>
      <c r="L385">
        <v>1.4349000000000001</v>
      </c>
      <c r="M385">
        <v>52003000</v>
      </c>
      <c r="N385">
        <v>4</v>
      </c>
      <c r="O385" t="s">
        <v>2662</v>
      </c>
      <c r="P385" t="s">
        <v>3042</v>
      </c>
      <c r="Q385" t="s">
        <v>3116</v>
      </c>
    </row>
    <row r="386" spans="1:17" x14ac:dyDescent="0.25">
      <c r="A386" t="s">
        <v>1863</v>
      </c>
      <c r="B386" t="s">
        <v>1864</v>
      </c>
      <c r="C386" t="s">
        <v>1865</v>
      </c>
      <c r="D386" t="s">
        <v>1866</v>
      </c>
      <c r="E386">
        <v>222</v>
      </c>
      <c r="F386">
        <v>27.553899999999999</v>
      </c>
      <c r="G386">
        <v>0</v>
      </c>
      <c r="H386">
        <f t="shared" si="5"/>
        <v>27.553899999999999</v>
      </c>
      <c r="I386">
        <v>2</v>
      </c>
      <c r="J386">
        <v>8.1</v>
      </c>
      <c r="K386">
        <v>25.013000000000002</v>
      </c>
      <c r="L386">
        <v>2.0651000000000002</v>
      </c>
      <c r="M386">
        <v>94751000</v>
      </c>
      <c r="N386">
        <v>3</v>
      </c>
      <c r="O386" t="s">
        <v>2976</v>
      </c>
      <c r="P386" t="s">
        <v>2977</v>
      </c>
      <c r="Q386" t="s">
        <v>3111</v>
      </c>
    </row>
    <row r="387" spans="1:17" x14ac:dyDescent="0.25">
      <c r="A387" t="s">
        <v>1611</v>
      </c>
      <c r="B387" t="s">
        <v>1612</v>
      </c>
      <c r="C387" t="s">
        <v>1613</v>
      </c>
      <c r="D387" t="s">
        <v>1614</v>
      </c>
      <c r="E387">
        <v>417</v>
      </c>
      <c r="F387">
        <v>27.8277</v>
      </c>
      <c r="G387">
        <v>0</v>
      </c>
      <c r="H387">
        <f t="shared" ref="H387:H450" si="6">(F387-G387)</f>
        <v>27.8277</v>
      </c>
      <c r="I387">
        <v>3</v>
      </c>
      <c r="J387">
        <v>8.1999999999999993</v>
      </c>
      <c r="K387">
        <v>45.436999999999998</v>
      </c>
      <c r="L387">
        <v>3.1480999999999999</v>
      </c>
      <c r="M387">
        <v>135970000</v>
      </c>
      <c r="N387">
        <v>4</v>
      </c>
      <c r="O387" t="s">
        <v>2878</v>
      </c>
      <c r="P387" t="s">
        <v>2879</v>
      </c>
      <c r="Q387" t="s">
        <v>3117</v>
      </c>
    </row>
    <row r="388" spans="1:17" x14ac:dyDescent="0.25">
      <c r="A388" t="s">
        <v>369</v>
      </c>
      <c r="B388" t="s">
        <v>370</v>
      </c>
      <c r="C388" t="s">
        <v>371</v>
      </c>
      <c r="D388" t="s">
        <v>372</v>
      </c>
      <c r="E388">
        <v>378</v>
      </c>
      <c r="F388">
        <v>34.682400000000001</v>
      </c>
      <c r="G388">
        <v>30.4299</v>
      </c>
      <c r="H388">
        <f t="shared" si="6"/>
        <v>4.2525000000000013</v>
      </c>
      <c r="I388">
        <v>9</v>
      </c>
      <c r="J388">
        <v>21.2</v>
      </c>
      <c r="K388">
        <v>43.292000000000002</v>
      </c>
      <c r="L388">
        <v>31.181000000000001</v>
      </c>
      <c r="M388">
        <v>3653900000</v>
      </c>
      <c r="N388">
        <v>19</v>
      </c>
      <c r="O388" t="s">
        <v>2368</v>
      </c>
      <c r="P388" t="s">
        <v>2369</v>
      </c>
      <c r="Q388" t="s">
        <v>3112</v>
      </c>
    </row>
    <row r="389" spans="1:17" x14ac:dyDescent="0.25">
      <c r="A389" t="s">
        <v>33</v>
      </c>
      <c r="B389" t="s">
        <v>34</v>
      </c>
      <c r="C389" t="s">
        <v>35</v>
      </c>
      <c r="D389" t="s">
        <v>36</v>
      </c>
      <c r="E389">
        <v>4545</v>
      </c>
      <c r="F389">
        <v>33.908000000000001</v>
      </c>
      <c r="G389">
        <v>32.832000000000001</v>
      </c>
      <c r="H389">
        <f t="shared" si="6"/>
        <v>1.0760000000000005</v>
      </c>
      <c r="I389">
        <v>38</v>
      </c>
      <c r="J389">
        <v>11</v>
      </c>
      <c r="K389">
        <v>504.74</v>
      </c>
      <c r="L389">
        <v>246.59</v>
      </c>
      <c r="M389">
        <v>5090100000</v>
      </c>
      <c r="N389">
        <v>93</v>
      </c>
      <c r="O389" t="s">
        <v>2209</v>
      </c>
      <c r="P389" t="s">
        <v>2210</v>
      </c>
      <c r="Q389" t="s">
        <v>3111</v>
      </c>
    </row>
    <row r="390" spans="1:17" x14ac:dyDescent="0.25">
      <c r="A390" t="s">
        <v>1004</v>
      </c>
      <c r="B390" t="s">
        <v>1005</v>
      </c>
      <c r="C390" t="s">
        <v>1006</v>
      </c>
      <c r="D390" t="s">
        <v>1007</v>
      </c>
      <c r="E390">
        <v>879</v>
      </c>
      <c r="F390">
        <v>29.5032</v>
      </c>
      <c r="G390">
        <v>0</v>
      </c>
      <c r="H390">
        <f t="shared" si="6"/>
        <v>29.5032</v>
      </c>
      <c r="I390">
        <v>2</v>
      </c>
      <c r="J390">
        <v>4.7</v>
      </c>
      <c r="K390">
        <v>98.72</v>
      </c>
      <c r="L390">
        <v>7.9405000000000001</v>
      </c>
      <c r="M390">
        <v>42372000</v>
      </c>
      <c r="N390">
        <v>4</v>
      </c>
      <c r="O390" t="s">
        <v>2637</v>
      </c>
      <c r="Q390" t="s">
        <v>3117</v>
      </c>
    </row>
    <row r="391" spans="1:17" x14ac:dyDescent="0.25">
      <c r="A391" t="s">
        <v>1124</v>
      </c>
      <c r="B391" t="s">
        <v>1125</v>
      </c>
      <c r="C391" t="s">
        <v>1126</v>
      </c>
      <c r="D391" t="s">
        <v>1127</v>
      </c>
      <c r="E391">
        <v>602</v>
      </c>
      <c r="F391">
        <v>28.328399999999998</v>
      </c>
      <c r="G391">
        <v>0</v>
      </c>
      <c r="H391">
        <f t="shared" si="6"/>
        <v>28.328399999999998</v>
      </c>
      <c r="I391">
        <v>3</v>
      </c>
      <c r="J391">
        <v>9.1</v>
      </c>
      <c r="K391">
        <v>69.042000000000002</v>
      </c>
      <c r="L391">
        <v>6.5902000000000003</v>
      </c>
      <c r="M391">
        <v>110040000</v>
      </c>
      <c r="N391">
        <v>2</v>
      </c>
      <c r="O391" t="s">
        <v>2684</v>
      </c>
      <c r="P391" t="s">
        <v>2685</v>
      </c>
      <c r="Q391" t="s">
        <v>3111</v>
      </c>
    </row>
    <row r="392" spans="1:17" x14ac:dyDescent="0.25">
      <c r="A392" t="s">
        <v>1272</v>
      </c>
      <c r="B392" t="s">
        <v>1273</v>
      </c>
      <c r="C392" t="s">
        <v>1274</v>
      </c>
      <c r="D392" t="s">
        <v>1275</v>
      </c>
      <c r="E392">
        <v>1843</v>
      </c>
      <c r="F392">
        <v>26.376000000000001</v>
      </c>
      <c r="G392">
        <v>0</v>
      </c>
      <c r="H392">
        <f t="shared" si="6"/>
        <v>26.376000000000001</v>
      </c>
      <c r="I392">
        <v>2</v>
      </c>
      <c r="J392">
        <v>1.7000000000000002</v>
      </c>
      <c r="K392">
        <v>211.19</v>
      </c>
      <c r="L392">
        <v>4.8170000000000002</v>
      </c>
      <c r="M392">
        <v>31943000</v>
      </c>
      <c r="N392">
        <v>2</v>
      </c>
      <c r="O392" t="s">
        <v>2744</v>
      </c>
      <c r="P392" t="s">
        <v>2745</v>
      </c>
      <c r="Q392" t="s">
        <v>3114</v>
      </c>
    </row>
    <row r="393" spans="1:17" x14ac:dyDescent="0.25">
      <c r="A393" t="s">
        <v>477</v>
      </c>
      <c r="B393" t="s">
        <v>478</v>
      </c>
      <c r="C393" t="s">
        <v>479</v>
      </c>
      <c r="D393" t="s">
        <v>480</v>
      </c>
      <c r="E393">
        <v>255</v>
      </c>
      <c r="F393">
        <v>31.502199999999998</v>
      </c>
      <c r="G393">
        <v>29.7149</v>
      </c>
      <c r="H393">
        <f t="shared" si="6"/>
        <v>1.7872999999999983</v>
      </c>
      <c r="I393">
        <v>6</v>
      </c>
      <c r="J393">
        <v>27.5</v>
      </c>
      <c r="K393">
        <v>28.405000000000001</v>
      </c>
      <c r="L393">
        <v>20.907</v>
      </c>
      <c r="M393">
        <v>1165700000</v>
      </c>
      <c r="N393">
        <v>17</v>
      </c>
      <c r="O393" t="s">
        <v>2417</v>
      </c>
      <c r="P393" t="s">
        <v>2418</v>
      </c>
      <c r="Q393" t="s">
        <v>3114</v>
      </c>
    </row>
    <row r="394" spans="1:17" x14ac:dyDescent="0.25">
      <c r="A394" t="s">
        <v>1990</v>
      </c>
      <c r="B394" t="s">
        <v>1991</v>
      </c>
      <c r="C394" t="s">
        <v>1992</v>
      </c>
      <c r="D394" t="s">
        <v>1993</v>
      </c>
      <c r="E394">
        <v>238</v>
      </c>
      <c r="F394">
        <v>22.875800000000002</v>
      </c>
      <c r="G394">
        <v>0</v>
      </c>
      <c r="H394">
        <f t="shared" si="6"/>
        <v>22.875800000000002</v>
      </c>
      <c r="I394">
        <v>2</v>
      </c>
      <c r="J394">
        <v>8.8000000000000007</v>
      </c>
      <c r="K394">
        <v>25.378</v>
      </c>
      <c r="L394">
        <v>1.5845</v>
      </c>
      <c r="M394">
        <v>23478000</v>
      </c>
      <c r="N394">
        <v>2</v>
      </c>
      <c r="O394" t="s">
        <v>3030</v>
      </c>
      <c r="P394" t="s">
        <v>3031</v>
      </c>
      <c r="Q394" t="s">
        <v>3114</v>
      </c>
    </row>
    <row r="395" spans="1:17" x14ac:dyDescent="0.25">
      <c r="A395" t="s">
        <v>2018</v>
      </c>
      <c r="B395" t="s">
        <v>2019</v>
      </c>
      <c r="C395" t="s">
        <v>2020</v>
      </c>
      <c r="E395">
        <v>141</v>
      </c>
      <c r="F395">
        <v>28.156600000000001</v>
      </c>
      <c r="G395">
        <v>0</v>
      </c>
      <c r="H395">
        <f t="shared" si="6"/>
        <v>28.156600000000001</v>
      </c>
      <c r="I395">
        <v>2</v>
      </c>
      <c r="J395">
        <v>14.2</v>
      </c>
      <c r="K395">
        <v>15.087</v>
      </c>
      <c r="L395">
        <v>1.4786999999999999</v>
      </c>
      <c r="M395">
        <v>77010000</v>
      </c>
      <c r="N395">
        <v>2</v>
      </c>
      <c r="O395" t="s">
        <v>3040</v>
      </c>
      <c r="Q395" t="s">
        <v>3116</v>
      </c>
    </row>
    <row r="396" spans="1:17" x14ac:dyDescent="0.25">
      <c r="A396" t="s">
        <v>345</v>
      </c>
      <c r="B396" t="s">
        <v>346</v>
      </c>
      <c r="C396" t="s">
        <v>347</v>
      </c>
      <c r="D396" t="s">
        <v>348</v>
      </c>
      <c r="E396">
        <v>281</v>
      </c>
      <c r="F396">
        <v>27.2852</v>
      </c>
      <c r="G396">
        <v>0</v>
      </c>
      <c r="H396">
        <f t="shared" si="6"/>
        <v>27.2852</v>
      </c>
      <c r="I396">
        <v>2</v>
      </c>
      <c r="J396">
        <v>19.600000000000001</v>
      </c>
      <c r="K396">
        <v>29.728999999999999</v>
      </c>
      <c r="L396">
        <v>33.857999999999997</v>
      </c>
      <c r="M396">
        <v>87507000</v>
      </c>
      <c r="N396">
        <v>3</v>
      </c>
      <c r="O396" t="s">
        <v>2357</v>
      </c>
      <c r="Q396" t="s">
        <v>3114</v>
      </c>
    </row>
    <row r="397" spans="1:17" x14ac:dyDescent="0.25">
      <c r="A397" t="s">
        <v>732</v>
      </c>
      <c r="B397" t="s">
        <v>733</v>
      </c>
      <c r="C397" t="s">
        <v>734</v>
      </c>
      <c r="D397" t="s">
        <v>735</v>
      </c>
      <c r="E397">
        <v>220</v>
      </c>
      <c r="F397">
        <v>32.056899999999999</v>
      </c>
      <c r="G397">
        <v>30.0334</v>
      </c>
      <c r="H397">
        <f t="shared" si="6"/>
        <v>2.0234999999999985</v>
      </c>
      <c r="I397">
        <v>4</v>
      </c>
      <c r="J397">
        <v>21.8</v>
      </c>
      <c r="K397">
        <v>24.452000000000002</v>
      </c>
      <c r="L397">
        <v>13.56</v>
      </c>
      <c r="M397">
        <v>479840000</v>
      </c>
      <c r="N397">
        <v>12</v>
      </c>
      <c r="O397" t="s">
        <v>2524</v>
      </c>
      <c r="P397" t="s">
        <v>2525</v>
      </c>
      <c r="Q397" t="s">
        <v>3112</v>
      </c>
    </row>
    <row r="398" spans="1:17" x14ac:dyDescent="0.25">
      <c r="A398" t="s">
        <v>1040</v>
      </c>
      <c r="B398" t="s">
        <v>1041</v>
      </c>
      <c r="C398" t="s">
        <v>1042</v>
      </c>
      <c r="D398" t="s">
        <v>1043</v>
      </c>
      <c r="E398">
        <v>497</v>
      </c>
      <c r="F398">
        <v>28.465800000000002</v>
      </c>
      <c r="G398">
        <v>0</v>
      </c>
      <c r="H398">
        <f t="shared" si="6"/>
        <v>28.465800000000002</v>
      </c>
      <c r="I398">
        <v>5</v>
      </c>
      <c r="J398">
        <v>11.7</v>
      </c>
      <c r="K398">
        <v>54.043999999999997</v>
      </c>
      <c r="L398">
        <v>7.5449999999999999</v>
      </c>
      <c r="M398">
        <v>97232000</v>
      </c>
      <c r="N398">
        <v>6</v>
      </c>
      <c r="Q398" t="s">
        <v>3121</v>
      </c>
    </row>
    <row r="399" spans="1:17" x14ac:dyDescent="0.25">
      <c r="A399" t="s">
        <v>868</v>
      </c>
      <c r="B399" t="s">
        <v>869</v>
      </c>
      <c r="C399" t="s">
        <v>870</v>
      </c>
      <c r="D399" t="s">
        <v>871</v>
      </c>
      <c r="E399">
        <v>190</v>
      </c>
      <c r="F399">
        <v>25.869499999999999</v>
      </c>
      <c r="G399">
        <v>0</v>
      </c>
      <c r="H399">
        <f t="shared" si="6"/>
        <v>25.869499999999999</v>
      </c>
      <c r="I399">
        <v>3</v>
      </c>
      <c r="J399">
        <v>13.2</v>
      </c>
      <c r="K399">
        <v>20.344000000000001</v>
      </c>
      <c r="L399">
        <v>10.39</v>
      </c>
      <c r="M399">
        <v>116220000</v>
      </c>
      <c r="N399">
        <v>4</v>
      </c>
      <c r="O399" t="s">
        <v>2581</v>
      </c>
      <c r="Q399" t="s">
        <v>3116</v>
      </c>
    </row>
    <row r="400" spans="1:17" x14ac:dyDescent="0.25">
      <c r="A400" t="s">
        <v>569</v>
      </c>
      <c r="B400" t="s">
        <v>570</v>
      </c>
      <c r="C400" t="s">
        <v>571</v>
      </c>
      <c r="D400" t="s">
        <v>572</v>
      </c>
      <c r="E400">
        <v>555</v>
      </c>
      <c r="F400">
        <v>32.259599999999999</v>
      </c>
      <c r="G400">
        <v>29.602799999999998</v>
      </c>
      <c r="H400">
        <f t="shared" si="6"/>
        <v>2.6568000000000005</v>
      </c>
      <c r="I400">
        <v>8</v>
      </c>
      <c r="J400">
        <v>17.100000000000001</v>
      </c>
      <c r="K400">
        <v>60.575000000000003</v>
      </c>
      <c r="L400">
        <v>17.05</v>
      </c>
      <c r="M400">
        <v>1120300000</v>
      </c>
      <c r="N400">
        <v>13</v>
      </c>
      <c r="O400" t="s">
        <v>2458</v>
      </c>
      <c r="Q400" t="s">
        <v>3111</v>
      </c>
    </row>
    <row r="401" spans="1:17" x14ac:dyDescent="0.25">
      <c r="A401" t="s">
        <v>832</v>
      </c>
      <c r="B401" t="s">
        <v>833</v>
      </c>
      <c r="C401" t="s">
        <v>834</v>
      </c>
      <c r="D401" t="s">
        <v>835</v>
      </c>
      <c r="E401">
        <v>357</v>
      </c>
      <c r="F401">
        <v>27.628299999999999</v>
      </c>
      <c r="G401">
        <v>0</v>
      </c>
      <c r="H401">
        <f t="shared" si="6"/>
        <v>27.628299999999999</v>
      </c>
      <c r="I401">
        <v>2</v>
      </c>
      <c r="J401">
        <v>7.6</v>
      </c>
      <c r="K401">
        <v>40.42</v>
      </c>
      <c r="L401">
        <v>11.252000000000001</v>
      </c>
      <c r="M401">
        <v>74204000</v>
      </c>
      <c r="N401">
        <v>3</v>
      </c>
      <c r="Q401" t="s">
        <v>3121</v>
      </c>
    </row>
    <row r="402" spans="1:17" x14ac:dyDescent="0.25">
      <c r="A402" t="s">
        <v>1587</v>
      </c>
      <c r="B402" t="s">
        <v>1588</v>
      </c>
      <c r="C402" t="s">
        <v>1589</v>
      </c>
      <c r="D402" t="s">
        <v>1590</v>
      </c>
      <c r="E402">
        <v>1209</v>
      </c>
      <c r="F402">
        <v>22.9663</v>
      </c>
      <c r="G402">
        <v>0</v>
      </c>
      <c r="H402">
        <f t="shared" si="6"/>
        <v>22.9663</v>
      </c>
      <c r="I402">
        <v>3</v>
      </c>
      <c r="J402">
        <v>3.7</v>
      </c>
      <c r="K402">
        <v>131.11000000000001</v>
      </c>
      <c r="L402">
        <v>3.2534000000000001</v>
      </c>
      <c r="M402">
        <v>16056000</v>
      </c>
      <c r="N402">
        <v>3</v>
      </c>
      <c r="O402" t="s">
        <v>2870</v>
      </c>
      <c r="P402" t="s">
        <v>2871</v>
      </c>
      <c r="Q402" t="s">
        <v>3114</v>
      </c>
    </row>
    <row r="403" spans="1:17" x14ac:dyDescent="0.25">
      <c r="A403" t="s">
        <v>1687</v>
      </c>
      <c r="B403" t="s">
        <v>1688</v>
      </c>
      <c r="C403" t="s">
        <v>1689</v>
      </c>
      <c r="D403" t="s">
        <v>1690</v>
      </c>
      <c r="E403">
        <v>393</v>
      </c>
      <c r="F403">
        <v>27.563800000000001</v>
      </c>
      <c r="G403">
        <v>0</v>
      </c>
      <c r="H403">
        <f t="shared" si="6"/>
        <v>27.563800000000001</v>
      </c>
      <c r="I403">
        <v>1</v>
      </c>
      <c r="J403">
        <v>5.3</v>
      </c>
      <c r="K403">
        <v>42.915999999999997</v>
      </c>
      <c r="L403">
        <v>2.7469999999999999</v>
      </c>
      <c r="M403">
        <v>9990000</v>
      </c>
      <c r="N403">
        <v>2</v>
      </c>
      <c r="Q403" t="s">
        <v>3121</v>
      </c>
    </row>
    <row r="404" spans="1:17" x14ac:dyDescent="0.25">
      <c r="A404" t="s">
        <v>1340</v>
      </c>
      <c r="B404" t="s">
        <v>1341</v>
      </c>
      <c r="C404" t="s">
        <v>1342</v>
      </c>
      <c r="D404" t="s">
        <v>1343</v>
      </c>
      <c r="E404">
        <v>569</v>
      </c>
      <c r="F404">
        <v>26.8413</v>
      </c>
      <c r="G404">
        <v>0</v>
      </c>
      <c r="H404">
        <f t="shared" si="6"/>
        <v>26.8413</v>
      </c>
      <c r="I404">
        <v>3</v>
      </c>
      <c r="J404">
        <v>9.5</v>
      </c>
      <c r="K404">
        <v>61.012</v>
      </c>
      <c r="L404">
        <v>4.4401999999999999</v>
      </c>
      <c r="M404">
        <v>45902000</v>
      </c>
      <c r="N404">
        <v>2</v>
      </c>
      <c r="O404" t="s">
        <v>2772</v>
      </c>
      <c r="Q404" t="s">
        <v>3114</v>
      </c>
    </row>
    <row r="405" spans="1:17" x14ac:dyDescent="0.25">
      <c r="A405" t="s">
        <v>820</v>
      </c>
      <c r="B405" t="s">
        <v>821</v>
      </c>
      <c r="C405" t="s">
        <v>822</v>
      </c>
      <c r="D405" t="s">
        <v>823</v>
      </c>
      <c r="E405">
        <v>672</v>
      </c>
      <c r="F405">
        <v>23.5962</v>
      </c>
      <c r="G405">
        <v>0</v>
      </c>
      <c r="H405">
        <f t="shared" si="6"/>
        <v>23.5962</v>
      </c>
      <c r="I405">
        <v>2</v>
      </c>
      <c r="J405">
        <v>3.4</v>
      </c>
      <c r="K405">
        <v>76.106999999999999</v>
      </c>
      <c r="L405">
        <v>11.369</v>
      </c>
      <c r="M405">
        <v>12681000</v>
      </c>
      <c r="N405">
        <v>2</v>
      </c>
      <c r="O405" t="s">
        <v>2560</v>
      </c>
      <c r="P405" t="s">
        <v>2561</v>
      </c>
      <c r="Q405" t="s">
        <v>3117</v>
      </c>
    </row>
    <row r="406" spans="1:17" x14ac:dyDescent="0.25">
      <c r="A406" t="s">
        <v>1871</v>
      </c>
      <c r="B406" t="s">
        <v>1872</v>
      </c>
      <c r="C406" t="s">
        <v>1873</v>
      </c>
      <c r="D406" t="s">
        <v>1874</v>
      </c>
      <c r="E406">
        <v>386</v>
      </c>
      <c r="F406">
        <v>25.958300000000001</v>
      </c>
      <c r="G406">
        <v>0</v>
      </c>
      <c r="H406">
        <f t="shared" si="6"/>
        <v>25.958300000000001</v>
      </c>
      <c r="I406">
        <v>2</v>
      </c>
      <c r="J406">
        <v>7.8</v>
      </c>
      <c r="K406">
        <v>42.256</v>
      </c>
      <c r="L406">
        <v>2.0222000000000002</v>
      </c>
      <c r="M406">
        <v>40749000</v>
      </c>
      <c r="N406">
        <v>2</v>
      </c>
      <c r="P406" t="s">
        <v>2980</v>
      </c>
      <c r="Q406" t="s">
        <v>3121</v>
      </c>
    </row>
    <row r="407" spans="1:17" x14ac:dyDescent="0.25">
      <c r="A407" t="s">
        <v>916</v>
      </c>
      <c r="B407" t="s">
        <v>917</v>
      </c>
      <c r="C407" t="s">
        <v>918</v>
      </c>
      <c r="D407" t="s">
        <v>919</v>
      </c>
      <c r="E407">
        <v>885</v>
      </c>
      <c r="F407">
        <v>26.258700000000001</v>
      </c>
      <c r="G407">
        <v>0</v>
      </c>
      <c r="H407">
        <f t="shared" si="6"/>
        <v>26.258700000000001</v>
      </c>
      <c r="I407">
        <v>3</v>
      </c>
      <c r="J407">
        <v>5</v>
      </c>
      <c r="K407">
        <v>98.241</v>
      </c>
      <c r="L407">
        <v>9.5617999999999999</v>
      </c>
      <c r="M407">
        <v>26206000</v>
      </c>
      <c r="N407">
        <v>5</v>
      </c>
      <c r="O407" t="s">
        <v>2600</v>
      </c>
      <c r="P407" t="s">
        <v>2601</v>
      </c>
      <c r="Q407" t="s">
        <v>3115</v>
      </c>
    </row>
    <row r="408" spans="1:17" x14ac:dyDescent="0.25">
      <c r="A408" t="s">
        <v>1092</v>
      </c>
      <c r="B408" t="s">
        <v>1093</v>
      </c>
      <c r="C408" t="s">
        <v>1094</v>
      </c>
      <c r="D408" t="s">
        <v>1095</v>
      </c>
      <c r="E408">
        <v>443</v>
      </c>
      <c r="F408">
        <v>29.202000000000002</v>
      </c>
      <c r="G408">
        <v>0</v>
      </c>
      <c r="H408">
        <f t="shared" si="6"/>
        <v>29.202000000000002</v>
      </c>
      <c r="I408">
        <v>2</v>
      </c>
      <c r="J408">
        <v>6.1</v>
      </c>
      <c r="K408">
        <v>46.296999999999997</v>
      </c>
      <c r="L408">
        <v>6.9088000000000003</v>
      </c>
      <c r="M408">
        <v>109280000</v>
      </c>
      <c r="N408">
        <v>4</v>
      </c>
      <c r="O408" t="s">
        <v>2402</v>
      </c>
      <c r="Q408" t="s">
        <v>3118</v>
      </c>
    </row>
    <row r="409" spans="1:17" x14ac:dyDescent="0.25">
      <c r="A409" t="s">
        <v>644</v>
      </c>
      <c r="B409" t="s">
        <v>645</v>
      </c>
      <c r="C409" t="s">
        <v>646</v>
      </c>
      <c r="D409" t="s">
        <v>647</v>
      </c>
      <c r="E409">
        <v>2846</v>
      </c>
      <c r="F409">
        <v>26.840499999999999</v>
      </c>
      <c r="G409">
        <v>0</v>
      </c>
      <c r="H409">
        <f t="shared" si="6"/>
        <v>26.840499999999999</v>
      </c>
      <c r="I409">
        <v>4</v>
      </c>
      <c r="J409">
        <v>2.5</v>
      </c>
      <c r="K409">
        <v>310.89</v>
      </c>
      <c r="L409">
        <v>15.147</v>
      </c>
      <c r="M409">
        <v>85383000</v>
      </c>
      <c r="N409">
        <v>5</v>
      </c>
      <c r="O409" t="s">
        <v>2488</v>
      </c>
      <c r="P409" t="s">
        <v>2489</v>
      </c>
      <c r="Q409" t="s">
        <v>3121</v>
      </c>
    </row>
    <row r="410" spans="1:17" x14ac:dyDescent="0.25">
      <c r="A410" t="s">
        <v>341</v>
      </c>
      <c r="B410" t="s">
        <v>342</v>
      </c>
      <c r="C410" t="s">
        <v>343</v>
      </c>
      <c r="D410" t="s">
        <v>344</v>
      </c>
      <c r="E410">
        <v>289</v>
      </c>
      <c r="F410">
        <v>27.701799999999999</v>
      </c>
      <c r="G410">
        <v>0</v>
      </c>
      <c r="H410">
        <f t="shared" si="6"/>
        <v>27.701799999999999</v>
      </c>
      <c r="I410">
        <v>2</v>
      </c>
      <c r="J410">
        <v>11.1</v>
      </c>
      <c r="K410">
        <v>33.377000000000002</v>
      </c>
      <c r="L410">
        <v>33.874000000000002</v>
      </c>
      <c r="M410">
        <v>90497000</v>
      </c>
      <c r="N410">
        <v>4</v>
      </c>
      <c r="O410" t="s">
        <v>2355</v>
      </c>
      <c r="P410" t="s">
        <v>2356</v>
      </c>
      <c r="Q410" t="s">
        <v>3114</v>
      </c>
    </row>
    <row r="411" spans="1:17" x14ac:dyDescent="0.25">
      <c r="A411" t="s">
        <v>2149</v>
      </c>
      <c r="B411" t="s">
        <v>2150</v>
      </c>
      <c r="C411" t="s">
        <v>2151</v>
      </c>
      <c r="D411" t="s">
        <v>2152</v>
      </c>
      <c r="E411">
        <v>1481</v>
      </c>
      <c r="F411">
        <v>22.693899999999999</v>
      </c>
      <c r="G411">
        <v>0</v>
      </c>
      <c r="H411">
        <f t="shared" si="6"/>
        <v>22.693899999999999</v>
      </c>
      <c r="I411">
        <v>2</v>
      </c>
      <c r="J411">
        <v>1.9</v>
      </c>
      <c r="K411">
        <v>164.7</v>
      </c>
      <c r="L411">
        <v>0.79342000000000001</v>
      </c>
      <c r="M411">
        <v>6784700</v>
      </c>
      <c r="N411">
        <v>2</v>
      </c>
      <c r="O411" t="s">
        <v>3090</v>
      </c>
      <c r="P411" t="s">
        <v>3091</v>
      </c>
      <c r="Q411" t="s">
        <v>3111</v>
      </c>
    </row>
    <row r="412" spans="1:17" x14ac:dyDescent="0.25">
      <c r="A412" t="s">
        <v>852</v>
      </c>
      <c r="B412" t="s">
        <v>853</v>
      </c>
      <c r="C412" t="s">
        <v>854</v>
      </c>
      <c r="D412" t="s">
        <v>855</v>
      </c>
      <c r="E412">
        <v>96</v>
      </c>
      <c r="F412">
        <v>29.2669</v>
      </c>
      <c r="G412">
        <v>0</v>
      </c>
      <c r="H412">
        <f t="shared" si="6"/>
        <v>29.2669</v>
      </c>
      <c r="I412">
        <v>1</v>
      </c>
      <c r="J412">
        <v>15.6</v>
      </c>
      <c r="K412">
        <v>9.9582999999999995</v>
      </c>
      <c r="L412">
        <v>10.723000000000001</v>
      </c>
      <c r="M412">
        <v>798250000</v>
      </c>
      <c r="N412">
        <v>2</v>
      </c>
      <c r="O412" t="s">
        <v>2573</v>
      </c>
      <c r="P412" t="s">
        <v>2574</v>
      </c>
      <c r="Q412" t="s">
        <v>3117</v>
      </c>
    </row>
    <row r="413" spans="1:17" x14ac:dyDescent="0.25">
      <c r="A413" t="s">
        <v>1791</v>
      </c>
      <c r="B413" t="s">
        <v>1792</v>
      </c>
      <c r="C413" t="s">
        <v>1793</v>
      </c>
      <c r="D413" t="s">
        <v>1794</v>
      </c>
      <c r="E413">
        <v>532</v>
      </c>
      <c r="F413">
        <v>26.985299999999999</v>
      </c>
      <c r="G413">
        <v>0</v>
      </c>
      <c r="H413">
        <f t="shared" si="6"/>
        <v>26.985299999999999</v>
      </c>
      <c r="I413">
        <v>3</v>
      </c>
      <c r="J413">
        <v>4.9000000000000004</v>
      </c>
      <c r="K413">
        <v>59.006999999999998</v>
      </c>
      <c r="L413">
        <v>2.3721000000000001</v>
      </c>
      <c r="M413">
        <v>88584000</v>
      </c>
      <c r="N413">
        <v>5</v>
      </c>
      <c r="O413" t="s">
        <v>2949</v>
      </c>
      <c r="P413" t="s">
        <v>2950</v>
      </c>
      <c r="Q413" t="s">
        <v>3111</v>
      </c>
    </row>
    <row r="414" spans="1:17" x14ac:dyDescent="0.25">
      <c r="A414" t="s">
        <v>1755</v>
      </c>
      <c r="B414" t="s">
        <v>1756</v>
      </c>
      <c r="C414" t="s">
        <v>1757</v>
      </c>
      <c r="D414" t="s">
        <v>1758</v>
      </c>
      <c r="E414">
        <v>618</v>
      </c>
      <c r="F414">
        <v>27.483000000000001</v>
      </c>
      <c r="G414">
        <v>0</v>
      </c>
      <c r="H414">
        <f t="shared" si="6"/>
        <v>27.483000000000001</v>
      </c>
      <c r="I414">
        <v>3</v>
      </c>
      <c r="J414">
        <v>5</v>
      </c>
      <c r="K414">
        <v>70.268000000000001</v>
      </c>
      <c r="L414">
        <v>2.5049000000000001</v>
      </c>
      <c r="M414">
        <v>94697000</v>
      </c>
      <c r="N414">
        <v>4</v>
      </c>
      <c r="O414" t="s">
        <v>2932</v>
      </c>
      <c r="P414" t="s">
        <v>2933</v>
      </c>
      <c r="Q414" t="s">
        <v>3121</v>
      </c>
    </row>
    <row r="415" spans="1:17" x14ac:dyDescent="0.25">
      <c r="A415" t="s">
        <v>2065</v>
      </c>
      <c r="B415" t="s">
        <v>2066</v>
      </c>
      <c r="C415" t="s">
        <v>2067</v>
      </c>
      <c r="D415" t="s">
        <v>2068</v>
      </c>
      <c r="E415">
        <v>1064</v>
      </c>
      <c r="F415">
        <v>26.412199999999999</v>
      </c>
      <c r="G415">
        <v>0</v>
      </c>
      <c r="H415">
        <f t="shared" si="6"/>
        <v>26.412199999999999</v>
      </c>
      <c r="I415">
        <v>4</v>
      </c>
      <c r="J415">
        <v>5.3</v>
      </c>
      <c r="K415">
        <v>120.8</v>
      </c>
      <c r="L415">
        <v>1.2656000000000001</v>
      </c>
      <c r="M415">
        <v>80556000</v>
      </c>
      <c r="N415">
        <v>4</v>
      </c>
      <c r="O415" t="s">
        <v>3058</v>
      </c>
      <c r="P415" t="s">
        <v>3059</v>
      </c>
      <c r="Q415" t="s">
        <v>3114</v>
      </c>
    </row>
    <row r="416" spans="1:17" x14ac:dyDescent="0.25">
      <c r="A416" t="s">
        <v>1575</v>
      </c>
      <c r="B416" t="s">
        <v>1576</v>
      </c>
      <c r="C416" t="s">
        <v>1577</v>
      </c>
      <c r="D416" t="s">
        <v>1578</v>
      </c>
      <c r="E416">
        <v>1366</v>
      </c>
      <c r="F416">
        <v>27.450099999999999</v>
      </c>
      <c r="G416">
        <v>0</v>
      </c>
      <c r="H416">
        <f t="shared" si="6"/>
        <v>27.450099999999999</v>
      </c>
      <c r="I416">
        <v>3</v>
      </c>
      <c r="J416">
        <v>2.9</v>
      </c>
      <c r="K416">
        <v>152.53</v>
      </c>
      <c r="L416">
        <v>3.3525</v>
      </c>
      <c r="M416">
        <v>29824000</v>
      </c>
      <c r="N416">
        <v>3</v>
      </c>
      <c r="O416" t="s">
        <v>2865</v>
      </c>
      <c r="P416" t="s">
        <v>2866</v>
      </c>
      <c r="Q416" t="s">
        <v>3114</v>
      </c>
    </row>
    <row r="417" spans="1:17" x14ac:dyDescent="0.25">
      <c r="A417" t="s">
        <v>1839</v>
      </c>
      <c r="B417" t="s">
        <v>1840</v>
      </c>
      <c r="C417" t="s">
        <v>1841</v>
      </c>
      <c r="D417" t="s">
        <v>1842</v>
      </c>
      <c r="E417">
        <v>481</v>
      </c>
      <c r="F417">
        <v>27.137699999999999</v>
      </c>
      <c r="G417">
        <v>0</v>
      </c>
      <c r="H417">
        <f t="shared" si="6"/>
        <v>27.137699999999999</v>
      </c>
      <c r="I417">
        <v>2</v>
      </c>
      <c r="J417">
        <v>5</v>
      </c>
      <c r="K417">
        <v>55.741</v>
      </c>
      <c r="L417">
        <v>2.1044</v>
      </c>
      <c r="M417">
        <v>50723000</v>
      </c>
      <c r="N417">
        <v>2</v>
      </c>
      <c r="O417" t="s">
        <v>2967</v>
      </c>
      <c r="P417" t="s">
        <v>2968</v>
      </c>
      <c r="Q417" t="s">
        <v>3114</v>
      </c>
    </row>
    <row r="418" spans="1:17" x14ac:dyDescent="0.25">
      <c r="A418" t="s">
        <v>1228</v>
      </c>
      <c r="B418" t="s">
        <v>1229</v>
      </c>
      <c r="C418" t="s">
        <v>1230</v>
      </c>
      <c r="D418" t="s">
        <v>1231</v>
      </c>
      <c r="E418">
        <v>124</v>
      </c>
      <c r="F418">
        <v>29.223700000000001</v>
      </c>
      <c r="G418">
        <v>0</v>
      </c>
      <c r="H418">
        <f t="shared" si="6"/>
        <v>29.223700000000001</v>
      </c>
      <c r="I418">
        <v>2</v>
      </c>
      <c r="J418">
        <v>35.5</v>
      </c>
      <c r="K418">
        <v>13.553000000000001</v>
      </c>
      <c r="L418">
        <v>5.2054</v>
      </c>
      <c r="M418">
        <v>128830000</v>
      </c>
      <c r="N418">
        <v>4</v>
      </c>
      <c r="O418" t="s">
        <v>2728</v>
      </c>
      <c r="P418" t="s">
        <v>2729</v>
      </c>
      <c r="Q418" t="s">
        <v>3121</v>
      </c>
    </row>
    <row r="419" spans="1:17" x14ac:dyDescent="0.25">
      <c r="A419" t="s">
        <v>1008</v>
      </c>
      <c r="B419" t="s">
        <v>1009</v>
      </c>
      <c r="C419" t="s">
        <v>1010</v>
      </c>
      <c r="D419" t="s">
        <v>1011</v>
      </c>
      <c r="E419">
        <v>1011</v>
      </c>
      <c r="F419">
        <v>26.089600000000001</v>
      </c>
      <c r="G419">
        <v>0</v>
      </c>
      <c r="H419">
        <f t="shared" si="6"/>
        <v>26.089600000000001</v>
      </c>
      <c r="I419">
        <v>2</v>
      </c>
      <c r="J419">
        <v>2.2999999999999998</v>
      </c>
      <c r="K419">
        <v>115.49</v>
      </c>
      <c r="L419">
        <v>7.8457999999999997</v>
      </c>
      <c r="M419">
        <v>19604000</v>
      </c>
      <c r="N419">
        <v>2</v>
      </c>
      <c r="O419" t="s">
        <v>2638</v>
      </c>
      <c r="P419" t="s">
        <v>2639</v>
      </c>
      <c r="Q419" t="s">
        <v>3111</v>
      </c>
    </row>
    <row r="420" spans="1:17" x14ac:dyDescent="0.25">
      <c r="A420" t="s">
        <v>1982</v>
      </c>
      <c r="B420" t="s">
        <v>1983</v>
      </c>
      <c r="C420" t="s">
        <v>1984</v>
      </c>
      <c r="D420" t="s">
        <v>1985</v>
      </c>
      <c r="E420">
        <v>814</v>
      </c>
      <c r="F420">
        <v>25.853999999999999</v>
      </c>
      <c r="G420">
        <v>0</v>
      </c>
      <c r="H420">
        <f t="shared" si="6"/>
        <v>25.853999999999999</v>
      </c>
      <c r="I420">
        <v>1</v>
      </c>
      <c r="J420">
        <v>1.4</v>
      </c>
      <c r="K420">
        <v>93.724000000000004</v>
      </c>
      <c r="L420">
        <v>1.5979999999999999</v>
      </c>
      <c r="M420">
        <v>9226700</v>
      </c>
      <c r="N420">
        <v>2</v>
      </c>
      <c r="O420" t="s">
        <v>3027</v>
      </c>
      <c r="P420" t="s">
        <v>3028</v>
      </c>
      <c r="Q420" t="s">
        <v>3115</v>
      </c>
    </row>
    <row r="421" spans="1:17" x14ac:dyDescent="0.25">
      <c r="A421" t="s">
        <v>393</v>
      </c>
      <c r="B421" t="s">
        <v>394</v>
      </c>
      <c r="C421" t="s">
        <v>395</v>
      </c>
      <c r="D421" t="s">
        <v>396</v>
      </c>
      <c r="E421">
        <v>223</v>
      </c>
      <c r="F421">
        <v>27.462900000000001</v>
      </c>
      <c r="G421">
        <v>0</v>
      </c>
      <c r="H421">
        <f t="shared" si="6"/>
        <v>27.462900000000001</v>
      </c>
      <c r="I421">
        <v>2</v>
      </c>
      <c r="J421">
        <v>18.399999999999999</v>
      </c>
      <c r="K421">
        <v>25.068000000000001</v>
      </c>
      <c r="L421">
        <v>28.91</v>
      </c>
      <c r="M421">
        <v>37609000</v>
      </c>
      <c r="N421">
        <v>2</v>
      </c>
      <c r="O421" t="s">
        <v>2377</v>
      </c>
      <c r="P421" t="s">
        <v>2378</v>
      </c>
      <c r="Q421" t="s">
        <v>3116</v>
      </c>
    </row>
    <row r="422" spans="1:17" x14ac:dyDescent="0.25">
      <c r="A422" t="s">
        <v>2169</v>
      </c>
      <c r="B422" t="s">
        <v>2170</v>
      </c>
      <c r="C422" t="s">
        <v>2171</v>
      </c>
      <c r="D422" t="s">
        <v>2172</v>
      </c>
      <c r="E422">
        <v>217</v>
      </c>
      <c r="F422">
        <v>25.044</v>
      </c>
      <c r="G422">
        <v>0</v>
      </c>
      <c r="H422">
        <f t="shared" si="6"/>
        <v>25.044</v>
      </c>
      <c r="I422">
        <v>1</v>
      </c>
      <c r="J422">
        <v>6</v>
      </c>
      <c r="K422">
        <v>24.977</v>
      </c>
      <c r="L422">
        <v>0.71179999999999999</v>
      </c>
      <c r="M422">
        <v>5262600</v>
      </c>
      <c r="N422">
        <v>2</v>
      </c>
      <c r="O422" t="s">
        <v>3098</v>
      </c>
      <c r="P422" t="s">
        <v>3099</v>
      </c>
      <c r="Q422" t="s">
        <v>3111</v>
      </c>
    </row>
    <row r="423" spans="1:17" x14ac:dyDescent="0.25">
      <c r="A423" t="s">
        <v>2061</v>
      </c>
      <c r="B423" t="s">
        <v>2062</v>
      </c>
      <c r="C423" t="s">
        <v>2063</v>
      </c>
      <c r="D423" t="s">
        <v>2064</v>
      </c>
      <c r="E423">
        <v>218</v>
      </c>
      <c r="F423">
        <v>25.800699999999999</v>
      </c>
      <c r="G423">
        <v>0</v>
      </c>
      <c r="H423">
        <f t="shared" si="6"/>
        <v>25.800699999999999</v>
      </c>
      <c r="I423">
        <v>2</v>
      </c>
      <c r="J423">
        <v>11</v>
      </c>
      <c r="K423">
        <v>24.408000000000001</v>
      </c>
      <c r="L423">
        <v>1.2862</v>
      </c>
      <c r="M423">
        <v>43629000</v>
      </c>
      <c r="N423">
        <v>3</v>
      </c>
      <c r="O423" t="s">
        <v>3056</v>
      </c>
      <c r="P423" t="s">
        <v>3057</v>
      </c>
      <c r="Q423" t="s">
        <v>3111</v>
      </c>
    </row>
    <row r="424" spans="1:17" x14ac:dyDescent="0.25">
      <c r="A424" t="s">
        <v>1803</v>
      </c>
      <c r="B424" t="s">
        <v>1804</v>
      </c>
      <c r="C424" t="s">
        <v>1805</v>
      </c>
      <c r="D424" t="s">
        <v>1806</v>
      </c>
      <c r="E424">
        <v>201</v>
      </c>
      <c r="F424">
        <v>24.581800000000001</v>
      </c>
      <c r="G424">
        <v>0</v>
      </c>
      <c r="H424">
        <f t="shared" si="6"/>
        <v>24.581800000000001</v>
      </c>
      <c r="I424">
        <v>2</v>
      </c>
      <c r="J424">
        <v>19.399999999999999</v>
      </c>
      <c r="K424">
        <v>22.908999999999999</v>
      </c>
      <c r="L424">
        <v>2.2799</v>
      </c>
      <c r="M424">
        <v>47964000</v>
      </c>
      <c r="N424">
        <v>3</v>
      </c>
      <c r="O424" t="s">
        <v>2953</v>
      </c>
      <c r="P424" t="s">
        <v>2954</v>
      </c>
      <c r="Q424" t="s">
        <v>3111</v>
      </c>
    </row>
    <row r="425" spans="1:17" x14ac:dyDescent="0.25">
      <c r="A425" t="s">
        <v>37</v>
      </c>
      <c r="B425" t="s">
        <v>38</v>
      </c>
      <c r="C425" t="s">
        <v>39</v>
      </c>
      <c r="D425" t="s">
        <v>40</v>
      </c>
      <c r="E425">
        <v>201</v>
      </c>
      <c r="F425">
        <v>32.106000000000002</v>
      </c>
      <c r="G425">
        <v>31.0474</v>
      </c>
      <c r="H425">
        <f t="shared" si="6"/>
        <v>1.058600000000002</v>
      </c>
      <c r="I425">
        <v>5</v>
      </c>
      <c r="J425">
        <v>32.799999999999997</v>
      </c>
      <c r="K425">
        <v>22.204000000000001</v>
      </c>
      <c r="L425">
        <v>206.06</v>
      </c>
      <c r="M425">
        <v>3187000000</v>
      </c>
      <c r="N425">
        <v>23</v>
      </c>
      <c r="O425" t="s">
        <v>2211</v>
      </c>
      <c r="Q425" t="s">
        <v>3117</v>
      </c>
    </row>
    <row r="426" spans="1:17" x14ac:dyDescent="0.25">
      <c r="A426" t="s">
        <v>2041</v>
      </c>
      <c r="B426" t="s">
        <v>2042</v>
      </c>
      <c r="C426" t="s">
        <v>2043</v>
      </c>
      <c r="D426" t="s">
        <v>2044</v>
      </c>
      <c r="E426">
        <v>1339</v>
      </c>
      <c r="F426">
        <v>26.346900000000002</v>
      </c>
      <c r="G426">
        <v>0</v>
      </c>
      <c r="H426">
        <f t="shared" si="6"/>
        <v>26.346900000000002</v>
      </c>
      <c r="I426">
        <v>3</v>
      </c>
      <c r="J426">
        <v>3.2</v>
      </c>
      <c r="K426">
        <v>147.61000000000001</v>
      </c>
      <c r="L426">
        <v>1.3792</v>
      </c>
      <c r="M426">
        <v>35352000</v>
      </c>
      <c r="N426">
        <v>2</v>
      </c>
      <c r="O426" t="s">
        <v>3047</v>
      </c>
      <c r="P426" t="s">
        <v>3048</v>
      </c>
      <c r="Q426" t="s">
        <v>3111</v>
      </c>
    </row>
    <row r="427" spans="1:17" x14ac:dyDescent="0.25">
      <c r="A427" t="s">
        <v>2006</v>
      </c>
      <c r="B427" t="s">
        <v>2007</v>
      </c>
      <c r="C427" t="s">
        <v>2008</v>
      </c>
      <c r="D427" t="s">
        <v>2009</v>
      </c>
      <c r="E427">
        <v>1293</v>
      </c>
      <c r="F427">
        <v>23.196999999999999</v>
      </c>
      <c r="G427">
        <v>0</v>
      </c>
      <c r="H427">
        <f t="shared" si="6"/>
        <v>23.196999999999999</v>
      </c>
      <c r="I427">
        <v>2</v>
      </c>
      <c r="J427">
        <v>2.2000000000000002</v>
      </c>
      <c r="K427">
        <v>144.6</v>
      </c>
      <c r="L427">
        <v>1.554</v>
      </c>
      <c r="M427">
        <v>17847000</v>
      </c>
      <c r="N427">
        <v>2</v>
      </c>
      <c r="O427" t="s">
        <v>3034</v>
      </c>
      <c r="P427" t="s">
        <v>3035</v>
      </c>
      <c r="Q427" t="s">
        <v>3111</v>
      </c>
    </row>
    <row r="428" spans="1:17" x14ac:dyDescent="0.25">
      <c r="A428" t="s">
        <v>69</v>
      </c>
      <c r="B428" t="s">
        <v>70</v>
      </c>
      <c r="C428" t="s">
        <v>71</v>
      </c>
      <c r="D428" t="s">
        <v>72</v>
      </c>
      <c r="E428">
        <v>1912</v>
      </c>
      <c r="F428">
        <v>31.985900000000001</v>
      </c>
      <c r="G428">
        <v>28.707899999999999</v>
      </c>
      <c r="H428">
        <f t="shared" si="6"/>
        <v>3.2780000000000022</v>
      </c>
      <c r="I428">
        <v>18</v>
      </c>
      <c r="J428">
        <v>15.2</v>
      </c>
      <c r="K428">
        <v>214.41</v>
      </c>
      <c r="L428">
        <v>133.37</v>
      </c>
      <c r="M428">
        <v>1168500000</v>
      </c>
      <c r="N428">
        <v>33</v>
      </c>
      <c r="O428" t="s">
        <v>2225</v>
      </c>
      <c r="P428" t="s">
        <v>2226</v>
      </c>
      <c r="Q428" t="s">
        <v>3111</v>
      </c>
    </row>
    <row r="429" spans="1:17" x14ac:dyDescent="0.25">
      <c r="A429" t="s">
        <v>41</v>
      </c>
      <c r="B429" t="s">
        <v>42</v>
      </c>
      <c r="C429" t="s">
        <v>43</v>
      </c>
      <c r="D429" t="s">
        <v>44</v>
      </c>
      <c r="E429">
        <v>1898</v>
      </c>
      <c r="F429">
        <v>33.585599999999999</v>
      </c>
      <c r="G429">
        <v>27.398800000000001</v>
      </c>
      <c r="H429">
        <f t="shared" si="6"/>
        <v>6.1867999999999981</v>
      </c>
      <c r="I429">
        <v>24</v>
      </c>
      <c r="J429">
        <v>21.1</v>
      </c>
      <c r="K429">
        <v>211.49</v>
      </c>
      <c r="L429">
        <v>191.13</v>
      </c>
      <c r="M429">
        <v>2199600000</v>
      </c>
      <c r="N429">
        <v>45</v>
      </c>
      <c r="O429" t="s">
        <v>2212</v>
      </c>
      <c r="P429" t="s">
        <v>2213</v>
      </c>
      <c r="Q429" t="s">
        <v>3111</v>
      </c>
    </row>
    <row r="430" spans="1:17" x14ac:dyDescent="0.25">
      <c r="A430" t="s">
        <v>2141</v>
      </c>
      <c r="B430" t="s">
        <v>2142</v>
      </c>
      <c r="C430" t="s">
        <v>2143</v>
      </c>
      <c r="D430" t="s">
        <v>2144</v>
      </c>
      <c r="E430">
        <v>1442</v>
      </c>
      <c r="F430">
        <v>27.692399999999999</v>
      </c>
      <c r="G430">
        <v>0</v>
      </c>
      <c r="H430">
        <f t="shared" si="6"/>
        <v>27.692399999999999</v>
      </c>
      <c r="I430">
        <v>3</v>
      </c>
      <c r="J430">
        <v>3.1</v>
      </c>
      <c r="K430">
        <v>161.24</v>
      </c>
      <c r="L430">
        <v>0.83566000000000007</v>
      </c>
      <c r="M430">
        <v>10922000</v>
      </c>
      <c r="N430">
        <v>3</v>
      </c>
      <c r="O430" t="s">
        <v>3086</v>
      </c>
      <c r="P430" t="s">
        <v>3087</v>
      </c>
      <c r="Q430" t="s">
        <v>3111</v>
      </c>
    </row>
    <row r="431" spans="1:17" x14ac:dyDescent="0.25">
      <c r="A431" t="s">
        <v>317</v>
      </c>
      <c r="B431" t="s">
        <v>318</v>
      </c>
      <c r="C431" t="s">
        <v>319</v>
      </c>
      <c r="D431" t="s">
        <v>320</v>
      </c>
      <c r="E431">
        <v>1457</v>
      </c>
      <c r="F431">
        <v>32.562399999999997</v>
      </c>
      <c r="G431">
        <v>28.8401</v>
      </c>
      <c r="H431">
        <f t="shared" si="6"/>
        <v>3.7222999999999971</v>
      </c>
      <c r="I431">
        <v>8</v>
      </c>
      <c r="J431">
        <v>7.9</v>
      </c>
      <c r="K431">
        <v>164.18</v>
      </c>
      <c r="L431">
        <v>36.234999999999999</v>
      </c>
      <c r="M431">
        <v>662360000</v>
      </c>
      <c r="N431">
        <v>18</v>
      </c>
      <c r="O431" t="s">
        <v>2344</v>
      </c>
      <c r="P431" t="s">
        <v>2345</v>
      </c>
      <c r="Q431" t="s">
        <v>3111</v>
      </c>
    </row>
    <row r="432" spans="1:17" x14ac:dyDescent="0.25">
      <c r="A432" t="s">
        <v>1583</v>
      </c>
      <c r="B432" t="s">
        <v>1584</v>
      </c>
      <c r="C432" t="s">
        <v>1585</v>
      </c>
      <c r="D432" t="s">
        <v>1586</v>
      </c>
      <c r="E432">
        <v>326</v>
      </c>
      <c r="F432">
        <v>26.182400000000001</v>
      </c>
      <c r="G432">
        <v>0</v>
      </c>
      <c r="H432">
        <f t="shared" si="6"/>
        <v>26.182400000000001</v>
      </c>
      <c r="I432">
        <v>2</v>
      </c>
      <c r="J432">
        <v>8.6</v>
      </c>
      <c r="K432">
        <v>36.883000000000003</v>
      </c>
      <c r="L432">
        <v>3.3089</v>
      </c>
      <c r="M432">
        <v>19648000</v>
      </c>
      <c r="N432">
        <v>2</v>
      </c>
      <c r="O432" t="s">
        <v>2868</v>
      </c>
      <c r="P432" t="s">
        <v>2869</v>
      </c>
      <c r="Q432" t="s">
        <v>3115</v>
      </c>
    </row>
    <row r="433" spans="1:17" x14ac:dyDescent="0.25">
      <c r="A433" t="s">
        <v>577</v>
      </c>
      <c r="B433" t="s">
        <v>578</v>
      </c>
      <c r="C433" t="s">
        <v>579</v>
      </c>
      <c r="D433" t="s">
        <v>580</v>
      </c>
      <c r="E433">
        <v>466</v>
      </c>
      <c r="F433">
        <v>26.357900000000001</v>
      </c>
      <c r="G433">
        <v>0</v>
      </c>
      <c r="H433">
        <f t="shared" si="6"/>
        <v>26.357900000000001</v>
      </c>
      <c r="I433">
        <v>2</v>
      </c>
      <c r="J433">
        <v>7.5</v>
      </c>
      <c r="K433">
        <v>51.637</v>
      </c>
      <c r="L433">
        <v>16.731000000000002</v>
      </c>
      <c r="M433">
        <v>29233000</v>
      </c>
      <c r="N433">
        <v>4</v>
      </c>
      <c r="O433" t="s">
        <v>2225</v>
      </c>
      <c r="Q433" t="s">
        <v>3111</v>
      </c>
    </row>
    <row r="434" spans="1:17" x14ac:dyDescent="0.25">
      <c r="A434" t="s">
        <v>1020</v>
      </c>
      <c r="B434" t="s">
        <v>1021</v>
      </c>
      <c r="C434" t="s">
        <v>1022</v>
      </c>
      <c r="D434" t="s">
        <v>1023</v>
      </c>
      <c r="E434">
        <v>135</v>
      </c>
      <c r="F434">
        <v>26.4892</v>
      </c>
      <c r="G434">
        <v>0</v>
      </c>
      <c r="H434">
        <f t="shared" si="6"/>
        <v>26.4892</v>
      </c>
      <c r="I434">
        <v>2</v>
      </c>
      <c r="J434">
        <v>17.8</v>
      </c>
      <c r="K434">
        <v>15.846</v>
      </c>
      <c r="L434">
        <v>7.7476000000000003</v>
      </c>
      <c r="M434">
        <v>90887000</v>
      </c>
      <c r="N434">
        <v>2</v>
      </c>
      <c r="O434" t="s">
        <v>2643</v>
      </c>
      <c r="P434" t="s">
        <v>2644</v>
      </c>
      <c r="Q434" t="s">
        <v>3114</v>
      </c>
    </row>
    <row r="435" spans="1:17" x14ac:dyDescent="0.25">
      <c r="A435" t="s">
        <v>1480</v>
      </c>
      <c r="B435" t="s">
        <v>1481</v>
      </c>
      <c r="C435" t="s">
        <v>1482</v>
      </c>
      <c r="D435" t="s">
        <v>1483</v>
      </c>
      <c r="E435">
        <v>846</v>
      </c>
      <c r="F435">
        <v>25.932700000000001</v>
      </c>
      <c r="G435">
        <v>0</v>
      </c>
      <c r="H435">
        <f t="shared" si="6"/>
        <v>25.932700000000001</v>
      </c>
      <c r="I435">
        <v>3</v>
      </c>
      <c r="J435">
        <v>4.8</v>
      </c>
      <c r="K435">
        <v>92.200999999999993</v>
      </c>
      <c r="L435">
        <v>3.8668</v>
      </c>
      <c r="M435">
        <v>36932000</v>
      </c>
      <c r="N435">
        <v>3</v>
      </c>
      <c r="O435" t="s">
        <v>2833</v>
      </c>
      <c r="P435" t="s">
        <v>2834</v>
      </c>
      <c r="Q435" t="s">
        <v>3111</v>
      </c>
    </row>
    <row r="436" spans="1:17" x14ac:dyDescent="0.25">
      <c r="A436" t="s">
        <v>2010</v>
      </c>
      <c r="B436" t="s">
        <v>2011</v>
      </c>
      <c r="C436" t="s">
        <v>2012</v>
      </c>
      <c r="D436" t="s">
        <v>2013</v>
      </c>
      <c r="E436">
        <v>1499</v>
      </c>
      <c r="F436">
        <v>23.240600000000001</v>
      </c>
      <c r="G436">
        <v>0</v>
      </c>
      <c r="H436">
        <f t="shared" si="6"/>
        <v>23.240600000000001</v>
      </c>
      <c r="I436">
        <v>4</v>
      </c>
      <c r="J436">
        <v>4.8</v>
      </c>
      <c r="K436">
        <v>170.39</v>
      </c>
      <c r="L436">
        <v>1.5348999999999999</v>
      </c>
      <c r="M436">
        <v>20164000</v>
      </c>
      <c r="N436">
        <v>4</v>
      </c>
      <c r="O436" t="s">
        <v>3036</v>
      </c>
      <c r="P436" t="s">
        <v>3037</v>
      </c>
      <c r="Q436" t="s">
        <v>3114</v>
      </c>
    </row>
    <row r="437" spans="1:17" x14ac:dyDescent="0.25">
      <c r="A437" t="s">
        <v>856</v>
      </c>
      <c r="B437" t="s">
        <v>857</v>
      </c>
      <c r="C437" t="s">
        <v>858</v>
      </c>
      <c r="D437" t="s">
        <v>859</v>
      </c>
      <c r="E437">
        <v>920</v>
      </c>
      <c r="F437">
        <v>27.0184</v>
      </c>
      <c r="G437">
        <v>0</v>
      </c>
      <c r="H437">
        <f t="shared" si="6"/>
        <v>27.0184</v>
      </c>
      <c r="I437">
        <v>3</v>
      </c>
      <c r="J437">
        <v>5.8</v>
      </c>
      <c r="K437">
        <v>102.8</v>
      </c>
      <c r="L437">
        <v>10.551</v>
      </c>
      <c r="M437">
        <v>74570000</v>
      </c>
      <c r="N437">
        <v>5</v>
      </c>
      <c r="O437" t="s">
        <v>2575</v>
      </c>
      <c r="P437" t="s">
        <v>2576</v>
      </c>
      <c r="Q437" t="s">
        <v>3111</v>
      </c>
    </row>
    <row r="438" spans="1:17" x14ac:dyDescent="0.25">
      <c r="A438" t="s">
        <v>948</v>
      </c>
      <c r="B438" t="s">
        <v>949</v>
      </c>
      <c r="C438" t="s">
        <v>950</v>
      </c>
      <c r="D438" t="s">
        <v>951</v>
      </c>
      <c r="E438">
        <v>1543</v>
      </c>
      <c r="F438">
        <v>29.341899999999999</v>
      </c>
      <c r="G438">
        <v>0</v>
      </c>
      <c r="H438">
        <f t="shared" si="6"/>
        <v>29.341899999999999</v>
      </c>
      <c r="I438">
        <v>8</v>
      </c>
      <c r="J438">
        <v>7.3</v>
      </c>
      <c r="K438">
        <v>172.35</v>
      </c>
      <c r="L438">
        <v>9.0106000000000002</v>
      </c>
      <c r="M438">
        <v>166140000</v>
      </c>
      <c r="N438">
        <v>11</v>
      </c>
      <c r="O438" t="s">
        <v>2614</v>
      </c>
      <c r="P438" t="s">
        <v>2576</v>
      </c>
      <c r="Q438" t="s">
        <v>3111</v>
      </c>
    </row>
    <row r="439" spans="1:17" x14ac:dyDescent="0.25">
      <c r="A439" t="s">
        <v>1775</v>
      </c>
      <c r="B439" t="s">
        <v>1776</v>
      </c>
      <c r="C439" t="s">
        <v>1777</v>
      </c>
      <c r="D439" t="s">
        <v>1778</v>
      </c>
      <c r="E439">
        <v>259</v>
      </c>
      <c r="F439">
        <v>30.821000000000002</v>
      </c>
      <c r="G439">
        <v>0</v>
      </c>
      <c r="H439">
        <f t="shared" si="6"/>
        <v>30.821000000000002</v>
      </c>
      <c r="I439">
        <v>2</v>
      </c>
      <c r="J439">
        <v>9.6999999999999993</v>
      </c>
      <c r="K439">
        <v>29.608000000000001</v>
      </c>
      <c r="L439">
        <v>2.4119000000000002</v>
      </c>
      <c r="M439">
        <v>169040000</v>
      </c>
      <c r="N439">
        <v>4</v>
      </c>
      <c r="O439" t="s">
        <v>2941</v>
      </c>
      <c r="P439" t="s">
        <v>2942</v>
      </c>
      <c r="Q439" t="s">
        <v>3112</v>
      </c>
    </row>
    <row r="440" spans="1:17" x14ac:dyDescent="0.25">
      <c r="A440" t="s">
        <v>17</v>
      </c>
      <c r="B440" t="s">
        <v>18</v>
      </c>
      <c r="C440" t="s">
        <v>19</v>
      </c>
      <c r="D440" t="s">
        <v>20</v>
      </c>
      <c r="E440">
        <v>1605</v>
      </c>
      <c r="F440">
        <v>33.855499999999999</v>
      </c>
      <c r="G440">
        <v>32.819699999999997</v>
      </c>
      <c r="H440">
        <f t="shared" si="6"/>
        <v>1.0358000000000018</v>
      </c>
      <c r="I440">
        <v>29</v>
      </c>
      <c r="J440">
        <v>24.5</v>
      </c>
      <c r="K440">
        <v>172.88</v>
      </c>
      <c r="L440">
        <v>323.31</v>
      </c>
      <c r="M440">
        <v>7786500000</v>
      </c>
      <c r="N440">
        <v>78</v>
      </c>
      <c r="O440" t="s">
        <v>2202</v>
      </c>
      <c r="Q440" t="s">
        <v>3117</v>
      </c>
    </row>
    <row r="441" spans="1:17" x14ac:dyDescent="0.25">
      <c r="A441" t="s">
        <v>1540</v>
      </c>
      <c r="B441" t="s">
        <v>1541</v>
      </c>
      <c r="C441" t="s">
        <v>1542</v>
      </c>
      <c r="D441" t="s">
        <v>1543</v>
      </c>
      <c r="E441">
        <v>197</v>
      </c>
      <c r="F441">
        <v>28.284099999999999</v>
      </c>
      <c r="G441">
        <v>0</v>
      </c>
      <c r="H441">
        <f t="shared" si="6"/>
        <v>28.284099999999999</v>
      </c>
      <c r="I441">
        <v>2</v>
      </c>
      <c r="J441">
        <v>14.7</v>
      </c>
      <c r="K441">
        <v>21.815999999999999</v>
      </c>
      <c r="L441">
        <v>3.4763999999999999</v>
      </c>
      <c r="M441">
        <v>23973000</v>
      </c>
      <c r="N441">
        <v>2</v>
      </c>
      <c r="O441" t="s">
        <v>2856</v>
      </c>
      <c r="P441" t="s">
        <v>2857</v>
      </c>
      <c r="Q441" t="s">
        <v>3115</v>
      </c>
    </row>
    <row r="442" spans="1:17" x14ac:dyDescent="0.25">
      <c r="A442" t="s">
        <v>1224</v>
      </c>
      <c r="B442" t="s">
        <v>1225</v>
      </c>
      <c r="C442" t="s">
        <v>1226</v>
      </c>
      <c r="D442" t="s">
        <v>1227</v>
      </c>
      <c r="E442">
        <v>206</v>
      </c>
      <c r="F442">
        <v>30.092400000000001</v>
      </c>
      <c r="G442">
        <v>0</v>
      </c>
      <c r="H442">
        <f t="shared" si="6"/>
        <v>30.092400000000001</v>
      </c>
      <c r="I442">
        <v>3</v>
      </c>
      <c r="J442">
        <v>22.3</v>
      </c>
      <c r="K442">
        <v>22.462</v>
      </c>
      <c r="L442">
        <v>5.2286999999999999</v>
      </c>
      <c r="M442">
        <v>114550000</v>
      </c>
      <c r="N442">
        <v>4</v>
      </c>
      <c r="O442" t="s">
        <v>2332</v>
      </c>
      <c r="P442" t="s">
        <v>2727</v>
      </c>
      <c r="Q442" t="s">
        <v>3114</v>
      </c>
    </row>
    <row r="443" spans="1:17" x14ac:dyDescent="0.25">
      <c r="A443" t="s">
        <v>980</v>
      </c>
      <c r="B443" t="s">
        <v>981</v>
      </c>
      <c r="C443" t="s">
        <v>982</v>
      </c>
      <c r="D443" t="s">
        <v>983</v>
      </c>
      <c r="E443">
        <v>327</v>
      </c>
      <c r="F443">
        <v>31.869800000000001</v>
      </c>
      <c r="G443">
        <v>0</v>
      </c>
      <c r="H443">
        <f t="shared" si="6"/>
        <v>31.869800000000001</v>
      </c>
      <c r="I443">
        <v>2</v>
      </c>
      <c r="J443">
        <v>14.1</v>
      </c>
      <c r="K443">
        <v>34.305999999999997</v>
      </c>
      <c r="L443">
        <v>8.5277999999999992</v>
      </c>
      <c r="M443">
        <v>317350000</v>
      </c>
      <c r="N443">
        <v>7</v>
      </c>
      <c r="O443" t="s">
        <v>2626</v>
      </c>
      <c r="P443" t="s">
        <v>2627</v>
      </c>
      <c r="Q443" t="s">
        <v>3115</v>
      </c>
    </row>
    <row r="444" spans="1:17" x14ac:dyDescent="0.25">
      <c r="A444" t="s">
        <v>1731</v>
      </c>
      <c r="B444" t="s">
        <v>1732</v>
      </c>
      <c r="C444" t="s">
        <v>1733</v>
      </c>
      <c r="D444" t="s">
        <v>1734</v>
      </c>
      <c r="E444">
        <v>314</v>
      </c>
      <c r="F444">
        <v>25.6097</v>
      </c>
      <c r="G444">
        <v>0</v>
      </c>
      <c r="H444">
        <f t="shared" si="6"/>
        <v>25.6097</v>
      </c>
      <c r="I444">
        <v>2</v>
      </c>
      <c r="J444">
        <v>8.3000000000000007</v>
      </c>
      <c r="K444">
        <v>33.338000000000001</v>
      </c>
      <c r="L444">
        <v>2.5731999999999999</v>
      </c>
      <c r="M444">
        <v>27394000</v>
      </c>
      <c r="N444">
        <v>2</v>
      </c>
      <c r="O444" t="s">
        <v>2927</v>
      </c>
      <c r="P444" t="s">
        <v>2928</v>
      </c>
      <c r="Q444" t="s">
        <v>3115</v>
      </c>
    </row>
    <row r="445" spans="1:17" x14ac:dyDescent="0.25">
      <c r="A445" t="s">
        <v>185</v>
      </c>
      <c r="B445" t="s">
        <v>186</v>
      </c>
      <c r="C445" t="s">
        <v>187</v>
      </c>
      <c r="D445" t="s">
        <v>188</v>
      </c>
      <c r="E445">
        <v>509</v>
      </c>
      <c r="F445">
        <v>30.6052</v>
      </c>
      <c r="G445">
        <v>0</v>
      </c>
      <c r="H445">
        <f t="shared" si="6"/>
        <v>30.6052</v>
      </c>
      <c r="I445">
        <v>2</v>
      </c>
      <c r="J445">
        <v>5.5</v>
      </c>
      <c r="K445">
        <v>56.753</v>
      </c>
      <c r="L445">
        <v>59.213000000000001</v>
      </c>
      <c r="M445">
        <v>249040000</v>
      </c>
      <c r="N445">
        <v>4</v>
      </c>
      <c r="O445" t="s">
        <v>2281</v>
      </c>
      <c r="P445" t="s">
        <v>2282</v>
      </c>
      <c r="Q445" t="s">
        <v>3111</v>
      </c>
    </row>
    <row r="446" spans="1:17" x14ac:dyDescent="0.25">
      <c r="A446" t="s">
        <v>21</v>
      </c>
      <c r="B446" t="s">
        <v>22</v>
      </c>
      <c r="C446" t="s">
        <v>23</v>
      </c>
      <c r="D446" t="s">
        <v>24</v>
      </c>
      <c r="E446">
        <v>472</v>
      </c>
      <c r="F446">
        <v>38.414000000000001</v>
      </c>
      <c r="G446">
        <v>37.243000000000002</v>
      </c>
      <c r="H446">
        <f t="shared" si="6"/>
        <v>1.1709999999999994</v>
      </c>
      <c r="I446">
        <v>7</v>
      </c>
      <c r="J446">
        <v>51.3</v>
      </c>
      <c r="K446">
        <v>52.609000000000002</v>
      </c>
      <c r="L446">
        <v>323.31</v>
      </c>
      <c r="M446">
        <v>86411000000</v>
      </c>
      <c r="N446">
        <v>325</v>
      </c>
      <c r="O446" t="s">
        <v>2203</v>
      </c>
      <c r="P446" t="s">
        <v>2204</v>
      </c>
      <c r="Q446" t="s">
        <v>3115</v>
      </c>
    </row>
    <row r="447" spans="1:17" x14ac:dyDescent="0.25">
      <c r="A447" t="s">
        <v>433</v>
      </c>
      <c r="B447" t="s">
        <v>434</v>
      </c>
      <c r="C447" t="s">
        <v>435</v>
      </c>
      <c r="D447" t="s">
        <v>436</v>
      </c>
      <c r="E447">
        <v>583</v>
      </c>
      <c r="F447">
        <v>28.366900000000001</v>
      </c>
      <c r="G447">
        <v>0</v>
      </c>
      <c r="H447">
        <f t="shared" si="6"/>
        <v>28.366900000000001</v>
      </c>
      <c r="I447">
        <v>5</v>
      </c>
      <c r="J447">
        <v>12.9</v>
      </c>
      <c r="K447">
        <v>63.537999999999997</v>
      </c>
      <c r="L447">
        <v>24.869</v>
      </c>
      <c r="M447">
        <v>155960000</v>
      </c>
      <c r="N447">
        <v>6</v>
      </c>
      <c r="O447" t="s">
        <v>2397</v>
      </c>
      <c r="P447" t="s">
        <v>2398</v>
      </c>
      <c r="Q447" t="s">
        <v>3114</v>
      </c>
    </row>
    <row r="448" spans="1:17" x14ac:dyDescent="0.25">
      <c r="A448" t="s">
        <v>1404</v>
      </c>
      <c r="B448" t="s">
        <v>1405</v>
      </c>
      <c r="C448" t="s">
        <v>1406</v>
      </c>
      <c r="D448" t="s">
        <v>1407</v>
      </c>
      <c r="E448">
        <v>837</v>
      </c>
      <c r="F448">
        <v>27.8994</v>
      </c>
      <c r="G448">
        <v>0</v>
      </c>
      <c r="H448">
        <f t="shared" si="6"/>
        <v>27.8994</v>
      </c>
      <c r="I448">
        <v>3</v>
      </c>
      <c r="J448">
        <v>3.8</v>
      </c>
      <c r="K448">
        <v>92.376999999999995</v>
      </c>
      <c r="L448">
        <v>4.1291000000000002</v>
      </c>
      <c r="M448">
        <v>74607000</v>
      </c>
      <c r="N448">
        <v>4</v>
      </c>
      <c r="O448" t="s">
        <v>2802</v>
      </c>
      <c r="Q448" t="s">
        <v>3111</v>
      </c>
    </row>
    <row r="449" spans="1:17" x14ac:dyDescent="0.25">
      <c r="A449" t="s">
        <v>1887</v>
      </c>
      <c r="B449" t="s">
        <v>1888</v>
      </c>
      <c r="C449" t="s">
        <v>1889</v>
      </c>
      <c r="D449" t="s">
        <v>1890</v>
      </c>
      <c r="E449">
        <v>478</v>
      </c>
      <c r="F449">
        <v>26.965699999999998</v>
      </c>
      <c r="G449">
        <v>0</v>
      </c>
      <c r="H449">
        <f t="shared" si="6"/>
        <v>26.965699999999998</v>
      </c>
      <c r="I449">
        <v>3</v>
      </c>
      <c r="J449">
        <v>9.4</v>
      </c>
      <c r="K449">
        <v>54.935000000000002</v>
      </c>
      <c r="L449">
        <v>1.9332</v>
      </c>
      <c r="M449">
        <v>24201000</v>
      </c>
      <c r="N449">
        <v>2</v>
      </c>
      <c r="O449" t="s">
        <v>2987</v>
      </c>
      <c r="P449" t="s">
        <v>2988</v>
      </c>
      <c r="Q449" t="s">
        <v>3114</v>
      </c>
    </row>
    <row r="450" spans="1:17" x14ac:dyDescent="0.25">
      <c r="A450" t="s">
        <v>988</v>
      </c>
      <c r="B450" t="s">
        <v>989</v>
      </c>
      <c r="C450" t="s">
        <v>990</v>
      </c>
      <c r="D450" t="s">
        <v>991</v>
      </c>
      <c r="E450">
        <v>339</v>
      </c>
      <c r="F450">
        <v>23.3401</v>
      </c>
      <c r="G450">
        <v>0</v>
      </c>
      <c r="H450">
        <f t="shared" si="6"/>
        <v>23.3401</v>
      </c>
      <c r="I450">
        <v>1</v>
      </c>
      <c r="J450">
        <v>7.1</v>
      </c>
      <c r="K450">
        <v>39.024999999999999</v>
      </c>
      <c r="L450">
        <v>8.3789999999999996</v>
      </c>
      <c r="M450">
        <v>145710000</v>
      </c>
      <c r="N450">
        <v>3</v>
      </c>
      <c r="O450" t="s">
        <v>2630</v>
      </c>
      <c r="P450" t="s">
        <v>2631</v>
      </c>
      <c r="Q450" t="s">
        <v>3115</v>
      </c>
    </row>
    <row r="451" spans="1:17" x14ac:dyDescent="0.25">
      <c r="A451" t="s">
        <v>1376</v>
      </c>
      <c r="B451" t="s">
        <v>1377</v>
      </c>
      <c r="C451" t="s">
        <v>1378</v>
      </c>
      <c r="D451" t="s">
        <v>1379</v>
      </c>
      <c r="E451">
        <v>1007</v>
      </c>
      <c r="F451">
        <v>23.085100000000001</v>
      </c>
      <c r="G451">
        <v>0</v>
      </c>
      <c r="H451">
        <f t="shared" ref="H451:H514" si="7">(F451-G451)</f>
        <v>23.085100000000001</v>
      </c>
      <c r="I451">
        <v>3</v>
      </c>
      <c r="J451">
        <v>4</v>
      </c>
      <c r="K451">
        <v>116.97</v>
      </c>
      <c r="L451">
        <v>4.2569999999999997</v>
      </c>
      <c r="M451">
        <v>20275000</v>
      </c>
      <c r="N451">
        <v>3</v>
      </c>
      <c r="O451" t="s">
        <v>2789</v>
      </c>
      <c r="P451" t="s">
        <v>2790</v>
      </c>
      <c r="Q451" t="s">
        <v>3115</v>
      </c>
    </row>
    <row r="452" spans="1:17" x14ac:dyDescent="0.25">
      <c r="A452" t="s">
        <v>620</v>
      </c>
      <c r="B452" t="s">
        <v>621</v>
      </c>
      <c r="C452" t="s">
        <v>622</v>
      </c>
      <c r="D452" t="s">
        <v>623</v>
      </c>
      <c r="E452">
        <v>521</v>
      </c>
      <c r="F452">
        <v>28.587399999999999</v>
      </c>
      <c r="G452">
        <v>0</v>
      </c>
      <c r="H452">
        <f t="shared" si="7"/>
        <v>28.587399999999999</v>
      </c>
      <c r="I452">
        <v>4</v>
      </c>
      <c r="J452">
        <v>10.4</v>
      </c>
      <c r="K452">
        <v>58.643000000000001</v>
      </c>
      <c r="L452">
        <v>15.602</v>
      </c>
      <c r="M452">
        <v>112300000</v>
      </c>
      <c r="N452">
        <v>5</v>
      </c>
      <c r="O452" t="s">
        <v>2476</v>
      </c>
      <c r="P452" t="s">
        <v>2477</v>
      </c>
      <c r="Q452" t="s">
        <v>3111</v>
      </c>
    </row>
    <row r="453" spans="1:17" x14ac:dyDescent="0.25">
      <c r="A453" t="s">
        <v>1016</v>
      </c>
      <c r="B453" t="s">
        <v>1017</v>
      </c>
      <c r="C453" t="s">
        <v>1018</v>
      </c>
      <c r="D453" t="s">
        <v>1019</v>
      </c>
      <c r="E453">
        <v>312</v>
      </c>
      <c r="F453">
        <v>27.990300000000001</v>
      </c>
      <c r="G453">
        <v>0</v>
      </c>
      <c r="H453">
        <f t="shared" si="7"/>
        <v>27.990300000000001</v>
      </c>
      <c r="I453">
        <v>2</v>
      </c>
      <c r="J453">
        <v>9</v>
      </c>
      <c r="K453">
        <v>35.247</v>
      </c>
      <c r="L453">
        <v>7.7782</v>
      </c>
      <c r="M453">
        <v>65192000</v>
      </c>
      <c r="N453">
        <v>3</v>
      </c>
      <c r="O453" t="s">
        <v>2575</v>
      </c>
      <c r="P453" t="s">
        <v>2642</v>
      </c>
      <c r="Q453" t="s">
        <v>3114</v>
      </c>
    </row>
    <row r="454" spans="1:17" x14ac:dyDescent="0.25">
      <c r="A454" t="s">
        <v>636</v>
      </c>
      <c r="B454" t="s">
        <v>637</v>
      </c>
      <c r="C454" t="s">
        <v>638</v>
      </c>
      <c r="D454" t="s">
        <v>639</v>
      </c>
      <c r="E454">
        <v>323</v>
      </c>
      <c r="F454">
        <v>28.5307</v>
      </c>
      <c r="G454">
        <v>0</v>
      </c>
      <c r="H454">
        <f t="shared" si="7"/>
        <v>28.5307</v>
      </c>
      <c r="I454">
        <v>2</v>
      </c>
      <c r="J454">
        <v>15.2</v>
      </c>
      <c r="K454">
        <v>36.982999999999997</v>
      </c>
      <c r="L454">
        <v>15.303000000000001</v>
      </c>
      <c r="M454">
        <v>110590000</v>
      </c>
      <c r="N454">
        <v>5</v>
      </c>
      <c r="O454" t="s">
        <v>2484</v>
      </c>
      <c r="P454" t="s">
        <v>2485</v>
      </c>
      <c r="Q454" t="s">
        <v>3114</v>
      </c>
    </row>
    <row r="455" spans="1:17" x14ac:dyDescent="0.25">
      <c r="A455" t="s">
        <v>181</v>
      </c>
      <c r="B455" t="s">
        <v>182</v>
      </c>
      <c r="C455" t="s">
        <v>183</v>
      </c>
      <c r="D455" t="s">
        <v>184</v>
      </c>
      <c r="E455">
        <v>355</v>
      </c>
      <c r="F455">
        <v>33.408299999999997</v>
      </c>
      <c r="G455">
        <v>31.987300000000001</v>
      </c>
      <c r="H455">
        <f t="shared" si="7"/>
        <v>1.4209999999999958</v>
      </c>
      <c r="I455">
        <v>5</v>
      </c>
      <c r="J455">
        <v>15.2</v>
      </c>
      <c r="K455">
        <v>39.564999999999998</v>
      </c>
      <c r="L455">
        <v>59.725999999999999</v>
      </c>
      <c r="M455">
        <v>2856300000</v>
      </c>
      <c r="N455">
        <v>12</v>
      </c>
      <c r="O455" t="s">
        <v>2279</v>
      </c>
      <c r="P455" t="s">
        <v>2280</v>
      </c>
      <c r="Q455" t="s">
        <v>3112</v>
      </c>
    </row>
    <row r="456" spans="1:17" x14ac:dyDescent="0.25">
      <c r="A456" t="s">
        <v>996</v>
      </c>
      <c r="B456" t="s">
        <v>997</v>
      </c>
      <c r="C456" t="s">
        <v>998</v>
      </c>
      <c r="D456" t="s">
        <v>999</v>
      </c>
      <c r="E456">
        <v>114</v>
      </c>
      <c r="F456">
        <v>29.208100000000002</v>
      </c>
      <c r="G456">
        <v>0</v>
      </c>
      <c r="H456">
        <f t="shared" si="7"/>
        <v>29.208100000000002</v>
      </c>
      <c r="I456">
        <v>3</v>
      </c>
      <c r="J456">
        <v>28.1</v>
      </c>
      <c r="K456">
        <v>12.811</v>
      </c>
      <c r="L456">
        <v>8.0955999999999992</v>
      </c>
      <c r="M456">
        <v>127760000</v>
      </c>
      <c r="N456">
        <v>6</v>
      </c>
      <c r="O456" t="s">
        <v>2332</v>
      </c>
      <c r="P456" t="s">
        <v>2634</v>
      </c>
      <c r="Q456" t="s">
        <v>3121</v>
      </c>
    </row>
    <row r="457" spans="1:17" x14ac:dyDescent="0.25">
      <c r="A457" t="s">
        <v>2073</v>
      </c>
      <c r="B457" t="s">
        <v>2074</v>
      </c>
      <c r="C457" t="s">
        <v>2075</v>
      </c>
      <c r="D457" t="s">
        <v>2076</v>
      </c>
      <c r="E457">
        <v>549</v>
      </c>
      <c r="F457">
        <v>27.734300000000001</v>
      </c>
      <c r="G457">
        <v>0</v>
      </c>
      <c r="H457">
        <f t="shared" si="7"/>
        <v>27.734300000000001</v>
      </c>
      <c r="I457">
        <v>1</v>
      </c>
      <c r="J457">
        <v>1.6</v>
      </c>
      <c r="K457">
        <v>60.323</v>
      </c>
      <c r="L457">
        <v>1.1734</v>
      </c>
      <c r="M457">
        <v>10184000000</v>
      </c>
      <c r="N457">
        <v>2</v>
      </c>
      <c r="O457" t="s">
        <v>3062</v>
      </c>
      <c r="Q457" t="s">
        <v>3121</v>
      </c>
    </row>
    <row r="458" spans="1:17" x14ac:dyDescent="0.25">
      <c r="A458" t="s">
        <v>321</v>
      </c>
      <c r="B458" t="s">
        <v>322</v>
      </c>
      <c r="C458" t="s">
        <v>323</v>
      </c>
      <c r="D458" t="s">
        <v>324</v>
      </c>
      <c r="E458">
        <v>631</v>
      </c>
      <c r="F458">
        <v>27.910599999999999</v>
      </c>
      <c r="G458">
        <v>26.7242</v>
      </c>
      <c r="H458">
        <f t="shared" si="7"/>
        <v>1.186399999999999</v>
      </c>
      <c r="I458">
        <v>6</v>
      </c>
      <c r="J458">
        <v>14.1</v>
      </c>
      <c r="K458">
        <v>71.341999999999999</v>
      </c>
      <c r="L458">
        <v>35.899000000000001</v>
      </c>
      <c r="M458">
        <v>134300000</v>
      </c>
      <c r="N458">
        <v>8</v>
      </c>
      <c r="O458" t="s">
        <v>2346</v>
      </c>
      <c r="P458" t="s">
        <v>2347</v>
      </c>
      <c r="Q458" t="s">
        <v>3121</v>
      </c>
    </row>
    <row r="459" spans="1:17" x14ac:dyDescent="0.25">
      <c r="A459" t="s">
        <v>908</v>
      </c>
      <c r="B459" t="s">
        <v>909</v>
      </c>
      <c r="C459" t="s">
        <v>910</v>
      </c>
      <c r="D459" t="s">
        <v>911</v>
      </c>
      <c r="E459">
        <v>359</v>
      </c>
      <c r="F459">
        <v>29.295400000000001</v>
      </c>
      <c r="G459">
        <v>0</v>
      </c>
      <c r="H459">
        <f t="shared" si="7"/>
        <v>29.295400000000001</v>
      </c>
      <c r="I459">
        <v>3</v>
      </c>
      <c r="J459">
        <v>13.4</v>
      </c>
      <c r="K459">
        <v>40.024000000000001</v>
      </c>
      <c r="L459">
        <v>9.7014999999999993</v>
      </c>
      <c r="M459">
        <v>180340000</v>
      </c>
      <c r="N459">
        <v>5</v>
      </c>
      <c r="O459" t="s">
        <v>2488</v>
      </c>
      <c r="P459" t="s">
        <v>2597</v>
      </c>
      <c r="Q459" t="s">
        <v>3114</v>
      </c>
    </row>
    <row r="460" spans="1:17" x14ac:dyDescent="0.25">
      <c r="A460" t="s">
        <v>549</v>
      </c>
      <c r="B460" t="s">
        <v>550</v>
      </c>
      <c r="C460" t="s">
        <v>551</v>
      </c>
      <c r="D460" t="s">
        <v>552</v>
      </c>
      <c r="E460">
        <v>1695</v>
      </c>
      <c r="F460">
        <v>27.877199999999998</v>
      </c>
      <c r="G460">
        <v>0</v>
      </c>
      <c r="H460">
        <f t="shared" si="7"/>
        <v>27.877199999999998</v>
      </c>
      <c r="I460">
        <v>6</v>
      </c>
      <c r="J460">
        <v>6.1</v>
      </c>
      <c r="K460">
        <v>182.98</v>
      </c>
      <c r="L460">
        <v>17.991</v>
      </c>
      <c r="M460">
        <v>72572000</v>
      </c>
      <c r="N460">
        <v>7</v>
      </c>
      <c r="O460" t="s">
        <v>2449</v>
      </c>
      <c r="P460" t="s">
        <v>2423</v>
      </c>
      <c r="Q460" t="s">
        <v>3111</v>
      </c>
    </row>
    <row r="461" spans="1:17" x14ac:dyDescent="0.25">
      <c r="A461" t="s">
        <v>2157</v>
      </c>
      <c r="B461" t="s">
        <v>2158</v>
      </c>
      <c r="C461" t="s">
        <v>2159</v>
      </c>
      <c r="D461" t="s">
        <v>2160</v>
      </c>
      <c r="E461">
        <v>1946</v>
      </c>
      <c r="F461">
        <v>21.189699999999998</v>
      </c>
      <c r="G461">
        <v>0</v>
      </c>
      <c r="H461">
        <f t="shared" si="7"/>
        <v>21.189699999999998</v>
      </c>
      <c r="I461">
        <v>1</v>
      </c>
      <c r="J461">
        <v>0.8</v>
      </c>
      <c r="K461">
        <v>213.03</v>
      </c>
      <c r="L461">
        <v>0.76935000000000009</v>
      </c>
      <c r="M461">
        <v>2391900</v>
      </c>
      <c r="N461">
        <v>2</v>
      </c>
      <c r="O461" t="s">
        <v>2332</v>
      </c>
      <c r="Q461" t="s">
        <v>3114</v>
      </c>
    </row>
    <row r="462" spans="1:17" x14ac:dyDescent="0.25">
      <c r="A462" t="s">
        <v>900</v>
      </c>
      <c r="B462" t="s">
        <v>901</v>
      </c>
      <c r="C462" t="s">
        <v>902</v>
      </c>
      <c r="D462" t="s">
        <v>903</v>
      </c>
      <c r="E462">
        <v>161</v>
      </c>
      <c r="F462">
        <v>29.920300000000001</v>
      </c>
      <c r="G462">
        <v>0</v>
      </c>
      <c r="H462">
        <f t="shared" si="7"/>
        <v>29.920300000000001</v>
      </c>
      <c r="I462">
        <v>2</v>
      </c>
      <c r="J462">
        <v>8.1</v>
      </c>
      <c r="K462">
        <v>18.186</v>
      </c>
      <c r="L462">
        <v>9.7460000000000004</v>
      </c>
      <c r="M462">
        <v>355600000</v>
      </c>
      <c r="N462">
        <v>3</v>
      </c>
      <c r="O462" t="s">
        <v>2593</v>
      </c>
      <c r="P462" t="s">
        <v>2594</v>
      </c>
      <c r="Q462" t="s">
        <v>3111</v>
      </c>
    </row>
    <row r="463" spans="1:17" x14ac:dyDescent="0.25">
      <c r="A463" t="s">
        <v>1192</v>
      </c>
      <c r="B463" t="s">
        <v>1193</v>
      </c>
      <c r="C463" t="s">
        <v>1194</v>
      </c>
      <c r="D463" t="s">
        <v>1195</v>
      </c>
      <c r="E463">
        <v>110</v>
      </c>
      <c r="F463">
        <v>29.694400000000002</v>
      </c>
      <c r="G463">
        <v>0</v>
      </c>
      <c r="H463">
        <f t="shared" si="7"/>
        <v>29.694400000000002</v>
      </c>
      <c r="I463">
        <v>2</v>
      </c>
      <c r="J463">
        <v>21.8</v>
      </c>
      <c r="K463">
        <v>12.51</v>
      </c>
      <c r="L463">
        <v>5.5907999999999998</v>
      </c>
      <c r="M463">
        <v>225130000</v>
      </c>
      <c r="N463">
        <v>3</v>
      </c>
      <c r="O463" t="s">
        <v>2715</v>
      </c>
      <c r="P463" t="s">
        <v>2716</v>
      </c>
      <c r="Q463" t="s">
        <v>3114</v>
      </c>
    </row>
    <row r="464" spans="1:17" x14ac:dyDescent="0.25">
      <c r="A464" t="s">
        <v>1116</v>
      </c>
      <c r="B464" t="s">
        <v>1117</v>
      </c>
      <c r="C464" t="s">
        <v>1118</v>
      </c>
      <c r="D464" t="s">
        <v>1119</v>
      </c>
      <c r="E464">
        <v>1446</v>
      </c>
      <c r="F464">
        <v>26.7087</v>
      </c>
      <c r="G464">
        <v>0</v>
      </c>
      <c r="H464">
        <f t="shared" si="7"/>
        <v>26.7087</v>
      </c>
      <c r="I464">
        <v>3</v>
      </c>
      <c r="J464">
        <v>3.6</v>
      </c>
      <c r="K464">
        <v>164.42</v>
      </c>
      <c r="L464">
        <v>6.6147</v>
      </c>
      <c r="M464">
        <v>56267000</v>
      </c>
      <c r="N464">
        <v>4</v>
      </c>
      <c r="O464" t="s">
        <v>2681</v>
      </c>
      <c r="P464" t="s">
        <v>2356</v>
      </c>
      <c r="Q464" t="s">
        <v>3115</v>
      </c>
    </row>
    <row r="465" spans="1:17" x14ac:dyDescent="0.25">
      <c r="A465" t="s">
        <v>1036</v>
      </c>
      <c r="B465" t="s">
        <v>1037</v>
      </c>
      <c r="C465" t="s">
        <v>1038</v>
      </c>
      <c r="D465" t="s">
        <v>1039</v>
      </c>
      <c r="E465">
        <v>119</v>
      </c>
      <c r="F465">
        <v>28.9316</v>
      </c>
      <c r="G465">
        <v>0</v>
      </c>
      <c r="H465">
        <f t="shared" si="7"/>
        <v>28.9316</v>
      </c>
      <c r="I465">
        <v>2</v>
      </c>
      <c r="J465">
        <v>10.9</v>
      </c>
      <c r="K465">
        <v>13.281000000000001</v>
      </c>
      <c r="L465">
        <v>7.6782000000000004</v>
      </c>
      <c r="M465">
        <v>380130000</v>
      </c>
      <c r="N465">
        <v>4</v>
      </c>
      <c r="O465" t="s">
        <v>2651</v>
      </c>
      <c r="P465" t="s">
        <v>2652</v>
      </c>
      <c r="Q465" t="s">
        <v>3114</v>
      </c>
    </row>
    <row r="466" spans="1:17" x14ac:dyDescent="0.25">
      <c r="A466" t="s">
        <v>940</v>
      </c>
      <c r="B466" t="s">
        <v>941</v>
      </c>
      <c r="C466" t="s">
        <v>942</v>
      </c>
      <c r="D466" t="s">
        <v>943</v>
      </c>
      <c r="E466">
        <v>118</v>
      </c>
      <c r="F466">
        <v>28.894200000000001</v>
      </c>
      <c r="G466">
        <v>0</v>
      </c>
      <c r="H466">
        <f t="shared" si="7"/>
        <v>28.894200000000001</v>
      </c>
      <c r="I466">
        <v>4</v>
      </c>
      <c r="J466">
        <v>32.200000000000003</v>
      </c>
      <c r="K466">
        <v>13.526999999999999</v>
      </c>
      <c r="L466">
        <v>9.1951000000000001</v>
      </c>
      <c r="M466">
        <v>284850000</v>
      </c>
      <c r="N466">
        <v>8</v>
      </c>
      <c r="O466" t="s">
        <v>2610</v>
      </c>
      <c r="P466" t="s">
        <v>2611</v>
      </c>
      <c r="Q466" t="s">
        <v>3114</v>
      </c>
    </row>
    <row r="467" spans="1:17" x14ac:dyDescent="0.25">
      <c r="A467" t="s">
        <v>1024</v>
      </c>
      <c r="B467" t="s">
        <v>1025</v>
      </c>
      <c r="C467" t="s">
        <v>1026</v>
      </c>
      <c r="D467" t="s">
        <v>1027</v>
      </c>
      <c r="E467">
        <v>126</v>
      </c>
      <c r="F467">
        <v>28.2425</v>
      </c>
      <c r="G467">
        <v>0</v>
      </c>
      <c r="H467">
        <f t="shared" si="7"/>
        <v>28.2425</v>
      </c>
      <c r="I467">
        <v>2</v>
      </c>
      <c r="J467">
        <v>13.5</v>
      </c>
      <c r="K467">
        <v>13.916</v>
      </c>
      <c r="L467">
        <v>7.7134</v>
      </c>
      <c r="M467">
        <v>272210000</v>
      </c>
      <c r="N467">
        <v>2</v>
      </c>
      <c r="O467" t="s">
        <v>2645</v>
      </c>
      <c r="P467" t="s">
        <v>2646</v>
      </c>
      <c r="Q467" t="s">
        <v>3114</v>
      </c>
    </row>
    <row r="468" spans="1:17" x14ac:dyDescent="0.25">
      <c r="A468" t="s">
        <v>1348</v>
      </c>
      <c r="B468" t="s">
        <v>1349</v>
      </c>
      <c r="C468" t="s">
        <v>1350</v>
      </c>
      <c r="D468" t="s">
        <v>1351</v>
      </c>
      <c r="E468">
        <v>231</v>
      </c>
      <c r="F468">
        <v>29.428599999999999</v>
      </c>
      <c r="G468">
        <v>0</v>
      </c>
      <c r="H468">
        <f t="shared" si="7"/>
        <v>29.428599999999999</v>
      </c>
      <c r="I468">
        <v>2</v>
      </c>
      <c r="J468">
        <v>12.6</v>
      </c>
      <c r="K468">
        <v>23.655999999999999</v>
      </c>
      <c r="L468">
        <v>4.3640999999999996</v>
      </c>
      <c r="M468">
        <v>105410000</v>
      </c>
      <c r="N468">
        <v>2</v>
      </c>
      <c r="O468" t="s">
        <v>2775</v>
      </c>
      <c r="P468" t="s">
        <v>2776</v>
      </c>
      <c r="Q468" t="s">
        <v>3114</v>
      </c>
    </row>
    <row r="469" spans="1:17" x14ac:dyDescent="0.25">
      <c r="A469" t="s">
        <v>1012</v>
      </c>
      <c r="B469" t="s">
        <v>1013</v>
      </c>
      <c r="C469" t="s">
        <v>1014</v>
      </c>
      <c r="D469" t="s">
        <v>1015</v>
      </c>
      <c r="E469">
        <v>278</v>
      </c>
      <c r="F469">
        <v>31.358699999999999</v>
      </c>
      <c r="G469">
        <v>29.545100000000001</v>
      </c>
      <c r="H469">
        <f t="shared" si="7"/>
        <v>1.8135999999999974</v>
      </c>
      <c r="I469">
        <v>2</v>
      </c>
      <c r="J469">
        <v>8.3000000000000007</v>
      </c>
      <c r="K469">
        <v>31.774999999999999</v>
      </c>
      <c r="L469">
        <v>7.8338000000000001</v>
      </c>
      <c r="M469">
        <v>337420000</v>
      </c>
      <c r="N469">
        <v>6</v>
      </c>
      <c r="O469" t="s">
        <v>2640</v>
      </c>
      <c r="P469" t="s">
        <v>2641</v>
      </c>
      <c r="Q469" t="s">
        <v>3111</v>
      </c>
    </row>
    <row r="470" spans="1:17" x14ac:dyDescent="0.25">
      <c r="A470" t="s">
        <v>89</v>
      </c>
      <c r="B470" t="s">
        <v>90</v>
      </c>
      <c r="C470" t="s">
        <v>91</v>
      </c>
      <c r="D470" t="s">
        <v>92</v>
      </c>
      <c r="E470">
        <v>505</v>
      </c>
      <c r="F470">
        <v>30.8353</v>
      </c>
      <c r="G470">
        <v>29.508299999999998</v>
      </c>
      <c r="H470">
        <f t="shared" si="7"/>
        <v>1.3270000000000017</v>
      </c>
      <c r="I470">
        <v>2</v>
      </c>
      <c r="J470">
        <v>6.5</v>
      </c>
      <c r="K470">
        <v>55.591000000000001</v>
      </c>
      <c r="L470">
        <v>106.93</v>
      </c>
      <c r="M470">
        <v>299560000</v>
      </c>
      <c r="N470">
        <v>8</v>
      </c>
      <c r="O470" t="s">
        <v>2235</v>
      </c>
      <c r="P470" t="s">
        <v>2236</v>
      </c>
      <c r="Q470" t="s">
        <v>3111</v>
      </c>
    </row>
    <row r="471" spans="1:17" x14ac:dyDescent="0.25">
      <c r="A471" t="s">
        <v>608</v>
      </c>
      <c r="B471" t="s">
        <v>609</v>
      </c>
      <c r="C471" t="s">
        <v>610</v>
      </c>
      <c r="D471" t="s">
        <v>611</v>
      </c>
      <c r="E471">
        <v>547</v>
      </c>
      <c r="F471">
        <v>28.612400000000001</v>
      </c>
      <c r="G471">
        <v>0</v>
      </c>
      <c r="H471">
        <f t="shared" si="7"/>
        <v>28.612400000000001</v>
      </c>
      <c r="I471">
        <v>2</v>
      </c>
      <c r="J471">
        <v>4.8</v>
      </c>
      <c r="K471">
        <v>60.463000000000001</v>
      </c>
      <c r="L471">
        <v>15.835000000000001</v>
      </c>
      <c r="M471">
        <v>151010000</v>
      </c>
      <c r="N471">
        <v>7</v>
      </c>
      <c r="O471" t="s">
        <v>2219</v>
      </c>
      <c r="P471" t="s">
        <v>2472</v>
      </c>
      <c r="Q471" t="s">
        <v>3111</v>
      </c>
    </row>
    <row r="472" spans="1:17" x14ac:dyDescent="0.25">
      <c r="A472" t="s">
        <v>1448</v>
      </c>
      <c r="B472" t="s">
        <v>1449</v>
      </c>
      <c r="C472" t="s">
        <v>1450</v>
      </c>
      <c r="D472" t="s">
        <v>1451</v>
      </c>
      <c r="E472">
        <v>409</v>
      </c>
      <c r="F472">
        <v>25.493400000000001</v>
      </c>
      <c r="G472">
        <v>0</v>
      </c>
      <c r="H472">
        <f t="shared" si="7"/>
        <v>25.493400000000001</v>
      </c>
      <c r="I472">
        <v>2</v>
      </c>
      <c r="J472">
        <v>6.1</v>
      </c>
      <c r="K472">
        <v>44.325000000000003</v>
      </c>
      <c r="L472">
        <v>3.9413999999999998</v>
      </c>
      <c r="M472">
        <v>12692000</v>
      </c>
      <c r="N472">
        <v>3</v>
      </c>
      <c r="O472" t="s">
        <v>2818</v>
      </c>
      <c r="Q472" t="s">
        <v>3111</v>
      </c>
    </row>
    <row r="473" spans="1:17" x14ac:dyDescent="0.25">
      <c r="A473" t="s">
        <v>205</v>
      </c>
      <c r="B473" t="s">
        <v>206</v>
      </c>
      <c r="C473" t="s">
        <v>207</v>
      </c>
      <c r="D473" t="s">
        <v>208</v>
      </c>
      <c r="E473">
        <v>670</v>
      </c>
      <c r="F473">
        <v>31.090900000000001</v>
      </c>
      <c r="G473">
        <v>29.556799999999999</v>
      </c>
      <c r="H473">
        <f t="shared" si="7"/>
        <v>1.5341000000000022</v>
      </c>
      <c r="I473">
        <v>6</v>
      </c>
      <c r="J473">
        <v>8.1</v>
      </c>
      <c r="K473">
        <v>74.396000000000001</v>
      </c>
      <c r="L473">
        <v>55.045000000000002</v>
      </c>
      <c r="M473">
        <v>748480000</v>
      </c>
      <c r="N473">
        <v>12</v>
      </c>
      <c r="O473" t="s">
        <v>2290</v>
      </c>
      <c r="P473" t="s">
        <v>2291</v>
      </c>
      <c r="Q473" t="s">
        <v>3111</v>
      </c>
    </row>
    <row r="474" spans="1:17" x14ac:dyDescent="0.25">
      <c r="A474" t="s">
        <v>373</v>
      </c>
      <c r="B474" t="s">
        <v>374</v>
      </c>
      <c r="C474" t="s">
        <v>375</v>
      </c>
      <c r="D474" t="s">
        <v>376</v>
      </c>
      <c r="E474">
        <v>689</v>
      </c>
      <c r="F474">
        <v>31.8262</v>
      </c>
      <c r="G474">
        <v>30.604500000000002</v>
      </c>
      <c r="H474">
        <f t="shared" si="7"/>
        <v>1.2216999999999985</v>
      </c>
      <c r="I474">
        <v>6</v>
      </c>
      <c r="J474">
        <v>12.8</v>
      </c>
      <c r="K474">
        <v>76.727999999999994</v>
      </c>
      <c r="L474">
        <v>30.776</v>
      </c>
      <c r="M474">
        <v>2535600000</v>
      </c>
      <c r="N474">
        <v>16</v>
      </c>
      <c r="O474" t="s">
        <v>2370</v>
      </c>
      <c r="P474" t="s">
        <v>2371</v>
      </c>
      <c r="Q474" t="s">
        <v>3111</v>
      </c>
    </row>
    <row r="475" spans="1:17" x14ac:dyDescent="0.25">
      <c r="A475" t="s">
        <v>828</v>
      </c>
      <c r="B475" t="s">
        <v>829</v>
      </c>
      <c r="C475" t="s">
        <v>830</v>
      </c>
      <c r="D475" t="s">
        <v>831</v>
      </c>
      <c r="E475">
        <v>683</v>
      </c>
      <c r="F475">
        <v>29.9574</v>
      </c>
      <c r="G475">
        <v>28.556000000000001</v>
      </c>
      <c r="H475">
        <f t="shared" si="7"/>
        <v>1.4013999999999989</v>
      </c>
      <c r="I475">
        <v>2</v>
      </c>
      <c r="J475">
        <v>4.8</v>
      </c>
      <c r="K475">
        <v>74.53</v>
      </c>
      <c r="L475">
        <v>11.255000000000001</v>
      </c>
      <c r="M475">
        <v>129110000</v>
      </c>
      <c r="N475">
        <v>5</v>
      </c>
      <c r="O475" t="s">
        <v>2564</v>
      </c>
      <c r="P475" t="s">
        <v>2565</v>
      </c>
      <c r="Q475" t="s">
        <v>3111</v>
      </c>
    </row>
    <row r="476" spans="1:17" x14ac:dyDescent="0.25">
      <c r="A476" t="s">
        <v>1256</v>
      </c>
      <c r="B476" t="s">
        <v>1257</v>
      </c>
      <c r="C476" t="s">
        <v>1258</v>
      </c>
      <c r="D476" t="s">
        <v>1259</v>
      </c>
      <c r="E476">
        <v>450</v>
      </c>
      <c r="F476">
        <v>27.254799999999999</v>
      </c>
      <c r="G476">
        <v>0</v>
      </c>
      <c r="H476">
        <f t="shared" si="7"/>
        <v>27.254799999999999</v>
      </c>
      <c r="I476">
        <v>3</v>
      </c>
      <c r="J476">
        <v>8.4</v>
      </c>
      <c r="K476">
        <v>51.777000000000001</v>
      </c>
      <c r="L476">
        <v>4.9546999999999999</v>
      </c>
      <c r="M476">
        <v>47733000</v>
      </c>
      <c r="N476">
        <v>4</v>
      </c>
      <c r="O476" t="s">
        <v>2737</v>
      </c>
      <c r="P476" t="s">
        <v>2738</v>
      </c>
      <c r="Q476" t="s">
        <v>3111</v>
      </c>
    </row>
    <row r="477" spans="1:17" x14ac:dyDescent="0.25">
      <c r="A477" t="s">
        <v>1635</v>
      </c>
      <c r="B477" t="s">
        <v>1636</v>
      </c>
      <c r="C477" t="s">
        <v>1637</v>
      </c>
      <c r="D477" t="s">
        <v>1638</v>
      </c>
      <c r="E477">
        <v>419</v>
      </c>
      <c r="F477">
        <v>28.273800000000001</v>
      </c>
      <c r="G477">
        <v>0</v>
      </c>
      <c r="H477">
        <f t="shared" si="7"/>
        <v>28.273800000000001</v>
      </c>
      <c r="I477">
        <v>3</v>
      </c>
      <c r="J477">
        <v>7.4</v>
      </c>
      <c r="K477">
        <v>47.466000000000001</v>
      </c>
      <c r="L477">
        <v>3.0634000000000001</v>
      </c>
      <c r="M477">
        <v>96843000</v>
      </c>
      <c r="N477">
        <v>4</v>
      </c>
      <c r="O477" t="s">
        <v>2888</v>
      </c>
      <c r="P477" t="s">
        <v>2889</v>
      </c>
      <c r="Q477" t="s">
        <v>3111</v>
      </c>
    </row>
    <row r="478" spans="1:17" x14ac:dyDescent="0.25">
      <c r="A478" t="s">
        <v>1970</v>
      </c>
      <c r="B478" t="s">
        <v>1971</v>
      </c>
      <c r="C478" t="s">
        <v>1972</v>
      </c>
      <c r="D478" t="s">
        <v>1973</v>
      </c>
      <c r="E478">
        <v>405</v>
      </c>
      <c r="F478">
        <v>26.600899999999999</v>
      </c>
      <c r="G478">
        <v>0</v>
      </c>
      <c r="H478">
        <f t="shared" si="7"/>
        <v>26.600899999999999</v>
      </c>
      <c r="I478">
        <v>2</v>
      </c>
      <c r="J478">
        <v>6.9</v>
      </c>
      <c r="K478">
        <v>45.302999999999997</v>
      </c>
      <c r="L478">
        <v>1.647</v>
      </c>
      <c r="M478">
        <v>31500000</v>
      </c>
      <c r="N478">
        <v>2</v>
      </c>
      <c r="O478" t="s">
        <v>3022</v>
      </c>
      <c r="P478" t="s">
        <v>2770</v>
      </c>
      <c r="Q478" t="s">
        <v>3115</v>
      </c>
    </row>
    <row r="479" spans="1:17" x14ac:dyDescent="0.25">
      <c r="A479" t="s">
        <v>329</v>
      </c>
      <c r="B479" t="s">
        <v>330</v>
      </c>
      <c r="C479" t="s">
        <v>331</v>
      </c>
      <c r="D479" t="s">
        <v>332</v>
      </c>
      <c r="E479">
        <v>962</v>
      </c>
      <c r="F479">
        <v>26.305800000000001</v>
      </c>
      <c r="G479">
        <v>0</v>
      </c>
      <c r="H479">
        <f t="shared" si="7"/>
        <v>26.305800000000001</v>
      </c>
      <c r="I479">
        <v>5</v>
      </c>
      <c r="J479">
        <v>8.1999999999999993</v>
      </c>
      <c r="K479">
        <v>109.62</v>
      </c>
      <c r="L479">
        <v>35.091999999999999</v>
      </c>
      <c r="M479">
        <v>101230000</v>
      </c>
      <c r="N479">
        <v>6</v>
      </c>
      <c r="O479" t="s">
        <v>2349</v>
      </c>
      <c r="P479" t="s">
        <v>2350</v>
      </c>
      <c r="Q479" t="s">
        <v>3115</v>
      </c>
    </row>
    <row r="480" spans="1:17" x14ac:dyDescent="0.25">
      <c r="A480" t="s">
        <v>1388</v>
      </c>
      <c r="B480" t="s">
        <v>1389</v>
      </c>
      <c r="C480" t="s">
        <v>1390</v>
      </c>
      <c r="D480" t="s">
        <v>1391</v>
      </c>
      <c r="E480">
        <v>546</v>
      </c>
      <c r="F480">
        <v>29.188800000000001</v>
      </c>
      <c r="G480">
        <v>0</v>
      </c>
      <c r="H480">
        <f t="shared" si="7"/>
        <v>29.188800000000001</v>
      </c>
      <c r="I480">
        <v>4</v>
      </c>
      <c r="J480">
        <v>6.8</v>
      </c>
      <c r="K480">
        <v>61.249000000000002</v>
      </c>
      <c r="L480">
        <v>4.1917</v>
      </c>
      <c r="M480">
        <v>166570000</v>
      </c>
      <c r="N480">
        <v>4</v>
      </c>
      <c r="O480" t="s">
        <v>2795</v>
      </c>
      <c r="P480" t="s">
        <v>2796</v>
      </c>
      <c r="Q480" t="s">
        <v>3114</v>
      </c>
    </row>
    <row r="481" spans="1:17" x14ac:dyDescent="0.25">
      <c r="A481" t="s">
        <v>744</v>
      </c>
      <c r="B481" t="s">
        <v>745</v>
      </c>
      <c r="C481" t="s">
        <v>746</v>
      </c>
      <c r="D481" t="s">
        <v>747</v>
      </c>
      <c r="E481">
        <v>2571</v>
      </c>
      <c r="F481">
        <v>29.121400000000001</v>
      </c>
      <c r="G481">
        <v>0</v>
      </c>
      <c r="H481">
        <f t="shared" si="7"/>
        <v>29.121400000000001</v>
      </c>
      <c r="I481">
        <v>6</v>
      </c>
      <c r="J481">
        <v>3.4</v>
      </c>
      <c r="K481">
        <v>276.25</v>
      </c>
      <c r="L481">
        <v>13.218</v>
      </c>
      <c r="M481">
        <v>91428000</v>
      </c>
      <c r="N481">
        <v>6</v>
      </c>
      <c r="O481" t="s">
        <v>2529</v>
      </c>
      <c r="P481" t="s">
        <v>2263</v>
      </c>
      <c r="Q481" t="s">
        <v>3111</v>
      </c>
    </row>
    <row r="482" spans="1:17" x14ac:dyDescent="0.25">
      <c r="A482" t="s">
        <v>145</v>
      </c>
      <c r="B482" t="s">
        <v>146</v>
      </c>
      <c r="C482" t="s">
        <v>147</v>
      </c>
      <c r="D482" t="s">
        <v>148</v>
      </c>
      <c r="E482">
        <v>2559</v>
      </c>
      <c r="F482">
        <v>31.133199999999999</v>
      </c>
      <c r="G482">
        <v>0</v>
      </c>
      <c r="H482">
        <f t="shared" si="7"/>
        <v>31.133199999999999</v>
      </c>
      <c r="I482">
        <v>6</v>
      </c>
      <c r="J482">
        <v>3.4</v>
      </c>
      <c r="K482">
        <v>277.52999999999997</v>
      </c>
      <c r="L482">
        <v>78.241</v>
      </c>
      <c r="M482">
        <v>290380000</v>
      </c>
      <c r="N482">
        <v>5</v>
      </c>
      <c r="O482" t="s">
        <v>2262</v>
      </c>
      <c r="P482" t="s">
        <v>2263</v>
      </c>
      <c r="Q482" t="s">
        <v>3111</v>
      </c>
    </row>
    <row r="483" spans="1:17" x14ac:dyDescent="0.25">
      <c r="A483" t="s">
        <v>1204</v>
      </c>
      <c r="B483" t="s">
        <v>1205</v>
      </c>
      <c r="C483" t="s">
        <v>1206</v>
      </c>
      <c r="D483" t="s">
        <v>1207</v>
      </c>
      <c r="E483">
        <v>232</v>
      </c>
      <c r="F483">
        <v>27.891300000000001</v>
      </c>
      <c r="G483">
        <v>0</v>
      </c>
      <c r="H483">
        <f t="shared" si="7"/>
        <v>27.891300000000001</v>
      </c>
      <c r="I483">
        <v>3</v>
      </c>
      <c r="J483">
        <v>22.8</v>
      </c>
      <c r="K483">
        <v>25.556999999999999</v>
      </c>
      <c r="L483">
        <v>5.4702000000000002</v>
      </c>
      <c r="M483">
        <v>57887000</v>
      </c>
      <c r="N483">
        <v>4</v>
      </c>
      <c r="O483" t="s">
        <v>2718</v>
      </c>
      <c r="P483" t="s">
        <v>2719</v>
      </c>
      <c r="Q483" t="s">
        <v>3115</v>
      </c>
    </row>
    <row r="484" spans="1:17" x14ac:dyDescent="0.25">
      <c r="A484" t="s">
        <v>624</v>
      </c>
      <c r="B484" t="s">
        <v>625</v>
      </c>
      <c r="C484" t="s">
        <v>626</v>
      </c>
      <c r="D484" t="s">
        <v>627</v>
      </c>
      <c r="E484">
        <v>525</v>
      </c>
      <c r="F484">
        <v>27.702300000000001</v>
      </c>
      <c r="G484">
        <v>0</v>
      </c>
      <c r="H484">
        <f t="shared" si="7"/>
        <v>27.702300000000001</v>
      </c>
      <c r="I484">
        <v>2</v>
      </c>
      <c r="J484">
        <v>5</v>
      </c>
      <c r="K484">
        <v>60.597000000000001</v>
      </c>
      <c r="L484">
        <v>15.552</v>
      </c>
      <c r="M484">
        <v>113600000</v>
      </c>
      <c r="N484">
        <v>3</v>
      </c>
      <c r="O484" t="s">
        <v>2478</v>
      </c>
      <c r="P484" t="s">
        <v>2479</v>
      </c>
      <c r="Q484" t="s">
        <v>3117</v>
      </c>
    </row>
    <row r="485" spans="1:17" x14ac:dyDescent="0.25">
      <c r="A485" t="s">
        <v>984</v>
      </c>
      <c r="B485" t="s">
        <v>985</v>
      </c>
      <c r="C485" t="s">
        <v>986</v>
      </c>
      <c r="D485" t="s">
        <v>987</v>
      </c>
      <c r="E485">
        <v>304</v>
      </c>
      <c r="F485">
        <v>26.4132</v>
      </c>
      <c r="G485">
        <v>0</v>
      </c>
      <c r="H485">
        <f t="shared" si="7"/>
        <v>26.4132</v>
      </c>
      <c r="I485">
        <v>3</v>
      </c>
      <c r="J485">
        <v>13.8</v>
      </c>
      <c r="K485">
        <v>34.908999999999999</v>
      </c>
      <c r="L485">
        <v>8.4018999999999995</v>
      </c>
      <c r="M485">
        <v>66034000</v>
      </c>
      <c r="N485">
        <v>6</v>
      </c>
      <c r="O485" t="s">
        <v>2628</v>
      </c>
      <c r="P485" t="s">
        <v>2629</v>
      </c>
      <c r="Q485" t="s">
        <v>3114</v>
      </c>
    </row>
    <row r="486" spans="1:17" x14ac:dyDescent="0.25">
      <c r="A486" t="s">
        <v>860</v>
      </c>
      <c r="B486" t="s">
        <v>861</v>
      </c>
      <c r="C486" t="s">
        <v>862</v>
      </c>
      <c r="D486" t="s">
        <v>863</v>
      </c>
      <c r="E486">
        <v>211</v>
      </c>
      <c r="F486">
        <v>27.7303</v>
      </c>
      <c r="G486">
        <v>0</v>
      </c>
      <c r="H486">
        <f t="shared" si="7"/>
        <v>27.7303</v>
      </c>
      <c r="I486">
        <v>2</v>
      </c>
      <c r="J486">
        <v>17.5</v>
      </c>
      <c r="K486">
        <v>23.158999999999999</v>
      </c>
      <c r="L486">
        <v>10.471</v>
      </c>
      <c r="M486">
        <v>74704000</v>
      </c>
      <c r="N486">
        <v>2</v>
      </c>
      <c r="O486" t="s">
        <v>2577</v>
      </c>
      <c r="P486" t="s">
        <v>2578</v>
      </c>
      <c r="Q486" t="s">
        <v>3112</v>
      </c>
    </row>
    <row r="487" spans="1:17" x14ac:dyDescent="0.25">
      <c r="A487" t="s">
        <v>2049</v>
      </c>
      <c r="B487" t="s">
        <v>2050</v>
      </c>
      <c r="C487" t="s">
        <v>2051</v>
      </c>
      <c r="D487" t="s">
        <v>2052</v>
      </c>
      <c r="E487">
        <v>1233</v>
      </c>
      <c r="F487">
        <v>27.171500000000002</v>
      </c>
      <c r="G487">
        <v>0</v>
      </c>
      <c r="H487">
        <f t="shared" si="7"/>
        <v>27.171500000000002</v>
      </c>
      <c r="I487">
        <v>5</v>
      </c>
      <c r="J487">
        <v>5.6</v>
      </c>
      <c r="K487">
        <v>143.22999999999999</v>
      </c>
      <c r="L487">
        <v>1.3233000000000001</v>
      </c>
      <c r="M487">
        <v>50554000</v>
      </c>
      <c r="N487">
        <v>6</v>
      </c>
      <c r="O487" t="s">
        <v>3051</v>
      </c>
      <c r="P487" t="s">
        <v>3052</v>
      </c>
      <c r="Q487" t="s">
        <v>3115</v>
      </c>
    </row>
    <row r="488" spans="1:17" x14ac:dyDescent="0.25">
      <c r="A488" t="s">
        <v>1659</v>
      </c>
      <c r="B488" t="s">
        <v>1660</v>
      </c>
      <c r="C488" t="s">
        <v>1661</v>
      </c>
      <c r="D488" t="s">
        <v>1662</v>
      </c>
      <c r="E488">
        <v>164</v>
      </c>
      <c r="F488">
        <v>26.081399999999999</v>
      </c>
      <c r="G488">
        <v>0</v>
      </c>
      <c r="H488">
        <f t="shared" si="7"/>
        <v>26.081399999999999</v>
      </c>
      <c r="I488">
        <v>2</v>
      </c>
      <c r="J488">
        <v>16.5</v>
      </c>
      <c r="K488">
        <v>19.431000000000001</v>
      </c>
      <c r="L488">
        <v>2.9335</v>
      </c>
      <c r="M488">
        <v>13397000</v>
      </c>
      <c r="N488">
        <v>2</v>
      </c>
      <c r="O488" t="s">
        <v>2897</v>
      </c>
      <c r="Q488" t="s">
        <v>3116</v>
      </c>
    </row>
    <row r="489" spans="1:17" x14ac:dyDescent="0.25">
      <c r="A489" t="s">
        <v>1879</v>
      </c>
      <c r="B489" t="s">
        <v>1880</v>
      </c>
      <c r="C489" t="s">
        <v>1881</v>
      </c>
      <c r="D489" t="s">
        <v>1882</v>
      </c>
      <c r="E489">
        <v>288</v>
      </c>
      <c r="F489">
        <v>27.424499999999998</v>
      </c>
      <c r="G489">
        <v>0</v>
      </c>
      <c r="H489">
        <f t="shared" si="7"/>
        <v>27.424499999999998</v>
      </c>
      <c r="I489">
        <v>1</v>
      </c>
      <c r="J489">
        <v>9.4</v>
      </c>
      <c r="K489">
        <v>31.254000000000001</v>
      </c>
      <c r="L489">
        <v>1.9929999999999999</v>
      </c>
      <c r="M489">
        <v>9071300</v>
      </c>
      <c r="N489">
        <v>2</v>
      </c>
      <c r="O489" t="s">
        <v>2983</v>
      </c>
      <c r="P489" t="s">
        <v>2984</v>
      </c>
      <c r="Q489" t="s">
        <v>3115</v>
      </c>
    </row>
    <row r="490" spans="1:17" x14ac:dyDescent="0.25">
      <c r="A490" t="s">
        <v>1500</v>
      </c>
      <c r="B490" t="s">
        <v>1501</v>
      </c>
      <c r="C490" t="s">
        <v>1502</v>
      </c>
      <c r="D490" t="s">
        <v>1503</v>
      </c>
      <c r="E490">
        <v>365</v>
      </c>
      <c r="F490">
        <v>26.037700000000001</v>
      </c>
      <c r="G490">
        <v>0</v>
      </c>
      <c r="H490">
        <f t="shared" si="7"/>
        <v>26.037700000000001</v>
      </c>
      <c r="I490">
        <v>3</v>
      </c>
      <c r="J490">
        <v>17</v>
      </c>
      <c r="K490">
        <v>41.348999999999997</v>
      </c>
      <c r="L490">
        <v>3.7410999999999999</v>
      </c>
      <c r="M490">
        <v>33582000</v>
      </c>
      <c r="N490">
        <v>3</v>
      </c>
      <c r="O490" t="s">
        <v>2842</v>
      </c>
      <c r="Q490" t="s">
        <v>3114</v>
      </c>
    </row>
    <row r="491" spans="1:17" x14ac:dyDescent="0.25">
      <c r="A491" t="s">
        <v>2014</v>
      </c>
      <c r="B491" t="s">
        <v>2015</v>
      </c>
      <c r="C491" t="s">
        <v>2016</v>
      </c>
      <c r="D491" t="s">
        <v>2017</v>
      </c>
      <c r="E491">
        <v>413</v>
      </c>
      <c r="F491">
        <v>29.344100000000001</v>
      </c>
      <c r="G491">
        <v>0</v>
      </c>
      <c r="H491">
        <f t="shared" si="7"/>
        <v>29.344100000000001</v>
      </c>
      <c r="I491">
        <v>2</v>
      </c>
      <c r="J491">
        <v>6.1</v>
      </c>
      <c r="K491">
        <v>46.524000000000001</v>
      </c>
      <c r="L491">
        <v>1.5201</v>
      </c>
      <c r="M491">
        <v>53148000</v>
      </c>
      <c r="N491">
        <v>2</v>
      </c>
      <c r="O491" t="s">
        <v>3038</v>
      </c>
      <c r="P491" t="s">
        <v>3039</v>
      </c>
      <c r="Q491" t="s">
        <v>3111</v>
      </c>
    </row>
    <row r="492" spans="1:17" x14ac:dyDescent="0.25">
      <c r="A492" t="s">
        <v>2181</v>
      </c>
      <c r="B492" t="s">
        <v>2182</v>
      </c>
      <c r="C492" t="s">
        <v>2183</v>
      </c>
      <c r="D492" t="s">
        <v>2184</v>
      </c>
      <c r="E492">
        <v>198</v>
      </c>
      <c r="F492">
        <v>26.184200000000001</v>
      </c>
      <c r="G492">
        <v>0</v>
      </c>
      <c r="H492">
        <f t="shared" si="7"/>
        <v>26.184200000000001</v>
      </c>
      <c r="I492">
        <v>2</v>
      </c>
      <c r="J492">
        <v>11.6</v>
      </c>
      <c r="K492">
        <v>21.481999999999999</v>
      </c>
      <c r="L492">
        <v>0.70056000000000007</v>
      </c>
      <c r="M492">
        <v>105210000</v>
      </c>
      <c r="N492">
        <v>3</v>
      </c>
      <c r="O492" t="s">
        <v>3104</v>
      </c>
      <c r="P492" t="s">
        <v>3105</v>
      </c>
      <c r="Q492" t="s">
        <v>3111</v>
      </c>
    </row>
    <row r="493" spans="1:17" x14ac:dyDescent="0.25">
      <c r="A493" t="s">
        <v>764</v>
      </c>
      <c r="B493" t="s">
        <v>765</v>
      </c>
      <c r="C493" t="s">
        <v>766</v>
      </c>
      <c r="D493" t="s">
        <v>767</v>
      </c>
      <c r="E493">
        <v>355</v>
      </c>
      <c r="F493">
        <v>29.2897</v>
      </c>
      <c r="G493">
        <v>0</v>
      </c>
      <c r="H493">
        <f t="shared" si="7"/>
        <v>29.2897</v>
      </c>
      <c r="I493">
        <v>2</v>
      </c>
      <c r="J493">
        <v>9.9</v>
      </c>
      <c r="K493">
        <v>39.713000000000001</v>
      </c>
      <c r="L493">
        <v>12.542</v>
      </c>
      <c r="M493">
        <v>106150000</v>
      </c>
      <c r="N493">
        <v>4</v>
      </c>
      <c r="O493" t="s">
        <v>2536</v>
      </c>
      <c r="P493" t="s">
        <v>2537</v>
      </c>
      <c r="Q493" t="s">
        <v>3111</v>
      </c>
    </row>
    <row r="494" spans="1:17" x14ac:dyDescent="0.25">
      <c r="A494" t="s">
        <v>1855</v>
      </c>
      <c r="B494" t="s">
        <v>1856</v>
      </c>
      <c r="C494" t="s">
        <v>1857</v>
      </c>
      <c r="D494" t="s">
        <v>1858</v>
      </c>
      <c r="E494">
        <v>236</v>
      </c>
      <c r="F494">
        <v>26.092500000000001</v>
      </c>
      <c r="G494">
        <v>0</v>
      </c>
      <c r="H494">
        <f t="shared" si="7"/>
        <v>26.092500000000001</v>
      </c>
      <c r="I494">
        <v>2</v>
      </c>
      <c r="J494">
        <v>11</v>
      </c>
      <c r="K494">
        <v>26.925000000000001</v>
      </c>
      <c r="L494">
        <v>2.0762999999999998</v>
      </c>
      <c r="M494">
        <v>1059300000</v>
      </c>
      <c r="N494">
        <v>2</v>
      </c>
      <c r="O494" t="s">
        <v>2973</v>
      </c>
      <c r="P494" t="s">
        <v>2974</v>
      </c>
      <c r="Q494" t="s">
        <v>3111</v>
      </c>
    </row>
    <row r="495" spans="1:17" x14ac:dyDescent="0.25">
      <c r="A495" t="s">
        <v>2117</v>
      </c>
      <c r="B495" t="s">
        <v>2118</v>
      </c>
      <c r="C495" t="s">
        <v>2119</v>
      </c>
      <c r="D495" t="s">
        <v>2120</v>
      </c>
      <c r="E495">
        <v>815</v>
      </c>
      <c r="F495">
        <v>27.1831</v>
      </c>
      <c r="G495">
        <v>0</v>
      </c>
      <c r="H495">
        <f t="shared" si="7"/>
        <v>27.1831</v>
      </c>
      <c r="I495">
        <v>3</v>
      </c>
      <c r="J495">
        <v>6</v>
      </c>
      <c r="K495">
        <v>91.835999999999999</v>
      </c>
      <c r="L495">
        <v>0.91519000000000006</v>
      </c>
      <c r="M495">
        <v>39114000</v>
      </c>
      <c r="N495">
        <v>4</v>
      </c>
      <c r="O495" t="s">
        <v>3078</v>
      </c>
      <c r="P495" t="s">
        <v>3079</v>
      </c>
      <c r="Q495" t="s">
        <v>3111</v>
      </c>
    </row>
    <row r="496" spans="1:17" x14ac:dyDescent="0.25">
      <c r="A496" t="s">
        <v>97</v>
      </c>
      <c r="B496" t="s">
        <v>98</v>
      </c>
      <c r="C496" t="s">
        <v>99</v>
      </c>
      <c r="D496" t="s">
        <v>100</v>
      </c>
      <c r="E496">
        <v>2110</v>
      </c>
      <c r="F496">
        <v>30.5486</v>
      </c>
      <c r="G496">
        <v>0</v>
      </c>
      <c r="H496">
        <f t="shared" si="7"/>
        <v>30.5486</v>
      </c>
      <c r="I496">
        <v>11</v>
      </c>
      <c r="J496">
        <v>9.1999999999999993</v>
      </c>
      <c r="K496">
        <v>231.8</v>
      </c>
      <c r="L496">
        <v>100.78</v>
      </c>
      <c r="M496">
        <v>427470000</v>
      </c>
      <c r="N496">
        <v>11</v>
      </c>
      <c r="O496" t="s">
        <v>2239</v>
      </c>
      <c r="P496" t="s">
        <v>2240</v>
      </c>
      <c r="Q496" t="s">
        <v>3112</v>
      </c>
    </row>
    <row r="497" spans="1:17" x14ac:dyDescent="0.25">
      <c r="A497" t="s">
        <v>1943</v>
      </c>
      <c r="B497" t="s">
        <v>1944</v>
      </c>
      <c r="C497" t="s">
        <v>1945</v>
      </c>
      <c r="D497" t="s">
        <v>1946</v>
      </c>
      <c r="E497">
        <v>1491</v>
      </c>
      <c r="F497">
        <v>26.424099999999999</v>
      </c>
      <c r="G497">
        <v>0</v>
      </c>
      <c r="H497">
        <f t="shared" si="7"/>
        <v>26.424099999999999</v>
      </c>
      <c r="I497">
        <v>2</v>
      </c>
      <c r="J497">
        <v>1.5</v>
      </c>
      <c r="K497">
        <v>169.1</v>
      </c>
      <c r="L497">
        <v>1.7429999999999999</v>
      </c>
      <c r="M497">
        <v>29677000</v>
      </c>
      <c r="N497">
        <v>2</v>
      </c>
      <c r="O497" t="s">
        <v>3010</v>
      </c>
      <c r="P497" t="s">
        <v>3011</v>
      </c>
      <c r="Q497" t="s">
        <v>3114</v>
      </c>
    </row>
    <row r="498" spans="1:17" x14ac:dyDescent="0.25">
      <c r="A498" t="s">
        <v>1615</v>
      </c>
      <c r="B498" t="s">
        <v>1616</v>
      </c>
      <c r="C498" t="s">
        <v>1617</v>
      </c>
      <c r="D498" t="s">
        <v>1618</v>
      </c>
      <c r="E498">
        <v>224</v>
      </c>
      <c r="F498">
        <v>27.791499999999999</v>
      </c>
      <c r="G498">
        <v>0</v>
      </c>
      <c r="H498">
        <f t="shared" si="7"/>
        <v>27.791499999999999</v>
      </c>
      <c r="I498">
        <v>3</v>
      </c>
      <c r="J498">
        <v>18.3</v>
      </c>
      <c r="K498">
        <v>24.263999999999999</v>
      </c>
      <c r="L498">
        <v>3.1057999999999999</v>
      </c>
      <c r="M498">
        <v>57193000</v>
      </c>
      <c r="N498">
        <v>3</v>
      </c>
      <c r="O498" t="s">
        <v>2332</v>
      </c>
      <c r="P498" t="s">
        <v>2880</v>
      </c>
      <c r="Q498" t="s">
        <v>3114</v>
      </c>
    </row>
    <row r="499" spans="1:17" x14ac:dyDescent="0.25">
      <c r="A499" t="s">
        <v>1216</v>
      </c>
      <c r="B499" t="s">
        <v>1217</v>
      </c>
      <c r="C499" t="s">
        <v>1218</v>
      </c>
      <c r="D499" t="s">
        <v>1219</v>
      </c>
      <c r="E499">
        <v>687</v>
      </c>
      <c r="F499">
        <v>26.425899999999999</v>
      </c>
      <c r="G499">
        <v>0</v>
      </c>
      <c r="H499">
        <f t="shared" si="7"/>
        <v>26.425899999999999</v>
      </c>
      <c r="I499">
        <v>4</v>
      </c>
      <c r="J499">
        <v>8</v>
      </c>
      <c r="K499">
        <v>78.025000000000006</v>
      </c>
      <c r="L499">
        <v>5.3441999999999998</v>
      </c>
      <c r="M499">
        <v>82238000</v>
      </c>
      <c r="N499">
        <v>5</v>
      </c>
      <c r="O499" t="s">
        <v>2724</v>
      </c>
      <c r="P499" t="s">
        <v>2725</v>
      </c>
      <c r="Q499" t="s">
        <v>3114</v>
      </c>
    </row>
    <row r="500" spans="1:17" x14ac:dyDescent="0.25">
      <c r="A500" t="s">
        <v>1695</v>
      </c>
      <c r="B500" t="s">
        <v>1696</v>
      </c>
      <c r="C500" t="s">
        <v>1697</v>
      </c>
      <c r="D500" t="s">
        <v>1698</v>
      </c>
      <c r="E500">
        <v>166</v>
      </c>
      <c r="F500">
        <v>28.4422</v>
      </c>
      <c r="G500">
        <v>0</v>
      </c>
      <c r="H500">
        <f t="shared" si="7"/>
        <v>28.4422</v>
      </c>
      <c r="I500">
        <v>2</v>
      </c>
      <c r="J500">
        <v>9.6</v>
      </c>
      <c r="K500">
        <v>18.254999999999999</v>
      </c>
      <c r="L500">
        <v>2.7227999999999999</v>
      </c>
      <c r="M500">
        <v>102070000</v>
      </c>
      <c r="N500">
        <v>2</v>
      </c>
      <c r="O500" t="s">
        <v>2910</v>
      </c>
      <c r="P500" t="s">
        <v>2911</v>
      </c>
      <c r="Q500" t="s">
        <v>3116</v>
      </c>
    </row>
    <row r="501" spans="1:17" x14ac:dyDescent="0.25">
      <c r="A501" t="s">
        <v>1835</v>
      </c>
      <c r="B501" t="s">
        <v>1836</v>
      </c>
      <c r="C501" t="s">
        <v>1837</v>
      </c>
      <c r="D501" t="s">
        <v>1838</v>
      </c>
      <c r="E501">
        <v>1594</v>
      </c>
      <c r="F501">
        <v>25.8429</v>
      </c>
      <c r="G501">
        <v>0</v>
      </c>
      <c r="H501">
        <f t="shared" si="7"/>
        <v>25.8429</v>
      </c>
      <c r="I501">
        <v>2</v>
      </c>
      <c r="J501">
        <v>1.5</v>
      </c>
      <c r="K501">
        <v>182.77</v>
      </c>
      <c r="L501">
        <v>2.1093000000000002</v>
      </c>
      <c r="M501">
        <v>14391000</v>
      </c>
      <c r="N501">
        <v>2</v>
      </c>
      <c r="O501" t="s">
        <v>2966</v>
      </c>
      <c r="P501" t="s">
        <v>2471</v>
      </c>
      <c r="Q501" t="s">
        <v>3115</v>
      </c>
    </row>
    <row r="502" spans="1:17" x14ac:dyDescent="0.25">
      <c r="A502" t="s">
        <v>1811</v>
      </c>
      <c r="B502" t="s">
        <v>1812</v>
      </c>
      <c r="C502" t="s">
        <v>1813</v>
      </c>
      <c r="D502" t="s">
        <v>1814</v>
      </c>
      <c r="E502">
        <v>1133</v>
      </c>
      <c r="F502">
        <v>28.127800000000001</v>
      </c>
      <c r="G502">
        <v>0</v>
      </c>
      <c r="H502">
        <f t="shared" si="7"/>
        <v>28.127800000000001</v>
      </c>
      <c r="I502">
        <v>2</v>
      </c>
      <c r="J502">
        <v>2</v>
      </c>
      <c r="K502">
        <v>128.38999999999999</v>
      </c>
      <c r="L502">
        <v>2.2414000000000001</v>
      </c>
      <c r="M502">
        <v>32367000</v>
      </c>
      <c r="N502">
        <v>3</v>
      </c>
      <c r="O502" t="s">
        <v>2957</v>
      </c>
      <c r="Q502" t="s">
        <v>3118</v>
      </c>
    </row>
    <row r="503" spans="1:17" x14ac:dyDescent="0.25">
      <c r="A503" t="s">
        <v>1516</v>
      </c>
      <c r="B503" t="s">
        <v>1517</v>
      </c>
      <c r="C503" t="s">
        <v>1518</v>
      </c>
      <c r="D503" t="s">
        <v>1519</v>
      </c>
      <c r="E503">
        <v>430</v>
      </c>
      <c r="F503">
        <v>26.427499999999998</v>
      </c>
      <c r="G503">
        <v>0</v>
      </c>
      <c r="H503">
        <f t="shared" si="7"/>
        <v>26.427499999999998</v>
      </c>
      <c r="I503">
        <v>1</v>
      </c>
      <c r="J503">
        <v>5.6</v>
      </c>
      <c r="K503">
        <v>47.585000000000001</v>
      </c>
      <c r="L503">
        <v>3.6463999999999999</v>
      </c>
      <c r="M503">
        <v>18788000</v>
      </c>
      <c r="N503">
        <v>2</v>
      </c>
      <c r="O503" t="s">
        <v>2321</v>
      </c>
      <c r="P503" t="s">
        <v>2847</v>
      </c>
      <c r="Q503" t="s">
        <v>3112</v>
      </c>
    </row>
    <row r="504" spans="1:17" x14ac:dyDescent="0.25">
      <c r="A504" t="s">
        <v>716</v>
      </c>
      <c r="B504" t="s">
        <v>717</v>
      </c>
      <c r="C504" t="s">
        <v>718</v>
      </c>
      <c r="D504" t="s">
        <v>719</v>
      </c>
      <c r="E504">
        <v>763</v>
      </c>
      <c r="F504">
        <v>27.843800000000002</v>
      </c>
      <c r="G504">
        <v>0</v>
      </c>
      <c r="H504">
        <f t="shared" si="7"/>
        <v>27.843800000000002</v>
      </c>
      <c r="I504">
        <v>4</v>
      </c>
      <c r="J504">
        <v>7.7</v>
      </c>
      <c r="K504">
        <v>85.73</v>
      </c>
      <c r="L504">
        <v>14.073</v>
      </c>
      <c r="M504">
        <v>47670000</v>
      </c>
      <c r="N504">
        <v>7</v>
      </c>
      <c r="O504" t="s">
        <v>2517</v>
      </c>
      <c r="P504" t="s">
        <v>2518</v>
      </c>
      <c r="Q504" t="s">
        <v>3111</v>
      </c>
    </row>
    <row r="505" spans="1:17" x14ac:dyDescent="0.25">
      <c r="A505" t="s">
        <v>736</v>
      </c>
      <c r="B505" t="s">
        <v>737</v>
      </c>
      <c r="C505" t="s">
        <v>738</v>
      </c>
      <c r="D505" t="s">
        <v>739</v>
      </c>
      <c r="E505">
        <v>798</v>
      </c>
      <c r="F505">
        <v>28.3657</v>
      </c>
      <c r="G505">
        <v>0</v>
      </c>
      <c r="H505">
        <f t="shared" si="7"/>
        <v>28.3657</v>
      </c>
      <c r="I505">
        <v>3</v>
      </c>
      <c r="J505">
        <v>4.5999999999999996</v>
      </c>
      <c r="K505">
        <v>88.400999999999996</v>
      </c>
      <c r="L505">
        <v>13.438000000000001</v>
      </c>
      <c r="M505">
        <v>66454000</v>
      </c>
      <c r="N505">
        <v>4</v>
      </c>
      <c r="O505" t="s">
        <v>2526</v>
      </c>
      <c r="P505" t="s">
        <v>2527</v>
      </c>
      <c r="Q505" t="s">
        <v>3111</v>
      </c>
    </row>
    <row r="506" spans="1:17" x14ac:dyDescent="0.25">
      <c r="A506" t="s">
        <v>592</v>
      </c>
      <c r="B506" t="s">
        <v>593</v>
      </c>
      <c r="C506" t="s">
        <v>594</v>
      </c>
      <c r="D506" t="s">
        <v>595</v>
      </c>
      <c r="E506">
        <v>683</v>
      </c>
      <c r="F506">
        <v>30.275200000000002</v>
      </c>
      <c r="G506">
        <v>27.794499999999999</v>
      </c>
      <c r="H506">
        <f t="shared" si="7"/>
        <v>2.4807000000000023</v>
      </c>
      <c r="I506">
        <v>7</v>
      </c>
      <c r="J506">
        <v>14.5</v>
      </c>
      <c r="K506">
        <v>74.596000000000004</v>
      </c>
      <c r="L506">
        <v>16.477</v>
      </c>
      <c r="M506">
        <v>357520000</v>
      </c>
      <c r="N506">
        <v>11</v>
      </c>
      <c r="O506" t="s">
        <v>2465</v>
      </c>
      <c r="P506" t="s">
        <v>2466</v>
      </c>
      <c r="Q506" t="s">
        <v>3112</v>
      </c>
    </row>
    <row r="507" spans="1:17" x14ac:dyDescent="0.25">
      <c r="A507" t="s">
        <v>596</v>
      </c>
      <c r="B507" t="s">
        <v>597</v>
      </c>
      <c r="C507" t="s">
        <v>598</v>
      </c>
      <c r="D507" t="s">
        <v>599</v>
      </c>
      <c r="E507">
        <v>193</v>
      </c>
      <c r="F507">
        <v>30.102499999999999</v>
      </c>
      <c r="G507">
        <v>0</v>
      </c>
      <c r="H507">
        <f t="shared" si="7"/>
        <v>30.102499999999999</v>
      </c>
      <c r="I507">
        <v>2</v>
      </c>
      <c r="J507">
        <v>14</v>
      </c>
      <c r="K507">
        <v>21.782</v>
      </c>
      <c r="L507">
        <v>16.414999999999999</v>
      </c>
      <c r="M507">
        <v>1123700000</v>
      </c>
      <c r="N507">
        <v>3</v>
      </c>
      <c r="O507" t="s">
        <v>2467</v>
      </c>
      <c r="P507" t="s">
        <v>2468</v>
      </c>
      <c r="Q507" t="s">
        <v>3111</v>
      </c>
    </row>
    <row r="508" spans="1:17" x14ac:dyDescent="0.25">
      <c r="A508" t="s">
        <v>1436</v>
      </c>
      <c r="B508" t="s">
        <v>1437</v>
      </c>
      <c r="C508" t="s">
        <v>1438</v>
      </c>
      <c r="D508" t="s">
        <v>1439</v>
      </c>
      <c r="E508">
        <v>727</v>
      </c>
      <c r="F508">
        <v>28.601500000000001</v>
      </c>
      <c r="G508">
        <v>0</v>
      </c>
      <c r="H508">
        <f t="shared" si="7"/>
        <v>28.601500000000001</v>
      </c>
      <c r="I508">
        <v>4</v>
      </c>
      <c r="J508">
        <v>8.5</v>
      </c>
      <c r="K508">
        <v>81.287999999999997</v>
      </c>
      <c r="L508">
        <v>4.0179999999999998</v>
      </c>
      <c r="M508">
        <v>53223000</v>
      </c>
      <c r="N508">
        <v>5</v>
      </c>
      <c r="O508" t="s">
        <v>2814</v>
      </c>
      <c r="P508" t="s">
        <v>2815</v>
      </c>
      <c r="Q508" t="s">
        <v>3116</v>
      </c>
    </row>
    <row r="509" spans="1:17" x14ac:dyDescent="0.25">
      <c r="A509" t="s">
        <v>2021</v>
      </c>
      <c r="B509" t="s">
        <v>2022</v>
      </c>
      <c r="C509" t="s">
        <v>2023</v>
      </c>
      <c r="D509" t="s">
        <v>2024</v>
      </c>
      <c r="E509">
        <v>398</v>
      </c>
      <c r="F509">
        <v>26.6587</v>
      </c>
      <c r="G509">
        <v>0</v>
      </c>
      <c r="H509">
        <f t="shared" si="7"/>
        <v>26.6587</v>
      </c>
      <c r="I509">
        <v>1</v>
      </c>
      <c r="J509">
        <v>3</v>
      </c>
      <c r="K509">
        <v>45.58</v>
      </c>
      <c r="L509">
        <v>1.4520999999999999</v>
      </c>
      <c r="M509">
        <v>127640000</v>
      </c>
      <c r="N509">
        <v>3</v>
      </c>
      <c r="O509" t="s">
        <v>3041</v>
      </c>
      <c r="Q509" t="s">
        <v>3117</v>
      </c>
    </row>
    <row r="510" spans="1:17" x14ac:dyDescent="0.25">
      <c r="A510" t="s">
        <v>676</v>
      </c>
      <c r="B510" t="s">
        <v>677</v>
      </c>
      <c r="C510" t="s">
        <v>678</v>
      </c>
      <c r="D510" t="s">
        <v>679</v>
      </c>
      <c r="E510">
        <v>201</v>
      </c>
      <c r="F510">
        <v>26.214400000000001</v>
      </c>
      <c r="G510">
        <v>0</v>
      </c>
      <c r="H510">
        <f t="shared" si="7"/>
        <v>26.214400000000001</v>
      </c>
      <c r="I510">
        <v>2</v>
      </c>
      <c r="J510">
        <v>12.4</v>
      </c>
      <c r="K510">
        <v>22.704999999999998</v>
      </c>
      <c r="L510">
        <v>14.474</v>
      </c>
      <c r="M510">
        <v>204250000</v>
      </c>
      <c r="N510">
        <v>7</v>
      </c>
      <c r="O510" t="s">
        <v>2503</v>
      </c>
      <c r="Q510" t="s">
        <v>3120</v>
      </c>
    </row>
    <row r="511" spans="1:17" x14ac:dyDescent="0.25">
      <c r="A511" t="s">
        <v>385</v>
      </c>
      <c r="B511" t="s">
        <v>386</v>
      </c>
      <c r="C511" t="s">
        <v>387</v>
      </c>
      <c r="D511" t="s">
        <v>388</v>
      </c>
      <c r="E511">
        <v>227</v>
      </c>
      <c r="F511">
        <v>28.729299999999999</v>
      </c>
      <c r="G511">
        <v>0</v>
      </c>
      <c r="H511">
        <f t="shared" si="7"/>
        <v>28.729299999999999</v>
      </c>
      <c r="I511">
        <v>2</v>
      </c>
      <c r="J511">
        <v>12.3</v>
      </c>
      <c r="K511">
        <v>26.021999999999998</v>
      </c>
      <c r="L511">
        <v>29.733000000000001</v>
      </c>
      <c r="M511">
        <v>371110000</v>
      </c>
      <c r="N511">
        <v>4</v>
      </c>
      <c r="O511" t="s">
        <v>2375</v>
      </c>
      <c r="Q511" t="s">
        <v>3117</v>
      </c>
    </row>
    <row r="512" spans="1:17" x14ac:dyDescent="0.25">
      <c r="A512" t="s">
        <v>2137</v>
      </c>
      <c r="B512" t="s">
        <v>2138</v>
      </c>
      <c r="C512" t="s">
        <v>2139</v>
      </c>
      <c r="D512" t="s">
        <v>2140</v>
      </c>
      <c r="E512">
        <v>196</v>
      </c>
      <c r="F512">
        <v>26.0596</v>
      </c>
      <c r="G512">
        <v>0</v>
      </c>
      <c r="H512">
        <f t="shared" si="7"/>
        <v>26.0596</v>
      </c>
      <c r="I512">
        <v>1</v>
      </c>
      <c r="J512">
        <v>6.1</v>
      </c>
      <c r="K512">
        <v>21.539000000000001</v>
      </c>
      <c r="L512">
        <v>0.85120000000000007</v>
      </c>
      <c r="M512">
        <v>78706000</v>
      </c>
      <c r="N512">
        <v>3</v>
      </c>
      <c r="O512" t="s">
        <v>2688</v>
      </c>
      <c r="Q512" t="s">
        <v>3116</v>
      </c>
    </row>
    <row r="513" spans="1:17" x14ac:dyDescent="0.25">
      <c r="A513" t="s">
        <v>616</v>
      </c>
      <c r="B513" t="s">
        <v>617</v>
      </c>
      <c r="C513" t="s">
        <v>618</v>
      </c>
      <c r="D513" t="s">
        <v>619</v>
      </c>
      <c r="E513">
        <v>687</v>
      </c>
      <c r="F513">
        <v>30.788</v>
      </c>
      <c r="G513">
        <v>29.572700000000001</v>
      </c>
      <c r="H513">
        <f t="shared" si="7"/>
        <v>1.2152999999999992</v>
      </c>
      <c r="I513">
        <v>7</v>
      </c>
      <c r="J513">
        <v>12.7</v>
      </c>
      <c r="K513">
        <v>76.429000000000002</v>
      </c>
      <c r="L513">
        <v>15.731</v>
      </c>
      <c r="M513">
        <v>380870000</v>
      </c>
      <c r="N513">
        <v>13</v>
      </c>
      <c r="O513" t="s">
        <v>2475</v>
      </c>
      <c r="Q513" t="s">
        <v>3117</v>
      </c>
    </row>
    <row r="514" spans="1:17" x14ac:dyDescent="0.25">
      <c r="A514" t="s">
        <v>1707</v>
      </c>
      <c r="B514" t="s">
        <v>1708</v>
      </c>
      <c r="C514" t="s">
        <v>1709</v>
      </c>
      <c r="D514" t="s">
        <v>1710</v>
      </c>
      <c r="E514">
        <v>923</v>
      </c>
      <c r="F514">
        <v>25.8063</v>
      </c>
      <c r="G514">
        <v>0</v>
      </c>
      <c r="H514">
        <f t="shared" si="7"/>
        <v>25.8063</v>
      </c>
      <c r="I514">
        <v>1</v>
      </c>
      <c r="J514">
        <v>1.6</v>
      </c>
      <c r="K514">
        <v>104.17</v>
      </c>
      <c r="L514">
        <v>2.6617000000000002</v>
      </c>
      <c r="M514">
        <v>8926800</v>
      </c>
      <c r="N514">
        <v>2</v>
      </c>
      <c r="O514" t="s">
        <v>2915</v>
      </c>
      <c r="P514" t="s">
        <v>2916</v>
      </c>
      <c r="Q514" t="s">
        <v>3114</v>
      </c>
    </row>
    <row r="515" spans="1:17" x14ac:dyDescent="0.25">
      <c r="A515" t="s">
        <v>1799</v>
      </c>
      <c r="B515" t="s">
        <v>1800</v>
      </c>
      <c r="C515" t="s">
        <v>1801</v>
      </c>
      <c r="D515" t="s">
        <v>1802</v>
      </c>
      <c r="E515">
        <v>421</v>
      </c>
      <c r="F515">
        <v>28.5336</v>
      </c>
      <c r="G515">
        <v>0</v>
      </c>
      <c r="H515">
        <f t="shared" ref="H515:H549" si="8">(F515-G515)</f>
        <v>28.5336</v>
      </c>
      <c r="I515">
        <v>2</v>
      </c>
      <c r="J515">
        <v>6.9</v>
      </c>
      <c r="K515">
        <v>49.609000000000002</v>
      </c>
      <c r="L515">
        <v>2.3089</v>
      </c>
      <c r="M515">
        <v>62554000</v>
      </c>
      <c r="N515">
        <v>3</v>
      </c>
      <c r="O515" t="s">
        <v>2662</v>
      </c>
      <c r="P515" t="s">
        <v>2952</v>
      </c>
      <c r="Q515" t="s">
        <v>3116</v>
      </c>
    </row>
    <row r="516" spans="1:17" x14ac:dyDescent="0.25">
      <c r="A516" t="s">
        <v>1927</v>
      </c>
      <c r="B516" t="s">
        <v>1928</v>
      </c>
      <c r="C516" t="s">
        <v>1929</v>
      </c>
      <c r="D516" t="s">
        <v>1930</v>
      </c>
      <c r="E516">
        <v>1810</v>
      </c>
      <c r="F516">
        <v>23.068200000000001</v>
      </c>
      <c r="G516">
        <v>0</v>
      </c>
      <c r="H516">
        <f t="shared" si="8"/>
        <v>23.068200000000001</v>
      </c>
      <c r="I516">
        <v>1</v>
      </c>
      <c r="J516">
        <v>0.9</v>
      </c>
      <c r="K516">
        <v>191.96</v>
      </c>
      <c r="L516">
        <v>1.7665000000000002</v>
      </c>
      <c r="M516">
        <v>4705300</v>
      </c>
      <c r="N516">
        <v>2</v>
      </c>
      <c r="O516" t="s">
        <v>3004</v>
      </c>
      <c r="P516" t="s">
        <v>2770</v>
      </c>
      <c r="Q516" t="s">
        <v>3114</v>
      </c>
    </row>
    <row r="517" spans="1:17" x14ac:dyDescent="0.25">
      <c r="A517" t="s">
        <v>944</v>
      </c>
      <c r="B517" t="s">
        <v>945</v>
      </c>
      <c r="C517" t="s">
        <v>946</v>
      </c>
      <c r="D517" t="s">
        <v>947</v>
      </c>
      <c r="E517">
        <v>352</v>
      </c>
      <c r="F517">
        <v>28.456099999999999</v>
      </c>
      <c r="G517">
        <v>27.127700000000001</v>
      </c>
      <c r="H517">
        <f t="shared" si="8"/>
        <v>1.3283999999999985</v>
      </c>
      <c r="I517">
        <v>4</v>
      </c>
      <c r="J517">
        <v>16.2</v>
      </c>
      <c r="K517">
        <v>39.502000000000002</v>
      </c>
      <c r="L517">
        <v>9.02</v>
      </c>
      <c r="M517">
        <v>99039000</v>
      </c>
      <c r="N517">
        <v>6</v>
      </c>
      <c r="O517" t="s">
        <v>2612</v>
      </c>
      <c r="P517" t="s">
        <v>2613</v>
      </c>
      <c r="Q517" t="s">
        <v>3114</v>
      </c>
    </row>
    <row r="518" spans="1:17" x14ac:dyDescent="0.25">
      <c r="A518" t="s">
        <v>1172</v>
      </c>
      <c r="B518" t="s">
        <v>1173</v>
      </c>
      <c r="C518" t="s">
        <v>1174</v>
      </c>
      <c r="D518" t="s">
        <v>1175</v>
      </c>
      <c r="E518">
        <v>285</v>
      </c>
      <c r="F518">
        <v>28.424700000000001</v>
      </c>
      <c r="G518">
        <v>27.243099999999998</v>
      </c>
      <c r="H518">
        <f t="shared" si="8"/>
        <v>1.1816000000000031</v>
      </c>
      <c r="I518">
        <v>4</v>
      </c>
      <c r="J518">
        <v>14</v>
      </c>
      <c r="K518">
        <v>32.994</v>
      </c>
      <c r="L518">
        <v>5.8552</v>
      </c>
      <c r="M518">
        <v>497470000</v>
      </c>
      <c r="N518">
        <v>7</v>
      </c>
      <c r="O518" t="s">
        <v>2705</v>
      </c>
      <c r="P518" t="s">
        <v>2706</v>
      </c>
      <c r="Q518" t="s">
        <v>3121</v>
      </c>
    </row>
    <row r="519" spans="1:17" x14ac:dyDescent="0.25">
      <c r="A519" t="s">
        <v>1128</v>
      </c>
      <c r="B519" t="s">
        <v>1129</v>
      </c>
      <c r="C519" t="s">
        <v>1130</v>
      </c>
      <c r="D519" t="s">
        <v>1131</v>
      </c>
      <c r="E519">
        <v>451</v>
      </c>
      <c r="F519">
        <v>25.834600000000002</v>
      </c>
      <c r="G519">
        <v>0</v>
      </c>
      <c r="H519">
        <f t="shared" si="8"/>
        <v>25.834600000000002</v>
      </c>
      <c r="I519">
        <v>3</v>
      </c>
      <c r="J519">
        <v>8</v>
      </c>
      <c r="K519">
        <v>51.1</v>
      </c>
      <c r="L519">
        <v>6.5773999999999999</v>
      </c>
      <c r="M519">
        <v>44503000</v>
      </c>
      <c r="N519">
        <v>6</v>
      </c>
      <c r="O519" t="s">
        <v>2686</v>
      </c>
      <c r="P519" t="s">
        <v>2687</v>
      </c>
      <c r="Q519" t="s">
        <v>3114</v>
      </c>
    </row>
    <row r="520" spans="1:17" x14ac:dyDescent="0.25">
      <c r="A520" t="s">
        <v>704</v>
      </c>
      <c r="B520" t="s">
        <v>705</v>
      </c>
      <c r="C520" t="s">
        <v>706</v>
      </c>
      <c r="D520" t="s">
        <v>707</v>
      </c>
      <c r="E520">
        <v>424</v>
      </c>
      <c r="F520">
        <v>30.061499999999999</v>
      </c>
      <c r="G520">
        <v>28.810400000000001</v>
      </c>
      <c r="H520">
        <f t="shared" si="8"/>
        <v>1.2510999999999974</v>
      </c>
      <c r="I520">
        <v>5</v>
      </c>
      <c r="J520">
        <v>16.7</v>
      </c>
      <c r="K520">
        <v>48.030999999999999</v>
      </c>
      <c r="L520">
        <v>14.154999999999999</v>
      </c>
      <c r="M520">
        <v>236950000</v>
      </c>
      <c r="N520">
        <v>13</v>
      </c>
      <c r="O520" t="s">
        <v>2513</v>
      </c>
      <c r="Q520" t="s">
        <v>3114</v>
      </c>
    </row>
    <row r="521" spans="1:17" x14ac:dyDescent="0.25">
      <c r="A521" t="s">
        <v>525</v>
      </c>
      <c r="B521" t="s">
        <v>526</v>
      </c>
      <c r="C521" t="s">
        <v>527</v>
      </c>
      <c r="D521" t="s">
        <v>528</v>
      </c>
      <c r="E521">
        <v>466</v>
      </c>
      <c r="F521">
        <v>29.604299999999999</v>
      </c>
      <c r="G521">
        <v>27.910299999999999</v>
      </c>
      <c r="H521">
        <f t="shared" si="8"/>
        <v>1.6939999999999991</v>
      </c>
      <c r="I521">
        <v>4</v>
      </c>
      <c r="J521">
        <v>10.1</v>
      </c>
      <c r="K521">
        <v>52.664000000000001</v>
      </c>
      <c r="L521">
        <v>18.745999999999999</v>
      </c>
      <c r="M521">
        <v>470660000</v>
      </c>
      <c r="N521">
        <v>8</v>
      </c>
      <c r="O521" t="s">
        <v>2437</v>
      </c>
      <c r="P521" t="s">
        <v>2438</v>
      </c>
      <c r="Q521" t="s">
        <v>3112</v>
      </c>
    </row>
    <row r="522" spans="1:17" x14ac:dyDescent="0.25">
      <c r="A522" t="s">
        <v>221</v>
      </c>
      <c r="B522" t="s">
        <v>222</v>
      </c>
      <c r="C522" t="s">
        <v>223</v>
      </c>
      <c r="D522" t="s">
        <v>224</v>
      </c>
      <c r="E522">
        <v>454</v>
      </c>
      <c r="F522">
        <v>30.660599999999999</v>
      </c>
      <c r="G522">
        <v>28.346599999999999</v>
      </c>
      <c r="H522">
        <f t="shared" si="8"/>
        <v>2.3140000000000001</v>
      </c>
      <c r="I522">
        <v>4</v>
      </c>
      <c r="J522">
        <v>10.8</v>
      </c>
      <c r="K522">
        <v>50.564999999999998</v>
      </c>
      <c r="L522">
        <v>52.133000000000003</v>
      </c>
      <c r="M522">
        <v>282090000</v>
      </c>
      <c r="N522">
        <v>8</v>
      </c>
      <c r="O522" t="s">
        <v>2298</v>
      </c>
      <c r="P522" t="s">
        <v>2299</v>
      </c>
      <c r="Q522" t="s">
        <v>3121</v>
      </c>
    </row>
    <row r="523" spans="1:17" x14ac:dyDescent="0.25">
      <c r="A523" t="s">
        <v>1356</v>
      </c>
      <c r="B523" t="s">
        <v>1357</v>
      </c>
      <c r="C523" t="s">
        <v>1358</v>
      </c>
      <c r="D523" t="s">
        <v>1359</v>
      </c>
      <c r="E523">
        <v>450</v>
      </c>
      <c r="F523">
        <v>28.887</v>
      </c>
      <c r="G523">
        <v>0</v>
      </c>
      <c r="H523">
        <f t="shared" si="8"/>
        <v>28.887</v>
      </c>
      <c r="I523">
        <v>4</v>
      </c>
      <c r="J523">
        <v>10.9</v>
      </c>
      <c r="K523">
        <v>50.716000000000001</v>
      </c>
      <c r="L523">
        <v>4.3167999999999997</v>
      </c>
      <c r="M523">
        <v>70479000</v>
      </c>
      <c r="N523">
        <v>5</v>
      </c>
      <c r="O523" t="s">
        <v>2779</v>
      </c>
      <c r="P523" t="s">
        <v>2780</v>
      </c>
      <c r="Q523" t="s">
        <v>3111</v>
      </c>
    </row>
    <row r="524" spans="1:17" x14ac:dyDescent="0.25">
      <c r="A524" t="s">
        <v>1168</v>
      </c>
      <c r="B524" t="s">
        <v>1169</v>
      </c>
      <c r="C524" t="s">
        <v>1170</v>
      </c>
      <c r="D524" t="s">
        <v>1171</v>
      </c>
      <c r="E524">
        <v>994</v>
      </c>
      <c r="F524">
        <v>28.552499999999998</v>
      </c>
      <c r="G524">
        <v>0</v>
      </c>
      <c r="H524">
        <f t="shared" si="8"/>
        <v>28.552499999999998</v>
      </c>
      <c r="I524">
        <v>3</v>
      </c>
      <c r="J524">
        <v>4</v>
      </c>
      <c r="K524">
        <v>110.16</v>
      </c>
      <c r="L524">
        <v>5.9269999999999996</v>
      </c>
      <c r="M524">
        <v>58324000</v>
      </c>
      <c r="N524">
        <v>3</v>
      </c>
      <c r="O524" t="s">
        <v>2703</v>
      </c>
      <c r="P524" t="s">
        <v>2704</v>
      </c>
      <c r="Q524" t="s">
        <v>3111</v>
      </c>
    </row>
    <row r="525" spans="1:17" x14ac:dyDescent="0.25">
      <c r="A525" t="s">
        <v>2029</v>
      </c>
      <c r="B525" t="s">
        <v>2030</v>
      </c>
      <c r="C525" t="s">
        <v>2031</v>
      </c>
      <c r="D525" t="s">
        <v>2032</v>
      </c>
      <c r="E525">
        <v>683</v>
      </c>
      <c r="F525">
        <v>26.295000000000002</v>
      </c>
      <c r="G525">
        <v>0</v>
      </c>
      <c r="H525">
        <f t="shared" si="8"/>
        <v>26.295000000000002</v>
      </c>
      <c r="I525">
        <v>2</v>
      </c>
      <c r="J525">
        <v>2.9</v>
      </c>
      <c r="K525">
        <v>77.453999999999994</v>
      </c>
      <c r="L525">
        <v>1.4257</v>
      </c>
      <c r="M525">
        <v>53691000</v>
      </c>
      <c r="N525">
        <v>2</v>
      </c>
      <c r="O525" t="s">
        <v>3043</v>
      </c>
      <c r="P525" t="s">
        <v>2284</v>
      </c>
      <c r="Q525" t="s">
        <v>3115</v>
      </c>
    </row>
    <row r="526" spans="1:17" x14ac:dyDescent="0.25">
      <c r="A526" t="s">
        <v>588</v>
      </c>
      <c r="B526" t="s">
        <v>589</v>
      </c>
      <c r="C526" t="s">
        <v>590</v>
      </c>
      <c r="D526" t="s">
        <v>591</v>
      </c>
      <c r="E526">
        <v>521</v>
      </c>
      <c r="F526">
        <v>25.898299999999999</v>
      </c>
      <c r="G526">
        <v>0</v>
      </c>
      <c r="H526">
        <f t="shared" si="8"/>
        <v>25.898299999999999</v>
      </c>
      <c r="I526">
        <v>2</v>
      </c>
      <c r="J526">
        <v>5.4</v>
      </c>
      <c r="K526">
        <v>58.369</v>
      </c>
      <c r="L526">
        <v>16.501000000000001</v>
      </c>
      <c r="M526">
        <v>30779000</v>
      </c>
      <c r="N526">
        <v>5</v>
      </c>
      <c r="O526" t="s">
        <v>2463</v>
      </c>
      <c r="P526" t="s">
        <v>2464</v>
      </c>
      <c r="Q526" t="s">
        <v>3115</v>
      </c>
    </row>
    <row r="527" spans="1:17" x14ac:dyDescent="0.25">
      <c r="A527" t="s">
        <v>1978</v>
      </c>
      <c r="B527" t="s">
        <v>1979</v>
      </c>
      <c r="C527" t="s">
        <v>1980</v>
      </c>
      <c r="D527" t="s">
        <v>1981</v>
      </c>
      <c r="E527">
        <v>195</v>
      </c>
      <c r="F527">
        <v>26.17</v>
      </c>
      <c r="G527">
        <v>0</v>
      </c>
      <c r="H527">
        <f t="shared" si="8"/>
        <v>26.17</v>
      </c>
      <c r="I527">
        <v>3</v>
      </c>
      <c r="J527">
        <v>18.5</v>
      </c>
      <c r="K527">
        <v>21.824999999999999</v>
      </c>
      <c r="L527">
        <v>1.599</v>
      </c>
      <c r="M527">
        <v>50114000</v>
      </c>
      <c r="N527">
        <v>4</v>
      </c>
      <c r="O527" t="s">
        <v>3025</v>
      </c>
      <c r="P527" t="s">
        <v>3026</v>
      </c>
      <c r="Q527" t="s">
        <v>3115</v>
      </c>
    </row>
    <row r="528" spans="1:17" x14ac:dyDescent="0.25">
      <c r="A528" t="s">
        <v>680</v>
      </c>
      <c r="B528" t="s">
        <v>681</v>
      </c>
      <c r="C528" t="s">
        <v>682</v>
      </c>
      <c r="D528" t="s">
        <v>683</v>
      </c>
      <c r="E528">
        <v>582</v>
      </c>
      <c r="F528">
        <v>27.208300000000001</v>
      </c>
      <c r="G528">
        <v>0</v>
      </c>
      <c r="H528">
        <f t="shared" si="8"/>
        <v>27.208300000000001</v>
      </c>
      <c r="I528">
        <v>3</v>
      </c>
      <c r="J528">
        <v>11.9</v>
      </c>
      <c r="K528">
        <v>61.975999999999999</v>
      </c>
      <c r="L528">
        <v>14.455</v>
      </c>
      <c r="M528">
        <v>24092000</v>
      </c>
      <c r="N528">
        <v>2</v>
      </c>
      <c r="O528" t="s">
        <v>2504</v>
      </c>
      <c r="P528" t="s">
        <v>2505</v>
      </c>
      <c r="Q528" t="s">
        <v>3115</v>
      </c>
    </row>
    <row r="529" spans="1:17" x14ac:dyDescent="0.25">
      <c r="A529" t="s">
        <v>297</v>
      </c>
      <c r="B529" t="s">
        <v>298</v>
      </c>
      <c r="C529" t="s">
        <v>299</v>
      </c>
      <c r="D529" t="s">
        <v>300</v>
      </c>
      <c r="E529">
        <v>825</v>
      </c>
      <c r="F529">
        <v>24.0761</v>
      </c>
      <c r="G529">
        <v>0</v>
      </c>
      <c r="H529">
        <f t="shared" si="8"/>
        <v>24.0761</v>
      </c>
      <c r="I529">
        <v>2</v>
      </c>
      <c r="J529">
        <v>3</v>
      </c>
      <c r="K529">
        <v>93.433000000000007</v>
      </c>
      <c r="L529">
        <v>38.823999999999998</v>
      </c>
      <c r="M529">
        <v>26615000</v>
      </c>
      <c r="N529">
        <v>2</v>
      </c>
      <c r="O529" t="s">
        <v>2334</v>
      </c>
      <c r="P529" t="s">
        <v>2335</v>
      </c>
      <c r="Q529" t="s">
        <v>3115</v>
      </c>
    </row>
    <row r="530" spans="1:17" x14ac:dyDescent="0.25">
      <c r="A530" t="s">
        <v>401</v>
      </c>
      <c r="B530" t="s">
        <v>402</v>
      </c>
      <c r="C530" t="s">
        <v>403</v>
      </c>
      <c r="D530" t="s">
        <v>404</v>
      </c>
      <c r="E530">
        <v>1103</v>
      </c>
      <c r="F530">
        <v>27.958400000000001</v>
      </c>
      <c r="G530">
        <v>0</v>
      </c>
      <c r="H530">
        <f t="shared" si="8"/>
        <v>27.958400000000001</v>
      </c>
      <c r="I530">
        <v>8</v>
      </c>
      <c r="J530">
        <v>9.1999999999999993</v>
      </c>
      <c r="K530">
        <v>128.47</v>
      </c>
      <c r="L530">
        <v>28.088999999999999</v>
      </c>
      <c r="M530">
        <v>122540000</v>
      </c>
      <c r="N530">
        <v>7</v>
      </c>
      <c r="O530" t="s">
        <v>2381</v>
      </c>
      <c r="P530" t="s">
        <v>2382</v>
      </c>
      <c r="Q530" t="s">
        <v>3115</v>
      </c>
    </row>
    <row r="531" spans="1:17" x14ac:dyDescent="0.25">
      <c r="A531" t="s">
        <v>772</v>
      </c>
      <c r="B531" t="s">
        <v>773</v>
      </c>
      <c r="C531" t="s">
        <v>774</v>
      </c>
      <c r="D531" t="s">
        <v>775</v>
      </c>
      <c r="E531">
        <v>1173</v>
      </c>
      <c r="F531">
        <v>26.4025</v>
      </c>
      <c r="G531">
        <v>0</v>
      </c>
      <c r="H531">
        <f t="shared" si="8"/>
        <v>26.4025</v>
      </c>
      <c r="I531">
        <v>2</v>
      </c>
      <c r="J531">
        <v>4.8</v>
      </c>
      <c r="K531">
        <v>133.32</v>
      </c>
      <c r="L531">
        <v>12.355</v>
      </c>
      <c r="M531">
        <v>31074000</v>
      </c>
      <c r="N531">
        <v>3</v>
      </c>
      <c r="O531" t="s">
        <v>2540</v>
      </c>
      <c r="P531" t="s">
        <v>2541</v>
      </c>
      <c r="Q531" t="s">
        <v>3114</v>
      </c>
    </row>
    <row r="532" spans="1:17" x14ac:dyDescent="0.25">
      <c r="A532" t="s">
        <v>1767</v>
      </c>
      <c r="B532" t="s">
        <v>1768</v>
      </c>
      <c r="C532" t="s">
        <v>1769</v>
      </c>
      <c r="D532" t="s">
        <v>1770</v>
      </c>
      <c r="E532">
        <v>128</v>
      </c>
      <c r="F532">
        <v>28.850300000000001</v>
      </c>
      <c r="G532">
        <v>0</v>
      </c>
      <c r="H532">
        <f t="shared" si="8"/>
        <v>28.850300000000001</v>
      </c>
      <c r="I532">
        <v>3</v>
      </c>
      <c r="J532">
        <v>21.1</v>
      </c>
      <c r="K532">
        <v>14.728</v>
      </c>
      <c r="L532">
        <v>2.4420000000000002</v>
      </c>
      <c r="M532">
        <v>558140000</v>
      </c>
      <c r="N532">
        <v>5</v>
      </c>
      <c r="O532" t="s">
        <v>2938</v>
      </c>
      <c r="P532" t="s">
        <v>2394</v>
      </c>
      <c r="Q532" t="s">
        <v>3121</v>
      </c>
    </row>
    <row r="533" spans="1:17" x14ac:dyDescent="0.25">
      <c r="A533" t="s">
        <v>1292</v>
      </c>
      <c r="B533" t="s">
        <v>1293</v>
      </c>
      <c r="C533" t="s">
        <v>1294</v>
      </c>
      <c r="D533" t="s">
        <v>1295</v>
      </c>
      <c r="E533">
        <v>183</v>
      </c>
      <c r="F533">
        <v>25.995200000000001</v>
      </c>
      <c r="G533">
        <v>0</v>
      </c>
      <c r="H533">
        <f t="shared" si="8"/>
        <v>25.995200000000001</v>
      </c>
      <c r="I533">
        <v>1</v>
      </c>
      <c r="J533">
        <v>8.1999999999999993</v>
      </c>
      <c r="K533">
        <v>20.655000000000001</v>
      </c>
      <c r="L533">
        <v>4.7268999999999997</v>
      </c>
      <c r="M533">
        <v>13924000</v>
      </c>
      <c r="N533">
        <v>2</v>
      </c>
      <c r="O533" t="s">
        <v>2332</v>
      </c>
      <c r="P533" t="s">
        <v>2753</v>
      </c>
      <c r="Q533" t="s">
        <v>3121</v>
      </c>
    </row>
    <row r="534" spans="1:17" x14ac:dyDescent="0.25">
      <c r="A534" t="s">
        <v>1144</v>
      </c>
      <c r="B534" t="s">
        <v>1145</v>
      </c>
      <c r="C534" t="s">
        <v>1146</v>
      </c>
      <c r="D534" t="s">
        <v>1147</v>
      </c>
      <c r="E534">
        <v>200</v>
      </c>
      <c r="F534">
        <v>26.9133</v>
      </c>
      <c r="G534">
        <v>0</v>
      </c>
      <c r="H534">
        <f t="shared" si="8"/>
        <v>26.9133</v>
      </c>
      <c r="I534">
        <v>3</v>
      </c>
      <c r="J534">
        <v>22</v>
      </c>
      <c r="K534">
        <v>22.405999999999999</v>
      </c>
      <c r="L534">
        <v>6.2507999999999999</v>
      </c>
      <c r="M534">
        <v>147470000</v>
      </c>
      <c r="N534">
        <v>6</v>
      </c>
      <c r="O534" t="s">
        <v>2694</v>
      </c>
      <c r="P534" t="s">
        <v>2695</v>
      </c>
      <c r="Q534" t="s">
        <v>3114</v>
      </c>
    </row>
    <row r="535" spans="1:17" x14ac:dyDescent="0.25">
      <c r="A535" t="s">
        <v>1771</v>
      </c>
      <c r="B535" t="s">
        <v>1772</v>
      </c>
      <c r="C535" t="s">
        <v>1773</v>
      </c>
      <c r="D535" t="s">
        <v>1774</v>
      </c>
      <c r="E535">
        <v>161</v>
      </c>
      <c r="F535">
        <v>25.356300000000001</v>
      </c>
      <c r="G535">
        <v>0</v>
      </c>
      <c r="H535">
        <f t="shared" si="8"/>
        <v>25.356300000000001</v>
      </c>
      <c r="I535">
        <v>1</v>
      </c>
      <c r="J535">
        <v>12.4</v>
      </c>
      <c r="K535">
        <v>17.896999999999998</v>
      </c>
      <c r="L535">
        <v>2.4403000000000001</v>
      </c>
      <c r="M535">
        <v>33089000</v>
      </c>
      <c r="N535">
        <v>2</v>
      </c>
      <c r="O535" t="s">
        <v>2939</v>
      </c>
      <c r="P535" t="s">
        <v>2940</v>
      </c>
      <c r="Q535" t="s">
        <v>3120</v>
      </c>
    </row>
    <row r="536" spans="1:17" x14ac:dyDescent="0.25">
      <c r="A536" t="s">
        <v>381</v>
      </c>
      <c r="B536" t="s">
        <v>382</v>
      </c>
      <c r="C536" t="s">
        <v>383</v>
      </c>
      <c r="D536" t="s">
        <v>384</v>
      </c>
      <c r="E536">
        <v>506</v>
      </c>
      <c r="F536">
        <v>28.119599999999998</v>
      </c>
      <c r="G536">
        <v>26.734000000000002</v>
      </c>
      <c r="H536">
        <f t="shared" si="8"/>
        <v>1.3855999999999966</v>
      </c>
      <c r="I536">
        <v>2</v>
      </c>
      <c r="J536">
        <v>6.9</v>
      </c>
      <c r="K536">
        <v>56.470999999999997</v>
      </c>
      <c r="L536">
        <v>30.311</v>
      </c>
      <c r="M536">
        <v>276250000</v>
      </c>
      <c r="N536">
        <v>4</v>
      </c>
      <c r="O536" t="s">
        <v>2374</v>
      </c>
      <c r="Q536" t="s">
        <v>3117</v>
      </c>
    </row>
    <row r="537" spans="1:17" x14ac:dyDescent="0.25">
      <c r="A537" t="s">
        <v>305</v>
      </c>
      <c r="B537" t="s">
        <v>306</v>
      </c>
      <c r="C537" t="s">
        <v>307</v>
      </c>
      <c r="D537" t="s">
        <v>308</v>
      </c>
      <c r="E537">
        <v>530</v>
      </c>
      <c r="F537">
        <v>35.416600000000003</v>
      </c>
      <c r="G537">
        <v>34.325800000000001</v>
      </c>
      <c r="H537">
        <f t="shared" si="8"/>
        <v>1.0908000000000015</v>
      </c>
      <c r="I537">
        <v>9</v>
      </c>
      <c r="J537">
        <v>22.3</v>
      </c>
      <c r="K537">
        <v>60.854999999999997</v>
      </c>
      <c r="L537">
        <v>38.033999999999999</v>
      </c>
      <c r="M537">
        <v>13874000000</v>
      </c>
      <c r="N537">
        <v>39</v>
      </c>
      <c r="O537" t="s">
        <v>2338</v>
      </c>
      <c r="P537" t="s">
        <v>2339</v>
      </c>
      <c r="Q537" t="s">
        <v>3111</v>
      </c>
    </row>
    <row r="538" spans="1:17" x14ac:dyDescent="0.25">
      <c r="A538" t="s">
        <v>1188</v>
      </c>
      <c r="B538" t="s">
        <v>1189</v>
      </c>
      <c r="C538" t="s">
        <v>1190</v>
      </c>
      <c r="D538" t="s">
        <v>1191</v>
      </c>
      <c r="E538">
        <v>523</v>
      </c>
      <c r="F538">
        <v>28.429099999999998</v>
      </c>
      <c r="G538">
        <v>0</v>
      </c>
      <c r="H538">
        <f t="shared" si="8"/>
        <v>28.429099999999998</v>
      </c>
      <c r="I538">
        <v>3</v>
      </c>
      <c r="J538">
        <v>4.2</v>
      </c>
      <c r="K538">
        <v>59.698</v>
      </c>
      <c r="L538">
        <v>5.7354000000000003</v>
      </c>
      <c r="M538">
        <v>131480000</v>
      </c>
      <c r="N538">
        <v>4</v>
      </c>
      <c r="O538" t="s">
        <v>2713</v>
      </c>
      <c r="P538" t="s">
        <v>2714</v>
      </c>
      <c r="Q538" t="s">
        <v>3111</v>
      </c>
    </row>
    <row r="539" spans="1:17" x14ac:dyDescent="0.25">
      <c r="A539" t="s">
        <v>257</v>
      </c>
      <c r="B539" t="s">
        <v>258</v>
      </c>
      <c r="C539" t="s">
        <v>259</v>
      </c>
      <c r="D539" t="s">
        <v>260</v>
      </c>
      <c r="E539">
        <v>461</v>
      </c>
      <c r="F539">
        <v>27.585599999999999</v>
      </c>
      <c r="G539">
        <v>0</v>
      </c>
      <c r="H539">
        <f t="shared" si="8"/>
        <v>27.585599999999999</v>
      </c>
      <c r="I539">
        <v>5</v>
      </c>
      <c r="J539">
        <v>13.7</v>
      </c>
      <c r="K539">
        <v>52.515000000000001</v>
      </c>
      <c r="L539">
        <v>43.719000000000001</v>
      </c>
      <c r="M539">
        <v>91020000</v>
      </c>
      <c r="N539">
        <v>7</v>
      </c>
      <c r="O539" t="s">
        <v>2315</v>
      </c>
      <c r="P539" t="s">
        <v>2316</v>
      </c>
      <c r="Q539" t="s">
        <v>3114</v>
      </c>
    </row>
    <row r="540" spans="1:17" x14ac:dyDescent="0.25">
      <c r="A540" t="s">
        <v>992</v>
      </c>
      <c r="B540" t="s">
        <v>993</v>
      </c>
      <c r="C540" t="s">
        <v>994</v>
      </c>
      <c r="D540" t="s">
        <v>995</v>
      </c>
      <c r="E540">
        <v>481</v>
      </c>
      <c r="F540">
        <v>29.948699999999999</v>
      </c>
      <c r="G540">
        <v>0</v>
      </c>
      <c r="H540">
        <f t="shared" si="8"/>
        <v>29.948699999999999</v>
      </c>
      <c r="I540">
        <v>4</v>
      </c>
      <c r="J540">
        <v>15.6</v>
      </c>
      <c r="K540">
        <v>52.292000000000002</v>
      </c>
      <c r="L540">
        <v>8.1403999999999996</v>
      </c>
      <c r="M540">
        <v>236160000</v>
      </c>
      <c r="N540">
        <v>4</v>
      </c>
      <c r="O540" t="s">
        <v>2632</v>
      </c>
      <c r="P540" t="s">
        <v>2633</v>
      </c>
      <c r="Q540" t="s">
        <v>3121</v>
      </c>
    </row>
    <row r="541" spans="1:17" x14ac:dyDescent="0.25">
      <c r="A541" t="s">
        <v>277</v>
      </c>
      <c r="B541" t="s">
        <v>278</v>
      </c>
      <c r="C541" t="s">
        <v>279</v>
      </c>
      <c r="D541" t="s">
        <v>280</v>
      </c>
      <c r="E541">
        <v>416</v>
      </c>
      <c r="F541">
        <v>29.5547</v>
      </c>
      <c r="G541">
        <v>0</v>
      </c>
      <c r="H541">
        <f t="shared" si="8"/>
        <v>29.5547</v>
      </c>
      <c r="I541">
        <v>3</v>
      </c>
      <c r="J541">
        <v>18</v>
      </c>
      <c r="K541">
        <v>43.512</v>
      </c>
      <c r="L541">
        <v>40.337000000000003</v>
      </c>
      <c r="M541">
        <v>201170000</v>
      </c>
      <c r="N541">
        <v>5</v>
      </c>
      <c r="O541" t="s">
        <v>2325</v>
      </c>
      <c r="P541" t="s">
        <v>2326</v>
      </c>
      <c r="Q541" t="s">
        <v>3115</v>
      </c>
    </row>
    <row r="542" spans="1:17" x14ac:dyDescent="0.25">
      <c r="A542" t="s">
        <v>888</v>
      </c>
      <c r="B542" t="s">
        <v>889</v>
      </c>
      <c r="C542" t="s">
        <v>890</v>
      </c>
      <c r="D542" t="s">
        <v>891</v>
      </c>
      <c r="E542">
        <v>739</v>
      </c>
      <c r="F542">
        <v>26.9602</v>
      </c>
      <c r="G542">
        <v>0</v>
      </c>
      <c r="H542">
        <f t="shared" si="8"/>
        <v>26.9602</v>
      </c>
      <c r="I542">
        <v>3</v>
      </c>
      <c r="J542">
        <v>5.4</v>
      </c>
      <c r="K542">
        <v>81.316999999999993</v>
      </c>
      <c r="L542">
        <v>10.148999999999999</v>
      </c>
      <c r="M542">
        <v>42142000</v>
      </c>
      <c r="N542">
        <v>4</v>
      </c>
      <c r="O542" t="s">
        <v>2588</v>
      </c>
      <c r="P542" t="s">
        <v>2589</v>
      </c>
      <c r="Q542" t="s">
        <v>3111</v>
      </c>
    </row>
    <row r="543" spans="1:17" x14ac:dyDescent="0.25">
      <c r="A543" t="s">
        <v>573</v>
      </c>
      <c r="B543" t="s">
        <v>574</v>
      </c>
      <c r="C543" t="s">
        <v>575</v>
      </c>
      <c r="D543" t="s">
        <v>576</v>
      </c>
      <c r="E543">
        <v>1363</v>
      </c>
      <c r="F543">
        <v>27.807300000000001</v>
      </c>
      <c r="G543">
        <v>0</v>
      </c>
      <c r="H543">
        <f t="shared" si="8"/>
        <v>27.807300000000001</v>
      </c>
      <c r="I543">
        <v>3</v>
      </c>
      <c r="J543">
        <v>3.3</v>
      </c>
      <c r="K543">
        <v>153.01</v>
      </c>
      <c r="L543">
        <v>16.741</v>
      </c>
      <c r="M543">
        <v>38249000</v>
      </c>
      <c r="N543">
        <v>2</v>
      </c>
      <c r="O543" t="s">
        <v>2459</v>
      </c>
      <c r="P543" t="s">
        <v>2460</v>
      </c>
      <c r="Q543" t="s">
        <v>3111</v>
      </c>
    </row>
    <row r="544" spans="1:17" x14ac:dyDescent="0.25">
      <c r="A544" t="s">
        <v>1412</v>
      </c>
      <c r="B544" t="s">
        <v>1413</v>
      </c>
      <c r="C544" t="s">
        <v>1414</v>
      </c>
      <c r="D544" t="s">
        <v>1415</v>
      </c>
      <c r="E544">
        <v>228</v>
      </c>
      <c r="F544">
        <v>27.5046</v>
      </c>
      <c r="G544">
        <v>0</v>
      </c>
      <c r="H544">
        <f t="shared" si="8"/>
        <v>27.5046</v>
      </c>
      <c r="I544">
        <v>2</v>
      </c>
      <c r="J544">
        <v>17.5</v>
      </c>
      <c r="K544">
        <v>26.175000000000001</v>
      </c>
      <c r="L544">
        <v>4.0856000000000003</v>
      </c>
      <c r="M544">
        <v>44989000</v>
      </c>
      <c r="N544">
        <v>3</v>
      </c>
      <c r="O544" t="s">
        <v>2805</v>
      </c>
      <c r="P544" t="s">
        <v>2806</v>
      </c>
      <c r="Q544" t="s">
        <v>3116</v>
      </c>
    </row>
    <row r="545" spans="1:17" x14ac:dyDescent="0.25">
      <c r="A545" t="s">
        <v>1460</v>
      </c>
      <c r="B545" t="s">
        <v>1461</v>
      </c>
      <c r="C545" t="s">
        <v>1462</v>
      </c>
      <c r="D545" t="s">
        <v>1463</v>
      </c>
      <c r="E545">
        <v>101</v>
      </c>
      <c r="F545">
        <v>26.779800000000002</v>
      </c>
      <c r="G545">
        <v>0</v>
      </c>
      <c r="H545">
        <f t="shared" si="8"/>
        <v>26.779800000000002</v>
      </c>
      <c r="I545">
        <v>2</v>
      </c>
      <c r="J545">
        <v>23.8</v>
      </c>
      <c r="K545">
        <v>11.451000000000001</v>
      </c>
      <c r="L545">
        <v>3.9159000000000002</v>
      </c>
      <c r="M545">
        <v>255670000</v>
      </c>
      <c r="N545">
        <v>4</v>
      </c>
      <c r="O545" t="s">
        <v>2823</v>
      </c>
      <c r="P545" t="s">
        <v>2824</v>
      </c>
      <c r="Q545" t="s">
        <v>3119</v>
      </c>
    </row>
    <row r="546" spans="1:17" x14ac:dyDescent="0.25">
      <c r="A546" t="s">
        <v>768</v>
      </c>
      <c r="B546" t="s">
        <v>769</v>
      </c>
      <c r="C546" t="s">
        <v>770</v>
      </c>
      <c r="D546" t="s">
        <v>771</v>
      </c>
      <c r="E546">
        <v>733</v>
      </c>
      <c r="F546">
        <v>28.216999999999999</v>
      </c>
      <c r="G546">
        <v>0</v>
      </c>
      <c r="H546">
        <f t="shared" si="8"/>
        <v>28.216999999999999</v>
      </c>
      <c r="I546">
        <v>5</v>
      </c>
      <c r="J546">
        <v>10.1</v>
      </c>
      <c r="K546">
        <v>82.347999999999999</v>
      </c>
      <c r="L546">
        <v>12.53</v>
      </c>
      <c r="M546">
        <v>111850000</v>
      </c>
      <c r="N546">
        <v>6</v>
      </c>
      <c r="O546" t="s">
        <v>2538</v>
      </c>
      <c r="P546" t="s">
        <v>2539</v>
      </c>
      <c r="Q546" t="s">
        <v>3111</v>
      </c>
    </row>
    <row r="547" spans="1:17" x14ac:dyDescent="0.25">
      <c r="A547" t="s">
        <v>1052</v>
      </c>
      <c r="B547" t="s">
        <v>1053</v>
      </c>
      <c r="C547" t="s">
        <v>1054</v>
      </c>
      <c r="D547" t="s">
        <v>1055</v>
      </c>
      <c r="E547">
        <v>478</v>
      </c>
      <c r="F547">
        <v>28.835599999999999</v>
      </c>
      <c r="G547">
        <v>0</v>
      </c>
      <c r="H547">
        <f t="shared" si="8"/>
        <v>28.835599999999999</v>
      </c>
      <c r="I547">
        <v>1</v>
      </c>
      <c r="J547">
        <v>3.8</v>
      </c>
      <c r="K547">
        <v>54.847999999999999</v>
      </c>
      <c r="L547">
        <v>7.3551000000000002</v>
      </c>
      <c r="M547">
        <v>24123000</v>
      </c>
      <c r="N547">
        <v>2</v>
      </c>
      <c r="O547" t="s">
        <v>2656</v>
      </c>
      <c r="P547" t="s">
        <v>2657</v>
      </c>
      <c r="Q547" t="s">
        <v>3112</v>
      </c>
    </row>
    <row r="548" spans="1:17" x14ac:dyDescent="0.25">
      <c r="A548" t="s">
        <v>1623</v>
      </c>
      <c r="B548" t="s">
        <v>1624</v>
      </c>
      <c r="C548" t="s">
        <v>1625</v>
      </c>
      <c r="D548" t="s">
        <v>1626</v>
      </c>
      <c r="E548">
        <v>1334</v>
      </c>
      <c r="F548">
        <v>28.26</v>
      </c>
      <c r="G548">
        <v>0</v>
      </c>
      <c r="H548">
        <f t="shared" si="8"/>
        <v>28.26</v>
      </c>
      <c r="I548">
        <v>3</v>
      </c>
      <c r="J548">
        <v>4.8</v>
      </c>
      <c r="K548">
        <v>145.31</v>
      </c>
      <c r="L548">
        <v>3.0973000000000002</v>
      </c>
      <c r="M548">
        <v>33502000</v>
      </c>
      <c r="N548">
        <v>4</v>
      </c>
      <c r="O548" t="s">
        <v>2883</v>
      </c>
      <c r="P548" t="s">
        <v>2884</v>
      </c>
      <c r="Q548" t="s">
        <v>3111</v>
      </c>
    </row>
    <row r="549" spans="1:17" x14ac:dyDescent="0.25">
      <c r="A549" t="s">
        <v>1743</v>
      </c>
      <c r="B549" t="s">
        <v>1744</v>
      </c>
      <c r="C549" t="s">
        <v>1745</v>
      </c>
      <c r="D549" t="s">
        <v>1746</v>
      </c>
      <c r="E549">
        <v>513</v>
      </c>
      <c r="F549">
        <v>30.525200000000002</v>
      </c>
      <c r="G549">
        <v>0</v>
      </c>
      <c r="H549">
        <f t="shared" si="8"/>
        <v>30.525200000000002</v>
      </c>
      <c r="I549">
        <v>5</v>
      </c>
      <c r="J549">
        <v>15</v>
      </c>
      <c r="K549">
        <v>57.542999999999999</v>
      </c>
      <c r="L549">
        <v>2.5474999999999999</v>
      </c>
      <c r="M549">
        <v>143400000</v>
      </c>
      <c r="N549">
        <v>5</v>
      </c>
      <c r="O549" t="s">
        <v>2930</v>
      </c>
      <c r="Q549" t="s">
        <v>3114</v>
      </c>
    </row>
  </sheetData>
  <sheetProtection selectLockedCells="1" selectUnlockedCells="1"/>
  <mergeCells count="1">
    <mergeCell ref="A1:E1"/>
  </mergeCells>
  <pageMargins left="0.78749999999999998" right="0.78749999999999998" top="1.0527777777777778" bottom="1.0527777777777778" header="0.78749999999999998" footer="0.78749999999999998"/>
  <pageSetup orientation="portrait" useFirstPageNumber="1" horizontalDpi="300" verticalDpi="300" r:id="rId1"/>
  <headerFooter alignWithMargins="0">
    <oddHeader>&amp;C&amp;"Times New Roman,Regular"&amp;12&amp;A</oddHeader>
    <oddFooter>&amp;C&amp;"Times New Roman,Regular"&amp;12Page &amp;P</oddFoot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Q673"/>
  <sheetViews>
    <sheetView zoomScaleNormal="100" workbookViewId="0">
      <pane ySplit="2" topLeftCell="A3" activePane="bottomLeft" state="frozen"/>
      <selection pane="bottomLeft" activeCell="B3" sqref="B3"/>
    </sheetView>
  </sheetViews>
  <sheetFormatPr defaultColWidth="11.5546875" defaultRowHeight="13.2" x14ac:dyDescent="0.25"/>
  <cols>
    <col min="1" max="1" width="10.6640625" customWidth="1"/>
    <col min="2" max="2" width="16.109375" customWidth="1"/>
    <col min="3" max="3" width="44.21875" customWidth="1"/>
    <col min="5" max="5" width="9.44140625" customWidth="1"/>
    <col min="7" max="7" width="11.77734375" customWidth="1"/>
    <col min="8" max="8" width="11.44140625" customWidth="1"/>
    <col min="11" max="11" width="19.109375" customWidth="1"/>
    <col min="12" max="12" width="12.109375" customWidth="1"/>
    <col min="13" max="13" width="12.77734375" customWidth="1"/>
    <col min="14" max="14" width="8.6640625" customWidth="1"/>
    <col min="15" max="16" width="27.6640625" customWidth="1"/>
    <col min="17" max="17" width="110.5546875" customWidth="1"/>
  </cols>
  <sheetData>
    <row r="1" spans="1:17" ht="14.4" x14ac:dyDescent="0.25">
      <c r="A1" s="2" t="s">
        <v>6148</v>
      </c>
      <c r="B1" s="2"/>
      <c r="C1" s="2"/>
      <c r="D1" s="2"/>
      <c r="E1" s="2"/>
      <c r="F1" s="2"/>
      <c r="G1" s="2"/>
      <c r="H1" s="2"/>
    </row>
    <row r="2" spans="1:17" x14ac:dyDescent="0.25">
      <c r="A2" s="1" t="s">
        <v>3123</v>
      </c>
      <c r="B2" s="1" t="s">
        <v>9</v>
      </c>
      <c r="C2" s="1" t="s">
        <v>10</v>
      </c>
      <c r="D2" s="1" t="s">
        <v>11</v>
      </c>
      <c r="E2" s="1" t="s">
        <v>12</v>
      </c>
      <c r="F2" s="1" t="s">
        <v>3124</v>
      </c>
      <c r="G2" s="1" t="s">
        <v>3125</v>
      </c>
      <c r="H2" s="1" t="s">
        <v>3126</v>
      </c>
      <c r="I2" s="1" t="s">
        <v>2</v>
      </c>
      <c r="J2" s="1" t="s">
        <v>3</v>
      </c>
      <c r="K2" s="1" t="s">
        <v>4</v>
      </c>
      <c r="L2" s="1" t="s">
        <v>5</v>
      </c>
      <c r="M2" s="1" t="s">
        <v>6</v>
      </c>
      <c r="N2" s="1" t="s">
        <v>7</v>
      </c>
      <c r="O2" s="1" t="s">
        <v>2197</v>
      </c>
      <c r="P2" s="1" t="s">
        <v>2198</v>
      </c>
      <c r="Q2" s="1" t="s">
        <v>2199</v>
      </c>
    </row>
    <row r="3" spans="1:17" x14ac:dyDescent="0.25">
      <c r="A3" t="s">
        <v>3405</v>
      </c>
      <c r="B3" t="s">
        <v>3406</v>
      </c>
      <c r="C3" t="s">
        <v>3407</v>
      </c>
      <c r="D3" t="s">
        <v>3408</v>
      </c>
      <c r="E3">
        <v>246</v>
      </c>
      <c r="F3">
        <f t="shared" ref="F3:F66" si="0">G3-H3</f>
        <v>26.999600000000001</v>
      </c>
      <c r="G3">
        <v>26.999600000000001</v>
      </c>
      <c r="H3">
        <v>0</v>
      </c>
      <c r="I3">
        <v>2</v>
      </c>
      <c r="J3">
        <v>17.899999999999999</v>
      </c>
      <c r="K3">
        <v>28.210999999999999</v>
      </c>
      <c r="L3">
        <v>62.145000000000003</v>
      </c>
      <c r="M3">
        <v>139420000</v>
      </c>
      <c r="N3">
        <v>3</v>
      </c>
      <c r="O3" t="s">
        <v>3409</v>
      </c>
      <c r="P3" t="s">
        <v>3410</v>
      </c>
      <c r="Q3" t="s">
        <v>3120</v>
      </c>
    </row>
    <row r="4" spans="1:17" x14ac:dyDescent="0.25">
      <c r="A4" t="s">
        <v>3903</v>
      </c>
      <c r="B4" t="s">
        <v>3904</v>
      </c>
      <c r="C4" t="s">
        <v>3905</v>
      </c>
      <c r="D4" t="s">
        <v>3906</v>
      </c>
      <c r="E4">
        <v>1720</v>
      </c>
      <c r="F4">
        <f t="shared" si="0"/>
        <v>25.223199999999999</v>
      </c>
      <c r="G4">
        <v>25.223199999999999</v>
      </c>
      <c r="H4">
        <v>0</v>
      </c>
      <c r="I4">
        <v>4</v>
      </c>
      <c r="J4">
        <v>4</v>
      </c>
      <c r="K4">
        <v>181.82</v>
      </c>
      <c r="L4">
        <v>23.33</v>
      </c>
      <c r="M4">
        <v>31292000</v>
      </c>
      <c r="N4">
        <v>4</v>
      </c>
      <c r="O4" t="s">
        <v>3907</v>
      </c>
      <c r="P4" t="s">
        <v>3908</v>
      </c>
      <c r="Q4" t="s">
        <v>3115</v>
      </c>
    </row>
    <row r="5" spans="1:17" x14ac:dyDescent="0.25">
      <c r="A5" t="s">
        <v>3797</v>
      </c>
      <c r="B5" t="s">
        <v>3798</v>
      </c>
      <c r="C5" t="s">
        <v>3799</v>
      </c>
      <c r="D5" t="s">
        <v>3800</v>
      </c>
      <c r="E5">
        <v>376</v>
      </c>
      <c r="F5">
        <f t="shared" si="0"/>
        <v>28.744599999999998</v>
      </c>
      <c r="G5">
        <v>28.744599999999998</v>
      </c>
      <c r="H5">
        <v>0</v>
      </c>
      <c r="I5">
        <v>3</v>
      </c>
      <c r="J5">
        <v>9</v>
      </c>
      <c r="K5">
        <v>43.295000000000002</v>
      </c>
      <c r="L5">
        <v>26.864000000000001</v>
      </c>
      <c r="M5">
        <v>144880000</v>
      </c>
      <c r="N5">
        <v>3</v>
      </c>
      <c r="O5" t="s">
        <v>3801</v>
      </c>
      <c r="P5" t="s">
        <v>2864</v>
      </c>
      <c r="Q5" t="s">
        <v>3206</v>
      </c>
    </row>
    <row r="6" spans="1:17" x14ac:dyDescent="0.25">
      <c r="A6" t="s">
        <v>5644</v>
      </c>
      <c r="B6" t="s">
        <v>5645</v>
      </c>
      <c r="C6" t="s">
        <v>5646</v>
      </c>
      <c r="D6" t="s">
        <v>5647</v>
      </c>
      <c r="E6">
        <v>756</v>
      </c>
      <c r="F6">
        <f t="shared" si="0"/>
        <v>25.693899999999999</v>
      </c>
      <c r="G6">
        <v>25.693899999999999</v>
      </c>
      <c r="H6">
        <v>0</v>
      </c>
      <c r="I6">
        <v>3</v>
      </c>
      <c r="J6">
        <v>6.6</v>
      </c>
      <c r="K6">
        <v>85.872</v>
      </c>
      <c r="L6">
        <v>5.6336000000000004</v>
      </c>
      <c r="M6">
        <v>29579000</v>
      </c>
      <c r="N6">
        <v>3</v>
      </c>
      <c r="O6" t="s">
        <v>5648</v>
      </c>
      <c r="P6" t="s">
        <v>5649</v>
      </c>
    </row>
    <row r="7" spans="1:17" x14ac:dyDescent="0.25">
      <c r="A7" t="s">
        <v>884</v>
      </c>
      <c r="B7" t="s">
        <v>885</v>
      </c>
      <c r="C7" t="s">
        <v>886</v>
      </c>
      <c r="D7" t="s">
        <v>887</v>
      </c>
      <c r="E7">
        <v>507</v>
      </c>
      <c r="F7">
        <f t="shared" si="0"/>
        <v>30.6311</v>
      </c>
      <c r="G7">
        <v>30.6311</v>
      </c>
      <c r="H7">
        <v>0</v>
      </c>
      <c r="I7">
        <v>6</v>
      </c>
      <c r="J7">
        <v>14.4</v>
      </c>
      <c r="K7">
        <v>58.47</v>
      </c>
      <c r="L7">
        <v>10.917999999999999</v>
      </c>
      <c r="M7">
        <v>424120000</v>
      </c>
      <c r="N7">
        <v>11</v>
      </c>
      <c r="O7" t="s">
        <v>2586</v>
      </c>
      <c r="P7" t="s">
        <v>2587</v>
      </c>
      <c r="Q7" t="s">
        <v>3206</v>
      </c>
    </row>
    <row r="8" spans="1:17" x14ac:dyDescent="0.25">
      <c r="A8" t="s">
        <v>3859</v>
      </c>
      <c r="B8" t="s">
        <v>3860</v>
      </c>
      <c r="C8" t="s">
        <v>3861</v>
      </c>
      <c r="D8" t="s">
        <v>3862</v>
      </c>
      <c r="E8">
        <v>456</v>
      </c>
      <c r="F8">
        <f t="shared" si="0"/>
        <v>28.2652</v>
      </c>
      <c r="G8">
        <v>28.2652</v>
      </c>
      <c r="H8">
        <v>0</v>
      </c>
      <c r="I8">
        <v>6</v>
      </c>
      <c r="J8">
        <v>14</v>
      </c>
      <c r="K8">
        <v>52.895000000000003</v>
      </c>
      <c r="L8">
        <v>25.103999999999999</v>
      </c>
      <c r="M8">
        <v>142930000</v>
      </c>
      <c r="N8">
        <v>8</v>
      </c>
      <c r="O8" t="s">
        <v>3863</v>
      </c>
    </row>
    <row r="9" spans="1:17" x14ac:dyDescent="0.25">
      <c r="A9" t="s">
        <v>3954</v>
      </c>
      <c r="B9" t="s">
        <v>3955</v>
      </c>
      <c r="C9" t="s">
        <v>3956</v>
      </c>
      <c r="D9" t="s">
        <v>3957</v>
      </c>
      <c r="E9">
        <v>530</v>
      </c>
      <c r="F9">
        <f t="shared" si="0"/>
        <v>1.4751999999999974</v>
      </c>
      <c r="G9">
        <v>29.235299999999999</v>
      </c>
      <c r="H9">
        <v>27.760100000000001</v>
      </c>
      <c r="I9">
        <v>10</v>
      </c>
      <c r="J9">
        <v>23.2</v>
      </c>
      <c r="K9">
        <v>60.718000000000004</v>
      </c>
      <c r="L9">
        <v>21.99</v>
      </c>
      <c r="M9">
        <v>432630000</v>
      </c>
      <c r="N9">
        <v>14</v>
      </c>
      <c r="O9" t="s">
        <v>3958</v>
      </c>
      <c r="P9" t="s">
        <v>3959</v>
      </c>
    </row>
    <row r="10" spans="1:17" x14ac:dyDescent="0.25">
      <c r="A10" t="s">
        <v>3921</v>
      </c>
      <c r="B10" t="s">
        <v>3922</v>
      </c>
      <c r="C10" t="s">
        <v>3923</v>
      </c>
      <c r="D10" t="s">
        <v>3924</v>
      </c>
      <c r="E10">
        <v>504</v>
      </c>
      <c r="F10">
        <f t="shared" si="0"/>
        <v>27.223400000000002</v>
      </c>
      <c r="G10">
        <v>27.223400000000002</v>
      </c>
      <c r="H10">
        <v>0</v>
      </c>
      <c r="I10">
        <v>5</v>
      </c>
      <c r="J10">
        <v>12.9</v>
      </c>
      <c r="K10">
        <v>55.970999999999997</v>
      </c>
      <c r="L10">
        <v>22.928999999999998</v>
      </c>
      <c r="M10">
        <v>134490000</v>
      </c>
      <c r="N10">
        <v>6</v>
      </c>
      <c r="O10" t="s">
        <v>3925</v>
      </c>
    </row>
    <row r="11" spans="1:17" x14ac:dyDescent="0.25">
      <c r="A11" t="s">
        <v>3416</v>
      </c>
      <c r="B11" t="s">
        <v>3417</v>
      </c>
      <c r="C11" t="s">
        <v>3418</v>
      </c>
      <c r="D11" t="s">
        <v>3419</v>
      </c>
      <c r="E11">
        <v>442</v>
      </c>
      <c r="F11">
        <f t="shared" si="0"/>
        <v>30.2042</v>
      </c>
      <c r="G11">
        <v>30.2042</v>
      </c>
      <c r="H11">
        <v>0</v>
      </c>
      <c r="I11">
        <v>7</v>
      </c>
      <c r="J11">
        <v>25.3</v>
      </c>
      <c r="K11">
        <v>49.548000000000002</v>
      </c>
      <c r="L11">
        <v>60.646999999999998</v>
      </c>
      <c r="M11">
        <v>390380000</v>
      </c>
      <c r="N11">
        <v>12</v>
      </c>
      <c r="O11" t="s">
        <v>3420</v>
      </c>
      <c r="P11" t="s">
        <v>3421</v>
      </c>
      <c r="Q11" t="s">
        <v>3120</v>
      </c>
    </row>
    <row r="12" spans="1:17" x14ac:dyDescent="0.25">
      <c r="A12" t="s">
        <v>3826</v>
      </c>
      <c r="B12" t="s">
        <v>3827</v>
      </c>
      <c r="C12" t="s">
        <v>3828</v>
      </c>
      <c r="D12" t="s">
        <v>3829</v>
      </c>
      <c r="E12">
        <v>418</v>
      </c>
      <c r="F12">
        <f t="shared" si="0"/>
        <v>29.072700000000001</v>
      </c>
      <c r="G12">
        <v>29.072700000000001</v>
      </c>
      <c r="H12">
        <v>0</v>
      </c>
      <c r="I12">
        <v>9</v>
      </c>
      <c r="J12">
        <v>34.4</v>
      </c>
      <c r="K12">
        <v>47.408000000000001</v>
      </c>
      <c r="L12">
        <v>25.683</v>
      </c>
      <c r="M12">
        <v>260340000</v>
      </c>
      <c r="N12">
        <v>11</v>
      </c>
      <c r="O12" t="s">
        <v>3830</v>
      </c>
      <c r="P12" t="s">
        <v>3831</v>
      </c>
      <c r="Q12" t="s">
        <v>3120</v>
      </c>
    </row>
    <row r="13" spans="1:17" x14ac:dyDescent="0.25">
      <c r="A13" t="s">
        <v>812</v>
      </c>
      <c r="B13" t="s">
        <v>813</v>
      </c>
      <c r="C13" t="s">
        <v>814</v>
      </c>
      <c r="D13" t="s">
        <v>815</v>
      </c>
      <c r="E13">
        <v>191</v>
      </c>
      <c r="F13">
        <f t="shared" si="0"/>
        <v>28.410499999999999</v>
      </c>
      <c r="G13">
        <v>28.410499999999999</v>
      </c>
      <c r="H13">
        <v>0</v>
      </c>
      <c r="I13">
        <v>3</v>
      </c>
      <c r="J13">
        <v>19.399999999999999</v>
      </c>
      <c r="K13">
        <v>20.207999999999998</v>
      </c>
      <c r="L13">
        <v>8.5205000000000002</v>
      </c>
      <c r="M13">
        <v>102080000</v>
      </c>
      <c r="N13">
        <v>5</v>
      </c>
      <c r="O13" t="s">
        <v>2419</v>
      </c>
      <c r="P13" t="s">
        <v>2557</v>
      </c>
      <c r="Q13" t="s">
        <v>3116</v>
      </c>
    </row>
    <row r="14" spans="1:17" x14ac:dyDescent="0.25">
      <c r="A14" t="s">
        <v>1112</v>
      </c>
      <c r="B14" t="s">
        <v>1113</v>
      </c>
      <c r="C14" t="s">
        <v>1114</v>
      </c>
      <c r="D14" t="s">
        <v>1115</v>
      </c>
      <c r="E14">
        <v>291</v>
      </c>
      <c r="F14">
        <f t="shared" si="0"/>
        <v>28.903300000000002</v>
      </c>
      <c r="G14">
        <v>28.903300000000002</v>
      </c>
      <c r="H14">
        <v>0</v>
      </c>
      <c r="I14">
        <v>3</v>
      </c>
      <c r="J14">
        <v>13.1</v>
      </c>
      <c r="K14">
        <v>32.313000000000002</v>
      </c>
      <c r="L14">
        <v>5.4329999999999998</v>
      </c>
      <c r="M14">
        <v>197680000</v>
      </c>
      <c r="N14">
        <v>4</v>
      </c>
      <c r="O14" t="s">
        <v>2419</v>
      </c>
      <c r="P14" t="s">
        <v>2394</v>
      </c>
      <c r="Q14" t="s">
        <v>3116</v>
      </c>
    </row>
    <row r="15" spans="1:17" x14ac:dyDescent="0.25">
      <c r="A15" t="s">
        <v>6090</v>
      </c>
      <c r="B15" t="s">
        <v>6091</v>
      </c>
      <c r="C15" t="s">
        <v>6092</v>
      </c>
      <c r="D15" t="s">
        <v>6093</v>
      </c>
      <c r="E15">
        <v>177</v>
      </c>
      <c r="F15">
        <f t="shared" si="0"/>
        <v>26.979600000000001</v>
      </c>
      <c r="G15">
        <v>26.979600000000001</v>
      </c>
      <c r="H15">
        <v>0</v>
      </c>
      <c r="I15">
        <v>3</v>
      </c>
      <c r="J15">
        <v>22</v>
      </c>
      <c r="K15">
        <v>20.347999999999999</v>
      </c>
      <c r="L15">
        <v>3.0285000000000002</v>
      </c>
      <c r="M15">
        <v>78396000</v>
      </c>
      <c r="N15">
        <v>3</v>
      </c>
      <c r="O15" t="s">
        <v>6094</v>
      </c>
      <c r="P15" t="s">
        <v>2394</v>
      </c>
      <c r="Q15" t="s">
        <v>3116</v>
      </c>
    </row>
    <row r="16" spans="1:17" x14ac:dyDescent="0.25">
      <c r="A16" t="s">
        <v>5650</v>
      </c>
      <c r="B16" t="s">
        <v>5651</v>
      </c>
      <c r="C16" t="s">
        <v>5652</v>
      </c>
      <c r="D16" t="s">
        <v>5653</v>
      </c>
      <c r="E16">
        <v>432</v>
      </c>
      <c r="F16">
        <f t="shared" si="0"/>
        <v>27.496300000000002</v>
      </c>
      <c r="G16">
        <v>27.496300000000002</v>
      </c>
      <c r="H16">
        <v>0</v>
      </c>
      <c r="I16">
        <v>4</v>
      </c>
      <c r="J16">
        <v>10</v>
      </c>
      <c r="K16">
        <v>48.206000000000003</v>
      </c>
      <c r="L16">
        <v>5.6231999999999998</v>
      </c>
      <c r="M16">
        <v>153040000</v>
      </c>
      <c r="N16">
        <v>5</v>
      </c>
      <c r="O16" t="s">
        <v>2419</v>
      </c>
      <c r="P16" t="s">
        <v>2497</v>
      </c>
      <c r="Q16" t="s">
        <v>3116</v>
      </c>
    </row>
    <row r="17" spans="1:17" x14ac:dyDescent="0.25">
      <c r="A17" t="s">
        <v>5040</v>
      </c>
      <c r="B17" t="s">
        <v>5041</v>
      </c>
      <c r="C17" t="s">
        <v>5042</v>
      </c>
      <c r="D17" t="s">
        <v>5043</v>
      </c>
      <c r="E17">
        <v>335</v>
      </c>
      <c r="F17">
        <f t="shared" si="0"/>
        <v>27.5047</v>
      </c>
      <c r="G17">
        <v>27.5047</v>
      </c>
      <c r="H17">
        <v>0</v>
      </c>
      <c r="I17">
        <v>3</v>
      </c>
      <c r="J17">
        <v>13.7</v>
      </c>
      <c r="K17">
        <v>38.790999999999997</v>
      </c>
      <c r="L17">
        <v>8.3574999999999999</v>
      </c>
      <c r="M17">
        <v>82523000</v>
      </c>
      <c r="N17">
        <v>5</v>
      </c>
      <c r="O17" t="s">
        <v>5044</v>
      </c>
      <c r="P17" t="s">
        <v>5045</v>
      </c>
      <c r="Q17" t="s">
        <v>3206</v>
      </c>
    </row>
    <row r="18" spans="1:17" x14ac:dyDescent="0.25">
      <c r="A18" t="s">
        <v>4028</v>
      </c>
      <c r="B18" t="s">
        <v>4029</v>
      </c>
      <c r="C18" t="s">
        <v>4030</v>
      </c>
      <c r="D18" t="s">
        <v>4031</v>
      </c>
      <c r="E18">
        <v>336</v>
      </c>
      <c r="F18">
        <f t="shared" si="0"/>
        <v>29.899799999999999</v>
      </c>
      <c r="G18">
        <v>29.899799999999999</v>
      </c>
      <c r="H18">
        <v>0</v>
      </c>
      <c r="I18">
        <v>4</v>
      </c>
      <c r="J18">
        <v>19.899999999999999</v>
      </c>
      <c r="K18">
        <v>38.027000000000001</v>
      </c>
      <c r="L18">
        <v>20.699000000000002</v>
      </c>
      <c r="M18">
        <v>365310000</v>
      </c>
      <c r="N18">
        <v>4</v>
      </c>
      <c r="O18" t="s">
        <v>2488</v>
      </c>
      <c r="P18" t="s">
        <v>4032</v>
      </c>
    </row>
    <row r="19" spans="1:17" x14ac:dyDescent="0.25">
      <c r="A19" t="s">
        <v>2189</v>
      </c>
      <c r="B19" t="s">
        <v>2190</v>
      </c>
      <c r="C19" t="s">
        <v>2191</v>
      </c>
      <c r="D19" t="s">
        <v>2192</v>
      </c>
      <c r="E19">
        <v>178</v>
      </c>
      <c r="F19">
        <f t="shared" si="0"/>
        <v>28.3612</v>
      </c>
      <c r="G19">
        <v>28.3612</v>
      </c>
      <c r="H19">
        <v>0</v>
      </c>
      <c r="I19">
        <v>5</v>
      </c>
      <c r="J19">
        <v>29.8</v>
      </c>
      <c r="K19">
        <v>20.677</v>
      </c>
      <c r="L19">
        <v>7.7648999999999999</v>
      </c>
      <c r="M19">
        <v>158230000</v>
      </c>
      <c r="N19">
        <v>6</v>
      </c>
      <c r="O19" t="s">
        <v>3108</v>
      </c>
      <c r="P19" t="s">
        <v>2830</v>
      </c>
      <c r="Q19" t="s">
        <v>3116</v>
      </c>
    </row>
    <row r="20" spans="1:17" x14ac:dyDescent="0.25">
      <c r="A20" t="s">
        <v>6075</v>
      </c>
      <c r="B20" t="s">
        <v>6076</v>
      </c>
      <c r="C20" t="s">
        <v>6077</v>
      </c>
      <c r="D20" t="s">
        <v>6078</v>
      </c>
      <c r="E20">
        <v>295</v>
      </c>
      <c r="F20">
        <f t="shared" si="0"/>
        <v>28.258800000000001</v>
      </c>
      <c r="G20">
        <v>28.258800000000001</v>
      </c>
      <c r="H20">
        <v>0</v>
      </c>
      <c r="I20">
        <v>4</v>
      </c>
      <c r="J20">
        <v>14.6</v>
      </c>
      <c r="K20">
        <v>33.540999999999997</v>
      </c>
      <c r="L20">
        <v>3.3462999999999998</v>
      </c>
      <c r="M20">
        <v>159020000</v>
      </c>
      <c r="N20">
        <v>4</v>
      </c>
      <c r="O20" t="s">
        <v>2393</v>
      </c>
      <c r="P20" t="s">
        <v>2394</v>
      </c>
      <c r="Q20" t="s">
        <v>3116</v>
      </c>
    </row>
    <row r="21" spans="1:17" x14ac:dyDescent="0.25">
      <c r="A21" t="s">
        <v>5925</v>
      </c>
      <c r="B21" t="s">
        <v>5926</v>
      </c>
      <c r="C21" t="s">
        <v>5927</v>
      </c>
      <c r="D21" t="s">
        <v>5928</v>
      </c>
      <c r="E21">
        <v>149</v>
      </c>
      <c r="F21">
        <f t="shared" si="0"/>
        <v>27.661300000000001</v>
      </c>
      <c r="G21">
        <v>27.661300000000001</v>
      </c>
      <c r="H21">
        <v>0</v>
      </c>
      <c r="I21">
        <v>3</v>
      </c>
      <c r="J21">
        <v>28.2</v>
      </c>
      <c r="K21">
        <v>17.594999999999999</v>
      </c>
      <c r="L21">
        <v>4.2668999999999997</v>
      </c>
      <c r="M21">
        <v>118850000</v>
      </c>
      <c r="N21">
        <v>3</v>
      </c>
      <c r="O21" t="s">
        <v>3108</v>
      </c>
      <c r="P21" t="s">
        <v>5140</v>
      </c>
      <c r="Q21" t="s">
        <v>3116</v>
      </c>
    </row>
    <row r="22" spans="1:17" x14ac:dyDescent="0.25">
      <c r="A22" t="s">
        <v>3428</v>
      </c>
      <c r="B22" t="s">
        <v>3429</v>
      </c>
      <c r="C22" t="s">
        <v>3430</v>
      </c>
      <c r="D22" t="s">
        <v>3431</v>
      </c>
      <c r="E22">
        <v>146</v>
      </c>
      <c r="F22">
        <f t="shared" si="0"/>
        <v>28.086099999999998</v>
      </c>
      <c r="G22">
        <v>28.086099999999998</v>
      </c>
      <c r="H22">
        <v>0</v>
      </c>
      <c r="I22">
        <v>3</v>
      </c>
      <c r="J22">
        <v>35.6</v>
      </c>
      <c r="K22">
        <v>17.120999999999999</v>
      </c>
      <c r="L22">
        <v>56.694000000000003</v>
      </c>
      <c r="M22">
        <v>73133000</v>
      </c>
      <c r="N22">
        <v>3</v>
      </c>
      <c r="O22" t="s">
        <v>3432</v>
      </c>
      <c r="P22" t="s">
        <v>2497</v>
      </c>
      <c r="Q22" t="s">
        <v>3116</v>
      </c>
    </row>
    <row r="23" spans="1:17" x14ac:dyDescent="0.25">
      <c r="A23" t="s">
        <v>5251</v>
      </c>
      <c r="B23" t="s">
        <v>5252</v>
      </c>
      <c r="C23" t="s">
        <v>5253</v>
      </c>
      <c r="D23" t="s">
        <v>5254</v>
      </c>
      <c r="E23">
        <v>216</v>
      </c>
      <c r="F23">
        <f t="shared" si="0"/>
        <v>26.21</v>
      </c>
      <c r="G23">
        <v>26.21</v>
      </c>
      <c r="H23">
        <v>0</v>
      </c>
      <c r="I23">
        <v>3</v>
      </c>
      <c r="J23">
        <v>18.100000000000001</v>
      </c>
      <c r="K23">
        <v>24.943999999999999</v>
      </c>
      <c r="L23">
        <v>7.3979999999999997</v>
      </c>
      <c r="M23">
        <v>49801000</v>
      </c>
      <c r="N23">
        <v>3</v>
      </c>
      <c r="O23" t="s">
        <v>2393</v>
      </c>
      <c r="P23" t="s">
        <v>2394</v>
      </c>
      <c r="Q23" t="s">
        <v>3116</v>
      </c>
    </row>
    <row r="24" spans="1:17" x14ac:dyDescent="0.25">
      <c r="A24" t="s">
        <v>4930</v>
      </c>
      <c r="B24" t="s">
        <v>4931</v>
      </c>
      <c r="C24" t="s">
        <v>4932</v>
      </c>
      <c r="D24" t="s">
        <v>4933</v>
      </c>
      <c r="E24">
        <v>380</v>
      </c>
      <c r="F24">
        <f t="shared" si="0"/>
        <v>26.8353</v>
      </c>
      <c r="G24">
        <v>26.8353</v>
      </c>
      <c r="H24">
        <v>0</v>
      </c>
      <c r="I24">
        <v>4</v>
      </c>
      <c r="J24">
        <v>13.9</v>
      </c>
      <c r="K24">
        <v>45.029000000000003</v>
      </c>
      <c r="L24">
        <v>9.4847000000000001</v>
      </c>
      <c r="M24">
        <v>66347000</v>
      </c>
      <c r="N24">
        <v>4</v>
      </c>
      <c r="O24" t="s">
        <v>3108</v>
      </c>
      <c r="Q24" t="s">
        <v>3116</v>
      </c>
    </row>
    <row r="25" spans="1:17" x14ac:dyDescent="0.25">
      <c r="A25" t="s">
        <v>4925</v>
      </c>
      <c r="B25" t="s">
        <v>4926</v>
      </c>
      <c r="C25" t="s">
        <v>4927</v>
      </c>
      <c r="D25" t="s">
        <v>4928</v>
      </c>
      <c r="E25">
        <v>294</v>
      </c>
      <c r="F25">
        <f t="shared" si="0"/>
        <v>27.989000000000001</v>
      </c>
      <c r="G25">
        <v>27.989000000000001</v>
      </c>
      <c r="H25">
        <v>0</v>
      </c>
      <c r="I25">
        <v>4</v>
      </c>
      <c r="J25">
        <v>21.4</v>
      </c>
      <c r="K25">
        <v>33.073</v>
      </c>
      <c r="L25">
        <v>9.4954999999999998</v>
      </c>
      <c r="M25">
        <v>105440000</v>
      </c>
      <c r="N25">
        <v>4</v>
      </c>
      <c r="O25" t="s">
        <v>4929</v>
      </c>
      <c r="P25" t="s">
        <v>2497</v>
      </c>
      <c r="Q25" t="s">
        <v>3116</v>
      </c>
    </row>
    <row r="26" spans="1:17" x14ac:dyDescent="0.25">
      <c r="A26" t="s">
        <v>3594</v>
      </c>
      <c r="B26" t="s">
        <v>3595</v>
      </c>
      <c r="C26" t="s">
        <v>3596</v>
      </c>
      <c r="D26" t="s">
        <v>3597</v>
      </c>
      <c r="E26">
        <v>283</v>
      </c>
      <c r="F26">
        <f t="shared" si="0"/>
        <v>27.442900000000002</v>
      </c>
      <c r="G26">
        <v>27.442900000000002</v>
      </c>
      <c r="H26">
        <v>0</v>
      </c>
      <c r="I26">
        <v>3</v>
      </c>
      <c r="J26">
        <v>16.600000000000001</v>
      </c>
      <c r="K26">
        <v>32.131</v>
      </c>
      <c r="L26">
        <v>37.712000000000003</v>
      </c>
      <c r="M26">
        <v>73670000</v>
      </c>
      <c r="N26">
        <v>5</v>
      </c>
      <c r="O26" t="s">
        <v>3598</v>
      </c>
      <c r="P26" t="s">
        <v>3599</v>
      </c>
      <c r="Q26" t="s">
        <v>3116</v>
      </c>
    </row>
    <row r="27" spans="1:17" x14ac:dyDescent="0.25">
      <c r="A27" t="s">
        <v>3832</v>
      </c>
      <c r="B27" t="s">
        <v>3833</v>
      </c>
      <c r="C27" t="s">
        <v>3834</v>
      </c>
      <c r="D27" t="s">
        <v>3835</v>
      </c>
      <c r="E27">
        <v>159</v>
      </c>
      <c r="F27">
        <f t="shared" si="0"/>
        <v>27.751000000000001</v>
      </c>
      <c r="G27">
        <v>27.751000000000001</v>
      </c>
      <c r="H27">
        <v>0</v>
      </c>
      <c r="I27">
        <v>4</v>
      </c>
      <c r="J27">
        <v>40.9</v>
      </c>
      <c r="K27">
        <v>18.213000000000001</v>
      </c>
      <c r="L27">
        <v>25.594000000000001</v>
      </c>
      <c r="M27">
        <v>93624000</v>
      </c>
      <c r="N27">
        <v>5</v>
      </c>
      <c r="O27" t="s">
        <v>2393</v>
      </c>
      <c r="Q27" t="s">
        <v>3116</v>
      </c>
    </row>
    <row r="28" spans="1:17" x14ac:dyDescent="0.25">
      <c r="A28" t="s">
        <v>1544</v>
      </c>
      <c r="B28" t="s">
        <v>1545</v>
      </c>
      <c r="C28" t="s">
        <v>1546</v>
      </c>
      <c r="D28" t="s">
        <v>1547</v>
      </c>
      <c r="E28">
        <v>118</v>
      </c>
      <c r="F28">
        <f t="shared" si="0"/>
        <v>26.523199999999999</v>
      </c>
      <c r="G28">
        <v>26.523199999999999</v>
      </c>
      <c r="H28">
        <v>0</v>
      </c>
      <c r="I28">
        <v>3</v>
      </c>
      <c r="J28">
        <v>33.9</v>
      </c>
      <c r="K28">
        <v>12.737</v>
      </c>
      <c r="L28">
        <v>4.1672000000000002</v>
      </c>
      <c r="M28">
        <v>96524000</v>
      </c>
      <c r="N28">
        <v>4</v>
      </c>
      <c r="O28" t="s">
        <v>2393</v>
      </c>
      <c r="Q28" t="s">
        <v>3116</v>
      </c>
    </row>
    <row r="29" spans="1:17" x14ac:dyDescent="0.25">
      <c r="A29" t="s">
        <v>5136</v>
      </c>
      <c r="B29" t="s">
        <v>5137</v>
      </c>
      <c r="C29" t="s">
        <v>5138</v>
      </c>
      <c r="D29" t="s">
        <v>5139</v>
      </c>
      <c r="E29">
        <v>158</v>
      </c>
      <c r="F29">
        <f t="shared" si="0"/>
        <v>26.617599999999999</v>
      </c>
      <c r="G29">
        <v>26.617599999999999</v>
      </c>
      <c r="H29">
        <v>0</v>
      </c>
      <c r="I29">
        <v>4</v>
      </c>
      <c r="J29">
        <v>20.3</v>
      </c>
      <c r="K29">
        <v>18.431000000000001</v>
      </c>
      <c r="L29">
        <v>7.7774000000000001</v>
      </c>
      <c r="M29">
        <v>85228000</v>
      </c>
      <c r="N29">
        <v>5</v>
      </c>
      <c r="O29" t="s">
        <v>3312</v>
      </c>
      <c r="P29" t="s">
        <v>5140</v>
      </c>
    </row>
    <row r="30" spans="1:17" x14ac:dyDescent="0.25">
      <c r="A30" t="s">
        <v>5292</v>
      </c>
      <c r="B30" t="s">
        <v>5293</v>
      </c>
      <c r="C30" t="s">
        <v>5294</v>
      </c>
      <c r="D30" t="s">
        <v>5295</v>
      </c>
      <c r="E30">
        <v>151</v>
      </c>
      <c r="F30">
        <f t="shared" si="0"/>
        <v>31.584299999999999</v>
      </c>
      <c r="G30">
        <v>31.584299999999999</v>
      </c>
      <c r="H30">
        <v>0</v>
      </c>
      <c r="I30">
        <v>5</v>
      </c>
      <c r="J30">
        <v>31.1</v>
      </c>
      <c r="K30">
        <v>17.222000000000001</v>
      </c>
      <c r="L30">
        <v>7.2798999999999996</v>
      </c>
      <c r="M30">
        <v>1615100000</v>
      </c>
      <c r="N30">
        <v>8</v>
      </c>
      <c r="O30" t="s">
        <v>5296</v>
      </c>
      <c r="P30" t="s">
        <v>5297</v>
      </c>
    </row>
    <row r="31" spans="1:17" x14ac:dyDescent="0.25">
      <c r="A31" t="s">
        <v>4017</v>
      </c>
      <c r="B31" t="s">
        <v>4018</v>
      </c>
      <c r="C31" t="s">
        <v>4019</v>
      </c>
      <c r="D31" t="s">
        <v>4020</v>
      </c>
      <c r="E31">
        <v>145</v>
      </c>
      <c r="F31">
        <f t="shared" si="0"/>
        <v>29.720400000000001</v>
      </c>
      <c r="G31">
        <v>29.720400000000001</v>
      </c>
      <c r="H31">
        <v>0</v>
      </c>
      <c r="I31">
        <v>5</v>
      </c>
      <c r="J31">
        <v>23.4</v>
      </c>
      <c r="K31">
        <v>16.085000000000001</v>
      </c>
      <c r="L31">
        <v>20.760999999999999</v>
      </c>
      <c r="M31">
        <v>394020000</v>
      </c>
      <c r="N31">
        <v>6</v>
      </c>
      <c r="O31" t="s">
        <v>4021</v>
      </c>
      <c r="P31" t="s">
        <v>4022</v>
      </c>
    </row>
    <row r="32" spans="1:17" x14ac:dyDescent="0.25">
      <c r="A32" t="s">
        <v>3308</v>
      </c>
      <c r="B32" t="s">
        <v>3309</v>
      </c>
      <c r="C32" t="s">
        <v>3310</v>
      </c>
      <c r="D32" t="s">
        <v>3311</v>
      </c>
      <c r="E32">
        <v>119</v>
      </c>
      <c r="F32">
        <f t="shared" si="0"/>
        <v>28.192</v>
      </c>
      <c r="G32">
        <v>28.192</v>
      </c>
      <c r="H32">
        <v>0</v>
      </c>
      <c r="I32">
        <v>4</v>
      </c>
      <c r="J32">
        <v>23.5</v>
      </c>
      <c r="K32">
        <v>13.372999999999999</v>
      </c>
      <c r="L32">
        <v>97.259</v>
      </c>
      <c r="M32">
        <v>380010000</v>
      </c>
      <c r="N32">
        <v>7</v>
      </c>
      <c r="O32" t="s">
        <v>3312</v>
      </c>
      <c r="P32" t="s">
        <v>2497</v>
      </c>
      <c r="Q32" t="s">
        <v>3120</v>
      </c>
    </row>
    <row r="33" spans="1:17" x14ac:dyDescent="0.25">
      <c r="A33" t="s">
        <v>4304</v>
      </c>
      <c r="B33" t="s">
        <v>4305</v>
      </c>
      <c r="C33" t="s">
        <v>4306</v>
      </c>
      <c r="D33" t="s">
        <v>4307</v>
      </c>
      <c r="E33">
        <v>133</v>
      </c>
      <c r="F33">
        <f t="shared" si="0"/>
        <v>29.452300000000001</v>
      </c>
      <c r="G33">
        <v>29.452300000000001</v>
      </c>
      <c r="H33">
        <v>0</v>
      </c>
      <c r="I33">
        <v>3</v>
      </c>
      <c r="J33">
        <v>29.3</v>
      </c>
      <c r="K33">
        <v>15.423</v>
      </c>
      <c r="L33">
        <v>15.75</v>
      </c>
      <c r="M33">
        <v>281820000</v>
      </c>
      <c r="N33">
        <v>10</v>
      </c>
      <c r="O33" t="s">
        <v>4308</v>
      </c>
      <c r="P33" t="s">
        <v>4309</v>
      </c>
    </row>
    <row r="34" spans="1:17" x14ac:dyDescent="0.25">
      <c r="A34" t="s">
        <v>5309</v>
      </c>
      <c r="B34" t="s">
        <v>5310</v>
      </c>
      <c r="C34" t="s">
        <v>5311</v>
      </c>
      <c r="D34" t="s">
        <v>5312</v>
      </c>
      <c r="E34">
        <v>194</v>
      </c>
      <c r="F34">
        <f t="shared" si="0"/>
        <v>1.0570999999999984</v>
      </c>
      <c r="G34">
        <v>30.544899999999998</v>
      </c>
      <c r="H34">
        <v>29.4878</v>
      </c>
      <c r="I34">
        <v>3</v>
      </c>
      <c r="J34">
        <v>16</v>
      </c>
      <c r="K34">
        <v>22.126999999999999</v>
      </c>
      <c r="L34">
        <v>7.1097000000000001</v>
      </c>
      <c r="M34">
        <v>572890000</v>
      </c>
      <c r="N34">
        <v>5</v>
      </c>
      <c r="O34" t="s">
        <v>5313</v>
      </c>
      <c r="P34" t="s">
        <v>5314</v>
      </c>
      <c r="Q34" t="s">
        <v>3120</v>
      </c>
    </row>
    <row r="35" spans="1:17" x14ac:dyDescent="0.25">
      <c r="A35" t="s">
        <v>5578</v>
      </c>
      <c r="B35" t="s">
        <v>5579</v>
      </c>
      <c r="C35" t="s">
        <v>5580</v>
      </c>
      <c r="D35" t="s">
        <v>5581</v>
      </c>
      <c r="E35">
        <v>194</v>
      </c>
      <c r="F35">
        <f t="shared" si="0"/>
        <v>29.835799999999999</v>
      </c>
      <c r="G35">
        <v>29.835799999999999</v>
      </c>
      <c r="H35">
        <v>0</v>
      </c>
      <c r="I35">
        <v>5</v>
      </c>
      <c r="J35">
        <v>14.9</v>
      </c>
      <c r="K35">
        <v>22.591000000000001</v>
      </c>
      <c r="L35">
        <v>5.8539000000000003</v>
      </c>
      <c r="M35">
        <v>522930000</v>
      </c>
      <c r="N35">
        <v>7</v>
      </c>
      <c r="O35" t="s">
        <v>5582</v>
      </c>
      <c r="P35" t="s">
        <v>5583</v>
      </c>
      <c r="Q35" t="s">
        <v>3120</v>
      </c>
    </row>
    <row r="36" spans="1:17" x14ac:dyDescent="0.25">
      <c r="A36" t="s">
        <v>3247</v>
      </c>
      <c r="B36" t="s">
        <v>3248</v>
      </c>
      <c r="C36" t="s">
        <v>3249</v>
      </c>
      <c r="D36" t="s">
        <v>3250</v>
      </c>
      <c r="E36">
        <v>526</v>
      </c>
      <c r="F36">
        <f t="shared" si="0"/>
        <v>2.396099999999997</v>
      </c>
      <c r="G36">
        <v>34.196399999999997</v>
      </c>
      <c r="H36">
        <v>31.8003</v>
      </c>
      <c r="I36">
        <v>15</v>
      </c>
      <c r="J36">
        <v>34.6</v>
      </c>
      <c r="K36">
        <v>58.335999999999999</v>
      </c>
      <c r="L36">
        <v>133.16999999999999</v>
      </c>
      <c r="M36">
        <v>8400000000</v>
      </c>
      <c r="N36">
        <v>46</v>
      </c>
      <c r="O36" t="s">
        <v>3251</v>
      </c>
      <c r="P36" t="s">
        <v>3252</v>
      </c>
      <c r="Q36" t="s">
        <v>3111</v>
      </c>
    </row>
    <row r="37" spans="1:17" x14ac:dyDescent="0.25">
      <c r="A37" t="s">
        <v>4919</v>
      </c>
      <c r="B37" t="s">
        <v>4920</v>
      </c>
      <c r="C37" t="s">
        <v>4921</v>
      </c>
      <c r="D37" t="s">
        <v>4922</v>
      </c>
      <c r="E37">
        <v>200</v>
      </c>
      <c r="F37">
        <f t="shared" si="0"/>
        <v>27.381900000000002</v>
      </c>
      <c r="G37">
        <v>27.381900000000002</v>
      </c>
      <c r="H37">
        <v>0</v>
      </c>
      <c r="I37">
        <v>3</v>
      </c>
      <c r="J37">
        <v>19.5</v>
      </c>
      <c r="K37">
        <v>23.076000000000001</v>
      </c>
      <c r="L37">
        <v>9.5162999999999993</v>
      </c>
      <c r="M37">
        <v>69250000</v>
      </c>
      <c r="N37">
        <v>3</v>
      </c>
      <c r="O37" t="s">
        <v>4923</v>
      </c>
      <c r="P37" t="s">
        <v>4924</v>
      </c>
      <c r="Q37" t="s">
        <v>3120</v>
      </c>
    </row>
    <row r="38" spans="1:17" x14ac:dyDescent="0.25">
      <c r="A38" t="s">
        <v>5435</v>
      </c>
      <c r="B38" t="s">
        <v>5436</v>
      </c>
      <c r="C38" t="s">
        <v>5437</v>
      </c>
      <c r="D38" t="s">
        <v>5438</v>
      </c>
      <c r="E38">
        <v>951</v>
      </c>
      <c r="F38">
        <f t="shared" si="0"/>
        <v>27.7804</v>
      </c>
      <c r="G38">
        <v>27.7804</v>
      </c>
      <c r="H38">
        <v>0</v>
      </c>
      <c r="I38">
        <v>4</v>
      </c>
      <c r="J38">
        <v>5.9</v>
      </c>
      <c r="K38">
        <v>108.69</v>
      </c>
      <c r="L38">
        <v>6.3894000000000002</v>
      </c>
      <c r="M38">
        <v>73947000</v>
      </c>
      <c r="N38">
        <v>5</v>
      </c>
      <c r="O38" t="s">
        <v>5439</v>
      </c>
      <c r="P38" t="s">
        <v>5440</v>
      </c>
      <c r="Q38" t="s">
        <v>3115</v>
      </c>
    </row>
    <row r="39" spans="1:17" x14ac:dyDescent="0.25">
      <c r="A39" t="s">
        <v>5536</v>
      </c>
      <c r="B39" t="s">
        <v>5537</v>
      </c>
      <c r="C39" t="s">
        <v>5538</v>
      </c>
      <c r="D39" t="s">
        <v>5539</v>
      </c>
      <c r="E39">
        <v>552</v>
      </c>
      <c r="F39">
        <f t="shared" si="0"/>
        <v>28.341699999999999</v>
      </c>
      <c r="G39">
        <v>28.341699999999999</v>
      </c>
      <c r="H39">
        <v>0</v>
      </c>
      <c r="I39">
        <v>5</v>
      </c>
      <c r="J39">
        <v>13.4</v>
      </c>
      <c r="K39">
        <v>62.021999999999998</v>
      </c>
      <c r="L39">
        <v>5.9908000000000001</v>
      </c>
      <c r="M39">
        <v>119320000</v>
      </c>
      <c r="N39">
        <v>5</v>
      </c>
      <c r="O39" t="s">
        <v>5540</v>
      </c>
      <c r="P39" t="s">
        <v>5541</v>
      </c>
      <c r="Q39" t="s">
        <v>3120</v>
      </c>
    </row>
    <row r="40" spans="1:17" x14ac:dyDescent="0.25">
      <c r="A40" t="s">
        <v>1675</v>
      </c>
      <c r="B40" t="s">
        <v>1676</v>
      </c>
      <c r="C40" t="s">
        <v>1677</v>
      </c>
      <c r="D40" t="s">
        <v>1678</v>
      </c>
      <c r="E40">
        <v>217</v>
      </c>
      <c r="F40">
        <f t="shared" si="0"/>
        <v>28.8399</v>
      </c>
      <c r="G40">
        <v>28.8399</v>
      </c>
      <c r="H40">
        <v>0</v>
      </c>
      <c r="I40">
        <v>3</v>
      </c>
      <c r="J40">
        <v>20.7</v>
      </c>
      <c r="K40">
        <v>24.041</v>
      </c>
      <c r="L40">
        <v>6.9627999999999997</v>
      </c>
      <c r="M40">
        <v>162990000</v>
      </c>
      <c r="N40">
        <v>3</v>
      </c>
      <c r="O40" t="s">
        <v>2903</v>
      </c>
      <c r="P40" t="s">
        <v>2904</v>
      </c>
      <c r="Q40" t="s">
        <v>3116</v>
      </c>
    </row>
    <row r="41" spans="1:17" x14ac:dyDescent="0.25">
      <c r="A41" t="s">
        <v>792</v>
      </c>
      <c r="B41" t="s">
        <v>793</v>
      </c>
      <c r="C41" t="s">
        <v>794</v>
      </c>
      <c r="D41" t="s">
        <v>795</v>
      </c>
      <c r="E41">
        <v>576</v>
      </c>
      <c r="F41">
        <f t="shared" si="0"/>
        <v>4.1637999999999984</v>
      </c>
      <c r="G41">
        <v>31.386399999999998</v>
      </c>
      <c r="H41">
        <v>27.2226</v>
      </c>
      <c r="I41">
        <v>8</v>
      </c>
      <c r="J41">
        <v>18.100000000000001</v>
      </c>
      <c r="K41">
        <v>63.863999999999997</v>
      </c>
      <c r="L41">
        <v>49.253999999999998</v>
      </c>
      <c r="M41">
        <v>1043900000</v>
      </c>
      <c r="N41">
        <v>13</v>
      </c>
      <c r="O41" t="s">
        <v>2549</v>
      </c>
      <c r="P41" t="s">
        <v>2550</v>
      </c>
      <c r="Q41" t="s">
        <v>3111</v>
      </c>
    </row>
    <row r="42" spans="1:17" x14ac:dyDescent="0.25">
      <c r="A42" t="s">
        <v>5738</v>
      </c>
      <c r="B42" t="s">
        <v>5739</v>
      </c>
      <c r="C42" t="s">
        <v>5740</v>
      </c>
      <c r="D42" t="s">
        <v>5741</v>
      </c>
      <c r="E42">
        <v>204</v>
      </c>
      <c r="F42">
        <f t="shared" si="0"/>
        <v>28.512699999999999</v>
      </c>
      <c r="G42">
        <v>28.512699999999999</v>
      </c>
      <c r="H42">
        <v>0</v>
      </c>
      <c r="I42">
        <v>4</v>
      </c>
      <c r="J42">
        <v>23</v>
      </c>
      <c r="K42">
        <v>24.146000000000001</v>
      </c>
      <c r="L42">
        <v>5.2411000000000003</v>
      </c>
      <c r="M42">
        <v>207480000</v>
      </c>
      <c r="N42">
        <v>7</v>
      </c>
      <c r="O42" t="s">
        <v>5742</v>
      </c>
      <c r="P42" t="s">
        <v>2497</v>
      </c>
      <c r="Q42" t="s">
        <v>3111</v>
      </c>
    </row>
    <row r="43" spans="1:17" x14ac:dyDescent="0.25">
      <c r="A43" t="s">
        <v>4950</v>
      </c>
      <c r="B43" t="s">
        <v>4951</v>
      </c>
      <c r="C43" t="s">
        <v>4952</v>
      </c>
      <c r="D43" t="s">
        <v>4953</v>
      </c>
      <c r="E43">
        <v>156</v>
      </c>
      <c r="F43">
        <f t="shared" si="0"/>
        <v>28.851500000000001</v>
      </c>
      <c r="G43">
        <v>28.851500000000001</v>
      </c>
      <c r="H43">
        <v>0</v>
      </c>
      <c r="I43">
        <v>3</v>
      </c>
      <c r="J43">
        <v>11.5</v>
      </c>
      <c r="K43">
        <v>17.695</v>
      </c>
      <c r="L43">
        <v>9.3408999999999995</v>
      </c>
      <c r="M43">
        <v>245890000</v>
      </c>
      <c r="N43">
        <v>5</v>
      </c>
      <c r="O43" t="s">
        <v>4954</v>
      </c>
      <c r="P43" t="s">
        <v>4955</v>
      </c>
    </row>
    <row r="44" spans="1:17" x14ac:dyDescent="0.25">
      <c r="A44" t="s">
        <v>4545</v>
      </c>
      <c r="B44" t="s">
        <v>4546</v>
      </c>
      <c r="C44" t="s">
        <v>4547</v>
      </c>
      <c r="D44" t="s">
        <v>4548</v>
      </c>
      <c r="E44">
        <v>397</v>
      </c>
      <c r="F44">
        <f t="shared" si="0"/>
        <v>31.9498</v>
      </c>
      <c r="G44">
        <v>31.9498</v>
      </c>
      <c r="H44">
        <v>0</v>
      </c>
      <c r="I44">
        <v>5</v>
      </c>
      <c r="J44">
        <v>22.9</v>
      </c>
      <c r="K44">
        <v>41.296999999999997</v>
      </c>
      <c r="L44">
        <v>12.433999999999999</v>
      </c>
      <c r="M44">
        <v>1115500000</v>
      </c>
      <c r="N44">
        <v>9</v>
      </c>
      <c r="O44" t="s">
        <v>4549</v>
      </c>
      <c r="P44" t="s">
        <v>4550</v>
      </c>
      <c r="Q44" t="s">
        <v>3120</v>
      </c>
    </row>
    <row r="45" spans="1:17" x14ac:dyDescent="0.25">
      <c r="A45" t="s">
        <v>4939</v>
      </c>
      <c r="B45" t="s">
        <v>4940</v>
      </c>
      <c r="C45" t="s">
        <v>4941</v>
      </c>
      <c r="D45" t="s">
        <v>4942</v>
      </c>
      <c r="E45">
        <v>445</v>
      </c>
      <c r="F45">
        <f t="shared" si="0"/>
        <v>29.204699999999999</v>
      </c>
      <c r="G45">
        <v>29.204699999999999</v>
      </c>
      <c r="H45">
        <v>0</v>
      </c>
      <c r="I45">
        <v>4</v>
      </c>
      <c r="J45">
        <v>15.7</v>
      </c>
      <c r="K45">
        <v>49.856999999999999</v>
      </c>
      <c r="L45">
        <v>9.3920999999999992</v>
      </c>
      <c r="M45">
        <v>196100000</v>
      </c>
      <c r="N45">
        <v>7</v>
      </c>
      <c r="O45" t="s">
        <v>4943</v>
      </c>
      <c r="P45" t="s">
        <v>4944</v>
      </c>
      <c r="Q45" t="s">
        <v>3112</v>
      </c>
    </row>
    <row r="46" spans="1:17" x14ac:dyDescent="0.25">
      <c r="A46" t="s">
        <v>6133</v>
      </c>
      <c r="B46" t="s">
        <v>6134</v>
      </c>
      <c r="C46" t="s">
        <v>6135</v>
      </c>
      <c r="D46" t="s">
        <v>6136</v>
      </c>
      <c r="E46">
        <v>377</v>
      </c>
      <c r="F46">
        <f t="shared" si="0"/>
        <v>25.4253</v>
      </c>
      <c r="G46">
        <v>25.4253</v>
      </c>
      <c r="H46">
        <v>0</v>
      </c>
      <c r="I46">
        <v>1</v>
      </c>
      <c r="J46">
        <v>53.6</v>
      </c>
      <c r="K46">
        <v>42.009</v>
      </c>
      <c r="L46">
        <v>1.9140000000000001</v>
      </c>
      <c r="M46">
        <v>46973000</v>
      </c>
      <c r="N46">
        <v>4</v>
      </c>
      <c r="O46" t="s">
        <v>6137</v>
      </c>
      <c r="P46" t="s">
        <v>6138</v>
      </c>
      <c r="Q46" t="s">
        <v>3120</v>
      </c>
    </row>
    <row r="47" spans="1:17" x14ac:dyDescent="0.25">
      <c r="A47" t="s">
        <v>5477</v>
      </c>
      <c r="B47" t="s">
        <v>5478</v>
      </c>
      <c r="C47" t="s">
        <v>5479</v>
      </c>
      <c r="D47" t="s">
        <v>5480</v>
      </c>
      <c r="E47">
        <v>178</v>
      </c>
      <c r="F47">
        <f t="shared" si="0"/>
        <v>28.403199999999998</v>
      </c>
      <c r="G47">
        <v>28.403199999999998</v>
      </c>
      <c r="H47">
        <v>0</v>
      </c>
      <c r="I47">
        <v>3</v>
      </c>
      <c r="J47">
        <v>17.399999999999999</v>
      </c>
      <c r="K47">
        <v>20.524000000000001</v>
      </c>
      <c r="L47">
        <v>6.1963999999999997</v>
      </c>
      <c r="M47">
        <v>306110000</v>
      </c>
      <c r="N47">
        <v>6</v>
      </c>
      <c r="O47" t="s">
        <v>5481</v>
      </c>
      <c r="P47" t="s">
        <v>5002</v>
      </c>
      <c r="Q47" t="s">
        <v>3120</v>
      </c>
    </row>
    <row r="48" spans="1:17" x14ac:dyDescent="0.25">
      <c r="A48" t="s">
        <v>4997</v>
      </c>
      <c r="B48" t="s">
        <v>4998</v>
      </c>
      <c r="C48" t="s">
        <v>4999</v>
      </c>
      <c r="D48" t="s">
        <v>5000</v>
      </c>
      <c r="E48">
        <v>151</v>
      </c>
      <c r="F48">
        <f t="shared" si="0"/>
        <v>28.991499999999998</v>
      </c>
      <c r="G48">
        <v>28.991499999999998</v>
      </c>
      <c r="H48">
        <v>0</v>
      </c>
      <c r="I48">
        <v>4</v>
      </c>
      <c r="J48">
        <v>35.799999999999997</v>
      </c>
      <c r="K48">
        <v>16.288</v>
      </c>
      <c r="L48">
        <v>8.9382999999999999</v>
      </c>
      <c r="M48">
        <v>355250000</v>
      </c>
      <c r="N48">
        <v>5</v>
      </c>
      <c r="O48" t="s">
        <v>5001</v>
      </c>
      <c r="P48" t="s">
        <v>5002</v>
      </c>
      <c r="Q48" t="s">
        <v>3120</v>
      </c>
    </row>
    <row r="49" spans="1:17" x14ac:dyDescent="0.25">
      <c r="A49" t="s">
        <v>5659</v>
      </c>
      <c r="B49" t="s">
        <v>5660</v>
      </c>
      <c r="C49" t="s">
        <v>5661</v>
      </c>
      <c r="D49" t="s">
        <v>5662</v>
      </c>
      <c r="E49">
        <v>508</v>
      </c>
      <c r="F49">
        <f t="shared" si="0"/>
        <v>27.995100000000001</v>
      </c>
      <c r="G49">
        <v>27.995100000000001</v>
      </c>
      <c r="H49">
        <v>0</v>
      </c>
      <c r="I49">
        <v>4</v>
      </c>
      <c r="J49">
        <v>8.1</v>
      </c>
      <c r="K49">
        <v>56.613</v>
      </c>
      <c r="L49">
        <v>5.5701000000000001</v>
      </c>
      <c r="M49">
        <v>175410000</v>
      </c>
      <c r="N49">
        <v>4</v>
      </c>
      <c r="O49" t="s">
        <v>5663</v>
      </c>
      <c r="P49" t="s">
        <v>5664</v>
      </c>
      <c r="Q49" t="s">
        <v>5665</v>
      </c>
    </row>
    <row r="50" spans="1:17" x14ac:dyDescent="0.25">
      <c r="A50" t="s">
        <v>3370</v>
      </c>
      <c r="B50" t="s">
        <v>3371</v>
      </c>
      <c r="C50" t="s">
        <v>3372</v>
      </c>
      <c r="D50" t="s">
        <v>3373</v>
      </c>
      <c r="E50">
        <v>416</v>
      </c>
      <c r="F50">
        <f t="shared" si="0"/>
        <v>29.256399999999999</v>
      </c>
      <c r="G50">
        <v>29.256399999999999</v>
      </c>
      <c r="H50">
        <v>0</v>
      </c>
      <c r="I50">
        <v>6</v>
      </c>
      <c r="J50">
        <v>21.4</v>
      </c>
      <c r="K50">
        <v>46.07</v>
      </c>
      <c r="L50">
        <v>71.19</v>
      </c>
      <c r="M50">
        <v>315870000</v>
      </c>
      <c r="N50">
        <v>9</v>
      </c>
      <c r="O50" t="s">
        <v>2304</v>
      </c>
      <c r="P50" t="s">
        <v>3374</v>
      </c>
      <c r="Q50" t="s">
        <v>3375</v>
      </c>
    </row>
    <row r="51" spans="1:17" x14ac:dyDescent="0.25">
      <c r="A51" t="s">
        <v>3536</v>
      </c>
      <c r="B51" t="s">
        <v>3537</v>
      </c>
      <c r="C51" t="s">
        <v>3538</v>
      </c>
      <c r="D51" t="s">
        <v>3539</v>
      </c>
      <c r="E51">
        <v>421</v>
      </c>
      <c r="F51">
        <f t="shared" si="0"/>
        <v>2.4507000000000012</v>
      </c>
      <c r="G51">
        <v>30.8918</v>
      </c>
      <c r="H51">
        <v>28.441099999999999</v>
      </c>
      <c r="I51">
        <v>8</v>
      </c>
      <c r="J51">
        <v>16.600000000000001</v>
      </c>
      <c r="K51">
        <v>46.48</v>
      </c>
      <c r="L51">
        <v>43.012999999999998</v>
      </c>
      <c r="M51">
        <v>689950000</v>
      </c>
      <c r="N51">
        <v>13</v>
      </c>
      <c r="O51" t="s">
        <v>2304</v>
      </c>
      <c r="P51" t="s">
        <v>3540</v>
      </c>
      <c r="Q51" t="s">
        <v>3541</v>
      </c>
    </row>
    <row r="52" spans="1:17" x14ac:dyDescent="0.25">
      <c r="A52" t="s">
        <v>4490</v>
      </c>
      <c r="B52" t="s">
        <v>4491</v>
      </c>
      <c r="C52" t="s">
        <v>4492</v>
      </c>
      <c r="D52" t="s">
        <v>4493</v>
      </c>
      <c r="E52">
        <v>320</v>
      </c>
      <c r="F52">
        <f t="shared" si="0"/>
        <v>27.709900000000001</v>
      </c>
      <c r="G52">
        <v>27.709900000000001</v>
      </c>
      <c r="H52">
        <v>0</v>
      </c>
      <c r="I52">
        <v>4</v>
      </c>
      <c r="J52">
        <v>18.8</v>
      </c>
      <c r="K52">
        <v>35.826999999999998</v>
      </c>
      <c r="L52">
        <v>13.194000000000001</v>
      </c>
      <c r="M52">
        <v>93229000</v>
      </c>
      <c r="N52">
        <v>4</v>
      </c>
      <c r="O52" t="s">
        <v>2456</v>
      </c>
      <c r="P52" t="s">
        <v>4494</v>
      </c>
      <c r="Q52" t="s">
        <v>3120</v>
      </c>
    </row>
    <row r="53" spans="1:17" x14ac:dyDescent="0.25">
      <c r="A53" t="s">
        <v>5614</v>
      </c>
      <c r="B53" t="s">
        <v>5615</v>
      </c>
      <c r="C53" t="s">
        <v>5616</v>
      </c>
      <c r="D53" t="s">
        <v>5617</v>
      </c>
      <c r="E53">
        <v>361</v>
      </c>
      <c r="F53">
        <f t="shared" si="0"/>
        <v>29.450299999999999</v>
      </c>
      <c r="G53">
        <v>29.450299999999999</v>
      </c>
      <c r="H53">
        <v>0</v>
      </c>
      <c r="I53">
        <v>5</v>
      </c>
      <c r="J53">
        <v>11.9</v>
      </c>
      <c r="K53">
        <v>40.148000000000003</v>
      </c>
      <c r="L53">
        <v>5.7107000000000001</v>
      </c>
      <c r="M53">
        <v>713300000</v>
      </c>
      <c r="N53">
        <v>6</v>
      </c>
      <c r="O53" t="s">
        <v>3016</v>
      </c>
      <c r="P53" t="s">
        <v>5618</v>
      </c>
      <c r="Q53" t="s">
        <v>5619</v>
      </c>
    </row>
    <row r="54" spans="1:17" x14ac:dyDescent="0.25">
      <c r="A54" t="s">
        <v>213</v>
      </c>
      <c r="B54" t="s">
        <v>214</v>
      </c>
      <c r="C54" t="s">
        <v>215</v>
      </c>
      <c r="D54" t="s">
        <v>216</v>
      </c>
      <c r="E54">
        <v>1487</v>
      </c>
      <c r="F54">
        <f t="shared" si="0"/>
        <v>27.907900000000001</v>
      </c>
      <c r="G54">
        <v>27.907900000000001</v>
      </c>
      <c r="H54">
        <v>0</v>
      </c>
      <c r="I54">
        <v>4</v>
      </c>
      <c r="J54">
        <v>3.8</v>
      </c>
      <c r="K54">
        <v>166.58</v>
      </c>
      <c r="L54">
        <v>9.2775999999999996</v>
      </c>
      <c r="M54">
        <v>75645000</v>
      </c>
      <c r="N54">
        <v>4</v>
      </c>
      <c r="O54" t="s">
        <v>2294</v>
      </c>
      <c r="P54" t="s">
        <v>2295</v>
      </c>
      <c r="Q54" t="s">
        <v>3111</v>
      </c>
    </row>
    <row r="55" spans="1:17" x14ac:dyDescent="0.25">
      <c r="A55" t="s">
        <v>3468</v>
      </c>
      <c r="B55" t="s">
        <v>3469</v>
      </c>
      <c r="C55" t="s">
        <v>3470</v>
      </c>
      <c r="D55" t="s">
        <v>3471</v>
      </c>
      <c r="E55">
        <v>687</v>
      </c>
      <c r="F55">
        <f t="shared" si="0"/>
        <v>28.506699999999999</v>
      </c>
      <c r="G55">
        <v>28.506699999999999</v>
      </c>
      <c r="H55">
        <v>0</v>
      </c>
      <c r="I55">
        <v>3</v>
      </c>
      <c r="J55">
        <v>6.4</v>
      </c>
      <c r="K55">
        <v>77.254000000000005</v>
      </c>
      <c r="L55">
        <v>48.970999999999997</v>
      </c>
      <c r="M55">
        <v>197160000</v>
      </c>
      <c r="N55">
        <v>6</v>
      </c>
      <c r="O55" t="s">
        <v>3472</v>
      </c>
      <c r="P55" t="s">
        <v>3473</v>
      </c>
      <c r="Q55" t="s">
        <v>3111</v>
      </c>
    </row>
    <row r="56" spans="1:17" x14ac:dyDescent="0.25">
      <c r="A56" t="s">
        <v>5846</v>
      </c>
      <c r="B56" t="s">
        <v>5847</v>
      </c>
      <c r="C56" t="s">
        <v>5848</v>
      </c>
      <c r="D56" t="s">
        <v>5849</v>
      </c>
      <c r="E56">
        <v>298</v>
      </c>
      <c r="F56">
        <f t="shared" si="0"/>
        <v>33.161099999999998</v>
      </c>
      <c r="G56">
        <v>33.161099999999998</v>
      </c>
      <c r="H56">
        <v>0</v>
      </c>
      <c r="I56">
        <v>3</v>
      </c>
      <c r="J56">
        <v>28.5</v>
      </c>
      <c r="K56">
        <v>32.904000000000003</v>
      </c>
      <c r="L56">
        <v>4.6830999999999996</v>
      </c>
      <c r="M56">
        <v>3107500000</v>
      </c>
      <c r="N56">
        <v>16</v>
      </c>
      <c r="O56" t="s">
        <v>5850</v>
      </c>
      <c r="P56" t="s">
        <v>5851</v>
      </c>
      <c r="Q56" t="s">
        <v>3116</v>
      </c>
    </row>
    <row r="57" spans="1:17" x14ac:dyDescent="0.25">
      <c r="A57" t="s">
        <v>4691</v>
      </c>
      <c r="B57" t="s">
        <v>4692</v>
      </c>
      <c r="C57" t="s">
        <v>4693</v>
      </c>
      <c r="D57" t="s">
        <v>4694</v>
      </c>
      <c r="E57">
        <v>175</v>
      </c>
      <c r="F57">
        <f t="shared" si="0"/>
        <v>29.5855</v>
      </c>
      <c r="G57">
        <v>29.5855</v>
      </c>
      <c r="H57">
        <v>0</v>
      </c>
      <c r="I57">
        <v>3</v>
      </c>
      <c r="J57">
        <v>24.6</v>
      </c>
      <c r="K57">
        <v>20.082000000000001</v>
      </c>
      <c r="L57">
        <v>11.467000000000001</v>
      </c>
      <c r="M57">
        <v>320490000</v>
      </c>
      <c r="N57">
        <v>4</v>
      </c>
      <c r="O57" t="s">
        <v>4695</v>
      </c>
      <c r="P57" t="s">
        <v>4696</v>
      </c>
      <c r="Q57" t="s">
        <v>3120</v>
      </c>
    </row>
    <row r="58" spans="1:17" x14ac:dyDescent="0.25">
      <c r="A58" t="s">
        <v>5482</v>
      </c>
      <c r="B58" t="s">
        <v>5483</v>
      </c>
      <c r="C58" t="s">
        <v>5484</v>
      </c>
      <c r="D58" t="s">
        <v>5485</v>
      </c>
      <c r="E58">
        <v>520</v>
      </c>
      <c r="F58">
        <f t="shared" si="0"/>
        <v>26.2988</v>
      </c>
      <c r="G58">
        <v>26.2988</v>
      </c>
      <c r="H58">
        <v>0</v>
      </c>
      <c r="I58">
        <v>3</v>
      </c>
      <c r="J58">
        <v>10.4</v>
      </c>
      <c r="K58">
        <v>56.597999999999999</v>
      </c>
      <c r="L58">
        <v>6.1961000000000004</v>
      </c>
      <c r="M58">
        <v>42067000</v>
      </c>
      <c r="N58">
        <v>4</v>
      </c>
      <c r="O58" t="s">
        <v>5486</v>
      </c>
      <c r="P58" t="s">
        <v>5487</v>
      </c>
      <c r="Q58" t="s">
        <v>3120</v>
      </c>
    </row>
    <row r="59" spans="1:17" x14ac:dyDescent="0.25">
      <c r="A59" t="s">
        <v>5902</v>
      </c>
      <c r="B59" t="s">
        <v>5903</v>
      </c>
      <c r="C59" t="s">
        <v>5904</v>
      </c>
      <c r="D59" t="s">
        <v>5905</v>
      </c>
      <c r="E59">
        <v>523</v>
      </c>
      <c r="F59">
        <f t="shared" si="0"/>
        <v>24.857399999999998</v>
      </c>
      <c r="G59">
        <v>24.857399999999998</v>
      </c>
      <c r="H59">
        <v>0</v>
      </c>
      <c r="I59">
        <v>4</v>
      </c>
      <c r="J59">
        <v>9.8000000000000007</v>
      </c>
      <c r="K59">
        <v>57.454999999999998</v>
      </c>
      <c r="L59">
        <v>4.3728999999999996</v>
      </c>
      <c r="M59">
        <v>27454000</v>
      </c>
      <c r="N59">
        <v>3</v>
      </c>
      <c r="O59" t="s">
        <v>5906</v>
      </c>
      <c r="P59" t="s">
        <v>5487</v>
      </c>
      <c r="Q59" t="s">
        <v>3120</v>
      </c>
    </row>
    <row r="60" spans="1:17" x14ac:dyDescent="0.25">
      <c r="A60" t="s">
        <v>4850</v>
      </c>
      <c r="B60" t="s">
        <v>4851</v>
      </c>
      <c r="C60" t="s">
        <v>4852</v>
      </c>
      <c r="D60" t="s">
        <v>4853</v>
      </c>
      <c r="E60">
        <v>182</v>
      </c>
      <c r="F60">
        <f t="shared" si="0"/>
        <v>29.0227</v>
      </c>
      <c r="G60">
        <v>29.0227</v>
      </c>
      <c r="H60">
        <v>0</v>
      </c>
      <c r="I60">
        <v>4</v>
      </c>
      <c r="J60">
        <v>33</v>
      </c>
      <c r="K60">
        <v>20.486000000000001</v>
      </c>
      <c r="L60">
        <v>10.227</v>
      </c>
      <c r="M60">
        <v>267590000</v>
      </c>
      <c r="N60">
        <v>6</v>
      </c>
      <c r="O60" t="s">
        <v>4854</v>
      </c>
      <c r="P60" t="s">
        <v>4855</v>
      </c>
      <c r="Q60" t="s">
        <v>3118</v>
      </c>
    </row>
    <row r="61" spans="1:17" x14ac:dyDescent="0.25">
      <c r="A61" t="s">
        <v>4086</v>
      </c>
      <c r="B61" t="s">
        <v>4087</v>
      </c>
      <c r="C61" t="s">
        <v>4088</v>
      </c>
      <c r="D61" t="s">
        <v>4089</v>
      </c>
      <c r="E61">
        <v>1820</v>
      </c>
      <c r="F61">
        <f t="shared" si="0"/>
        <v>28.921199999999999</v>
      </c>
      <c r="G61">
        <v>28.921199999999999</v>
      </c>
      <c r="H61">
        <v>0</v>
      </c>
      <c r="I61">
        <v>7</v>
      </c>
      <c r="J61">
        <v>4.9000000000000004</v>
      </c>
      <c r="K61">
        <v>206.5</v>
      </c>
      <c r="L61">
        <v>19.605</v>
      </c>
      <c r="M61">
        <v>197760000</v>
      </c>
      <c r="N61">
        <v>6</v>
      </c>
      <c r="O61" t="s">
        <v>4090</v>
      </c>
      <c r="P61" t="s">
        <v>4091</v>
      </c>
      <c r="Q61" t="s">
        <v>3111</v>
      </c>
    </row>
    <row r="62" spans="1:17" x14ac:dyDescent="0.25">
      <c r="A62" t="s">
        <v>173</v>
      </c>
      <c r="B62" t="s">
        <v>174</v>
      </c>
      <c r="C62" t="s">
        <v>175</v>
      </c>
      <c r="D62" t="s">
        <v>176</v>
      </c>
      <c r="E62">
        <v>1950</v>
      </c>
      <c r="F62">
        <f t="shared" si="0"/>
        <v>32.1036</v>
      </c>
      <c r="G62">
        <v>32.1036</v>
      </c>
      <c r="H62">
        <v>0</v>
      </c>
      <c r="I62">
        <v>10</v>
      </c>
      <c r="J62">
        <v>8.6</v>
      </c>
      <c r="K62">
        <v>207.54</v>
      </c>
      <c r="L62">
        <v>62.051000000000002</v>
      </c>
      <c r="M62">
        <v>1630900000</v>
      </c>
      <c r="N62">
        <v>19</v>
      </c>
      <c r="O62" t="s">
        <v>2275</v>
      </c>
      <c r="P62" t="s">
        <v>2276</v>
      </c>
      <c r="Q62" t="s">
        <v>3111</v>
      </c>
    </row>
    <row r="63" spans="1:17" x14ac:dyDescent="0.25">
      <c r="A63" t="s">
        <v>3376</v>
      </c>
      <c r="B63" t="s">
        <v>3377</v>
      </c>
      <c r="C63" t="s">
        <v>3378</v>
      </c>
      <c r="D63" t="s">
        <v>3379</v>
      </c>
      <c r="E63">
        <v>893</v>
      </c>
      <c r="F63">
        <f t="shared" si="0"/>
        <v>1.0029000000000003</v>
      </c>
      <c r="G63">
        <v>26.769400000000001</v>
      </c>
      <c r="H63">
        <v>25.766500000000001</v>
      </c>
      <c r="I63">
        <v>3</v>
      </c>
      <c r="J63">
        <v>5.2</v>
      </c>
      <c r="K63">
        <v>98.576999999999998</v>
      </c>
      <c r="L63">
        <v>70.754999999999995</v>
      </c>
      <c r="M63">
        <v>100960000</v>
      </c>
      <c r="N63">
        <v>5</v>
      </c>
      <c r="O63" t="s">
        <v>3380</v>
      </c>
      <c r="P63" t="s">
        <v>3381</v>
      </c>
    </row>
    <row r="64" spans="1:17" x14ac:dyDescent="0.25">
      <c r="A64" t="s">
        <v>4720</v>
      </c>
      <c r="B64" t="s">
        <v>4721</v>
      </c>
      <c r="C64" t="s">
        <v>4722</v>
      </c>
      <c r="D64" t="s">
        <v>4723</v>
      </c>
      <c r="E64">
        <v>501</v>
      </c>
      <c r="F64">
        <f t="shared" si="0"/>
        <v>25.895499999999998</v>
      </c>
      <c r="G64">
        <v>25.895499999999998</v>
      </c>
      <c r="H64">
        <v>0</v>
      </c>
      <c r="I64">
        <v>2</v>
      </c>
      <c r="J64">
        <v>11</v>
      </c>
      <c r="K64">
        <v>54.587000000000003</v>
      </c>
      <c r="L64">
        <v>11.106999999999999</v>
      </c>
      <c r="M64">
        <v>30006000</v>
      </c>
      <c r="N64">
        <v>3</v>
      </c>
      <c r="O64" t="s">
        <v>2332</v>
      </c>
      <c r="P64" t="s">
        <v>4724</v>
      </c>
      <c r="Q64" t="s">
        <v>3120</v>
      </c>
    </row>
    <row r="65" spans="1:17" x14ac:dyDescent="0.25">
      <c r="A65" t="s">
        <v>4651</v>
      </c>
      <c r="B65" t="s">
        <v>4652</v>
      </c>
      <c r="C65" t="s">
        <v>4653</v>
      </c>
      <c r="D65" t="s">
        <v>4654</v>
      </c>
      <c r="E65">
        <v>323</v>
      </c>
      <c r="F65">
        <f t="shared" si="0"/>
        <v>28.880199999999999</v>
      </c>
      <c r="G65">
        <v>28.880199999999999</v>
      </c>
      <c r="H65">
        <v>0</v>
      </c>
      <c r="I65">
        <v>3</v>
      </c>
      <c r="J65">
        <v>22.6</v>
      </c>
      <c r="K65">
        <v>37.176000000000002</v>
      </c>
      <c r="L65">
        <v>11.696999999999999</v>
      </c>
      <c r="M65">
        <v>162470000</v>
      </c>
      <c r="N65">
        <v>3</v>
      </c>
      <c r="O65" t="s">
        <v>4655</v>
      </c>
      <c r="P65" t="s">
        <v>4656</v>
      </c>
      <c r="Q65" t="s">
        <v>3120</v>
      </c>
    </row>
    <row r="66" spans="1:17" x14ac:dyDescent="0.25">
      <c r="A66" t="s">
        <v>3354</v>
      </c>
      <c r="B66" t="s">
        <v>3355</v>
      </c>
      <c r="C66" t="s">
        <v>3356</v>
      </c>
      <c r="D66" t="s">
        <v>3357</v>
      </c>
      <c r="E66">
        <v>342</v>
      </c>
      <c r="F66">
        <f t="shared" si="0"/>
        <v>29.7713</v>
      </c>
      <c r="G66">
        <v>29.7713</v>
      </c>
      <c r="H66">
        <v>0</v>
      </c>
      <c r="I66">
        <v>4</v>
      </c>
      <c r="J66">
        <v>20.5</v>
      </c>
      <c r="K66">
        <v>37.798000000000002</v>
      </c>
      <c r="L66">
        <v>75.578999999999994</v>
      </c>
      <c r="M66">
        <v>288140000</v>
      </c>
      <c r="N66">
        <v>10</v>
      </c>
      <c r="O66" t="s">
        <v>2332</v>
      </c>
      <c r="P66" t="s">
        <v>3358</v>
      </c>
      <c r="Q66" t="s">
        <v>3120</v>
      </c>
    </row>
    <row r="67" spans="1:17" x14ac:dyDescent="0.25">
      <c r="A67" t="s">
        <v>3166</v>
      </c>
      <c r="B67" t="s">
        <v>3167</v>
      </c>
      <c r="C67" t="s">
        <v>3168</v>
      </c>
      <c r="D67" t="s">
        <v>3169</v>
      </c>
      <c r="E67">
        <v>524</v>
      </c>
      <c r="F67">
        <f t="shared" ref="F67:F130" si="1">G67-H67</f>
        <v>6.3477999999999994</v>
      </c>
      <c r="G67">
        <v>34.940100000000001</v>
      </c>
      <c r="H67">
        <v>28.592300000000002</v>
      </c>
      <c r="I67">
        <v>16</v>
      </c>
      <c r="J67">
        <v>39.299999999999997</v>
      </c>
      <c r="K67">
        <v>57.514000000000003</v>
      </c>
      <c r="L67">
        <v>267.76</v>
      </c>
      <c r="M67">
        <v>10318000000</v>
      </c>
      <c r="N67">
        <v>92</v>
      </c>
      <c r="O67" t="s">
        <v>3170</v>
      </c>
      <c r="P67" t="s">
        <v>3171</v>
      </c>
      <c r="Q67" t="s">
        <v>3111</v>
      </c>
    </row>
    <row r="68" spans="1:17" x14ac:dyDescent="0.25">
      <c r="A68" t="s">
        <v>4533</v>
      </c>
      <c r="B68" t="s">
        <v>4534</v>
      </c>
      <c r="C68" t="s">
        <v>4535</v>
      </c>
      <c r="D68" t="s">
        <v>4536</v>
      </c>
      <c r="E68">
        <v>415</v>
      </c>
      <c r="F68">
        <f t="shared" si="1"/>
        <v>28.6252</v>
      </c>
      <c r="G68">
        <v>28.6252</v>
      </c>
      <c r="H68">
        <v>0</v>
      </c>
      <c r="I68">
        <v>4</v>
      </c>
      <c r="J68">
        <v>14.7</v>
      </c>
      <c r="K68">
        <v>47.404000000000003</v>
      </c>
      <c r="L68">
        <v>12.58</v>
      </c>
      <c r="M68">
        <v>115450000</v>
      </c>
      <c r="N68">
        <v>7</v>
      </c>
      <c r="O68" t="s">
        <v>4537</v>
      </c>
      <c r="P68" t="s">
        <v>4538</v>
      </c>
      <c r="Q68" t="s">
        <v>3111</v>
      </c>
    </row>
    <row r="69" spans="1:17" x14ac:dyDescent="0.25">
      <c r="A69" t="s">
        <v>3202</v>
      </c>
      <c r="B69" t="s">
        <v>3203</v>
      </c>
      <c r="C69" t="s">
        <v>3204</v>
      </c>
      <c r="D69" t="s">
        <v>3205</v>
      </c>
      <c r="E69">
        <v>413</v>
      </c>
      <c r="F69">
        <f t="shared" si="1"/>
        <v>1.1233999999999966</v>
      </c>
      <c r="G69">
        <v>32.182099999999998</v>
      </c>
      <c r="H69">
        <v>31.058700000000002</v>
      </c>
      <c r="I69">
        <v>2</v>
      </c>
      <c r="J69">
        <v>18.899999999999999</v>
      </c>
      <c r="K69">
        <v>45.973999999999997</v>
      </c>
      <c r="L69">
        <v>168.89</v>
      </c>
      <c r="M69">
        <v>2575100000</v>
      </c>
      <c r="N69">
        <v>30</v>
      </c>
      <c r="O69" t="s">
        <v>2231</v>
      </c>
      <c r="P69" t="s">
        <v>2232</v>
      </c>
      <c r="Q69" t="s">
        <v>3112</v>
      </c>
    </row>
    <row r="70" spans="1:17" x14ac:dyDescent="0.25">
      <c r="A70" t="s">
        <v>81</v>
      </c>
      <c r="B70" t="s">
        <v>82</v>
      </c>
      <c r="C70" t="s">
        <v>83</v>
      </c>
      <c r="D70" t="s">
        <v>84</v>
      </c>
      <c r="E70">
        <v>413</v>
      </c>
      <c r="F70">
        <f t="shared" si="1"/>
        <v>30.317799999999998</v>
      </c>
      <c r="G70">
        <v>30.317799999999998</v>
      </c>
      <c r="H70">
        <v>0</v>
      </c>
      <c r="I70">
        <v>2</v>
      </c>
      <c r="J70">
        <v>14</v>
      </c>
      <c r="K70">
        <v>45.997999999999998</v>
      </c>
      <c r="L70">
        <v>82.475999999999999</v>
      </c>
      <c r="M70">
        <v>895010000</v>
      </c>
      <c r="N70">
        <v>6</v>
      </c>
      <c r="O70" t="s">
        <v>2231</v>
      </c>
      <c r="P70" t="s">
        <v>2232</v>
      </c>
      <c r="Q70" t="s">
        <v>3112</v>
      </c>
    </row>
    <row r="71" spans="1:17" x14ac:dyDescent="0.25">
      <c r="A71" t="s">
        <v>3303</v>
      </c>
      <c r="B71" t="s">
        <v>3304</v>
      </c>
      <c r="C71" t="s">
        <v>3305</v>
      </c>
      <c r="D71" t="s">
        <v>3306</v>
      </c>
      <c r="E71">
        <v>413</v>
      </c>
      <c r="F71">
        <f t="shared" si="1"/>
        <v>30.086400000000001</v>
      </c>
      <c r="G71">
        <v>30.086400000000001</v>
      </c>
      <c r="H71">
        <v>0</v>
      </c>
      <c r="I71">
        <v>2</v>
      </c>
      <c r="J71">
        <v>19.399999999999999</v>
      </c>
      <c r="K71">
        <v>45.890999999999998</v>
      </c>
      <c r="L71">
        <v>98.378</v>
      </c>
      <c r="M71">
        <v>377230000</v>
      </c>
      <c r="N71">
        <v>9</v>
      </c>
      <c r="O71" t="s">
        <v>3307</v>
      </c>
      <c r="P71" t="s">
        <v>2232</v>
      </c>
      <c r="Q71" t="s">
        <v>3112</v>
      </c>
    </row>
    <row r="72" spans="1:17" x14ac:dyDescent="0.25">
      <c r="A72" t="s">
        <v>5343</v>
      </c>
      <c r="B72" t="s">
        <v>5344</v>
      </c>
      <c r="C72" t="s">
        <v>5345</v>
      </c>
      <c r="D72" t="s">
        <v>5346</v>
      </c>
      <c r="E72">
        <v>503</v>
      </c>
      <c r="F72">
        <f t="shared" si="1"/>
        <v>28.305</v>
      </c>
      <c r="G72">
        <v>28.305</v>
      </c>
      <c r="H72">
        <v>0</v>
      </c>
      <c r="I72">
        <v>5</v>
      </c>
      <c r="J72">
        <v>18.100000000000001</v>
      </c>
      <c r="K72">
        <v>53.664000000000001</v>
      </c>
      <c r="L72">
        <v>6.8105000000000002</v>
      </c>
      <c r="M72">
        <v>114450000</v>
      </c>
      <c r="N72">
        <v>6</v>
      </c>
      <c r="O72" t="s">
        <v>5347</v>
      </c>
      <c r="P72" t="s">
        <v>5348</v>
      </c>
      <c r="Q72" t="s">
        <v>3111</v>
      </c>
    </row>
    <row r="73" spans="1:17" x14ac:dyDescent="0.25">
      <c r="A73" t="s">
        <v>149</v>
      </c>
      <c r="B73" t="s">
        <v>150</v>
      </c>
      <c r="C73" t="s">
        <v>151</v>
      </c>
      <c r="D73" t="s">
        <v>152</v>
      </c>
      <c r="E73">
        <v>360</v>
      </c>
      <c r="F73">
        <f t="shared" si="1"/>
        <v>30.1706</v>
      </c>
      <c r="G73">
        <v>30.1706</v>
      </c>
      <c r="H73">
        <v>0</v>
      </c>
      <c r="I73">
        <v>6</v>
      </c>
      <c r="J73">
        <v>23.1</v>
      </c>
      <c r="K73">
        <v>42.215000000000003</v>
      </c>
      <c r="L73">
        <v>64.236999999999995</v>
      </c>
      <c r="M73">
        <v>876000000</v>
      </c>
      <c r="N73">
        <v>19</v>
      </c>
      <c r="O73" t="s">
        <v>2264</v>
      </c>
      <c r="P73" t="s">
        <v>2265</v>
      </c>
      <c r="Q73" t="s">
        <v>3392</v>
      </c>
    </row>
    <row r="74" spans="1:17" x14ac:dyDescent="0.25">
      <c r="A74" t="s">
        <v>1120</v>
      </c>
      <c r="B74" t="s">
        <v>1121</v>
      </c>
      <c r="C74" t="s">
        <v>1122</v>
      </c>
      <c r="D74" t="s">
        <v>1123</v>
      </c>
      <c r="E74">
        <v>1039</v>
      </c>
      <c r="F74">
        <f t="shared" si="1"/>
        <v>27.415099999999999</v>
      </c>
      <c r="G74">
        <v>27.415099999999999</v>
      </c>
      <c r="H74">
        <v>0</v>
      </c>
      <c r="I74">
        <v>5</v>
      </c>
      <c r="J74">
        <v>6.8</v>
      </c>
      <c r="K74">
        <v>115.69</v>
      </c>
      <c r="L74">
        <v>13.79</v>
      </c>
      <c r="M74">
        <v>59588000</v>
      </c>
      <c r="N74">
        <v>3</v>
      </c>
      <c r="O74" t="s">
        <v>2682</v>
      </c>
      <c r="P74" t="s">
        <v>2683</v>
      </c>
      <c r="Q74" t="s">
        <v>3120</v>
      </c>
    </row>
    <row r="75" spans="1:17" x14ac:dyDescent="0.25">
      <c r="A75" t="s">
        <v>5743</v>
      </c>
      <c r="B75" t="s">
        <v>5744</v>
      </c>
      <c r="C75" t="s">
        <v>5745</v>
      </c>
      <c r="D75" t="s">
        <v>5746</v>
      </c>
      <c r="E75">
        <v>415</v>
      </c>
      <c r="F75">
        <f t="shared" si="1"/>
        <v>28.0472</v>
      </c>
      <c r="G75">
        <v>28.0472</v>
      </c>
      <c r="H75">
        <v>0</v>
      </c>
      <c r="I75">
        <v>3</v>
      </c>
      <c r="J75">
        <v>7.2</v>
      </c>
      <c r="K75">
        <v>47.234000000000002</v>
      </c>
      <c r="L75">
        <v>5.2114000000000003</v>
      </c>
      <c r="M75">
        <v>121260000</v>
      </c>
      <c r="N75">
        <v>3</v>
      </c>
      <c r="O75" t="s">
        <v>5747</v>
      </c>
      <c r="P75" t="s">
        <v>5748</v>
      </c>
      <c r="Q75" t="s">
        <v>3119</v>
      </c>
    </row>
    <row r="76" spans="1:17" x14ac:dyDescent="0.25">
      <c r="A76" t="s">
        <v>4415</v>
      </c>
      <c r="B76" t="s">
        <v>4416</v>
      </c>
      <c r="C76" t="s">
        <v>4417</v>
      </c>
      <c r="D76" t="s">
        <v>4418</v>
      </c>
      <c r="E76">
        <v>295</v>
      </c>
      <c r="F76">
        <f t="shared" si="1"/>
        <v>28.510899999999999</v>
      </c>
      <c r="G76">
        <v>28.510899999999999</v>
      </c>
      <c r="H76">
        <v>0</v>
      </c>
      <c r="I76">
        <v>6</v>
      </c>
      <c r="J76">
        <v>26.1</v>
      </c>
      <c r="K76">
        <v>33.189</v>
      </c>
      <c r="L76">
        <v>14.125</v>
      </c>
      <c r="M76">
        <v>126650000</v>
      </c>
      <c r="N76">
        <v>5</v>
      </c>
      <c r="O76" t="s">
        <v>4419</v>
      </c>
      <c r="P76" t="s">
        <v>4420</v>
      </c>
      <c r="Q76" t="s">
        <v>3111</v>
      </c>
    </row>
    <row r="77" spans="1:17" x14ac:dyDescent="0.25">
      <c r="A77" t="s">
        <v>5195</v>
      </c>
      <c r="B77" t="s">
        <v>5196</v>
      </c>
      <c r="C77" t="s">
        <v>5197</v>
      </c>
      <c r="D77" t="s">
        <v>5198</v>
      </c>
      <c r="E77">
        <v>520</v>
      </c>
      <c r="F77">
        <f t="shared" si="1"/>
        <v>27.837</v>
      </c>
      <c r="G77">
        <v>27.837</v>
      </c>
      <c r="H77">
        <v>0</v>
      </c>
      <c r="I77">
        <v>5</v>
      </c>
      <c r="J77">
        <v>15.6</v>
      </c>
      <c r="K77">
        <v>58.557000000000002</v>
      </c>
      <c r="L77">
        <v>7.6547000000000001</v>
      </c>
      <c r="M77">
        <v>81121000</v>
      </c>
      <c r="N77">
        <v>5</v>
      </c>
      <c r="O77" t="s">
        <v>5199</v>
      </c>
      <c r="P77" t="s">
        <v>5200</v>
      </c>
      <c r="Q77" t="s">
        <v>3116</v>
      </c>
    </row>
    <row r="78" spans="1:17" x14ac:dyDescent="0.25">
      <c r="A78" t="s">
        <v>3882</v>
      </c>
      <c r="B78" t="s">
        <v>3883</v>
      </c>
      <c r="C78" t="s">
        <v>3884</v>
      </c>
      <c r="D78" t="s">
        <v>3885</v>
      </c>
      <c r="E78">
        <v>403</v>
      </c>
      <c r="F78">
        <f t="shared" si="1"/>
        <v>27.475000000000001</v>
      </c>
      <c r="G78">
        <v>27.475000000000001</v>
      </c>
      <c r="H78">
        <v>0</v>
      </c>
      <c r="I78">
        <v>3</v>
      </c>
      <c r="J78">
        <v>8.4</v>
      </c>
      <c r="K78">
        <v>44.008000000000003</v>
      </c>
      <c r="L78">
        <v>23.654</v>
      </c>
      <c r="M78">
        <v>135810000</v>
      </c>
      <c r="N78">
        <v>6</v>
      </c>
      <c r="O78" t="s">
        <v>2814</v>
      </c>
      <c r="P78" t="s">
        <v>3886</v>
      </c>
      <c r="Q78" t="s">
        <v>3116</v>
      </c>
    </row>
    <row r="79" spans="1:17" x14ac:dyDescent="0.25">
      <c r="A79" t="s">
        <v>3137</v>
      </c>
      <c r="B79" t="s">
        <v>3138</v>
      </c>
      <c r="C79" t="s">
        <v>3139</v>
      </c>
      <c r="D79" t="s">
        <v>3140</v>
      </c>
      <c r="E79">
        <v>966</v>
      </c>
      <c r="F79">
        <f t="shared" si="1"/>
        <v>1.8292999999999964</v>
      </c>
      <c r="G79">
        <v>35.138199999999998</v>
      </c>
      <c r="H79">
        <v>33.308900000000001</v>
      </c>
      <c r="I79">
        <v>25</v>
      </c>
      <c r="J79">
        <v>29.9</v>
      </c>
      <c r="K79">
        <v>109.65</v>
      </c>
      <c r="L79">
        <v>323.31</v>
      </c>
      <c r="M79">
        <v>14530000000</v>
      </c>
      <c r="N79">
        <v>129</v>
      </c>
      <c r="O79" t="s">
        <v>3141</v>
      </c>
      <c r="P79" t="s">
        <v>3003</v>
      </c>
      <c r="Q79" t="s">
        <v>3111</v>
      </c>
    </row>
    <row r="80" spans="1:17" x14ac:dyDescent="0.25">
      <c r="A80" t="s">
        <v>3542</v>
      </c>
      <c r="B80" t="s">
        <v>3543</v>
      </c>
      <c r="C80" t="s">
        <v>3544</v>
      </c>
      <c r="D80" t="s">
        <v>3545</v>
      </c>
      <c r="E80">
        <v>770</v>
      </c>
      <c r="F80">
        <f t="shared" si="1"/>
        <v>27.032399999999999</v>
      </c>
      <c r="G80">
        <v>27.032399999999999</v>
      </c>
      <c r="H80">
        <v>0</v>
      </c>
      <c r="I80">
        <v>4</v>
      </c>
      <c r="J80">
        <v>6.1</v>
      </c>
      <c r="K80">
        <v>86.721000000000004</v>
      </c>
      <c r="L80">
        <v>42.765000000000001</v>
      </c>
      <c r="M80">
        <v>116390000</v>
      </c>
      <c r="N80">
        <v>5</v>
      </c>
      <c r="O80" t="s">
        <v>3546</v>
      </c>
      <c r="P80" t="s">
        <v>3547</v>
      </c>
      <c r="Q80" t="s">
        <v>3111</v>
      </c>
    </row>
    <row r="81" spans="1:17" x14ac:dyDescent="0.25">
      <c r="A81" t="s">
        <v>3291</v>
      </c>
      <c r="B81" t="s">
        <v>3292</v>
      </c>
      <c r="C81" t="s">
        <v>3293</v>
      </c>
      <c r="D81" t="s">
        <v>3294</v>
      </c>
      <c r="E81">
        <v>1312</v>
      </c>
      <c r="F81">
        <f t="shared" si="1"/>
        <v>1.5565999999999995</v>
      </c>
      <c r="G81">
        <v>31.453499999999998</v>
      </c>
      <c r="H81">
        <v>29.896899999999999</v>
      </c>
      <c r="I81">
        <v>13</v>
      </c>
      <c r="J81">
        <v>13.6</v>
      </c>
      <c r="K81">
        <v>150.91999999999999</v>
      </c>
      <c r="L81">
        <v>104.5</v>
      </c>
      <c r="M81">
        <v>1108400000</v>
      </c>
      <c r="N81">
        <v>23</v>
      </c>
      <c r="O81" t="s">
        <v>3295</v>
      </c>
      <c r="P81" t="s">
        <v>3296</v>
      </c>
      <c r="Q81" t="s">
        <v>3111</v>
      </c>
    </row>
    <row r="82" spans="1:17" x14ac:dyDescent="0.25">
      <c r="A82" t="s">
        <v>3548</v>
      </c>
      <c r="B82" t="s">
        <v>3549</v>
      </c>
      <c r="C82" t="s">
        <v>3550</v>
      </c>
      <c r="D82" t="s">
        <v>3551</v>
      </c>
      <c r="E82">
        <v>805</v>
      </c>
      <c r="F82">
        <f t="shared" si="1"/>
        <v>28.847100000000001</v>
      </c>
      <c r="G82">
        <v>28.847100000000001</v>
      </c>
      <c r="H82">
        <v>0</v>
      </c>
      <c r="I82">
        <v>7</v>
      </c>
      <c r="J82">
        <v>10.7</v>
      </c>
      <c r="K82">
        <v>92.367000000000004</v>
      </c>
      <c r="L82">
        <v>42.295000000000002</v>
      </c>
      <c r="M82">
        <v>251230000</v>
      </c>
      <c r="N82">
        <v>8</v>
      </c>
      <c r="O82" t="s">
        <v>3552</v>
      </c>
      <c r="P82" t="s">
        <v>3553</v>
      </c>
      <c r="Q82" t="s">
        <v>3554</v>
      </c>
    </row>
    <row r="83" spans="1:17" x14ac:dyDescent="0.25">
      <c r="A83" t="s">
        <v>5298</v>
      </c>
      <c r="B83" t="s">
        <v>5299</v>
      </c>
      <c r="C83" t="s">
        <v>5300</v>
      </c>
      <c r="D83" t="s">
        <v>5301</v>
      </c>
      <c r="E83">
        <v>423</v>
      </c>
      <c r="F83">
        <f t="shared" si="1"/>
        <v>27.440200000000001</v>
      </c>
      <c r="G83">
        <v>27.440200000000001</v>
      </c>
      <c r="H83">
        <v>0</v>
      </c>
      <c r="I83">
        <v>3</v>
      </c>
      <c r="J83">
        <v>8.5</v>
      </c>
      <c r="K83">
        <v>47.975000000000001</v>
      </c>
      <c r="L83">
        <v>7.2309999999999999</v>
      </c>
      <c r="M83">
        <v>149040000</v>
      </c>
      <c r="N83">
        <v>5</v>
      </c>
      <c r="O83" t="s">
        <v>5302</v>
      </c>
      <c r="Q83" t="s">
        <v>3111</v>
      </c>
    </row>
    <row r="84" spans="1:17" x14ac:dyDescent="0.25">
      <c r="A84" t="s">
        <v>4634</v>
      </c>
      <c r="B84" t="s">
        <v>4635</v>
      </c>
      <c r="C84" t="s">
        <v>4636</v>
      </c>
      <c r="D84" t="s">
        <v>4637</v>
      </c>
      <c r="E84">
        <v>317</v>
      </c>
      <c r="F84">
        <f t="shared" si="1"/>
        <v>27.007300000000001</v>
      </c>
      <c r="G84">
        <v>27.007300000000001</v>
      </c>
      <c r="H84">
        <v>0</v>
      </c>
      <c r="I84">
        <v>6</v>
      </c>
      <c r="J84">
        <v>24.6</v>
      </c>
      <c r="K84">
        <v>35.920999999999999</v>
      </c>
      <c r="L84">
        <v>11.9</v>
      </c>
      <c r="M84">
        <v>93995000</v>
      </c>
      <c r="N84">
        <v>8</v>
      </c>
      <c r="O84" t="s">
        <v>4638</v>
      </c>
      <c r="P84" t="s">
        <v>4639</v>
      </c>
      <c r="Q84" t="s">
        <v>3111</v>
      </c>
    </row>
    <row r="85" spans="1:17" x14ac:dyDescent="0.25">
      <c r="A85" t="s">
        <v>4605</v>
      </c>
      <c r="B85" t="s">
        <v>4606</v>
      </c>
      <c r="C85" t="s">
        <v>4607</v>
      </c>
      <c r="D85" t="s">
        <v>4608</v>
      </c>
      <c r="E85">
        <v>323</v>
      </c>
      <c r="F85">
        <f t="shared" si="1"/>
        <v>27.771699999999999</v>
      </c>
      <c r="G85">
        <v>27.771699999999999</v>
      </c>
      <c r="H85">
        <v>0</v>
      </c>
      <c r="I85">
        <v>5</v>
      </c>
      <c r="J85">
        <v>18.899999999999999</v>
      </c>
      <c r="K85">
        <v>36.384</v>
      </c>
      <c r="L85">
        <v>12.039</v>
      </c>
      <c r="M85">
        <v>167770000</v>
      </c>
      <c r="N85">
        <v>9</v>
      </c>
      <c r="O85" t="s">
        <v>4609</v>
      </c>
      <c r="P85" t="s">
        <v>4610</v>
      </c>
    </row>
    <row r="86" spans="1:17" x14ac:dyDescent="0.25">
      <c r="A86" t="s">
        <v>3154</v>
      </c>
      <c r="B86" t="s">
        <v>3155</v>
      </c>
      <c r="C86" t="s">
        <v>3156</v>
      </c>
      <c r="D86" t="s">
        <v>3157</v>
      </c>
      <c r="E86">
        <v>319</v>
      </c>
      <c r="F86">
        <f t="shared" si="1"/>
        <v>1.3325999999999993</v>
      </c>
      <c r="G86">
        <v>32.130499999999998</v>
      </c>
      <c r="H86">
        <v>30.797899999999998</v>
      </c>
      <c r="I86">
        <v>10</v>
      </c>
      <c r="J86">
        <v>43.9</v>
      </c>
      <c r="K86">
        <v>35.752000000000002</v>
      </c>
      <c r="L86">
        <v>323.31</v>
      </c>
      <c r="M86">
        <v>1949100000</v>
      </c>
      <c r="N86">
        <v>25</v>
      </c>
      <c r="O86" t="s">
        <v>3158</v>
      </c>
      <c r="P86" t="s">
        <v>3159</v>
      </c>
    </row>
    <row r="87" spans="1:17" x14ac:dyDescent="0.25">
      <c r="A87" t="s">
        <v>3319</v>
      </c>
      <c r="B87" t="s">
        <v>3320</v>
      </c>
      <c r="C87" t="s">
        <v>3321</v>
      </c>
      <c r="D87" t="s">
        <v>3322</v>
      </c>
      <c r="E87">
        <v>465</v>
      </c>
      <c r="F87">
        <f t="shared" si="1"/>
        <v>2.5562999999999967</v>
      </c>
      <c r="G87">
        <v>32.193399999999997</v>
      </c>
      <c r="H87">
        <v>29.6371</v>
      </c>
      <c r="I87">
        <v>8</v>
      </c>
      <c r="J87">
        <v>22.6</v>
      </c>
      <c r="K87">
        <v>52.003</v>
      </c>
      <c r="L87">
        <v>91.938000000000002</v>
      </c>
      <c r="M87">
        <v>2650900000</v>
      </c>
      <c r="N87">
        <v>22</v>
      </c>
      <c r="O87" t="s">
        <v>2321</v>
      </c>
      <c r="P87" t="s">
        <v>3323</v>
      </c>
      <c r="Q87" t="s">
        <v>3112</v>
      </c>
    </row>
    <row r="88" spans="1:17" x14ac:dyDescent="0.25">
      <c r="A88" t="s">
        <v>5029</v>
      </c>
      <c r="B88" t="s">
        <v>5030</v>
      </c>
      <c r="C88" t="s">
        <v>5031</v>
      </c>
      <c r="D88" t="s">
        <v>5032</v>
      </c>
      <c r="E88">
        <v>943</v>
      </c>
      <c r="F88">
        <f t="shared" si="1"/>
        <v>29.0181</v>
      </c>
      <c r="G88">
        <v>29.0181</v>
      </c>
      <c r="H88">
        <v>0</v>
      </c>
      <c r="I88">
        <v>5</v>
      </c>
      <c r="J88">
        <v>13</v>
      </c>
      <c r="K88">
        <v>103.93</v>
      </c>
      <c r="L88">
        <v>8.6427999999999994</v>
      </c>
      <c r="M88">
        <v>291410000</v>
      </c>
      <c r="N88">
        <v>5</v>
      </c>
      <c r="O88" t="s">
        <v>5033</v>
      </c>
      <c r="P88" t="s">
        <v>3869</v>
      </c>
      <c r="Q88" t="s">
        <v>5034</v>
      </c>
    </row>
    <row r="89" spans="1:17" x14ac:dyDescent="0.25">
      <c r="A89" t="s">
        <v>4339</v>
      </c>
      <c r="B89" t="s">
        <v>4340</v>
      </c>
      <c r="C89" t="s">
        <v>4341</v>
      </c>
      <c r="D89" t="s">
        <v>4342</v>
      </c>
      <c r="E89">
        <v>822</v>
      </c>
      <c r="F89">
        <f t="shared" si="1"/>
        <v>28.4161</v>
      </c>
      <c r="G89">
        <v>28.4161</v>
      </c>
      <c r="H89">
        <v>0</v>
      </c>
      <c r="I89">
        <v>4</v>
      </c>
      <c r="J89">
        <v>7.2</v>
      </c>
      <c r="K89">
        <v>91.349000000000004</v>
      </c>
      <c r="L89">
        <v>15.404</v>
      </c>
      <c r="M89">
        <v>193660000</v>
      </c>
      <c r="N89">
        <v>7</v>
      </c>
      <c r="O89" t="s">
        <v>4343</v>
      </c>
      <c r="P89" t="s">
        <v>4344</v>
      </c>
      <c r="Q89" t="s">
        <v>3118</v>
      </c>
    </row>
    <row r="90" spans="1:17" x14ac:dyDescent="0.25">
      <c r="A90" t="s">
        <v>5988</v>
      </c>
      <c r="B90" t="s">
        <v>5989</v>
      </c>
      <c r="C90" t="s">
        <v>5990</v>
      </c>
      <c r="D90" t="s">
        <v>5991</v>
      </c>
      <c r="E90">
        <v>423</v>
      </c>
      <c r="F90">
        <f t="shared" si="1"/>
        <v>29.140799999999999</v>
      </c>
      <c r="G90">
        <v>29.140799999999999</v>
      </c>
      <c r="H90">
        <v>0</v>
      </c>
      <c r="I90">
        <v>3</v>
      </c>
      <c r="J90">
        <v>14.9</v>
      </c>
      <c r="K90">
        <v>48.136000000000003</v>
      </c>
      <c r="L90">
        <v>3.8689</v>
      </c>
      <c r="M90">
        <v>191690000</v>
      </c>
      <c r="N90">
        <v>4</v>
      </c>
      <c r="O90" t="s">
        <v>5992</v>
      </c>
      <c r="Q90" t="s">
        <v>3118</v>
      </c>
    </row>
    <row r="91" spans="1:17" x14ac:dyDescent="0.25">
      <c r="A91" t="s">
        <v>337</v>
      </c>
      <c r="B91" t="s">
        <v>338</v>
      </c>
      <c r="C91" t="s">
        <v>339</v>
      </c>
      <c r="D91" t="s">
        <v>340</v>
      </c>
      <c r="E91">
        <v>264</v>
      </c>
      <c r="F91">
        <f t="shared" si="1"/>
        <v>1.2968999999999973</v>
      </c>
      <c r="G91">
        <v>30.622399999999999</v>
      </c>
      <c r="H91">
        <v>29.325500000000002</v>
      </c>
      <c r="I91">
        <v>6</v>
      </c>
      <c r="J91">
        <v>22.3</v>
      </c>
      <c r="K91">
        <v>30.614999999999998</v>
      </c>
      <c r="L91">
        <v>8.7181999999999995</v>
      </c>
      <c r="M91">
        <v>1171300000</v>
      </c>
      <c r="N91">
        <v>12</v>
      </c>
      <c r="O91" t="s">
        <v>2353</v>
      </c>
      <c r="P91" t="s">
        <v>2354</v>
      </c>
      <c r="Q91" t="s">
        <v>3112</v>
      </c>
    </row>
    <row r="92" spans="1:17" x14ac:dyDescent="0.25">
      <c r="A92" t="s">
        <v>165</v>
      </c>
      <c r="B92" t="s">
        <v>166</v>
      </c>
      <c r="C92" t="s">
        <v>167</v>
      </c>
      <c r="D92" t="s">
        <v>168</v>
      </c>
      <c r="E92">
        <v>395</v>
      </c>
      <c r="F92">
        <f t="shared" si="1"/>
        <v>33.365000000000002</v>
      </c>
      <c r="G92">
        <v>33.365000000000002</v>
      </c>
      <c r="H92">
        <v>0</v>
      </c>
      <c r="I92">
        <v>12</v>
      </c>
      <c r="J92">
        <v>40.299999999999997</v>
      </c>
      <c r="K92">
        <v>45.029000000000003</v>
      </c>
      <c r="L92">
        <v>110.62</v>
      </c>
      <c r="M92">
        <v>4336000000</v>
      </c>
      <c r="N92">
        <v>22</v>
      </c>
      <c r="O92" t="s">
        <v>2271</v>
      </c>
      <c r="P92" t="s">
        <v>2272</v>
      </c>
      <c r="Q92" t="s">
        <v>3112</v>
      </c>
    </row>
    <row r="93" spans="1:17" x14ac:dyDescent="0.25">
      <c r="A93" t="s">
        <v>3802</v>
      </c>
      <c r="B93" t="s">
        <v>3803</v>
      </c>
      <c r="C93" t="s">
        <v>3804</v>
      </c>
      <c r="D93" t="s">
        <v>3805</v>
      </c>
      <c r="E93">
        <v>311</v>
      </c>
      <c r="F93">
        <f t="shared" si="1"/>
        <v>29.577500000000001</v>
      </c>
      <c r="G93">
        <v>29.577500000000001</v>
      </c>
      <c r="H93">
        <v>0</v>
      </c>
      <c r="I93">
        <v>6</v>
      </c>
      <c r="J93">
        <v>20.6</v>
      </c>
      <c r="K93">
        <v>35.866</v>
      </c>
      <c r="L93">
        <v>26.565999999999999</v>
      </c>
      <c r="M93">
        <v>562220000</v>
      </c>
      <c r="N93">
        <v>11</v>
      </c>
      <c r="O93" t="s">
        <v>3806</v>
      </c>
      <c r="P93" t="s">
        <v>3807</v>
      </c>
      <c r="Q93" t="s">
        <v>3112</v>
      </c>
    </row>
    <row r="94" spans="1:17" x14ac:dyDescent="0.25">
      <c r="A94" t="s">
        <v>4170</v>
      </c>
      <c r="B94" t="s">
        <v>4171</v>
      </c>
      <c r="C94" t="s">
        <v>4172</v>
      </c>
      <c r="D94" t="s">
        <v>4173</v>
      </c>
      <c r="E94">
        <v>504</v>
      </c>
      <c r="F94">
        <f t="shared" si="1"/>
        <v>27.625900000000001</v>
      </c>
      <c r="G94">
        <v>27.625900000000001</v>
      </c>
      <c r="H94">
        <v>0</v>
      </c>
      <c r="I94">
        <v>5</v>
      </c>
      <c r="J94">
        <v>12.5</v>
      </c>
      <c r="K94">
        <v>56.783999999999999</v>
      </c>
      <c r="L94">
        <v>17.427</v>
      </c>
      <c r="M94">
        <v>154750000</v>
      </c>
      <c r="N94">
        <v>5</v>
      </c>
      <c r="O94" t="s">
        <v>4174</v>
      </c>
      <c r="P94" t="s">
        <v>4175</v>
      </c>
      <c r="Q94" t="s">
        <v>3115</v>
      </c>
    </row>
    <row r="95" spans="1:17" x14ac:dyDescent="0.25">
      <c r="A95" t="s">
        <v>4399</v>
      </c>
      <c r="B95" t="s">
        <v>4400</v>
      </c>
      <c r="C95" t="s">
        <v>4401</v>
      </c>
      <c r="D95" t="s">
        <v>4402</v>
      </c>
      <c r="E95">
        <v>323</v>
      </c>
      <c r="F95">
        <f t="shared" si="1"/>
        <v>27.674900000000001</v>
      </c>
      <c r="G95">
        <v>27.674900000000001</v>
      </c>
      <c r="H95">
        <v>0</v>
      </c>
      <c r="I95">
        <v>3</v>
      </c>
      <c r="J95">
        <v>11.1</v>
      </c>
      <c r="K95">
        <v>34.436</v>
      </c>
      <c r="L95">
        <v>14.179</v>
      </c>
      <c r="M95">
        <v>110540000</v>
      </c>
      <c r="N95">
        <v>4</v>
      </c>
      <c r="O95" t="s">
        <v>4403</v>
      </c>
      <c r="P95" t="s">
        <v>4404</v>
      </c>
      <c r="Q95" t="s">
        <v>3111</v>
      </c>
    </row>
    <row r="96" spans="1:17" x14ac:dyDescent="0.25">
      <c r="A96" t="s">
        <v>5185</v>
      </c>
      <c r="B96" t="s">
        <v>5186</v>
      </c>
      <c r="C96" t="s">
        <v>5187</v>
      </c>
      <c r="D96" t="s">
        <v>5188</v>
      </c>
      <c r="E96">
        <v>561</v>
      </c>
      <c r="F96">
        <f t="shared" si="1"/>
        <v>25.860500000000002</v>
      </c>
      <c r="G96">
        <v>25.860500000000002</v>
      </c>
      <c r="H96">
        <v>0</v>
      </c>
      <c r="I96">
        <v>4</v>
      </c>
      <c r="J96">
        <v>12.7</v>
      </c>
      <c r="K96">
        <v>58.042000000000002</v>
      </c>
      <c r="L96">
        <v>7.6936</v>
      </c>
      <c r="M96">
        <v>23318000</v>
      </c>
      <c r="N96">
        <v>4</v>
      </c>
      <c r="O96" t="s">
        <v>5189</v>
      </c>
      <c r="P96" t="s">
        <v>5190</v>
      </c>
      <c r="Q96" t="s">
        <v>3115</v>
      </c>
    </row>
    <row r="97" spans="1:17" x14ac:dyDescent="0.25">
      <c r="A97" t="s">
        <v>4715</v>
      </c>
      <c r="B97" t="s">
        <v>4716</v>
      </c>
      <c r="C97" t="s">
        <v>4717</v>
      </c>
      <c r="D97" t="s">
        <v>4718</v>
      </c>
      <c r="E97">
        <v>1049</v>
      </c>
      <c r="F97">
        <f t="shared" si="1"/>
        <v>25.539100000000001</v>
      </c>
      <c r="G97">
        <v>25.539100000000001</v>
      </c>
      <c r="H97">
        <v>0</v>
      </c>
      <c r="I97">
        <v>3</v>
      </c>
      <c r="J97">
        <v>4.2</v>
      </c>
      <c r="K97">
        <v>110.65</v>
      </c>
      <c r="L97">
        <v>11.287000000000001</v>
      </c>
      <c r="M97">
        <v>29843000</v>
      </c>
      <c r="N97">
        <v>4</v>
      </c>
      <c r="O97" t="s">
        <v>4719</v>
      </c>
      <c r="P97" t="s">
        <v>2770</v>
      </c>
      <c r="Q97" t="s">
        <v>3111</v>
      </c>
    </row>
    <row r="98" spans="1:17" x14ac:dyDescent="0.25">
      <c r="A98" t="s">
        <v>3438</v>
      </c>
      <c r="B98" t="s">
        <v>3439</v>
      </c>
      <c r="C98" t="s">
        <v>3440</v>
      </c>
      <c r="D98" t="s">
        <v>3441</v>
      </c>
      <c r="E98">
        <v>256</v>
      </c>
      <c r="F98">
        <f t="shared" si="1"/>
        <v>1.8900999999999968</v>
      </c>
      <c r="G98">
        <v>32.497799999999998</v>
      </c>
      <c r="H98">
        <v>30.607700000000001</v>
      </c>
      <c r="I98">
        <v>8</v>
      </c>
      <c r="J98">
        <v>24.6</v>
      </c>
      <c r="K98">
        <v>28.948</v>
      </c>
      <c r="L98">
        <v>51.924999999999997</v>
      </c>
      <c r="M98">
        <v>4581300000</v>
      </c>
      <c r="N98">
        <v>42</v>
      </c>
      <c r="O98" t="s">
        <v>3442</v>
      </c>
      <c r="P98" t="s">
        <v>3443</v>
      </c>
      <c r="Q98" t="s">
        <v>3116</v>
      </c>
    </row>
    <row r="99" spans="1:17" x14ac:dyDescent="0.25">
      <c r="A99" t="s">
        <v>6028</v>
      </c>
      <c r="B99" t="s">
        <v>6029</v>
      </c>
      <c r="C99" t="s">
        <v>6030</v>
      </c>
      <c r="D99" t="s">
        <v>6031</v>
      </c>
      <c r="E99">
        <v>324</v>
      </c>
      <c r="F99">
        <f t="shared" si="1"/>
        <v>26.530200000000001</v>
      </c>
      <c r="G99">
        <v>26.530200000000001</v>
      </c>
      <c r="H99">
        <v>0</v>
      </c>
      <c r="I99">
        <v>3</v>
      </c>
      <c r="J99">
        <v>11.7</v>
      </c>
      <c r="K99">
        <v>36.353999999999999</v>
      </c>
      <c r="L99">
        <v>3.6448</v>
      </c>
      <c r="M99">
        <v>45825000</v>
      </c>
      <c r="N99">
        <v>3</v>
      </c>
      <c r="O99" t="s">
        <v>2298</v>
      </c>
      <c r="Q99" t="s">
        <v>3116</v>
      </c>
    </row>
    <row r="100" spans="1:17" x14ac:dyDescent="0.25">
      <c r="A100" t="s">
        <v>5035</v>
      </c>
      <c r="B100" t="s">
        <v>5036</v>
      </c>
      <c r="C100" t="s">
        <v>5037</v>
      </c>
      <c r="D100" t="s">
        <v>5038</v>
      </c>
      <c r="E100">
        <v>289</v>
      </c>
      <c r="F100">
        <f t="shared" si="1"/>
        <v>27.0001</v>
      </c>
      <c r="G100">
        <v>27.0001</v>
      </c>
      <c r="H100">
        <v>0</v>
      </c>
      <c r="I100">
        <v>5</v>
      </c>
      <c r="J100">
        <v>26.3</v>
      </c>
      <c r="K100">
        <v>33.289000000000001</v>
      </c>
      <c r="L100">
        <v>8.5972000000000008</v>
      </c>
      <c r="M100">
        <v>69816000</v>
      </c>
      <c r="N100">
        <v>5</v>
      </c>
      <c r="O100" t="s">
        <v>5039</v>
      </c>
      <c r="Q100" t="s">
        <v>3116</v>
      </c>
    </row>
    <row r="101" spans="1:17" x14ac:dyDescent="0.25">
      <c r="A101" t="s">
        <v>4796</v>
      </c>
      <c r="B101" t="s">
        <v>4797</v>
      </c>
      <c r="C101" t="s">
        <v>4798</v>
      </c>
      <c r="D101" t="s">
        <v>4799</v>
      </c>
      <c r="E101">
        <v>715</v>
      </c>
      <c r="F101">
        <f t="shared" si="1"/>
        <v>27.369199999999999</v>
      </c>
      <c r="G101">
        <v>27.369199999999999</v>
      </c>
      <c r="H101">
        <v>0</v>
      </c>
      <c r="I101">
        <v>6</v>
      </c>
      <c r="J101">
        <v>11</v>
      </c>
      <c r="K101">
        <v>77.186999999999998</v>
      </c>
      <c r="L101">
        <v>10.369</v>
      </c>
      <c r="M101">
        <v>82933000</v>
      </c>
      <c r="N101">
        <v>6</v>
      </c>
      <c r="O101" t="s">
        <v>4800</v>
      </c>
      <c r="P101" t="s">
        <v>4801</v>
      </c>
      <c r="Q101" t="s">
        <v>3116</v>
      </c>
    </row>
    <row r="102" spans="1:17" x14ac:dyDescent="0.25">
      <c r="A102" t="s">
        <v>1739</v>
      </c>
      <c r="B102" t="s">
        <v>1740</v>
      </c>
      <c r="C102" t="s">
        <v>1741</v>
      </c>
      <c r="D102" t="s">
        <v>1742</v>
      </c>
      <c r="E102">
        <v>752</v>
      </c>
      <c r="F102">
        <f t="shared" si="1"/>
        <v>27.89</v>
      </c>
      <c r="G102">
        <v>27.89</v>
      </c>
      <c r="H102">
        <v>0</v>
      </c>
      <c r="I102">
        <v>3</v>
      </c>
      <c r="J102">
        <v>7.8</v>
      </c>
      <c r="K102">
        <v>82.58</v>
      </c>
      <c r="L102">
        <v>62.058999999999997</v>
      </c>
      <c r="M102">
        <v>61024000</v>
      </c>
      <c r="N102">
        <v>5</v>
      </c>
      <c r="O102" t="s">
        <v>2688</v>
      </c>
      <c r="P102" t="s">
        <v>2929</v>
      </c>
      <c r="Q102" t="s">
        <v>3116</v>
      </c>
    </row>
    <row r="103" spans="1:17" x14ac:dyDescent="0.25">
      <c r="A103" t="s">
        <v>5148</v>
      </c>
      <c r="B103" t="s">
        <v>5149</v>
      </c>
      <c r="C103" t="s">
        <v>5150</v>
      </c>
      <c r="D103" t="s">
        <v>5151</v>
      </c>
      <c r="E103">
        <v>837</v>
      </c>
      <c r="F103">
        <f t="shared" si="1"/>
        <v>23.5305</v>
      </c>
      <c r="G103">
        <v>23.5305</v>
      </c>
      <c r="H103">
        <v>0</v>
      </c>
      <c r="I103">
        <v>3</v>
      </c>
      <c r="J103">
        <v>6.8</v>
      </c>
      <c r="K103">
        <v>94.944000000000003</v>
      </c>
      <c r="L103">
        <v>7.7671999999999999</v>
      </c>
      <c r="M103">
        <v>36167000</v>
      </c>
      <c r="N103">
        <v>4</v>
      </c>
      <c r="O103" t="s">
        <v>5152</v>
      </c>
      <c r="P103" t="s">
        <v>5153</v>
      </c>
      <c r="Q103" t="s">
        <v>3120</v>
      </c>
    </row>
    <row r="104" spans="1:17" x14ac:dyDescent="0.25">
      <c r="A104" t="s">
        <v>1084</v>
      </c>
      <c r="B104" t="s">
        <v>1085</v>
      </c>
      <c r="C104" t="s">
        <v>1086</v>
      </c>
      <c r="D104" t="s">
        <v>1087</v>
      </c>
      <c r="E104">
        <v>427</v>
      </c>
      <c r="F104">
        <f t="shared" si="1"/>
        <v>25.547499999999999</v>
      </c>
      <c r="G104">
        <v>25.547499999999999</v>
      </c>
      <c r="H104">
        <v>0</v>
      </c>
      <c r="I104">
        <v>2</v>
      </c>
      <c r="J104">
        <v>19.399999999999999</v>
      </c>
      <c r="K104">
        <v>49.067</v>
      </c>
      <c r="L104">
        <v>9.8506999999999998</v>
      </c>
      <c r="M104">
        <v>45507000</v>
      </c>
      <c r="N104">
        <v>3</v>
      </c>
      <c r="O104" t="s">
        <v>2670</v>
      </c>
      <c r="P104" t="s">
        <v>2671</v>
      </c>
      <c r="Q104" t="s">
        <v>3115</v>
      </c>
    </row>
    <row r="105" spans="1:17" x14ac:dyDescent="0.25">
      <c r="A105" t="s">
        <v>4351</v>
      </c>
      <c r="B105" t="s">
        <v>4352</v>
      </c>
      <c r="C105" t="s">
        <v>4353</v>
      </c>
      <c r="D105" t="s">
        <v>4354</v>
      </c>
      <c r="E105">
        <v>715</v>
      </c>
      <c r="F105">
        <f t="shared" si="1"/>
        <v>28.555700000000002</v>
      </c>
      <c r="G105">
        <v>28.555700000000002</v>
      </c>
      <c r="H105">
        <v>0</v>
      </c>
      <c r="I105">
        <v>6</v>
      </c>
      <c r="J105">
        <v>9.6999999999999993</v>
      </c>
      <c r="K105">
        <v>80.027000000000001</v>
      </c>
      <c r="L105">
        <v>15.196999999999999</v>
      </c>
      <c r="M105">
        <v>143160000</v>
      </c>
      <c r="N105">
        <v>7</v>
      </c>
      <c r="O105" t="s">
        <v>4355</v>
      </c>
      <c r="P105" t="s">
        <v>4356</v>
      </c>
      <c r="Q105" t="s">
        <v>3116</v>
      </c>
    </row>
    <row r="106" spans="1:17" x14ac:dyDescent="0.25">
      <c r="A106" t="s">
        <v>5952</v>
      </c>
      <c r="B106" t="s">
        <v>5953</v>
      </c>
      <c r="C106" t="s">
        <v>5954</v>
      </c>
      <c r="D106" t="s">
        <v>5955</v>
      </c>
      <c r="E106">
        <v>536</v>
      </c>
      <c r="F106">
        <f t="shared" si="1"/>
        <v>27.744299999999999</v>
      </c>
      <c r="G106">
        <v>27.744299999999999</v>
      </c>
      <c r="H106">
        <v>0</v>
      </c>
      <c r="I106">
        <v>3</v>
      </c>
      <c r="J106">
        <v>8.4</v>
      </c>
      <c r="K106">
        <v>59.807000000000002</v>
      </c>
      <c r="L106">
        <v>4.0301</v>
      </c>
      <c r="M106">
        <v>69516000</v>
      </c>
      <c r="N106">
        <v>3</v>
      </c>
      <c r="O106" t="s">
        <v>5956</v>
      </c>
      <c r="P106" t="s">
        <v>5957</v>
      </c>
      <c r="Q106" t="s">
        <v>3111</v>
      </c>
    </row>
    <row r="107" spans="1:17" x14ac:dyDescent="0.25">
      <c r="A107" t="s">
        <v>1184</v>
      </c>
      <c r="B107" t="s">
        <v>1185</v>
      </c>
      <c r="C107" t="s">
        <v>1186</v>
      </c>
      <c r="D107" t="s">
        <v>1187</v>
      </c>
      <c r="E107">
        <v>988</v>
      </c>
      <c r="F107">
        <f t="shared" si="1"/>
        <v>26.717300000000002</v>
      </c>
      <c r="G107">
        <v>26.717300000000002</v>
      </c>
      <c r="H107">
        <v>0</v>
      </c>
      <c r="I107">
        <v>6</v>
      </c>
      <c r="J107">
        <v>10.199999999999999</v>
      </c>
      <c r="K107">
        <v>109.94</v>
      </c>
      <c r="L107">
        <v>34.762999999999998</v>
      </c>
      <c r="M107">
        <v>73466000</v>
      </c>
      <c r="N107">
        <v>9</v>
      </c>
      <c r="O107" t="s">
        <v>2711</v>
      </c>
      <c r="P107" t="s">
        <v>2712</v>
      </c>
      <c r="Q107" t="s">
        <v>3120</v>
      </c>
    </row>
    <row r="108" spans="1:17" x14ac:dyDescent="0.25">
      <c r="A108" t="s">
        <v>788</v>
      </c>
      <c r="B108" t="s">
        <v>789</v>
      </c>
      <c r="C108" t="s">
        <v>790</v>
      </c>
      <c r="D108" t="s">
        <v>791</v>
      </c>
      <c r="E108">
        <v>622</v>
      </c>
      <c r="F108">
        <f t="shared" si="1"/>
        <v>2.2984000000000009</v>
      </c>
      <c r="G108">
        <v>31.074300000000001</v>
      </c>
      <c r="H108">
        <v>28.7759</v>
      </c>
      <c r="I108">
        <v>8</v>
      </c>
      <c r="J108">
        <v>22.5</v>
      </c>
      <c r="K108">
        <v>67.668999999999997</v>
      </c>
      <c r="L108">
        <v>178.49</v>
      </c>
      <c r="M108">
        <v>1582200000</v>
      </c>
      <c r="N108">
        <v>26</v>
      </c>
      <c r="O108" t="s">
        <v>2547</v>
      </c>
      <c r="P108" t="s">
        <v>2548</v>
      </c>
      <c r="Q108" t="s">
        <v>3111</v>
      </c>
    </row>
    <row r="109" spans="1:17" x14ac:dyDescent="0.25">
      <c r="A109" t="s">
        <v>29</v>
      </c>
      <c r="B109" t="s">
        <v>30</v>
      </c>
      <c r="C109" t="s">
        <v>31</v>
      </c>
      <c r="D109" t="s">
        <v>32</v>
      </c>
      <c r="E109">
        <v>3707</v>
      </c>
      <c r="F109">
        <f t="shared" si="1"/>
        <v>1.9086999999999996</v>
      </c>
      <c r="G109">
        <v>33.541699999999999</v>
      </c>
      <c r="H109">
        <v>31.632999999999999</v>
      </c>
      <c r="I109">
        <v>26</v>
      </c>
      <c r="J109">
        <v>10.3</v>
      </c>
      <c r="K109">
        <v>398.29</v>
      </c>
      <c r="L109">
        <v>232.72</v>
      </c>
      <c r="M109">
        <v>5214500000</v>
      </c>
      <c r="N109">
        <v>58</v>
      </c>
      <c r="O109" t="s">
        <v>2207</v>
      </c>
      <c r="P109" t="s">
        <v>2208</v>
      </c>
      <c r="Q109" t="s">
        <v>3112</v>
      </c>
    </row>
    <row r="110" spans="1:17" x14ac:dyDescent="0.25">
      <c r="A110" t="s">
        <v>465</v>
      </c>
      <c r="B110" t="s">
        <v>466</v>
      </c>
      <c r="C110" t="s">
        <v>467</v>
      </c>
      <c r="D110" t="s">
        <v>468</v>
      </c>
      <c r="E110">
        <v>389</v>
      </c>
      <c r="F110">
        <f t="shared" si="1"/>
        <v>2.7756999999999969</v>
      </c>
      <c r="G110">
        <v>33.067799999999998</v>
      </c>
      <c r="H110">
        <v>30.292100000000001</v>
      </c>
      <c r="I110">
        <v>7</v>
      </c>
      <c r="J110">
        <v>15.7</v>
      </c>
      <c r="K110">
        <v>42.444000000000003</v>
      </c>
      <c r="L110">
        <v>41.351999999999997</v>
      </c>
      <c r="M110">
        <v>7526100000</v>
      </c>
      <c r="N110">
        <v>22</v>
      </c>
      <c r="O110" t="s">
        <v>2411</v>
      </c>
      <c r="P110" t="s">
        <v>2412</v>
      </c>
      <c r="Q110" t="s">
        <v>3111</v>
      </c>
    </row>
    <row r="111" spans="1:17" x14ac:dyDescent="0.25">
      <c r="A111" t="s">
        <v>5773</v>
      </c>
      <c r="B111" t="s">
        <v>5774</v>
      </c>
      <c r="C111" t="s">
        <v>5775</v>
      </c>
      <c r="D111" t="s">
        <v>5776</v>
      </c>
      <c r="E111">
        <v>418</v>
      </c>
      <c r="F111">
        <f t="shared" si="1"/>
        <v>26.3401</v>
      </c>
      <c r="G111">
        <v>26.3401</v>
      </c>
      <c r="H111">
        <v>0</v>
      </c>
      <c r="I111">
        <v>3</v>
      </c>
      <c r="J111">
        <v>14.4</v>
      </c>
      <c r="K111">
        <v>46.972000000000001</v>
      </c>
      <c r="L111">
        <v>5.0026000000000002</v>
      </c>
      <c r="M111">
        <v>32062000</v>
      </c>
      <c r="N111">
        <v>3</v>
      </c>
      <c r="O111" t="s">
        <v>5777</v>
      </c>
      <c r="P111" t="s">
        <v>5778</v>
      </c>
      <c r="Q111" t="s">
        <v>3120</v>
      </c>
    </row>
    <row r="112" spans="1:17" x14ac:dyDescent="0.25">
      <c r="A112" t="s">
        <v>3444</v>
      </c>
      <c r="B112" t="s">
        <v>3445</v>
      </c>
      <c r="C112" t="s">
        <v>3446</v>
      </c>
      <c r="D112" t="s">
        <v>3447</v>
      </c>
      <c r="E112">
        <v>648</v>
      </c>
      <c r="F112">
        <f t="shared" si="1"/>
        <v>27.803999999999998</v>
      </c>
      <c r="G112">
        <v>27.803999999999998</v>
      </c>
      <c r="H112">
        <v>0</v>
      </c>
      <c r="I112">
        <v>3</v>
      </c>
      <c r="J112">
        <v>9.3000000000000007</v>
      </c>
      <c r="K112">
        <v>74.194000000000003</v>
      </c>
      <c r="L112">
        <v>51.88</v>
      </c>
      <c r="M112">
        <v>61315000</v>
      </c>
      <c r="N112">
        <v>4</v>
      </c>
      <c r="O112" t="s">
        <v>3448</v>
      </c>
      <c r="P112" t="s">
        <v>3449</v>
      </c>
      <c r="Q112" t="s">
        <v>3119</v>
      </c>
    </row>
    <row r="113" spans="1:17" x14ac:dyDescent="0.25">
      <c r="A113" t="s">
        <v>5392</v>
      </c>
      <c r="B113" t="s">
        <v>5393</v>
      </c>
      <c r="C113" t="s">
        <v>5394</v>
      </c>
      <c r="D113" t="s">
        <v>5395</v>
      </c>
      <c r="E113">
        <v>624</v>
      </c>
      <c r="F113">
        <f t="shared" si="1"/>
        <v>28.061699999999998</v>
      </c>
      <c r="G113">
        <v>28.061699999999998</v>
      </c>
      <c r="H113">
        <v>0</v>
      </c>
      <c r="I113">
        <v>4</v>
      </c>
      <c r="J113">
        <v>8.8000000000000007</v>
      </c>
      <c r="K113">
        <v>70.793000000000006</v>
      </c>
      <c r="L113">
        <v>6.4886999999999997</v>
      </c>
      <c r="M113">
        <v>133140000</v>
      </c>
      <c r="N113">
        <v>4</v>
      </c>
      <c r="O113" t="s">
        <v>5396</v>
      </c>
      <c r="P113" t="s">
        <v>5397</v>
      </c>
    </row>
    <row r="114" spans="1:17" x14ac:dyDescent="0.25">
      <c r="A114" t="s">
        <v>137</v>
      </c>
      <c r="B114" t="s">
        <v>138</v>
      </c>
      <c r="C114" t="s">
        <v>139</v>
      </c>
      <c r="D114" t="s">
        <v>140</v>
      </c>
      <c r="E114">
        <v>369</v>
      </c>
      <c r="F114">
        <f t="shared" si="1"/>
        <v>31.179600000000001</v>
      </c>
      <c r="G114">
        <v>31.179600000000001</v>
      </c>
      <c r="H114">
        <v>0</v>
      </c>
      <c r="I114">
        <v>7</v>
      </c>
      <c r="J114">
        <v>23.8</v>
      </c>
      <c r="K114">
        <v>41.639000000000003</v>
      </c>
      <c r="L114">
        <v>49.021999999999998</v>
      </c>
      <c r="M114">
        <v>891570000</v>
      </c>
      <c r="N114">
        <v>14</v>
      </c>
      <c r="O114" t="s">
        <v>2258</v>
      </c>
      <c r="P114" t="s">
        <v>2259</v>
      </c>
      <c r="Q114" t="s">
        <v>3112</v>
      </c>
    </row>
    <row r="115" spans="1:17" x14ac:dyDescent="0.25">
      <c r="A115" t="s">
        <v>3433</v>
      </c>
      <c r="B115" t="s">
        <v>3434</v>
      </c>
      <c r="C115" t="s">
        <v>3435</v>
      </c>
      <c r="D115" t="s">
        <v>3436</v>
      </c>
      <c r="E115">
        <v>455</v>
      </c>
      <c r="F115">
        <f t="shared" si="1"/>
        <v>29.909800000000001</v>
      </c>
      <c r="G115">
        <v>29.909800000000001</v>
      </c>
      <c r="H115">
        <v>0</v>
      </c>
      <c r="I115">
        <v>4</v>
      </c>
      <c r="J115">
        <v>15.6</v>
      </c>
      <c r="K115">
        <v>52.511000000000003</v>
      </c>
      <c r="L115">
        <v>52.533000000000001</v>
      </c>
      <c r="M115">
        <v>224890000</v>
      </c>
      <c r="N115">
        <v>4</v>
      </c>
      <c r="O115" t="s">
        <v>2332</v>
      </c>
      <c r="P115" t="s">
        <v>3437</v>
      </c>
      <c r="Q115" t="s">
        <v>3120</v>
      </c>
    </row>
    <row r="116" spans="1:17" x14ac:dyDescent="0.25">
      <c r="A116" t="s">
        <v>4327</v>
      </c>
      <c r="B116" t="s">
        <v>4328</v>
      </c>
      <c r="C116" t="s">
        <v>4329</v>
      </c>
      <c r="D116" t="s">
        <v>4330</v>
      </c>
      <c r="E116">
        <v>535</v>
      </c>
      <c r="F116">
        <f t="shared" si="1"/>
        <v>27.5168</v>
      </c>
      <c r="G116">
        <v>27.5168</v>
      </c>
      <c r="H116">
        <v>0</v>
      </c>
      <c r="I116">
        <v>6</v>
      </c>
      <c r="J116">
        <v>15.1</v>
      </c>
      <c r="K116">
        <v>59.235999999999997</v>
      </c>
      <c r="L116">
        <v>15.481</v>
      </c>
      <c r="M116">
        <v>114170000</v>
      </c>
      <c r="N116">
        <v>7</v>
      </c>
      <c r="O116" t="s">
        <v>4331</v>
      </c>
      <c r="P116" t="s">
        <v>4332</v>
      </c>
      <c r="Q116" t="s">
        <v>3120</v>
      </c>
    </row>
    <row r="117" spans="1:17" x14ac:dyDescent="0.25">
      <c r="A117" t="s">
        <v>3664</v>
      </c>
      <c r="B117" t="s">
        <v>3665</v>
      </c>
      <c r="C117" t="s">
        <v>3666</v>
      </c>
      <c r="D117" t="s">
        <v>3667</v>
      </c>
      <c r="E117">
        <v>386</v>
      </c>
      <c r="F117">
        <f t="shared" si="1"/>
        <v>28.692299999999999</v>
      </c>
      <c r="G117">
        <v>28.692299999999999</v>
      </c>
      <c r="H117">
        <v>0</v>
      </c>
      <c r="I117">
        <v>3</v>
      </c>
      <c r="J117">
        <v>8.3000000000000007</v>
      </c>
      <c r="K117">
        <v>42.790999999999997</v>
      </c>
      <c r="L117">
        <v>33.268999999999998</v>
      </c>
      <c r="M117">
        <v>141550000</v>
      </c>
      <c r="N117">
        <v>4</v>
      </c>
      <c r="O117" t="s">
        <v>3484</v>
      </c>
      <c r="P117" t="s">
        <v>3668</v>
      </c>
      <c r="Q117" t="s">
        <v>3120</v>
      </c>
    </row>
    <row r="118" spans="1:17" x14ac:dyDescent="0.25">
      <c r="A118" t="s">
        <v>1807</v>
      </c>
      <c r="B118" t="s">
        <v>1808</v>
      </c>
      <c r="C118" t="s">
        <v>1809</v>
      </c>
      <c r="D118" t="s">
        <v>1810</v>
      </c>
      <c r="E118">
        <v>1846</v>
      </c>
      <c r="F118">
        <f t="shared" si="1"/>
        <v>25.675000000000001</v>
      </c>
      <c r="G118">
        <v>25.675000000000001</v>
      </c>
      <c r="H118">
        <v>0</v>
      </c>
      <c r="I118">
        <v>3</v>
      </c>
      <c r="J118">
        <v>2.5</v>
      </c>
      <c r="K118">
        <v>208.5</v>
      </c>
      <c r="L118">
        <v>13.834</v>
      </c>
      <c r="M118">
        <v>42325000</v>
      </c>
      <c r="N118">
        <v>3</v>
      </c>
      <c r="O118" t="s">
        <v>2955</v>
      </c>
      <c r="P118" t="s">
        <v>2956</v>
      </c>
      <c r="Q118" t="s">
        <v>3120</v>
      </c>
    </row>
    <row r="119" spans="1:17" x14ac:dyDescent="0.25">
      <c r="A119" t="s">
        <v>1324</v>
      </c>
      <c r="B119" t="s">
        <v>1325</v>
      </c>
      <c r="C119" t="s">
        <v>1326</v>
      </c>
      <c r="D119" t="s">
        <v>1327</v>
      </c>
      <c r="E119">
        <v>1792</v>
      </c>
      <c r="F119">
        <f t="shared" si="1"/>
        <v>27.7559</v>
      </c>
      <c r="G119">
        <v>27.7559</v>
      </c>
      <c r="H119">
        <v>0</v>
      </c>
      <c r="I119">
        <v>4</v>
      </c>
      <c r="J119">
        <v>4.5</v>
      </c>
      <c r="K119">
        <v>202.24</v>
      </c>
      <c r="L119">
        <v>10.38</v>
      </c>
      <c r="M119">
        <v>71142000</v>
      </c>
      <c r="N119">
        <v>7</v>
      </c>
      <c r="O119" t="s">
        <v>2765</v>
      </c>
      <c r="P119" t="s">
        <v>2766</v>
      </c>
      <c r="Q119" t="s">
        <v>3120</v>
      </c>
    </row>
    <row r="120" spans="1:17" x14ac:dyDescent="0.25">
      <c r="A120" t="s">
        <v>65</v>
      </c>
      <c r="B120" t="s">
        <v>66</v>
      </c>
      <c r="C120" t="s">
        <v>67</v>
      </c>
      <c r="D120" t="s">
        <v>68</v>
      </c>
      <c r="E120">
        <v>884</v>
      </c>
      <c r="F120">
        <f t="shared" si="1"/>
        <v>3.7967000000000013</v>
      </c>
      <c r="G120">
        <v>33.169800000000002</v>
      </c>
      <c r="H120">
        <v>29.373100000000001</v>
      </c>
      <c r="I120">
        <v>15</v>
      </c>
      <c r="J120">
        <v>29</v>
      </c>
      <c r="K120">
        <v>98.254999999999995</v>
      </c>
      <c r="L120">
        <v>283.42</v>
      </c>
      <c r="M120">
        <v>3256000000</v>
      </c>
      <c r="N120">
        <v>38</v>
      </c>
      <c r="O120" t="s">
        <v>2223</v>
      </c>
      <c r="P120" t="s">
        <v>2224</v>
      </c>
      <c r="Q120" t="s">
        <v>3111</v>
      </c>
    </row>
    <row r="121" spans="1:17" x14ac:dyDescent="0.25">
      <c r="A121" t="s">
        <v>4934</v>
      </c>
      <c r="B121" t="s">
        <v>4935</v>
      </c>
      <c r="C121" t="s">
        <v>4936</v>
      </c>
      <c r="D121" t="s">
        <v>4937</v>
      </c>
      <c r="E121">
        <v>796</v>
      </c>
      <c r="F121">
        <f t="shared" si="1"/>
        <v>28.443100000000001</v>
      </c>
      <c r="G121">
        <v>28.443100000000001</v>
      </c>
      <c r="H121">
        <v>0</v>
      </c>
      <c r="I121">
        <v>4</v>
      </c>
      <c r="J121">
        <v>7.3</v>
      </c>
      <c r="K121">
        <v>88.111000000000004</v>
      </c>
      <c r="L121">
        <v>9.4138999999999999</v>
      </c>
      <c r="M121">
        <v>106190000</v>
      </c>
      <c r="N121">
        <v>4</v>
      </c>
      <c r="O121" t="s">
        <v>4938</v>
      </c>
      <c r="P121" t="s">
        <v>2365</v>
      </c>
      <c r="Q121" t="s">
        <v>3111</v>
      </c>
    </row>
    <row r="122" spans="1:17" x14ac:dyDescent="0.25">
      <c r="A122" t="s">
        <v>4050</v>
      </c>
      <c r="B122" t="s">
        <v>4051</v>
      </c>
      <c r="C122" t="s">
        <v>4052</v>
      </c>
      <c r="D122" t="s">
        <v>4053</v>
      </c>
      <c r="E122">
        <v>714</v>
      </c>
      <c r="F122">
        <f t="shared" si="1"/>
        <v>29.0078</v>
      </c>
      <c r="G122">
        <v>29.0078</v>
      </c>
      <c r="H122">
        <v>0</v>
      </c>
      <c r="I122">
        <v>5</v>
      </c>
      <c r="J122">
        <v>11.2</v>
      </c>
      <c r="K122">
        <v>78.185000000000002</v>
      </c>
      <c r="L122">
        <v>20.152000000000001</v>
      </c>
      <c r="M122">
        <v>190150000</v>
      </c>
      <c r="N122">
        <v>6</v>
      </c>
      <c r="O122" t="s">
        <v>4054</v>
      </c>
      <c r="P122" t="s">
        <v>4055</v>
      </c>
      <c r="Q122" t="s">
        <v>3111</v>
      </c>
    </row>
    <row r="123" spans="1:17" x14ac:dyDescent="0.25">
      <c r="A123" t="s">
        <v>3127</v>
      </c>
      <c r="B123" t="s">
        <v>3128</v>
      </c>
      <c r="C123" t="s">
        <v>3129</v>
      </c>
      <c r="D123" t="s">
        <v>3130</v>
      </c>
      <c r="E123">
        <v>830</v>
      </c>
      <c r="F123">
        <f t="shared" si="1"/>
        <v>2.450800000000001</v>
      </c>
      <c r="G123">
        <v>36.107700000000001</v>
      </c>
      <c r="H123">
        <v>33.6569</v>
      </c>
      <c r="I123">
        <v>18</v>
      </c>
      <c r="J123">
        <v>32.9</v>
      </c>
      <c r="K123">
        <v>89.858999999999995</v>
      </c>
      <c r="L123">
        <v>323.31</v>
      </c>
      <c r="M123">
        <v>32895000000</v>
      </c>
      <c r="N123">
        <v>170</v>
      </c>
      <c r="O123" t="s">
        <v>2370</v>
      </c>
      <c r="P123" t="s">
        <v>2365</v>
      </c>
      <c r="Q123" t="s">
        <v>3111</v>
      </c>
    </row>
    <row r="124" spans="1:17" x14ac:dyDescent="0.25">
      <c r="A124" t="s">
        <v>45</v>
      </c>
      <c r="B124" t="s">
        <v>46</v>
      </c>
      <c r="C124" t="s">
        <v>47</v>
      </c>
      <c r="D124" t="s">
        <v>48</v>
      </c>
      <c r="E124">
        <v>906</v>
      </c>
      <c r="F124">
        <f t="shared" si="1"/>
        <v>30.485299999999999</v>
      </c>
      <c r="G124">
        <v>30.485299999999999</v>
      </c>
      <c r="H124">
        <v>0</v>
      </c>
      <c r="I124">
        <v>6</v>
      </c>
      <c r="J124">
        <v>16.399999999999999</v>
      </c>
      <c r="K124">
        <v>99.795000000000002</v>
      </c>
      <c r="L124">
        <v>107.84</v>
      </c>
      <c r="M124">
        <v>440370000</v>
      </c>
      <c r="N124">
        <v>12</v>
      </c>
      <c r="O124" t="s">
        <v>2214</v>
      </c>
      <c r="P124" t="s">
        <v>2215</v>
      </c>
      <c r="Q124" t="s">
        <v>3111</v>
      </c>
    </row>
    <row r="125" spans="1:17" x14ac:dyDescent="0.25">
      <c r="A125" t="s">
        <v>133</v>
      </c>
      <c r="B125" t="s">
        <v>134</v>
      </c>
      <c r="C125" t="s">
        <v>135</v>
      </c>
      <c r="D125" t="s">
        <v>136</v>
      </c>
      <c r="E125">
        <v>784</v>
      </c>
      <c r="F125">
        <f t="shared" si="1"/>
        <v>30.522400000000001</v>
      </c>
      <c r="G125">
        <v>30.522400000000001</v>
      </c>
      <c r="H125">
        <v>0</v>
      </c>
      <c r="I125">
        <v>8</v>
      </c>
      <c r="J125">
        <v>14.8</v>
      </c>
      <c r="K125">
        <v>87.902000000000001</v>
      </c>
      <c r="L125">
        <v>102.53</v>
      </c>
      <c r="M125">
        <v>579570000</v>
      </c>
      <c r="N125">
        <v>11</v>
      </c>
      <c r="O125" t="s">
        <v>2256</v>
      </c>
      <c r="P125" t="s">
        <v>2257</v>
      </c>
      <c r="Q125" t="s">
        <v>3111</v>
      </c>
    </row>
    <row r="126" spans="1:17" x14ac:dyDescent="0.25">
      <c r="A126" t="s">
        <v>4523</v>
      </c>
      <c r="B126" t="s">
        <v>4524</v>
      </c>
      <c r="C126" t="s">
        <v>4525</v>
      </c>
      <c r="D126" t="s">
        <v>4526</v>
      </c>
      <c r="E126">
        <v>1308</v>
      </c>
      <c r="F126">
        <f t="shared" si="1"/>
        <v>27.0031</v>
      </c>
      <c r="G126">
        <v>27.0031</v>
      </c>
      <c r="H126">
        <v>0</v>
      </c>
      <c r="I126">
        <v>3</v>
      </c>
      <c r="J126">
        <v>3.7</v>
      </c>
      <c r="K126">
        <v>142.63</v>
      </c>
      <c r="L126">
        <v>12.669</v>
      </c>
      <c r="M126">
        <v>70902000</v>
      </c>
      <c r="N126">
        <v>6</v>
      </c>
      <c r="O126" t="s">
        <v>4527</v>
      </c>
      <c r="P126" t="s">
        <v>2269</v>
      </c>
      <c r="Q126" t="s">
        <v>3111</v>
      </c>
    </row>
    <row r="127" spans="1:17" x14ac:dyDescent="0.25">
      <c r="A127" t="s">
        <v>5130</v>
      </c>
      <c r="B127" t="s">
        <v>5131</v>
      </c>
      <c r="C127" t="s">
        <v>5132</v>
      </c>
      <c r="D127" t="s">
        <v>5133</v>
      </c>
      <c r="E127">
        <v>831</v>
      </c>
      <c r="F127">
        <f t="shared" si="1"/>
        <v>29.086099999999998</v>
      </c>
      <c r="G127">
        <v>29.086099999999998</v>
      </c>
      <c r="H127">
        <v>0</v>
      </c>
      <c r="I127">
        <v>4</v>
      </c>
      <c r="J127">
        <v>7.8</v>
      </c>
      <c r="K127">
        <v>88.206999999999994</v>
      </c>
      <c r="L127">
        <v>7.7826000000000004</v>
      </c>
      <c r="M127">
        <v>346930000</v>
      </c>
      <c r="N127">
        <v>6</v>
      </c>
      <c r="O127" t="s">
        <v>5134</v>
      </c>
      <c r="P127" t="s">
        <v>5135</v>
      </c>
      <c r="Q127" t="s">
        <v>3111</v>
      </c>
    </row>
    <row r="128" spans="1:17" x14ac:dyDescent="0.25">
      <c r="A128" t="s">
        <v>5993</v>
      </c>
      <c r="B128" t="s">
        <v>5994</v>
      </c>
      <c r="C128" t="s">
        <v>5995</v>
      </c>
      <c r="D128" t="s">
        <v>5996</v>
      </c>
      <c r="E128">
        <v>350</v>
      </c>
      <c r="F128">
        <f t="shared" si="1"/>
        <v>26.833400000000001</v>
      </c>
      <c r="G128">
        <v>26.833400000000001</v>
      </c>
      <c r="H128">
        <v>0</v>
      </c>
      <c r="I128">
        <v>3</v>
      </c>
      <c r="J128">
        <v>11.4</v>
      </c>
      <c r="K128">
        <v>39.680999999999997</v>
      </c>
      <c r="L128">
        <v>3.8365</v>
      </c>
      <c r="M128">
        <v>44587000</v>
      </c>
      <c r="N128">
        <v>3</v>
      </c>
      <c r="O128" t="s">
        <v>5997</v>
      </c>
      <c r="P128" t="s">
        <v>5998</v>
      </c>
      <c r="Q128" t="s">
        <v>3116</v>
      </c>
    </row>
    <row r="129" spans="1:17" x14ac:dyDescent="0.25">
      <c r="A129" t="s">
        <v>3943</v>
      </c>
      <c r="B129" t="s">
        <v>3944</v>
      </c>
      <c r="C129" t="s">
        <v>3945</v>
      </c>
      <c r="D129" t="s">
        <v>3946</v>
      </c>
      <c r="E129">
        <v>499</v>
      </c>
      <c r="F129">
        <f t="shared" si="1"/>
        <v>28.554500000000001</v>
      </c>
      <c r="G129">
        <v>28.554500000000001</v>
      </c>
      <c r="H129">
        <v>0</v>
      </c>
      <c r="I129">
        <v>3</v>
      </c>
      <c r="J129">
        <v>14.4</v>
      </c>
      <c r="K129">
        <v>56.369</v>
      </c>
      <c r="L129">
        <v>22.266999999999999</v>
      </c>
      <c r="M129">
        <v>174870000</v>
      </c>
      <c r="N129">
        <v>7</v>
      </c>
      <c r="O129" t="s">
        <v>3947</v>
      </c>
      <c r="P129" t="s">
        <v>3948</v>
      </c>
      <c r="Q129" t="s">
        <v>3111</v>
      </c>
    </row>
    <row r="130" spans="1:17" x14ac:dyDescent="0.25">
      <c r="A130" t="s">
        <v>3196</v>
      </c>
      <c r="B130" t="s">
        <v>3197</v>
      </c>
      <c r="C130" t="s">
        <v>3198</v>
      </c>
      <c r="D130" t="s">
        <v>3199</v>
      </c>
      <c r="E130">
        <v>700</v>
      </c>
      <c r="F130">
        <f t="shared" si="1"/>
        <v>29.030200000000001</v>
      </c>
      <c r="G130">
        <v>29.030200000000001</v>
      </c>
      <c r="H130">
        <v>0</v>
      </c>
      <c r="I130">
        <v>7</v>
      </c>
      <c r="J130">
        <v>15.6</v>
      </c>
      <c r="K130">
        <v>79.870999999999995</v>
      </c>
      <c r="L130">
        <v>173.78</v>
      </c>
      <c r="M130">
        <v>250740000</v>
      </c>
      <c r="N130">
        <v>10</v>
      </c>
      <c r="O130" t="s">
        <v>3200</v>
      </c>
      <c r="P130" t="s">
        <v>3201</v>
      </c>
      <c r="Q130" t="s">
        <v>3120</v>
      </c>
    </row>
    <row r="131" spans="1:17" x14ac:dyDescent="0.25">
      <c r="A131" t="s">
        <v>473</v>
      </c>
      <c r="B131" t="s">
        <v>474</v>
      </c>
      <c r="C131" t="s">
        <v>475</v>
      </c>
      <c r="D131" t="s">
        <v>476</v>
      </c>
      <c r="E131">
        <v>788</v>
      </c>
      <c r="F131">
        <f t="shared" ref="F131:F194" si="2">G131-H131</f>
        <v>25.723600000000001</v>
      </c>
      <c r="G131">
        <v>25.723600000000001</v>
      </c>
      <c r="H131">
        <v>0</v>
      </c>
      <c r="I131">
        <v>3</v>
      </c>
      <c r="J131">
        <v>8.1</v>
      </c>
      <c r="K131">
        <v>84.921000000000006</v>
      </c>
      <c r="L131">
        <v>18.131</v>
      </c>
      <c r="M131">
        <v>25851000</v>
      </c>
      <c r="N131">
        <v>5</v>
      </c>
      <c r="O131" t="s">
        <v>2415</v>
      </c>
      <c r="P131" t="s">
        <v>2416</v>
      </c>
    </row>
    <row r="132" spans="1:17" x14ac:dyDescent="0.25">
      <c r="A132" t="s">
        <v>1408</v>
      </c>
      <c r="B132" t="s">
        <v>1409</v>
      </c>
      <c r="C132" t="s">
        <v>1410</v>
      </c>
      <c r="D132" t="s">
        <v>1411</v>
      </c>
      <c r="E132">
        <v>381</v>
      </c>
      <c r="F132">
        <f t="shared" si="2"/>
        <v>26.3674</v>
      </c>
      <c r="G132">
        <v>26.3674</v>
      </c>
      <c r="H132">
        <v>0</v>
      </c>
      <c r="I132">
        <v>4</v>
      </c>
      <c r="J132">
        <v>12.9</v>
      </c>
      <c r="K132">
        <v>43.185000000000002</v>
      </c>
      <c r="L132">
        <v>12.649000000000001</v>
      </c>
      <c r="M132">
        <v>57547000</v>
      </c>
      <c r="N132">
        <v>4</v>
      </c>
      <c r="O132" t="s">
        <v>2803</v>
      </c>
      <c r="P132" t="s">
        <v>2804</v>
      </c>
      <c r="Q132" t="s">
        <v>3111</v>
      </c>
    </row>
    <row r="133" spans="1:17" x14ac:dyDescent="0.25">
      <c r="A133" t="s">
        <v>3399</v>
      </c>
      <c r="B133" t="s">
        <v>3400</v>
      </c>
      <c r="C133" t="s">
        <v>3401</v>
      </c>
      <c r="D133" t="s">
        <v>3402</v>
      </c>
      <c r="E133">
        <v>401</v>
      </c>
      <c r="F133">
        <f t="shared" si="2"/>
        <v>29.425799999999999</v>
      </c>
      <c r="G133">
        <v>29.425799999999999</v>
      </c>
      <c r="H133">
        <v>0</v>
      </c>
      <c r="I133">
        <v>5</v>
      </c>
      <c r="J133">
        <v>23.9</v>
      </c>
      <c r="K133">
        <v>45.389000000000003</v>
      </c>
      <c r="L133">
        <v>62.881</v>
      </c>
      <c r="M133">
        <v>363260000</v>
      </c>
      <c r="N133">
        <v>9</v>
      </c>
      <c r="O133" t="s">
        <v>3403</v>
      </c>
      <c r="P133" t="s">
        <v>3404</v>
      </c>
      <c r="Q133" t="s">
        <v>3120</v>
      </c>
    </row>
    <row r="134" spans="1:17" x14ac:dyDescent="0.25">
      <c r="A134" t="s">
        <v>2109</v>
      </c>
      <c r="B134" t="s">
        <v>2110</v>
      </c>
      <c r="C134" t="s">
        <v>2111</v>
      </c>
      <c r="D134" t="s">
        <v>2112</v>
      </c>
      <c r="E134">
        <v>837</v>
      </c>
      <c r="F134">
        <f t="shared" si="2"/>
        <v>25.555099999999999</v>
      </c>
      <c r="G134">
        <v>25.555099999999999</v>
      </c>
      <c r="H134">
        <v>0</v>
      </c>
      <c r="I134">
        <v>3</v>
      </c>
      <c r="J134">
        <v>4.9000000000000004</v>
      </c>
      <c r="K134">
        <v>95.674999999999997</v>
      </c>
      <c r="L134">
        <v>3.2568000000000001</v>
      </c>
      <c r="M134">
        <v>17539000</v>
      </c>
      <c r="N134">
        <v>3</v>
      </c>
      <c r="O134" t="s">
        <v>3076</v>
      </c>
      <c r="P134" t="s">
        <v>3077</v>
      </c>
      <c r="Q134" t="s">
        <v>3115</v>
      </c>
    </row>
    <row r="135" spans="1:17" x14ac:dyDescent="0.25">
      <c r="A135" t="s">
        <v>4154</v>
      </c>
      <c r="B135" t="s">
        <v>4155</v>
      </c>
      <c r="C135" t="s">
        <v>4156</v>
      </c>
      <c r="D135" t="s">
        <v>4157</v>
      </c>
      <c r="E135">
        <v>354</v>
      </c>
      <c r="F135">
        <f t="shared" si="2"/>
        <v>31.437000000000001</v>
      </c>
      <c r="G135">
        <v>31.437000000000001</v>
      </c>
      <c r="H135">
        <v>0</v>
      </c>
      <c r="I135">
        <v>4</v>
      </c>
      <c r="J135">
        <v>14.1</v>
      </c>
      <c r="K135">
        <v>39.695</v>
      </c>
      <c r="L135">
        <v>17.818999999999999</v>
      </c>
      <c r="M135">
        <v>2015300000</v>
      </c>
      <c r="N135">
        <v>8</v>
      </c>
      <c r="O135" t="s">
        <v>2225</v>
      </c>
      <c r="P135" t="s">
        <v>2546</v>
      </c>
      <c r="Q135" t="s">
        <v>3111</v>
      </c>
    </row>
    <row r="136" spans="1:17" x14ac:dyDescent="0.25">
      <c r="A136" t="s">
        <v>5488</v>
      </c>
      <c r="B136" t="s">
        <v>5489</v>
      </c>
      <c r="C136" t="s">
        <v>5490</v>
      </c>
      <c r="D136" t="s">
        <v>5491</v>
      </c>
      <c r="E136">
        <v>305</v>
      </c>
      <c r="F136">
        <f t="shared" si="2"/>
        <v>30.370799999999999</v>
      </c>
      <c r="G136">
        <v>30.370799999999999</v>
      </c>
      <c r="H136">
        <v>0</v>
      </c>
      <c r="I136">
        <v>4</v>
      </c>
      <c r="J136">
        <v>15.4</v>
      </c>
      <c r="K136">
        <v>34.350999999999999</v>
      </c>
      <c r="L136">
        <v>6.1817000000000002</v>
      </c>
      <c r="M136">
        <v>566780000</v>
      </c>
      <c r="N136">
        <v>8</v>
      </c>
      <c r="O136" t="s">
        <v>5492</v>
      </c>
      <c r="P136" t="s">
        <v>2546</v>
      </c>
      <c r="Q136" t="s">
        <v>3111</v>
      </c>
    </row>
    <row r="137" spans="1:17" x14ac:dyDescent="0.25">
      <c r="A137" t="s">
        <v>6086</v>
      </c>
      <c r="B137" t="s">
        <v>6087</v>
      </c>
      <c r="C137" t="s">
        <v>6088</v>
      </c>
      <c r="D137" t="s">
        <v>6089</v>
      </c>
      <c r="E137">
        <v>317</v>
      </c>
      <c r="F137">
        <f t="shared" si="2"/>
        <v>28.776700000000002</v>
      </c>
      <c r="G137">
        <v>28.776700000000002</v>
      </c>
      <c r="H137">
        <v>0</v>
      </c>
      <c r="I137">
        <v>3</v>
      </c>
      <c r="J137">
        <v>12.9</v>
      </c>
      <c r="K137">
        <v>36.622</v>
      </c>
      <c r="L137">
        <v>3.0674000000000001</v>
      </c>
      <c r="M137">
        <v>101020000</v>
      </c>
      <c r="N137">
        <v>3</v>
      </c>
      <c r="O137" t="s">
        <v>2298</v>
      </c>
      <c r="P137" t="s">
        <v>2546</v>
      </c>
      <c r="Q137" t="s">
        <v>3116</v>
      </c>
    </row>
    <row r="138" spans="1:17" x14ac:dyDescent="0.25">
      <c r="A138" t="s">
        <v>5712</v>
      </c>
      <c r="B138" t="s">
        <v>5713</v>
      </c>
      <c r="C138" t="s">
        <v>5714</v>
      </c>
      <c r="D138" t="s">
        <v>5715</v>
      </c>
      <c r="E138">
        <v>245</v>
      </c>
      <c r="F138">
        <f t="shared" si="2"/>
        <v>27.9161</v>
      </c>
      <c r="G138">
        <v>27.9161</v>
      </c>
      <c r="H138">
        <v>0</v>
      </c>
      <c r="I138">
        <v>3</v>
      </c>
      <c r="J138">
        <v>18.399999999999999</v>
      </c>
      <c r="K138">
        <v>27.902000000000001</v>
      </c>
      <c r="L138">
        <v>5.3113999999999999</v>
      </c>
      <c r="M138">
        <v>192690000</v>
      </c>
      <c r="N138">
        <v>7</v>
      </c>
      <c r="O138" t="s">
        <v>2488</v>
      </c>
      <c r="P138" t="s">
        <v>3731</v>
      </c>
      <c r="Q138" t="s">
        <v>3120</v>
      </c>
    </row>
    <row r="139" spans="1:17" x14ac:dyDescent="0.25">
      <c r="A139" t="s">
        <v>3231</v>
      </c>
      <c r="B139" t="s">
        <v>3232</v>
      </c>
      <c r="C139" t="s">
        <v>3233</v>
      </c>
      <c r="D139" t="s">
        <v>3234</v>
      </c>
      <c r="E139">
        <v>443</v>
      </c>
      <c r="F139">
        <f t="shared" si="2"/>
        <v>2.7314000000000007</v>
      </c>
      <c r="G139">
        <v>30.585000000000001</v>
      </c>
      <c r="H139">
        <v>27.8536</v>
      </c>
      <c r="I139">
        <v>4</v>
      </c>
      <c r="J139">
        <v>13.3</v>
      </c>
      <c r="K139">
        <v>50.555</v>
      </c>
      <c r="L139">
        <v>135.13</v>
      </c>
      <c r="M139">
        <v>664430000</v>
      </c>
      <c r="N139">
        <v>11</v>
      </c>
      <c r="O139" t="s">
        <v>3235</v>
      </c>
      <c r="P139" t="s">
        <v>3236</v>
      </c>
      <c r="Q139" t="s">
        <v>3111</v>
      </c>
    </row>
    <row r="140" spans="1:17" x14ac:dyDescent="0.25">
      <c r="A140" t="s">
        <v>5170</v>
      </c>
      <c r="B140" t="s">
        <v>5171</v>
      </c>
      <c r="C140" t="s">
        <v>5172</v>
      </c>
      <c r="D140" t="s">
        <v>5173</v>
      </c>
      <c r="E140">
        <v>677</v>
      </c>
      <c r="F140">
        <f t="shared" si="2"/>
        <v>28.501100000000001</v>
      </c>
      <c r="G140">
        <v>28.501100000000001</v>
      </c>
      <c r="H140">
        <v>0</v>
      </c>
      <c r="I140">
        <v>3</v>
      </c>
      <c r="J140">
        <v>6.5</v>
      </c>
      <c r="K140">
        <v>76.003</v>
      </c>
      <c r="L140">
        <v>7.726</v>
      </c>
      <c r="M140">
        <v>133770000</v>
      </c>
      <c r="N140">
        <v>4</v>
      </c>
      <c r="O140" t="s">
        <v>2298</v>
      </c>
      <c r="P140" t="s">
        <v>5174</v>
      </c>
      <c r="Q140" t="s">
        <v>3116</v>
      </c>
    </row>
    <row r="141" spans="1:17" x14ac:dyDescent="0.25">
      <c r="A141" t="s">
        <v>5286</v>
      </c>
      <c r="B141" t="s">
        <v>5287</v>
      </c>
      <c r="C141" t="s">
        <v>5288</v>
      </c>
      <c r="D141" t="s">
        <v>5289</v>
      </c>
      <c r="E141">
        <v>339</v>
      </c>
      <c r="F141">
        <f t="shared" si="2"/>
        <v>25.376100000000001</v>
      </c>
      <c r="G141">
        <v>25.376100000000001</v>
      </c>
      <c r="H141">
        <v>0</v>
      </c>
      <c r="I141">
        <v>3</v>
      </c>
      <c r="J141">
        <v>12.7</v>
      </c>
      <c r="K141">
        <v>37.279000000000003</v>
      </c>
      <c r="L141">
        <v>7.2816999999999998</v>
      </c>
      <c r="M141">
        <v>50626000</v>
      </c>
      <c r="N141">
        <v>4</v>
      </c>
      <c r="O141" t="s">
        <v>5290</v>
      </c>
      <c r="P141" t="s">
        <v>5291</v>
      </c>
      <c r="Q141" t="s">
        <v>3119</v>
      </c>
    </row>
    <row r="142" spans="1:17" x14ac:dyDescent="0.25">
      <c r="A142" t="s">
        <v>3808</v>
      </c>
      <c r="B142" t="s">
        <v>3809</v>
      </c>
      <c r="C142" t="s">
        <v>3810</v>
      </c>
      <c r="D142" t="s">
        <v>3811</v>
      </c>
      <c r="E142">
        <v>410</v>
      </c>
      <c r="F142">
        <f t="shared" si="2"/>
        <v>29.694600000000001</v>
      </c>
      <c r="G142">
        <v>29.694600000000001</v>
      </c>
      <c r="H142">
        <v>0</v>
      </c>
      <c r="I142">
        <v>5</v>
      </c>
      <c r="J142">
        <v>13.4</v>
      </c>
      <c r="K142">
        <v>44.953000000000003</v>
      </c>
      <c r="L142">
        <v>26.29</v>
      </c>
      <c r="M142">
        <v>280010000</v>
      </c>
      <c r="N142">
        <v>7</v>
      </c>
      <c r="O142" t="s">
        <v>3812</v>
      </c>
      <c r="P142" t="s">
        <v>3813</v>
      </c>
      <c r="Q142" t="s">
        <v>3119</v>
      </c>
    </row>
    <row r="143" spans="1:17" x14ac:dyDescent="0.25">
      <c r="A143" t="s">
        <v>1723</v>
      </c>
      <c r="B143" t="s">
        <v>1724</v>
      </c>
      <c r="C143" t="s">
        <v>1725</v>
      </c>
      <c r="D143" t="s">
        <v>1726</v>
      </c>
      <c r="E143">
        <v>2483</v>
      </c>
      <c r="F143">
        <f t="shared" si="2"/>
        <v>25.686800000000002</v>
      </c>
      <c r="G143">
        <v>25.686800000000002</v>
      </c>
      <c r="H143">
        <v>0</v>
      </c>
      <c r="I143">
        <v>4</v>
      </c>
      <c r="J143">
        <v>2.1</v>
      </c>
      <c r="K143">
        <v>273.81</v>
      </c>
      <c r="L143">
        <v>8.2388999999999992</v>
      </c>
      <c r="M143">
        <v>48008000</v>
      </c>
      <c r="N143">
        <v>5</v>
      </c>
      <c r="O143" t="s">
        <v>2923</v>
      </c>
      <c r="P143" t="s">
        <v>2924</v>
      </c>
      <c r="Q143" t="s">
        <v>3119</v>
      </c>
    </row>
    <row r="144" spans="1:17" x14ac:dyDescent="0.25">
      <c r="A144" t="s">
        <v>5881</v>
      </c>
      <c r="B144" t="s">
        <v>5882</v>
      </c>
      <c r="C144" t="s">
        <v>5883</v>
      </c>
      <c r="D144" t="s">
        <v>5884</v>
      </c>
      <c r="E144">
        <v>178</v>
      </c>
      <c r="F144">
        <f t="shared" si="2"/>
        <v>27.854199999999999</v>
      </c>
      <c r="G144">
        <v>27.854199999999999</v>
      </c>
      <c r="H144">
        <v>0</v>
      </c>
      <c r="I144">
        <v>3</v>
      </c>
      <c r="J144">
        <v>21.3</v>
      </c>
      <c r="K144">
        <v>20.538</v>
      </c>
      <c r="L144">
        <v>4.5019</v>
      </c>
      <c r="M144">
        <v>114170000</v>
      </c>
      <c r="N144">
        <v>3</v>
      </c>
      <c r="O144" t="s">
        <v>5885</v>
      </c>
      <c r="P144" t="s">
        <v>5886</v>
      </c>
      <c r="Q144" t="s">
        <v>3118</v>
      </c>
    </row>
    <row r="145" spans="1:17" x14ac:dyDescent="0.25">
      <c r="A145" t="s">
        <v>189</v>
      </c>
      <c r="B145" t="s">
        <v>190</v>
      </c>
      <c r="C145" t="s">
        <v>191</v>
      </c>
      <c r="D145" t="s">
        <v>192</v>
      </c>
      <c r="E145">
        <v>583</v>
      </c>
      <c r="F145">
        <f t="shared" si="2"/>
        <v>29.5181</v>
      </c>
      <c r="G145">
        <v>29.5181</v>
      </c>
      <c r="H145">
        <v>0</v>
      </c>
      <c r="I145">
        <v>7</v>
      </c>
      <c r="J145">
        <v>12</v>
      </c>
      <c r="K145">
        <v>65.090999999999994</v>
      </c>
      <c r="L145">
        <v>82.195999999999998</v>
      </c>
      <c r="M145">
        <v>352790000</v>
      </c>
      <c r="N145">
        <v>7</v>
      </c>
      <c r="O145" t="s">
        <v>2283</v>
      </c>
      <c r="P145" t="s">
        <v>2284</v>
      </c>
      <c r="Q145" t="s">
        <v>3111</v>
      </c>
    </row>
    <row r="146" spans="1:17" x14ac:dyDescent="0.25">
      <c r="A146" t="s">
        <v>896</v>
      </c>
      <c r="B146" t="s">
        <v>897</v>
      </c>
      <c r="C146" t="s">
        <v>898</v>
      </c>
      <c r="D146" t="s">
        <v>899</v>
      </c>
      <c r="E146">
        <v>818</v>
      </c>
      <c r="F146">
        <f t="shared" si="2"/>
        <v>28.814499999999999</v>
      </c>
      <c r="G146">
        <v>28.814499999999999</v>
      </c>
      <c r="H146">
        <v>0</v>
      </c>
      <c r="I146">
        <v>3</v>
      </c>
      <c r="J146">
        <v>5.7</v>
      </c>
      <c r="K146">
        <v>90.412000000000006</v>
      </c>
      <c r="L146">
        <v>8.6084999999999994</v>
      </c>
      <c r="M146">
        <v>176030000</v>
      </c>
      <c r="N146">
        <v>3</v>
      </c>
      <c r="O146" t="s">
        <v>2227</v>
      </c>
      <c r="P146" t="s">
        <v>2592</v>
      </c>
      <c r="Q146" t="s">
        <v>3111</v>
      </c>
    </row>
    <row r="147" spans="1:17" x14ac:dyDescent="0.25">
      <c r="A147" t="s">
        <v>3330</v>
      </c>
      <c r="B147" t="s">
        <v>3331</v>
      </c>
      <c r="C147" t="s">
        <v>3332</v>
      </c>
      <c r="D147" t="s">
        <v>3333</v>
      </c>
      <c r="E147">
        <v>135</v>
      </c>
      <c r="F147">
        <f t="shared" si="2"/>
        <v>29.156400000000001</v>
      </c>
      <c r="G147">
        <v>29.156400000000001</v>
      </c>
      <c r="H147">
        <v>0</v>
      </c>
      <c r="I147">
        <v>3</v>
      </c>
      <c r="J147">
        <v>26.7</v>
      </c>
      <c r="K147">
        <v>15.242000000000001</v>
      </c>
      <c r="L147">
        <v>86.768000000000001</v>
      </c>
      <c r="M147">
        <v>225280000</v>
      </c>
      <c r="N147">
        <v>4</v>
      </c>
      <c r="O147" t="s">
        <v>3334</v>
      </c>
      <c r="P147" t="s">
        <v>3335</v>
      </c>
      <c r="Q147" t="s">
        <v>3206</v>
      </c>
    </row>
    <row r="148" spans="1:17" x14ac:dyDescent="0.25">
      <c r="A148" t="s">
        <v>5398</v>
      </c>
      <c r="B148" t="s">
        <v>5399</v>
      </c>
      <c r="C148" t="s">
        <v>5400</v>
      </c>
      <c r="D148" t="s">
        <v>5401</v>
      </c>
      <c r="E148">
        <v>456</v>
      </c>
      <c r="F148">
        <f t="shared" si="2"/>
        <v>29.791399999999999</v>
      </c>
      <c r="G148">
        <v>29.791399999999999</v>
      </c>
      <c r="H148">
        <v>0</v>
      </c>
      <c r="I148">
        <v>4</v>
      </c>
      <c r="J148">
        <v>13.8</v>
      </c>
      <c r="K148">
        <v>49.787999999999997</v>
      </c>
      <c r="L148">
        <v>6.4359999999999999</v>
      </c>
      <c r="M148">
        <v>383100000</v>
      </c>
      <c r="N148">
        <v>4</v>
      </c>
      <c r="O148" t="s">
        <v>5402</v>
      </c>
      <c r="P148" t="s">
        <v>5403</v>
      </c>
      <c r="Q148" t="s">
        <v>3111</v>
      </c>
    </row>
    <row r="149" spans="1:17" x14ac:dyDescent="0.25">
      <c r="A149" t="s">
        <v>3520</v>
      </c>
      <c r="B149" t="s">
        <v>3521</v>
      </c>
      <c r="C149" t="s">
        <v>3522</v>
      </c>
      <c r="D149" t="s">
        <v>3523</v>
      </c>
      <c r="E149">
        <v>388</v>
      </c>
      <c r="F149">
        <f t="shared" si="2"/>
        <v>29.5303</v>
      </c>
      <c r="G149">
        <v>29.5303</v>
      </c>
      <c r="H149">
        <v>0</v>
      </c>
      <c r="I149">
        <v>4</v>
      </c>
      <c r="J149">
        <v>21.9</v>
      </c>
      <c r="K149">
        <v>42.722999999999999</v>
      </c>
      <c r="L149">
        <v>44.158999999999999</v>
      </c>
      <c r="M149">
        <v>266150000</v>
      </c>
      <c r="N149">
        <v>7</v>
      </c>
      <c r="O149" t="s">
        <v>3524</v>
      </c>
      <c r="P149" t="s">
        <v>2343</v>
      </c>
      <c r="Q149" t="s">
        <v>3111</v>
      </c>
    </row>
    <row r="150" spans="1:17" x14ac:dyDescent="0.25">
      <c r="A150" t="s">
        <v>4742</v>
      </c>
      <c r="B150" t="s">
        <v>4743</v>
      </c>
      <c r="C150" t="s">
        <v>4744</v>
      </c>
      <c r="D150" t="s">
        <v>4745</v>
      </c>
      <c r="E150">
        <v>802</v>
      </c>
      <c r="F150">
        <f t="shared" si="2"/>
        <v>26.4861</v>
      </c>
      <c r="G150">
        <v>26.4861</v>
      </c>
      <c r="H150">
        <v>0</v>
      </c>
      <c r="I150">
        <v>5</v>
      </c>
      <c r="J150">
        <v>8.6999999999999993</v>
      </c>
      <c r="K150">
        <v>92.188000000000002</v>
      </c>
      <c r="L150">
        <v>10.737</v>
      </c>
      <c r="M150">
        <v>32358000</v>
      </c>
      <c r="N150">
        <v>5</v>
      </c>
      <c r="O150" t="s">
        <v>4746</v>
      </c>
      <c r="P150" t="s">
        <v>4747</v>
      </c>
      <c r="Q150" t="s">
        <v>3115</v>
      </c>
    </row>
    <row r="151" spans="1:17" x14ac:dyDescent="0.25">
      <c r="A151" t="s">
        <v>449</v>
      </c>
      <c r="B151" t="s">
        <v>450</v>
      </c>
      <c r="C151" t="s">
        <v>451</v>
      </c>
      <c r="D151" t="s">
        <v>452</v>
      </c>
      <c r="E151">
        <v>648</v>
      </c>
      <c r="F151">
        <f t="shared" si="2"/>
        <v>28.762599999999999</v>
      </c>
      <c r="G151">
        <v>28.762599999999999</v>
      </c>
      <c r="H151">
        <v>0</v>
      </c>
      <c r="I151">
        <v>4</v>
      </c>
      <c r="J151">
        <v>8.8000000000000007</v>
      </c>
      <c r="K151">
        <v>71.545000000000002</v>
      </c>
      <c r="L151">
        <v>11.849</v>
      </c>
      <c r="M151">
        <v>173960000</v>
      </c>
      <c r="N151">
        <v>5</v>
      </c>
      <c r="O151" t="s">
        <v>2404</v>
      </c>
      <c r="Q151" t="s">
        <v>3111</v>
      </c>
    </row>
    <row r="152" spans="1:17" x14ac:dyDescent="0.25">
      <c r="A152" t="s">
        <v>1208</v>
      </c>
      <c r="B152" t="s">
        <v>1209</v>
      </c>
      <c r="C152" t="s">
        <v>1210</v>
      </c>
      <c r="D152" t="s">
        <v>1211</v>
      </c>
      <c r="E152">
        <v>393</v>
      </c>
      <c r="F152">
        <f t="shared" si="2"/>
        <v>28.023399999999999</v>
      </c>
      <c r="G152">
        <v>28.023399999999999</v>
      </c>
      <c r="H152">
        <v>0</v>
      </c>
      <c r="I152">
        <v>4</v>
      </c>
      <c r="J152">
        <v>13.5</v>
      </c>
      <c r="K152">
        <v>44.905000000000001</v>
      </c>
      <c r="L152">
        <v>6.1782000000000004</v>
      </c>
      <c r="M152">
        <v>83641000</v>
      </c>
      <c r="N152">
        <v>5</v>
      </c>
      <c r="O152" t="s">
        <v>2720</v>
      </c>
      <c r="P152" t="s">
        <v>2721</v>
      </c>
      <c r="Q152" t="s">
        <v>3112</v>
      </c>
    </row>
    <row r="153" spans="1:17" x14ac:dyDescent="0.25">
      <c r="A153" t="s">
        <v>5672</v>
      </c>
      <c r="B153" t="s">
        <v>5673</v>
      </c>
      <c r="C153" t="s">
        <v>5674</v>
      </c>
      <c r="D153" t="s">
        <v>5675</v>
      </c>
      <c r="E153">
        <v>398</v>
      </c>
      <c r="F153">
        <f t="shared" si="2"/>
        <v>28.4968</v>
      </c>
      <c r="G153">
        <v>28.4968</v>
      </c>
      <c r="H153">
        <v>0</v>
      </c>
      <c r="I153">
        <v>4</v>
      </c>
      <c r="J153">
        <v>14.3</v>
      </c>
      <c r="K153">
        <v>44.457999999999998</v>
      </c>
      <c r="L153">
        <v>5.4859</v>
      </c>
      <c r="M153">
        <v>106110000</v>
      </c>
      <c r="N153">
        <v>4</v>
      </c>
      <c r="O153" t="s">
        <v>5676</v>
      </c>
      <c r="P153" t="s">
        <v>5677</v>
      </c>
      <c r="Q153" t="s">
        <v>3112</v>
      </c>
    </row>
    <row r="154" spans="1:17" x14ac:dyDescent="0.25">
      <c r="A154" t="s">
        <v>5366</v>
      </c>
      <c r="B154" t="s">
        <v>5367</v>
      </c>
      <c r="C154" t="s">
        <v>5368</v>
      </c>
      <c r="D154" t="s">
        <v>5369</v>
      </c>
      <c r="E154">
        <v>687</v>
      </c>
      <c r="F154">
        <f t="shared" si="2"/>
        <v>28.012499999999999</v>
      </c>
      <c r="G154">
        <v>28.012499999999999</v>
      </c>
      <c r="H154">
        <v>0</v>
      </c>
      <c r="I154">
        <v>1</v>
      </c>
      <c r="J154">
        <v>5.7</v>
      </c>
      <c r="K154">
        <v>75.683999999999997</v>
      </c>
      <c r="L154">
        <v>6.7096999999999998</v>
      </c>
      <c r="M154">
        <v>132150000</v>
      </c>
      <c r="N154">
        <v>7</v>
      </c>
      <c r="O154" t="s">
        <v>5370</v>
      </c>
      <c r="P154" t="s">
        <v>5371</v>
      </c>
      <c r="Q154" t="s">
        <v>3111</v>
      </c>
    </row>
    <row r="155" spans="1:17" x14ac:dyDescent="0.25">
      <c r="A155" t="s">
        <v>5749</v>
      </c>
      <c r="B155" t="s">
        <v>5750</v>
      </c>
      <c r="C155" t="s">
        <v>5751</v>
      </c>
      <c r="D155" t="s">
        <v>5752</v>
      </c>
      <c r="E155">
        <v>251</v>
      </c>
      <c r="F155">
        <f t="shared" si="2"/>
        <v>26.525500000000001</v>
      </c>
      <c r="G155">
        <v>26.525500000000001</v>
      </c>
      <c r="H155">
        <v>0</v>
      </c>
      <c r="I155">
        <v>3</v>
      </c>
      <c r="J155">
        <v>14.7</v>
      </c>
      <c r="K155">
        <v>28.286999999999999</v>
      </c>
      <c r="L155">
        <v>5.1635999999999997</v>
      </c>
      <c r="M155">
        <v>108040000</v>
      </c>
      <c r="N155">
        <v>5</v>
      </c>
      <c r="O155" t="s">
        <v>5753</v>
      </c>
      <c r="P155" t="s">
        <v>5754</v>
      </c>
      <c r="Q155" t="s">
        <v>3118</v>
      </c>
    </row>
    <row r="156" spans="1:17" x14ac:dyDescent="0.25">
      <c r="A156" t="s">
        <v>3313</v>
      </c>
      <c r="B156" t="s">
        <v>3314</v>
      </c>
      <c r="C156" t="s">
        <v>3315</v>
      </c>
      <c r="D156" t="s">
        <v>3316</v>
      </c>
      <c r="E156">
        <v>2327</v>
      </c>
      <c r="F156">
        <f t="shared" si="2"/>
        <v>29.507899999999999</v>
      </c>
      <c r="G156">
        <v>29.507899999999999</v>
      </c>
      <c r="H156">
        <v>0</v>
      </c>
      <c r="I156">
        <v>15</v>
      </c>
      <c r="J156">
        <v>9.3000000000000007</v>
      </c>
      <c r="K156">
        <v>252.31</v>
      </c>
      <c r="L156">
        <v>94.39</v>
      </c>
      <c r="M156">
        <v>397140000</v>
      </c>
      <c r="N156">
        <v>14</v>
      </c>
      <c r="O156" t="s">
        <v>3317</v>
      </c>
      <c r="P156" t="s">
        <v>3318</v>
      </c>
      <c r="Q156" t="s">
        <v>3111</v>
      </c>
    </row>
    <row r="157" spans="1:17" x14ac:dyDescent="0.25">
      <c r="A157" t="s">
        <v>4011</v>
      </c>
      <c r="B157" t="s">
        <v>4012</v>
      </c>
      <c r="C157" t="s">
        <v>4013</v>
      </c>
      <c r="D157" t="s">
        <v>4014</v>
      </c>
      <c r="E157">
        <v>1298</v>
      </c>
      <c r="F157">
        <f t="shared" si="2"/>
        <v>1.1192999999999991</v>
      </c>
      <c r="G157">
        <v>27.719899999999999</v>
      </c>
      <c r="H157">
        <v>26.6006</v>
      </c>
      <c r="I157">
        <v>8</v>
      </c>
      <c r="J157">
        <v>7.9</v>
      </c>
      <c r="K157">
        <v>148.22999999999999</v>
      </c>
      <c r="L157">
        <v>21.003</v>
      </c>
      <c r="M157">
        <v>220600000</v>
      </c>
      <c r="N157">
        <v>10</v>
      </c>
      <c r="O157" t="s">
        <v>4015</v>
      </c>
      <c r="P157" t="s">
        <v>4016</v>
      </c>
      <c r="Q157" t="s">
        <v>3111</v>
      </c>
    </row>
    <row r="158" spans="1:17" x14ac:dyDescent="0.25">
      <c r="A158" t="s">
        <v>529</v>
      </c>
      <c r="B158" t="s">
        <v>530</v>
      </c>
      <c r="C158" t="s">
        <v>531</v>
      </c>
      <c r="D158" t="s">
        <v>532</v>
      </c>
      <c r="E158">
        <v>448</v>
      </c>
      <c r="F158">
        <f t="shared" si="2"/>
        <v>31.3644</v>
      </c>
      <c r="G158">
        <v>31.3644</v>
      </c>
      <c r="H158">
        <v>0</v>
      </c>
      <c r="I158">
        <v>5</v>
      </c>
      <c r="J158">
        <v>15.2</v>
      </c>
      <c r="K158">
        <v>51.655000000000001</v>
      </c>
      <c r="L158">
        <v>42.536999999999999</v>
      </c>
      <c r="M158">
        <v>1316700000</v>
      </c>
      <c r="N158">
        <v>8</v>
      </c>
      <c r="O158" t="s">
        <v>2439</v>
      </c>
      <c r="P158" t="s">
        <v>2440</v>
      </c>
      <c r="Q158" t="s">
        <v>3112</v>
      </c>
    </row>
    <row r="159" spans="1:17" x14ac:dyDescent="0.25">
      <c r="A159" t="s">
        <v>5531</v>
      </c>
      <c r="B159" t="s">
        <v>5532</v>
      </c>
      <c r="C159" t="s">
        <v>5533</v>
      </c>
      <c r="D159" t="s">
        <v>5534</v>
      </c>
      <c r="E159">
        <v>874</v>
      </c>
      <c r="F159">
        <f t="shared" si="2"/>
        <v>29.213799999999999</v>
      </c>
      <c r="G159">
        <v>29.213799999999999</v>
      </c>
      <c r="H159">
        <v>0</v>
      </c>
      <c r="I159">
        <v>3</v>
      </c>
      <c r="J159">
        <v>7.1</v>
      </c>
      <c r="K159">
        <v>97.512</v>
      </c>
      <c r="L159">
        <v>5.9988999999999999</v>
      </c>
      <c r="M159">
        <v>475290000</v>
      </c>
      <c r="N159">
        <v>6</v>
      </c>
      <c r="O159" t="s">
        <v>5535</v>
      </c>
      <c r="P159" t="s">
        <v>2962</v>
      </c>
      <c r="Q159" t="s">
        <v>3120</v>
      </c>
    </row>
    <row r="160" spans="1:17" x14ac:dyDescent="0.25">
      <c r="A160" t="s">
        <v>1823</v>
      </c>
      <c r="B160" t="s">
        <v>1824</v>
      </c>
      <c r="C160" t="s">
        <v>1825</v>
      </c>
      <c r="D160" t="s">
        <v>1826</v>
      </c>
      <c r="E160">
        <v>871</v>
      </c>
      <c r="F160">
        <f t="shared" si="2"/>
        <v>27.906400000000001</v>
      </c>
      <c r="G160">
        <v>27.906400000000001</v>
      </c>
      <c r="H160">
        <v>0</v>
      </c>
      <c r="I160">
        <v>4</v>
      </c>
      <c r="J160">
        <v>7.6</v>
      </c>
      <c r="K160">
        <v>97.679000000000002</v>
      </c>
      <c r="L160">
        <v>8.6646999999999998</v>
      </c>
      <c r="M160">
        <v>111640000</v>
      </c>
      <c r="N160">
        <v>6</v>
      </c>
      <c r="O160" t="s">
        <v>2961</v>
      </c>
      <c r="P160" t="s">
        <v>2962</v>
      </c>
      <c r="Q160" t="s">
        <v>3120</v>
      </c>
    </row>
    <row r="161" spans="1:17" x14ac:dyDescent="0.25">
      <c r="A161" t="s">
        <v>5269</v>
      </c>
      <c r="B161" t="s">
        <v>5270</v>
      </c>
      <c r="C161" t="s">
        <v>5271</v>
      </c>
      <c r="D161" t="s">
        <v>5272</v>
      </c>
      <c r="E161">
        <v>483</v>
      </c>
      <c r="F161">
        <f t="shared" si="2"/>
        <v>28.086300000000001</v>
      </c>
      <c r="G161">
        <v>28.086300000000001</v>
      </c>
      <c r="H161">
        <v>0</v>
      </c>
      <c r="I161">
        <v>4</v>
      </c>
      <c r="J161">
        <v>9.3000000000000007</v>
      </c>
      <c r="K161">
        <v>55.843000000000004</v>
      </c>
      <c r="L161">
        <v>7.3079999999999998</v>
      </c>
      <c r="M161">
        <v>150350000</v>
      </c>
      <c r="N161">
        <v>5</v>
      </c>
      <c r="O161" t="s">
        <v>5273</v>
      </c>
      <c r="P161" t="s">
        <v>2365</v>
      </c>
      <c r="Q161" t="s">
        <v>3111</v>
      </c>
    </row>
    <row r="162" spans="1:17" x14ac:dyDescent="0.25">
      <c r="A162" t="s">
        <v>5779</v>
      </c>
      <c r="B162" t="s">
        <v>5780</v>
      </c>
      <c r="C162" t="s">
        <v>5781</v>
      </c>
      <c r="D162" t="s">
        <v>5782</v>
      </c>
      <c r="E162">
        <v>406</v>
      </c>
      <c r="F162">
        <f t="shared" si="2"/>
        <v>27.363099999999999</v>
      </c>
      <c r="G162">
        <v>27.363099999999999</v>
      </c>
      <c r="H162">
        <v>0</v>
      </c>
      <c r="I162">
        <v>4</v>
      </c>
      <c r="J162">
        <v>13.5</v>
      </c>
      <c r="K162">
        <v>45.131999999999998</v>
      </c>
      <c r="L162">
        <v>4.9783999999999997</v>
      </c>
      <c r="M162">
        <v>54343000</v>
      </c>
      <c r="N162">
        <v>4</v>
      </c>
      <c r="O162" t="s">
        <v>3652</v>
      </c>
      <c r="Q162" t="s">
        <v>3111</v>
      </c>
    </row>
    <row r="163" spans="1:17" x14ac:dyDescent="0.25">
      <c r="A163" t="s">
        <v>3972</v>
      </c>
      <c r="B163" t="s">
        <v>3973</v>
      </c>
      <c r="C163" t="s">
        <v>3974</v>
      </c>
      <c r="D163" t="s">
        <v>3975</v>
      </c>
      <c r="E163">
        <v>256</v>
      </c>
      <c r="F163">
        <f t="shared" si="2"/>
        <v>28.089300000000001</v>
      </c>
      <c r="G163">
        <v>28.089300000000001</v>
      </c>
      <c r="H163">
        <v>0</v>
      </c>
      <c r="I163">
        <v>4</v>
      </c>
      <c r="J163">
        <v>18.8</v>
      </c>
      <c r="K163">
        <v>29.596</v>
      </c>
      <c r="L163">
        <v>21.623000000000001</v>
      </c>
      <c r="M163">
        <v>83421000</v>
      </c>
      <c r="N163">
        <v>4</v>
      </c>
      <c r="O163" t="s">
        <v>3976</v>
      </c>
      <c r="Q163" t="s">
        <v>3116</v>
      </c>
    </row>
    <row r="164" spans="1:17" x14ac:dyDescent="0.25">
      <c r="A164" t="s">
        <v>4274</v>
      </c>
      <c r="B164" t="s">
        <v>4275</v>
      </c>
      <c r="C164" t="s">
        <v>4276</v>
      </c>
      <c r="D164" t="s">
        <v>4277</v>
      </c>
      <c r="E164">
        <v>798</v>
      </c>
      <c r="F164">
        <f t="shared" si="2"/>
        <v>27.731100000000001</v>
      </c>
      <c r="G164">
        <v>27.731100000000001</v>
      </c>
      <c r="H164">
        <v>0</v>
      </c>
      <c r="I164">
        <v>5</v>
      </c>
      <c r="J164">
        <v>7.8</v>
      </c>
      <c r="K164">
        <v>88.79</v>
      </c>
      <c r="L164">
        <v>16.062000000000001</v>
      </c>
      <c r="M164">
        <v>108840000</v>
      </c>
      <c r="N164">
        <v>5</v>
      </c>
      <c r="O164" t="s">
        <v>4278</v>
      </c>
      <c r="P164" t="s">
        <v>4279</v>
      </c>
      <c r="Q164" t="s">
        <v>3120</v>
      </c>
    </row>
    <row r="165" spans="1:17" x14ac:dyDescent="0.25">
      <c r="A165" t="s">
        <v>1563</v>
      </c>
      <c r="B165" t="s">
        <v>1564</v>
      </c>
      <c r="C165" t="s">
        <v>1565</v>
      </c>
      <c r="D165" t="s">
        <v>1566</v>
      </c>
      <c r="E165">
        <v>3120</v>
      </c>
      <c r="F165">
        <f t="shared" si="2"/>
        <v>29.440200000000001</v>
      </c>
      <c r="G165">
        <v>29.440200000000001</v>
      </c>
      <c r="H165">
        <v>0</v>
      </c>
      <c r="I165">
        <v>10</v>
      </c>
      <c r="J165">
        <v>6.1</v>
      </c>
      <c r="K165">
        <v>340.21</v>
      </c>
      <c r="L165">
        <v>59.372999999999998</v>
      </c>
      <c r="M165">
        <v>247160000</v>
      </c>
      <c r="N165">
        <v>12</v>
      </c>
      <c r="O165" t="s">
        <v>2861</v>
      </c>
      <c r="Q165" t="s">
        <v>3112</v>
      </c>
    </row>
    <row r="166" spans="1:17" x14ac:dyDescent="0.25">
      <c r="A166" t="s">
        <v>49</v>
      </c>
      <c r="B166" t="s">
        <v>50</v>
      </c>
      <c r="C166" t="s">
        <v>51</v>
      </c>
      <c r="D166" t="s">
        <v>52</v>
      </c>
      <c r="E166">
        <v>1797</v>
      </c>
      <c r="F166">
        <f t="shared" si="2"/>
        <v>3.3518000000000008</v>
      </c>
      <c r="G166">
        <v>31.763999999999999</v>
      </c>
      <c r="H166">
        <v>28.412199999999999</v>
      </c>
      <c r="I166">
        <v>22</v>
      </c>
      <c r="J166">
        <v>15.9</v>
      </c>
      <c r="K166">
        <v>193.01</v>
      </c>
      <c r="L166">
        <v>79.459999999999994</v>
      </c>
      <c r="M166">
        <v>1572000000</v>
      </c>
      <c r="N166">
        <v>41</v>
      </c>
      <c r="O166" t="s">
        <v>2216</v>
      </c>
      <c r="Q166" t="s">
        <v>3112</v>
      </c>
    </row>
    <row r="167" spans="1:17" x14ac:dyDescent="0.25">
      <c r="A167" t="s">
        <v>3243</v>
      </c>
      <c r="B167" t="s">
        <v>3244</v>
      </c>
      <c r="C167" t="s">
        <v>3245</v>
      </c>
      <c r="D167" t="s">
        <v>3246</v>
      </c>
      <c r="E167">
        <v>1367</v>
      </c>
      <c r="F167">
        <f t="shared" si="2"/>
        <v>31.5</v>
      </c>
      <c r="G167">
        <v>31.5</v>
      </c>
      <c r="H167">
        <v>0</v>
      </c>
      <c r="I167">
        <v>8</v>
      </c>
      <c r="J167">
        <v>8.4</v>
      </c>
      <c r="K167">
        <v>140.47</v>
      </c>
      <c r="L167">
        <v>133.22</v>
      </c>
      <c r="M167">
        <v>1065200000</v>
      </c>
      <c r="N167">
        <v>17</v>
      </c>
      <c r="O167" t="s">
        <v>2237</v>
      </c>
      <c r="Q167" t="s">
        <v>3112</v>
      </c>
    </row>
    <row r="168" spans="1:17" x14ac:dyDescent="0.25">
      <c r="A168" t="s">
        <v>93</v>
      </c>
      <c r="B168" t="s">
        <v>94</v>
      </c>
      <c r="C168" t="s">
        <v>95</v>
      </c>
      <c r="D168" t="s">
        <v>96</v>
      </c>
      <c r="E168">
        <v>1774</v>
      </c>
      <c r="F168">
        <f t="shared" si="2"/>
        <v>4.7867000000000033</v>
      </c>
      <c r="G168">
        <v>33.149500000000003</v>
      </c>
      <c r="H168">
        <v>28.3628</v>
      </c>
      <c r="I168">
        <v>11</v>
      </c>
      <c r="J168">
        <v>8.8000000000000007</v>
      </c>
      <c r="K168">
        <v>182.17</v>
      </c>
      <c r="L168">
        <v>97.370999999999995</v>
      </c>
      <c r="M168">
        <v>3647300000</v>
      </c>
      <c r="N168">
        <v>25</v>
      </c>
      <c r="O168" t="s">
        <v>2237</v>
      </c>
      <c r="P168" t="s">
        <v>2238</v>
      </c>
      <c r="Q168" t="s">
        <v>3112</v>
      </c>
    </row>
    <row r="169" spans="1:17" x14ac:dyDescent="0.25">
      <c r="A169" t="s">
        <v>4188</v>
      </c>
      <c r="B169" t="s">
        <v>4189</v>
      </c>
      <c r="C169" t="s">
        <v>4190</v>
      </c>
      <c r="D169" t="s">
        <v>4191</v>
      </c>
      <c r="E169">
        <v>1372</v>
      </c>
      <c r="F169">
        <f t="shared" si="2"/>
        <v>28.904699999999998</v>
      </c>
      <c r="G169">
        <v>28.904699999999998</v>
      </c>
      <c r="H169">
        <v>0</v>
      </c>
      <c r="I169">
        <v>4</v>
      </c>
      <c r="J169">
        <v>3.9</v>
      </c>
      <c r="K169">
        <v>129.56</v>
      </c>
      <c r="L169">
        <v>17.247</v>
      </c>
      <c r="M169">
        <v>622640000</v>
      </c>
      <c r="N169">
        <v>5</v>
      </c>
      <c r="O169" t="s">
        <v>4192</v>
      </c>
      <c r="P169" t="s">
        <v>4193</v>
      </c>
      <c r="Q169" t="s">
        <v>3112</v>
      </c>
    </row>
    <row r="170" spans="1:17" x14ac:dyDescent="0.25">
      <c r="A170" t="s">
        <v>1496</v>
      </c>
      <c r="B170" t="s">
        <v>1497</v>
      </c>
      <c r="C170" t="s">
        <v>1498</v>
      </c>
      <c r="D170" t="s">
        <v>1499</v>
      </c>
      <c r="E170">
        <v>1034</v>
      </c>
      <c r="F170">
        <f t="shared" si="2"/>
        <v>27.695399999999999</v>
      </c>
      <c r="G170">
        <v>27.695399999999999</v>
      </c>
      <c r="H170">
        <v>0</v>
      </c>
      <c r="I170">
        <v>4</v>
      </c>
      <c r="J170">
        <v>6.3</v>
      </c>
      <c r="K170">
        <v>110.33</v>
      </c>
      <c r="L170">
        <v>17.867000000000001</v>
      </c>
      <c r="M170">
        <v>112410000</v>
      </c>
      <c r="N170">
        <v>6</v>
      </c>
      <c r="O170" t="s">
        <v>2841</v>
      </c>
      <c r="Q170" t="s">
        <v>3112</v>
      </c>
    </row>
    <row r="171" spans="1:17" x14ac:dyDescent="0.25">
      <c r="A171" t="s">
        <v>5107</v>
      </c>
      <c r="B171" t="s">
        <v>5108</v>
      </c>
      <c r="C171" t="s">
        <v>5109</v>
      </c>
      <c r="D171" t="s">
        <v>5110</v>
      </c>
      <c r="E171">
        <v>1738</v>
      </c>
      <c r="F171">
        <f t="shared" si="2"/>
        <v>28.936700000000002</v>
      </c>
      <c r="G171">
        <v>28.936700000000002</v>
      </c>
      <c r="H171">
        <v>0</v>
      </c>
      <c r="I171">
        <v>4</v>
      </c>
      <c r="J171">
        <v>3.9</v>
      </c>
      <c r="K171">
        <v>192.91</v>
      </c>
      <c r="L171">
        <v>7.9973999999999998</v>
      </c>
      <c r="M171">
        <v>137690000</v>
      </c>
      <c r="N171">
        <v>5</v>
      </c>
      <c r="O171" t="s">
        <v>5111</v>
      </c>
      <c r="P171" t="s">
        <v>5112</v>
      </c>
      <c r="Q171" t="s">
        <v>3112</v>
      </c>
    </row>
    <row r="172" spans="1:17" x14ac:dyDescent="0.25">
      <c r="A172" t="s">
        <v>4262</v>
      </c>
      <c r="B172" t="s">
        <v>4263</v>
      </c>
      <c r="C172" t="s">
        <v>4264</v>
      </c>
      <c r="D172" t="s">
        <v>4265</v>
      </c>
      <c r="E172">
        <v>1234</v>
      </c>
      <c r="F172">
        <f t="shared" si="2"/>
        <v>32.1479</v>
      </c>
      <c r="G172">
        <v>32.1479</v>
      </c>
      <c r="H172">
        <v>0</v>
      </c>
      <c r="I172">
        <v>4</v>
      </c>
      <c r="J172">
        <v>3.9</v>
      </c>
      <c r="K172">
        <v>139.13999999999999</v>
      </c>
      <c r="L172">
        <v>16.2</v>
      </c>
      <c r="M172">
        <v>1881300000</v>
      </c>
      <c r="N172">
        <v>13</v>
      </c>
      <c r="O172" t="s">
        <v>4266</v>
      </c>
      <c r="P172" t="s">
        <v>4267</v>
      </c>
      <c r="Q172" t="s">
        <v>3112</v>
      </c>
    </row>
    <row r="173" spans="1:17" x14ac:dyDescent="0.25">
      <c r="A173" t="s">
        <v>1296</v>
      </c>
      <c r="B173" t="s">
        <v>1297</v>
      </c>
      <c r="C173" t="s">
        <v>1298</v>
      </c>
      <c r="D173" t="s">
        <v>1299</v>
      </c>
      <c r="E173">
        <v>731</v>
      </c>
      <c r="F173">
        <f t="shared" si="2"/>
        <v>26.409500000000001</v>
      </c>
      <c r="G173">
        <v>26.409500000000001</v>
      </c>
      <c r="H173">
        <v>0</v>
      </c>
      <c r="I173">
        <v>3</v>
      </c>
      <c r="J173">
        <v>7.1</v>
      </c>
      <c r="K173">
        <v>82.039000000000001</v>
      </c>
      <c r="L173">
        <v>5.3695000000000004</v>
      </c>
      <c r="M173">
        <v>20569000</v>
      </c>
      <c r="N173">
        <v>3</v>
      </c>
      <c r="O173" t="s">
        <v>2754</v>
      </c>
      <c r="P173" t="s">
        <v>2755</v>
      </c>
      <c r="Q173" t="s">
        <v>3118</v>
      </c>
    </row>
    <row r="174" spans="1:17" x14ac:dyDescent="0.25">
      <c r="A174" t="s">
        <v>5706</v>
      </c>
      <c r="B174" t="s">
        <v>5707</v>
      </c>
      <c r="C174" t="s">
        <v>5708</v>
      </c>
      <c r="D174" t="s">
        <v>5709</v>
      </c>
      <c r="E174">
        <v>536</v>
      </c>
      <c r="F174">
        <f t="shared" si="2"/>
        <v>27.489799999999999</v>
      </c>
      <c r="G174">
        <v>27.489799999999999</v>
      </c>
      <c r="H174">
        <v>0</v>
      </c>
      <c r="I174">
        <v>4</v>
      </c>
      <c r="J174">
        <v>9.1</v>
      </c>
      <c r="K174">
        <v>58.886000000000003</v>
      </c>
      <c r="L174">
        <v>5.3205999999999998</v>
      </c>
      <c r="M174">
        <v>75102000</v>
      </c>
      <c r="N174">
        <v>5</v>
      </c>
      <c r="O174" t="s">
        <v>5710</v>
      </c>
      <c r="P174" t="s">
        <v>5711</v>
      </c>
      <c r="Q174" t="s">
        <v>3115</v>
      </c>
    </row>
    <row r="175" spans="1:17" x14ac:dyDescent="0.25">
      <c r="A175" t="s">
        <v>4212</v>
      </c>
      <c r="B175" t="s">
        <v>4213</v>
      </c>
      <c r="C175" t="s">
        <v>4214</v>
      </c>
      <c r="D175" t="s">
        <v>4215</v>
      </c>
      <c r="E175">
        <v>386</v>
      </c>
      <c r="F175">
        <f t="shared" si="2"/>
        <v>29.807200000000002</v>
      </c>
      <c r="G175">
        <v>29.807200000000002</v>
      </c>
      <c r="H175">
        <v>0</v>
      </c>
      <c r="I175">
        <v>3</v>
      </c>
      <c r="J175">
        <v>11.1</v>
      </c>
      <c r="K175">
        <v>42.186</v>
      </c>
      <c r="L175">
        <v>16.858000000000001</v>
      </c>
      <c r="M175">
        <v>412360000</v>
      </c>
      <c r="N175">
        <v>4</v>
      </c>
      <c r="O175" t="s">
        <v>4216</v>
      </c>
      <c r="P175" t="s">
        <v>4217</v>
      </c>
      <c r="Q175" t="s">
        <v>3111</v>
      </c>
    </row>
    <row r="176" spans="1:17" x14ac:dyDescent="0.25">
      <c r="A176" t="s">
        <v>4640</v>
      </c>
      <c r="B176" t="s">
        <v>4641</v>
      </c>
      <c r="C176" t="s">
        <v>4642</v>
      </c>
      <c r="D176" t="s">
        <v>4643</v>
      </c>
      <c r="E176">
        <v>586</v>
      </c>
      <c r="F176">
        <f t="shared" si="2"/>
        <v>26.871600000000001</v>
      </c>
      <c r="G176">
        <v>26.871600000000001</v>
      </c>
      <c r="H176">
        <v>0</v>
      </c>
      <c r="I176">
        <v>4</v>
      </c>
      <c r="J176">
        <v>8</v>
      </c>
      <c r="K176">
        <v>65.513999999999996</v>
      </c>
      <c r="L176">
        <v>11.81</v>
      </c>
      <c r="M176">
        <v>64333000</v>
      </c>
      <c r="N176">
        <v>4</v>
      </c>
      <c r="O176" t="s">
        <v>2298</v>
      </c>
      <c r="P176" t="s">
        <v>4644</v>
      </c>
    </row>
    <row r="177" spans="1:17" x14ac:dyDescent="0.25">
      <c r="A177" t="s">
        <v>4725</v>
      </c>
      <c r="B177" t="s">
        <v>4726</v>
      </c>
      <c r="C177" t="s">
        <v>4727</v>
      </c>
      <c r="D177" t="s">
        <v>4728</v>
      </c>
      <c r="E177">
        <v>1479</v>
      </c>
      <c r="F177">
        <f t="shared" si="2"/>
        <v>27.4377</v>
      </c>
      <c r="G177">
        <v>27.4377</v>
      </c>
      <c r="H177">
        <v>0</v>
      </c>
      <c r="I177">
        <v>3</v>
      </c>
      <c r="J177">
        <v>3.4</v>
      </c>
      <c r="K177">
        <v>167.07</v>
      </c>
      <c r="L177">
        <v>11.086</v>
      </c>
      <c r="M177">
        <v>51675000</v>
      </c>
      <c r="N177">
        <v>3</v>
      </c>
      <c r="O177" t="s">
        <v>2547</v>
      </c>
      <c r="P177" t="s">
        <v>4729</v>
      </c>
      <c r="Q177" t="s">
        <v>3111</v>
      </c>
    </row>
    <row r="178" spans="1:17" x14ac:dyDescent="0.25">
      <c r="A178" t="s">
        <v>5558</v>
      </c>
      <c r="B178" t="s">
        <v>5559</v>
      </c>
      <c r="C178" t="s">
        <v>5560</v>
      </c>
      <c r="D178" t="s">
        <v>5561</v>
      </c>
      <c r="E178">
        <v>776</v>
      </c>
      <c r="F178">
        <f t="shared" si="2"/>
        <v>26.991399999999999</v>
      </c>
      <c r="G178">
        <v>26.991399999999999</v>
      </c>
      <c r="H178">
        <v>0</v>
      </c>
      <c r="I178">
        <v>4</v>
      </c>
      <c r="J178">
        <v>6.7</v>
      </c>
      <c r="K178">
        <v>89.69</v>
      </c>
      <c r="L178">
        <v>5.9572000000000003</v>
      </c>
      <c r="M178">
        <v>52860000</v>
      </c>
      <c r="N178">
        <v>5</v>
      </c>
      <c r="O178" t="s">
        <v>5562</v>
      </c>
      <c r="P178" t="s">
        <v>5563</v>
      </c>
    </row>
    <row r="179" spans="1:17" x14ac:dyDescent="0.25">
      <c r="A179" t="s">
        <v>5913</v>
      </c>
      <c r="B179" t="s">
        <v>5914</v>
      </c>
      <c r="C179" t="s">
        <v>5915</v>
      </c>
      <c r="D179" t="s">
        <v>5916</v>
      </c>
      <c r="E179">
        <v>780</v>
      </c>
      <c r="F179">
        <f t="shared" si="2"/>
        <v>27.812899999999999</v>
      </c>
      <c r="G179">
        <v>27.812899999999999</v>
      </c>
      <c r="H179">
        <v>0</v>
      </c>
      <c r="I179">
        <v>4</v>
      </c>
      <c r="J179">
        <v>5</v>
      </c>
      <c r="K179">
        <v>90.972999999999999</v>
      </c>
      <c r="L179">
        <v>4.3136000000000001</v>
      </c>
      <c r="M179">
        <v>77296000</v>
      </c>
      <c r="N179">
        <v>4</v>
      </c>
      <c r="O179" t="s">
        <v>5917</v>
      </c>
      <c r="P179" t="s">
        <v>5918</v>
      </c>
    </row>
    <row r="180" spans="1:17" x14ac:dyDescent="0.25">
      <c r="A180" t="s">
        <v>4844</v>
      </c>
      <c r="B180" t="s">
        <v>4845</v>
      </c>
      <c r="C180" t="s">
        <v>4846</v>
      </c>
      <c r="D180" t="s">
        <v>4847</v>
      </c>
      <c r="E180">
        <v>1305</v>
      </c>
      <c r="F180">
        <f t="shared" si="2"/>
        <v>27.5428</v>
      </c>
      <c r="G180">
        <v>27.5428</v>
      </c>
      <c r="H180">
        <v>0</v>
      </c>
      <c r="I180">
        <v>5</v>
      </c>
      <c r="J180">
        <v>4.4000000000000004</v>
      </c>
      <c r="K180">
        <v>143.63999999999999</v>
      </c>
      <c r="L180">
        <v>10.252000000000001</v>
      </c>
      <c r="M180">
        <v>103130000</v>
      </c>
      <c r="N180">
        <v>5</v>
      </c>
      <c r="O180" t="s">
        <v>4848</v>
      </c>
      <c r="P180" t="s">
        <v>4849</v>
      </c>
      <c r="Q180" t="s">
        <v>3120</v>
      </c>
    </row>
    <row r="181" spans="1:17" x14ac:dyDescent="0.25">
      <c r="A181" t="s">
        <v>3624</v>
      </c>
      <c r="B181" t="s">
        <v>3625</v>
      </c>
      <c r="C181" t="s">
        <v>3626</v>
      </c>
      <c r="D181" t="s">
        <v>3627</v>
      </c>
      <c r="E181">
        <v>459</v>
      </c>
      <c r="F181">
        <f t="shared" si="2"/>
        <v>29.492100000000001</v>
      </c>
      <c r="G181">
        <v>29.492100000000001</v>
      </c>
      <c r="H181">
        <v>0</v>
      </c>
      <c r="I181">
        <v>6</v>
      </c>
      <c r="J181">
        <v>20.5</v>
      </c>
      <c r="K181">
        <v>50.569000000000003</v>
      </c>
      <c r="L181">
        <v>35.185000000000002</v>
      </c>
      <c r="M181">
        <v>330360000</v>
      </c>
      <c r="N181">
        <v>8</v>
      </c>
      <c r="O181" t="s">
        <v>3628</v>
      </c>
      <c r="P181" t="s">
        <v>3629</v>
      </c>
      <c r="Q181" t="s">
        <v>3116</v>
      </c>
    </row>
    <row r="182" spans="1:17" x14ac:dyDescent="0.25">
      <c r="A182" t="s">
        <v>5789</v>
      </c>
      <c r="B182" t="s">
        <v>5790</v>
      </c>
      <c r="C182" t="s">
        <v>5791</v>
      </c>
      <c r="D182" t="s">
        <v>5792</v>
      </c>
      <c r="E182">
        <v>393</v>
      </c>
      <c r="F182">
        <f t="shared" si="2"/>
        <v>26.118400000000001</v>
      </c>
      <c r="G182">
        <v>26.118400000000001</v>
      </c>
      <c r="H182">
        <v>0</v>
      </c>
      <c r="I182">
        <v>3</v>
      </c>
      <c r="J182">
        <v>12</v>
      </c>
      <c r="K182">
        <v>44.375</v>
      </c>
      <c r="L182">
        <v>4.8525</v>
      </c>
      <c r="M182">
        <v>36438000</v>
      </c>
      <c r="N182">
        <v>4</v>
      </c>
      <c r="O182" t="s">
        <v>2387</v>
      </c>
      <c r="P182" t="s">
        <v>5793</v>
      </c>
      <c r="Q182" t="s">
        <v>3120</v>
      </c>
    </row>
    <row r="183" spans="1:17" x14ac:dyDescent="0.25">
      <c r="A183" t="s">
        <v>3336</v>
      </c>
      <c r="B183" t="s">
        <v>3337</v>
      </c>
      <c r="C183" t="s">
        <v>3338</v>
      </c>
      <c r="D183" t="s">
        <v>3339</v>
      </c>
      <c r="E183">
        <v>146</v>
      </c>
      <c r="F183">
        <f t="shared" si="2"/>
        <v>29.084600000000002</v>
      </c>
      <c r="G183">
        <v>29.084600000000002</v>
      </c>
      <c r="H183">
        <v>0</v>
      </c>
      <c r="I183">
        <v>3</v>
      </c>
      <c r="J183">
        <v>40.4</v>
      </c>
      <c r="K183">
        <v>16.318000000000001</v>
      </c>
      <c r="L183">
        <v>86.683000000000007</v>
      </c>
      <c r="M183">
        <v>415430000</v>
      </c>
      <c r="N183">
        <v>7</v>
      </c>
      <c r="O183" t="s">
        <v>3340</v>
      </c>
      <c r="P183" t="s">
        <v>3341</v>
      </c>
      <c r="Q183" t="s">
        <v>3116</v>
      </c>
    </row>
    <row r="184" spans="1:17" x14ac:dyDescent="0.25">
      <c r="A184" t="s">
        <v>5499</v>
      </c>
      <c r="B184" t="s">
        <v>5500</v>
      </c>
      <c r="C184" t="s">
        <v>5501</v>
      </c>
      <c r="D184" t="s">
        <v>5502</v>
      </c>
      <c r="E184">
        <v>111</v>
      </c>
      <c r="F184">
        <f t="shared" si="2"/>
        <v>29.198599999999999</v>
      </c>
      <c r="G184">
        <v>29.198599999999999</v>
      </c>
      <c r="H184">
        <v>0</v>
      </c>
      <c r="I184">
        <v>4</v>
      </c>
      <c r="J184">
        <v>32.4</v>
      </c>
      <c r="K184">
        <v>13.526999999999999</v>
      </c>
      <c r="L184">
        <v>6.0983000000000001</v>
      </c>
      <c r="M184">
        <v>476910000</v>
      </c>
      <c r="N184">
        <v>4</v>
      </c>
      <c r="O184" t="s">
        <v>5503</v>
      </c>
      <c r="Q184" t="s">
        <v>3116</v>
      </c>
    </row>
    <row r="185" spans="1:17" x14ac:dyDescent="0.25">
      <c r="A185" t="s">
        <v>5077</v>
      </c>
      <c r="B185" t="s">
        <v>5078</v>
      </c>
      <c r="C185" t="s">
        <v>5079</v>
      </c>
      <c r="D185" t="s">
        <v>5080</v>
      </c>
      <c r="E185">
        <v>413</v>
      </c>
      <c r="F185">
        <f t="shared" si="2"/>
        <v>28.628799999999998</v>
      </c>
      <c r="G185">
        <v>28.628799999999998</v>
      </c>
      <c r="H185">
        <v>0</v>
      </c>
      <c r="I185">
        <v>3</v>
      </c>
      <c r="J185">
        <v>8.6999999999999993</v>
      </c>
      <c r="K185">
        <v>45.851999999999997</v>
      </c>
      <c r="L185">
        <v>8.0934000000000008</v>
      </c>
      <c r="M185">
        <v>211970000</v>
      </c>
      <c r="N185">
        <v>4</v>
      </c>
      <c r="O185" t="s">
        <v>5081</v>
      </c>
      <c r="P185" t="s">
        <v>5082</v>
      </c>
      <c r="Q185" t="s">
        <v>3116</v>
      </c>
    </row>
    <row r="186" spans="1:17" x14ac:dyDescent="0.25">
      <c r="A186" t="s">
        <v>3160</v>
      </c>
      <c r="B186" t="s">
        <v>3161</v>
      </c>
      <c r="C186" t="s">
        <v>3162</v>
      </c>
      <c r="D186" t="s">
        <v>3163</v>
      </c>
      <c r="E186">
        <v>227</v>
      </c>
      <c r="F186">
        <f t="shared" si="2"/>
        <v>1.7194999999999965</v>
      </c>
      <c r="G186">
        <v>36.534599999999998</v>
      </c>
      <c r="H186">
        <v>34.815100000000001</v>
      </c>
      <c r="I186">
        <v>4</v>
      </c>
      <c r="J186">
        <v>24.7</v>
      </c>
      <c r="K186">
        <v>25.975999999999999</v>
      </c>
      <c r="L186">
        <v>315.13</v>
      </c>
      <c r="M186">
        <v>19900000000</v>
      </c>
      <c r="N186">
        <v>79</v>
      </c>
      <c r="O186" t="s">
        <v>3164</v>
      </c>
      <c r="P186" t="s">
        <v>3165</v>
      </c>
      <c r="Q186" t="s">
        <v>3116</v>
      </c>
    </row>
    <row r="187" spans="1:17" x14ac:dyDescent="0.25">
      <c r="A187" t="s">
        <v>3213</v>
      </c>
      <c r="B187" t="s">
        <v>3214</v>
      </c>
      <c r="C187" t="s">
        <v>3215</v>
      </c>
      <c r="D187" t="s">
        <v>3216</v>
      </c>
      <c r="E187">
        <v>146</v>
      </c>
      <c r="F187">
        <f t="shared" si="2"/>
        <v>1.9506000000000014</v>
      </c>
      <c r="G187">
        <v>35.183199999999999</v>
      </c>
      <c r="H187">
        <v>33.232599999999998</v>
      </c>
      <c r="I187">
        <v>5</v>
      </c>
      <c r="J187">
        <v>28.1</v>
      </c>
      <c r="K187">
        <v>16.100999999999999</v>
      </c>
      <c r="L187">
        <v>143.46</v>
      </c>
      <c r="M187">
        <v>9569900000</v>
      </c>
      <c r="N187">
        <v>41</v>
      </c>
      <c r="O187" t="s">
        <v>3217</v>
      </c>
      <c r="P187" t="s">
        <v>3218</v>
      </c>
      <c r="Q187" t="s">
        <v>3116</v>
      </c>
    </row>
    <row r="188" spans="1:17" x14ac:dyDescent="0.25">
      <c r="A188" t="s">
        <v>3264</v>
      </c>
      <c r="B188" t="s">
        <v>3265</v>
      </c>
      <c r="C188" t="s">
        <v>3266</v>
      </c>
      <c r="D188" t="s">
        <v>3267</v>
      </c>
      <c r="E188">
        <v>105</v>
      </c>
      <c r="F188">
        <f t="shared" si="2"/>
        <v>1.0506000000000029</v>
      </c>
      <c r="G188">
        <v>34.5381</v>
      </c>
      <c r="H188">
        <v>33.487499999999997</v>
      </c>
      <c r="I188">
        <v>8</v>
      </c>
      <c r="J188">
        <v>46.7</v>
      </c>
      <c r="K188">
        <v>11.605</v>
      </c>
      <c r="L188">
        <v>116.43</v>
      </c>
      <c r="M188">
        <v>9861300000</v>
      </c>
      <c r="N188">
        <v>43</v>
      </c>
      <c r="O188" t="s">
        <v>3268</v>
      </c>
      <c r="P188" t="s">
        <v>3269</v>
      </c>
      <c r="Q188" t="s">
        <v>3116</v>
      </c>
    </row>
    <row r="189" spans="1:17" x14ac:dyDescent="0.25">
      <c r="A189" t="s">
        <v>5835</v>
      </c>
      <c r="B189" t="s">
        <v>5836</v>
      </c>
      <c r="C189" t="s">
        <v>5837</v>
      </c>
      <c r="D189" t="s">
        <v>5838</v>
      </c>
      <c r="E189">
        <v>272</v>
      </c>
      <c r="F189">
        <f t="shared" si="2"/>
        <v>26.824100000000001</v>
      </c>
      <c r="G189">
        <v>26.824100000000001</v>
      </c>
      <c r="H189">
        <v>0</v>
      </c>
      <c r="I189">
        <v>3</v>
      </c>
      <c r="J189">
        <v>10.3</v>
      </c>
      <c r="K189">
        <v>30.977</v>
      </c>
      <c r="L189">
        <v>4.7155000000000005</v>
      </c>
      <c r="M189">
        <v>86913000</v>
      </c>
      <c r="N189">
        <v>4</v>
      </c>
      <c r="O189" t="s">
        <v>5839</v>
      </c>
      <c r="P189" t="s">
        <v>5840</v>
      </c>
      <c r="Q189" t="s">
        <v>3116</v>
      </c>
    </row>
    <row r="190" spans="1:17" x14ac:dyDescent="0.25">
      <c r="A190" t="s">
        <v>6005</v>
      </c>
      <c r="B190" t="s">
        <v>6006</v>
      </c>
      <c r="C190" t="s">
        <v>6007</v>
      </c>
      <c r="D190" t="s">
        <v>6008</v>
      </c>
      <c r="E190">
        <v>494</v>
      </c>
      <c r="F190">
        <f t="shared" si="2"/>
        <v>29.543399999999998</v>
      </c>
      <c r="G190">
        <v>29.543399999999998</v>
      </c>
      <c r="H190">
        <v>0</v>
      </c>
      <c r="I190">
        <v>3</v>
      </c>
      <c r="J190">
        <v>26.7</v>
      </c>
      <c r="K190">
        <v>56.780999999999999</v>
      </c>
      <c r="L190">
        <v>3.7774999999999999</v>
      </c>
      <c r="M190">
        <v>220480000</v>
      </c>
      <c r="N190">
        <v>4</v>
      </c>
      <c r="O190" t="s">
        <v>6009</v>
      </c>
      <c r="P190" t="s">
        <v>6010</v>
      </c>
      <c r="Q190" t="s">
        <v>3206</v>
      </c>
    </row>
    <row r="191" spans="1:17" x14ac:dyDescent="0.25">
      <c r="A191" t="s">
        <v>5946</v>
      </c>
      <c r="B191" t="s">
        <v>5947</v>
      </c>
      <c r="C191" t="s">
        <v>5948</v>
      </c>
      <c r="D191" t="s">
        <v>5949</v>
      </c>
      <c r="E191">
        <v>2032</v>
      </c>
      <c r="F191">
        <f t="shared" si="2"/>
        <v>26.070599999999999</v>
      </c>
      <c r="G191">
        <v>26.070599999999999</v>
      </c>
      <c r="H191">
        <v>0</v>
      </c>
      <c r="I191">
        <v>4</v>
      </c>
      <c r="J191">
        <v>2.8</v>
      </c>
      <c r="K191">
        <v>225.63</v>
      </c>
      <c r="L191">
        <v>4.0500999999999996</v>
      </c>
      <c r="M191">
        <v>42267000</v>
      </c>
      <c r="N191">
        <v>4</v>
      </c>
      <c r="O191" t="s">
        <v>5950</v>
      </c>
      <c r="P191" t="s">
        <v>5951</v>
      </c>
      <c r="Q191" t="s">
        <v>3120</v>
      </c>
    </row>
    <row r="192" spans="1:17" x14ac:dyDescent="0.25">
      <c r="A192" t="s">
        <v>904</v>
      </c>
      <c r="B192" t="s">
        <v>905</v>
      </c>
      <c r="C192" t="s">
        <v>906</v>
      </c>
      <c r="D192" t="s">
        <v>907</v>
      </c>
      <c r="E192">
        <v>331</v>
      </c>
      <c r="F192">
        <f t="shared" si="2"/>
        <v>28.2166</v>
      </c>
      <c r="G192">
        <v>28.2166</v>
      </c>
      <c r="H192">
        <v>0</v>
      </c>
      <c r="I192">
        <v>5</v>
      </c>
      <c r="J192">
        <v>16.600000000000001</v>
      </c>
      <c r="K192">
        <v>37.252000000000002</v>
      </c>
      <c r="L192">
        <v>7.32</v>
      </c>
      <c r="M192">
        <v>139170000</v>
      </c>
      <c r="N192">
        <v>5</v>
      </c>
      <c r="O192" t="s">
        <v>2595</v>
      </c>
      <c r="P192" t="s">
        <v>2596</v>
      </c>
      <c r="Q192" t="s">
        <v>3120</v>
      </c>
    </row>
    <row r="193" spans="1:17" x14ac:dyDescent="0.25">
      <c r="A193" t="s">
        <v>5470</v>
      </c>
      <c r="B193" t="s">
        <v>5471</v>
      </c>
      <c r="C193" t="s">
        <v>5472</v>
      </c>
      <c r="D193" t="s">
        <v>5473</v>
      </c>
      <c r="E193">
        <v>381</v>
      </c>
      <c r="F193">
        <f t="shared" si="2"/>
        <v>28.538599999999999</v>
      </c>
      <c r="G193">
        <v>28.538599999999999</v>
      </c>
      <c r="H193">
        <v>0</v>
      </c>
      <c r="I193">
        <v>3</v>
      </c>
      <c r="J193">
        <v>11</v>
      </c>
      <c r="K193">
        <v>42.536000000000001</v>
      </c>
      <c r="L193">
        <v>6.1993</v>
      </c>
      <c r="M193">
        <v>128460000</v>
      </c>
      <c r="N193">
        <v>4</v>
      </c>
      <c r="O193" t="s">
        <v>5474</v>
      </c>
      <c r="P193" t="s">
        <v>5475</v>
      </c>
      <c r="Q193" t="s">
        <v>5476</v>
      </c>
    </row>
    <row r="194" spans="1:17" x14ac:dyDescent="0.25">
      <c r="A194" t="s">
        <v>4593</v>
      </c>
      <c r="B194" t="s">
        <v>4594</v>
      </c>
      <c r="C194" t="s">
        <v>4595</v>
      </c>
      <c r="D194" t="s">
        <v>4596</v>
      </c>
      <c r="E194">
        <v>476</v>
      </c>
      <c r="F194">
        <f t="shared" si="2"/>
        <v>26.763300000000001</v>
      </c>
      <c r="G194">
        <v>26.763300000000001</v>
      </c>
      <c r="H194">
        <v>0</v>
      </c>
      <c r="I194">
        <v>4</v>
      </c>
      <c r="J194">
        <v>17.2</v>
      </c>
      <c r="K194">
        <v>53.106999999999999</v>
      </c>
      <c r="L194">
        <v>12.18</v>
      </c>
      <c r="M194">
        <v>60664000</v>
      </c>
      <c r="N194">
        <v>3</v>
      </c>
      <c r="O194" t="s">
        <v>4597</v>
      </c>
      <c r="P194" t="s">
        <v>4598</v>
      </c>
    </row>
    <row r="195" spans="1:17" x14ac:dyDescent="0.25">
      <c r="A195" t="s">
        <v>5823</v>
      </c>
      <c r="B195" t="s">
        <v>5824</v>
      </c>
      <c r="C195" t="s">
        <v>5825</v>
      </c>
      <c r="D195" t="s">
        <v>5826</v>
      </c>
      <c r="E195">
        <v>533</v>
      </c>
      <c r="F195">
        <f t="shared" ref="F195:F258" si="3">G195-H195</f>
        <v>27.306999999999999</v>
      </c>
      <c r="G195">
        <v>27.306999999999999</v>
      </c>
      <c r="H195">
        <v>0</v>
      </c>
      <c r="I195">
        <v>3</v>
      </c>
      <c r="J195">
        <v>7.5</v>
      </c>
      <c r="K195">
        <v>56.585000000000001</v>
      </c>
      <c r="L195">
        <v>4.7468000000000004</v>
      </c>
      <c r="M195">
        <v>123510000</v>
      </c>
      <c r="N195">
        <v>4</v>
      </c>
      <c r="O195" t="s">
        <v>5827</v>
      </c>
      <c r="P195" t="s">
        <v>5828</v>
      </c>
    </row>
    <row r="196" spans="1:17" x14ac:dyDescent="0.25">
      <c r="A196" t="s">
        <v>5141</v>
      </c>
      <c r="B196" t="s">
        <v>5142</v>
      </c>
      <c r="C196" t="s">
        <v>5143</v>
      </c>
      <c r="D196" t="s">
        <v>5144</v>
      </c>
      <c r="E196">
        <v>707</v>
      </c>
      <c r="F196">
        <f t="shared" si="3"/>
        <v>26.616800000000001</v>
      </c>
      <c r="G196">
        <v>26.616800000000001</v>
      </c>
      <c r="H196">
        <v>0</v>
      </c>
      <c r="I196">
        <v>6</v>
      </c>
      <c r="J196">
        <v>12</v>
      </c>
      <c r="K196">
        <v>79.326999999999998</v>
      </c>
      <c r="L196">
        <v>7.7725</v>
      </c>
      <c r="M196">
        <v>56435000</v>
      </c>
      <c r="N196">
        <v>6</v>
      </c>
      <c r="O196" t="s">
        <v>5145</v>
      </c>
      <c r="P196" t="s">
        <v>5146</v>
      </c>
      <c r="Q196" t="s">
        <v>5147</v>
      </c>
    </row>
    <row r="197" spans="1:17" x14ac:dyDescent="0.25">
      <c r="A197" t="s">
        <v>5897</v>
      </c>
      <c r="B197" t="s">
        <v>5898</v>
      </c>
      <c r="C197" t="s">
        <v>5899</v>
      </c>
      <c r="D197" t="s">
        <v>5900</v>
      </c>
      <c r="E197">
        <v>549</v>
      </c>
      <c r="F197">
        <f t="shared" si="3"/>
        <v>26.316299999999998</v>
      </c>
      <c r="G197">
        <v>26.316299999999998</v>
      </c>
      <c r="H197">
        <v>0</v>
      </c>
      <c r="I197">
        <v>3</v>
      </c>
      <c r="J197">
        <v>7.8</v>
      </c>
      <c r="K197">
        <v>61.991</v>
      </c>
      <c r="L197">
        <v>4.3982999999999999</v>
      </c>
      <c r="M197">
        <v>15353000</v>
      </c>
      <c r="N197">
        <v>3</v>
      </c>
      <c r="O197" t="s">
        <v>5901</v>
      </c>
    </row>
    <row r="198" spans="1:17" x14ac:dyDescent="0.25">
      <c r="A198" t="s">
        <v>469</v>
      </c>
      <c r="B198" t="s">
        <v>470</v>
      </c>
      <c r="C198" t="s">
        <v>471</v>
      </c>
      <c r="D198" t="s">
        <v>472</v>
      </c>
      <c r="E198">
        <v>354</v>
      </c>
      <c r="F198">
        <f t="shared" si="3"/>
        <v>30.119499999999999</v>
      </c>
      <c r="G198">
        <v>30.119499999999999</v>
      </c>
      <c r="H198">
        <v>0</v>
      </c>
      <c r="I198">
        <v>4</v>
      </c>
      <c r="J198">
        <v>12.1</v>
      </c>
      <c r="K198">
        <v>39.808999999999997</v>
      </c>
      <c r="L198">
        <v>10.948</v>
      </c>
      <c r="M198">
        <v>293400000</v>
      </c>
      <c r="N198">
        <v>7</v>
      </c>
      <c r="O198" t="s">
        <v>2413</v>
      </c>
      <c r="P198" t="s">
        <v>2414</v>
      </c>
      <c r="Q198" t="s">
        <v>3112</v>
      </c>
    </row>
    <row r="199" spans="1:17" x14ac:dyDescent="0.25">
      <c r="A199" t="s">
        <v>4912</v>
      </c>
      <c r="B199" t="s">
        <v>4913</v>
      </c>
      <c r="C199" t="s">
        <v>4914</v>
      </c>
      <c r="D199" t="s">
        <v>4915</v>
      </c>
      <c r="E199">
        <v>2100</v>
      </c>
      <c r="F199">
        <f t="shared" si="3"/>
        <v>25.983799999999999</v>
      </c>
      <c r="G199">
        <v>25.983799999999999</v>
      </c>
      <c r="H199">
        <v>0</v>
      </c>
      <c r="I199">
        <v>3</v>
      </c>
      <c r="J199">
        <v>2.1</v>
      </c>
      <c r="K199">
        <v>238.98</v>
      </c>
      <c r="L199">
        <v>9.5891000000000002</v>
      </c>
      <c r="M199">
        <v>31371000</v>
      </c>
      <c r="N199">
        <v>3</v>
      </c>
      <c r="O199" t="s">
        <v>4916</v>
      </c>
      <c r="P199" t="s">
        <v>4917</v>
      </c>
      <c r="Q199" t="s">
        <v>3120</v>
      </c>
    </row>
    <row r="200" spans="1:17" x14ac:dyDescent="0.25">
      <c r="A200" t="s">
        <v>4778</v>
      </c>
      <c r="B200" t="s">
        <v>4779</v>
      </c>
      <c r="C200" t="s">
        <v>4780</v>
      </c>
      <c r="D200" t="s">
        <v>4781</v>
      </c>
      <c r="E200">
        <v>2055</v>
      </c>
      <c r="F200">
        <f t="shared" si="3"/>
        <v>27.2333</v>
      </c>
      <c r="G200">
        <v>27.2333</v>
      </c>
      <c r="H200">
        <v>0</v>
      </c>
      <c r="I200">
        <v>4</v>
      </c>
      <c r="J200">
        <v>3</v>
      </c>
      <c r="K200">
        <v>235.31</v>
      </c>
      <c r="L200">
        <v>10.417999999999999</v>
      </c>
      <c r="M200">
        <v>57517000</v>
      </c>
      <c r="N200">
        <v>4</v>
      </c>
      <c r="O200" t="s">
        <v>4782</v>
      </c>
      <c r="P200" t="s">
        <v>4783</v>
      </c>
      <c r="Q200" t="s">
        <v>4784</v>
      </c>
    </row>
    <row r="201" spans="1:17" x14ac:dyDescent="0.25">
      <c r="A201" t="s">
        <v>4627</v>
      </c>
      <c r="B201" t="s">
        <v>4628</v>
      </c>
      <c r="C201" t="s">
        <v>4629</v>
      </c>
      <c r="D201" t="s">
        <v>4630</v>
      </c>
      <c r="E201">
        <v>279</v>
      </c>
      <c r="F201">
        <f t="shared" si="3"/>
        <v>31.9755</v>
      </c>
      <c r="G201">
        <v>31.9755</v>
      </c>
      <c r="H201">
        <v>0</v>
      </c>
      <c r="I201">
        <v>5</v>
      </c>
      <c r="J201">
        <v>19.399999999999999</v>
      </c>
      <c r="K201">
        <v>29.884</v>
      </c>
      <c r="L201">
        <v>11.91</v>
      </c>
      <c r="M201">
        <v>2434900000</v>
      </c>
      <c r="N201">
        <v>11</v>
      </c>
      <c r="O201" t="s">
        <v>4631</v>
      </c>
      <c r="P201" t="s">
        <v>4632</v>
      </c>
      <c r="Q201" t="s">
        <v>4633</v>
      </c>
    </row>
    <row r="202" spans="1:17" x14ac:dyDescent="0.25">
      <c r="A202" t="s">
        <v>5223</v>
      </c>
      <c r="B202" t="s">
        <v>5224</v>
      </c>
      <c r="C202" t="s">
        <v>5225</v>
      </c>
      <c r="D202" t="s">
        <v>5226</v>
      </c>
      <c r="E202">
        <v>323</v>
      </c>
      <c r="F202">
        <f t="shared" si="3"/>
        <v>27.538399999999999</v>
      </c>
      <c r="G202">
        <v>27.538399999999999</v>
      </c>
      <c r="H202">
        <v>0</v>
      </c>
      <c r="I202">
        <v>3</v>
      </c>
      <c r="J202">
        <v>12.1</v>
      </c>
      <c r="K202">
        <v>34.985999999999997</v>
      </c>
      <c r="L202">
        <v>7.5229999999999997</v>
      </c>
      <c r="M202">
        <v>98930000</v>
      </c>
      <c r="N202">
        <v>4</v>
      </c>
      <c r="O202" t="s">
        <v>2375</v>
      </c>
      <c r="P202" t="s">
        <v>5227</v>
      </c>
      <c r="Q202" t="s">
        <v>3206</v>
      </c>
    </row>
    <row r="203" spans="1:17" x14ac:dyDescent="0.25">
      <c r="A203" t="s">
        <v>3583</v>
      </c>
      <c r="B203" t="s">
        <v>3584</v>
      </c>
      <c r="C203" t="s">
        <v>3585</v>
      </c>
      <c r="D203" t="s">
        <v>3586</v>
      </c>
      <c r="E203">
        <v>241</v>
      </c>
      <c r="F203">
        <f t="shared" si="3"/>
        <v>31.2532</v>
      </c>
      <c r="G203">
        <v>31.2532</v>
      </c>
      <c r="H203">
        <v>0</v>
      </c>
      <c r="I203">
        <v>5</v>
      </c>
      <c r="J203">
        <v>26.6</v>
      </c>
      <c r="K203">
        <v>25.57</v>
      </c>
      <c r="L203">
        <v>38.537999999999997</v>
      </c>
      <c r="M203">
        <v>879470000</v>
      </c>
      <c r="N203">
        <v>9</v>
      </c>
      <c r="O203" t="s">
        <v>3587</v>
      </c>
      <c r="P203" t="s">
        <v>3588</v>
      </c>
    </row>
    <row r="204" spans="1:17" x14ac:dyDescent="0.25">
      <c r="A204" t="s">
        <v>3274</v>
      </c>
      <c r="B204" t="s">
        <v>3275</v>
      </c>
      <c r="C204" t="s">
        <v>3276</v>
      </c>
      <c r="D204" t="s">
        <v>3277</v>
      </c>
      <c r="E204">
        <v>410</v>
      </c>
      <c r="F204">
        <f t="shared" si="3"/>
        <v>3.2306999999999988</v>
      </c>
      <c r="G204">
        <v>34.3825</v>
      </c>
      <c r="H204">
        <v>31.151800000000001</v>
      </c>
      <c r="I204">
        <v>10</v>
      </c>
      <c r="J204">
        <v>31.2</v>
      </c>
      <c r="K204">
        <v>45.722000000000001</v>
      </c>
      <c r="L204">
        <v>108.51</v>
      </c>
      <c r="M204">
        <v>7535300000</v>
      </c>
      <c r="N204">
        <v>47</v>
      </c>
      <c r="O204" t="s">
        <v>3278</v>
      </c>
      <c r="P204" t="s">
        <v>3279</v>
      </c>
      <c r="Q204" t="s">
        <v>3111</v>
      </c>
    </row>
    <row r="205" spans="1:17" x14ac:dyDescent="0.25">
      <c r="A205" t="s">
        <v>6079</v>
      </c>
      <c r="B205" t="s">
        <v>6080</v>
      </c>
      <c r="C205" t="s">
        <v>6081</v>
      </c>
      <c r="D205" t="s">
        <v>6082</v>
      </c>
      <c r="E205">
        <v>760</v>
      </c>
      <c r="F205">
        <f t="shared" si="3"/>
        <v>28.299600000000002</v>
      </c>
      <c r="G205">
        <v>28.299600000000002</v>
      </c>
      <c r="H205">
        <v>0</v>
      </c>
      <c r="I205">
        <v>3</v>
      </c>
      <c r="J205">
        <v>7.4</v>
      </c>
      <c r="K205">
        <v>87.436000000000007</v>
      </c>
      <c r="L205">
        <v>3.2671000000000001</v>
      </c>
      <c r="M205">
        <v>90867000</v>
      </c>
      <c r="N205">
        <v>3</v>
      </c>
      <c r="O205" t="s">
        <v>6083</v>
      </c>
      <c r="P205" t="s">
        <v>6084</v>
      </c>
      <c r="Q205" t="s">
        <v>6085</v>
      </c>
    </row>
    <row r="206" spans="1:17" x14ac:dyDescent="0.25">
      <c r="A206" t="s">
        <v>3577</v>
      </c>
      <c r="B206" t="s">
        <v>3578</v>
      </c>
      <c r="C206" t="s">
        <v>3579</v>
      </c>
      <c r="D206" t="s">
        <v>3580</v>
      </c>
      <c r="E206">
        <v>749</v>
      </c>
      <c r="F206">
        <f t="shared" si="3"/>
        <v>29.636400000000002</v>
      </c>
      <c r="G206">
        <v>29.636400000000002</v>
      </c>
      <c r="H206">
        <v>0</v>
      </c>
      <c r="I206">
        <v>4</v>
      </c>
      <c r="J206">
        <v>7.5</v>
      </c>
      <c r="K206">
        <v>83.966999999999999</v>
      </c>
      <c r="L206">
        <v>39.344000000000001</v>
      </c>
      <c r="M206">
        <v>332870000</v>
      </c>
      <c r="N206">
        <v>8</v>
      </c>
      <c r="O206" t="s">
        <v>3581</v>
      </c>
      <c r="P206" t="s">
        <v>3582</v>
      </c>
      <c r="Q206" t="s">
        <v>3111</v>
      </c>
    </row>
    <row r="207" spans="1:17" x14ac:dyDescent="0.25">
      <c r="A207" t="s">
        <v>4292</v>
      </c>
      <c r="B207" t="s">
        <v>4293</v>
      </c>
      <c r="C207" t="s">
        <v>4294</v>
      </c>
      <c r="D207" t="s">
        <v>4295</v>
      </c>
      <c r="E207">
        <v>905</v>
      </c>
      <c r="F207">
        <f t="shared" si="3"/>
        <v>28.814399999999999</v>
      </c>
      <c r="G207">
        <v>28.814399999999999</v>
      </c>
      <c r="H207">
        <v>0</v>
      </c>
      <c r="I207">
        <v>7</v>
      </c>
      <c r="J207">
        <v>14.4</v>
      </c>
      <c r="K207">
        <v>100.12</v>
      </c>
      <c r="L207">
        <v>15.916</v>
      </c>
      <c r="M207">
        <v>191560000</v>
      </c>
      <c r="N207">
        <v>8</v>
      </c>
      <c r="O207" t="s">
        <v>4296</v>
      </c>
      <c r="P207" t="s">
        <v>4297</v>
      </c>
      <c r="Q207" t="s">
        <v>3111</v>
      </c>
    </row>
    <row r="208" spans="1:17" x14ac:dyDescent="0.25">
      <c r="A208" t="s">
        <v>4500</v>
      </c>
      <c r="B208" t="s">
        <v>4501</v>
      </c>
      <c r="C208" t="s">
        <v>4502</v>
      </c>
      <c r="D208" t="s">
        <v>4503</v>
      </c>
      <c r="E208">
        <v>3013</v>
      </c>
      <c r="F208">
        <f t="shared" si="3"/>
        <v>26.825500000000002</v>
      </c>
      <c r="G208">
        <v>26.825500000000002</v>
      </c>
      <c r="H208">
        <v>0</v>
      </c>
      <c r="I208">
        <v>6</v>
      </c>
      <c r="J208">
        <v>2.9</v>
      </c>
      <c r="K208">
        <v>336</v>
      </c>
      <c r="L208">
        <v>12.913</v>
      </c>
      <c r="M208">
        <v>54275000</v>
      </c>
      <c r="N208">
        <v>6</v>
      </c>
      <c r="O208" t="s">
        <v>4504</v>
      </c>
    </row>
    <row r="209" spans="1:17" x14ac:dyDescent="0.25">
      <c r="A209" t="s">
        <v>3669</v>
      </c>
      <c r="B209" t="s">
        <v>3670</v>
      </c>
      <c r="C209" t="s">
        <v>3671</v>
      </c>
      <c r="D209" t="s">
        <v>3672</v>
      </c>
      <c r="E209">
        <v>1140</v>
      </c>
      <c r="F209">
        <f t="shared" si="3"/>
        <v>27.789400000000001</v>
      </c>
      <c r="G209">
        <v>27.789400000000001</v>
      </c>
      <c r="H209">
        <v>0</v>
      </c>
      <c r="I209">
        <v>6</v>
      </c>
      <c r="J209">
        <v>5.5</v>
      </c>
      <c r="K209">
        <v>126.85</v>
      </c>
      <c r="L209">
        <v>33.036999999999999</v>
      </c>
      <c r="M209">
        <v>202190000</v>
      </c>
      <c r="N209">
        <v>6</v>
      </c>
      <c r="O209" t="s">
        <v>3673</v>
      </c>
      <c r="P209" t="s">
        <v>3674</v>
      </c>
      <c r="Q209" t="s">
        <v>3120</v>
      </c>
    </row>
    <row r="210" spans="1:17" x14ac:dyDescent="0.25">
      <c r="A210" t="s">
        <v>3618</v>
      </c>
      <c r="B210" t="s">
        <v>3619</v>
      </c>
      <c r="C210" t="s">
        <v>3620</v>
      </c>
      <c r="D210" t="s">
        <v>3621</v>
      </c>
      <c r="E210">
        <v>767</v>
      </c>
      <c r="F210">
        <f t="shared" si="3"/>
        <v>27.2089</v>
      </c>
      <c r="G210">
        <v>27.2089</v>
      </c>
      <c r="H210">
        <v>0</v>
      </c>
      <c r="I210">
        <v>5</v>
      </c>
      <c r="J210">
        <v>7.7</v>
      </c>
      <c r="K210">
        <v>90.875</v>
      </c>
      <c r="L210">
        <v>35.481999999999999</v>
      </c>
      <c r="M210">
        <v>113810000</v>
      </c>
      <c r="N210">
        <v>6</v>
      </c>
      <c r="O210" t="s">
        <v>3622</v>
      </c>
      <c r="P210" t="s">
        <v>3623</v>
      </c>
      <c r="Q210" t="s">
        <v>3115</v>
      </c>
    </row>
    <row r="211" spans="1:17" x14ac:dyDescent="0.25">
      <c r="A211" t="s">
        <v>4405</v>
      </c>
      <c r="B211" t="s">
        <v>4406</v>
      </c>
      <c r="C211" t="s">
        <v>4407</v>
      </c>
      <c r="D211" t="s">
        <v>4408</v>
      </c>
      <c r="E211">
        <v>317</v>
      </c>
      <c r="F211">
        <f t="shared" si="3"/>
        <v>28.299299999999999</v>
      </c>
      <c r="G211">
        <v>28.299299999999999</v>
      </c>
      <c r="H211">
        <v>0</v>
      </c>
      <c r="I211">
        <v>3</v>
      </c>
      <c r="J211">
        <v>14.2</v>
      </c>
      <c r="K211">
        <v>35.49</v>
      </c>
      <c r="L211">
        <v>14.151999999999999</v>
      </c>
      <c r="M211">
        <v>147010000</v>
      </c>
      <c r="N211">
        <v>8</v>
      </c>
      <c r="O211" t="s">
        <v>4409</v>
      </c>
      <c r="P211" t="s">
        <v>4410</v>
      </c>
      <c r="Q211" t="s">
        <v>3115</v>
      </c>
    </row>
    <row r="212" spans="1:17" x14ac:dyDescent="0.25">
      <c r="A212" t="s">
        <v>4621</v>
      </c>
      <c r="B212" t="s">
        <v>4622</v>
      </c>
      <c r="C212" t="s">
        <v>4623</v>
      </c>
      <c r="D212" t="s">
        <v>4624</v>
      </c>
      <c r="E212">
        <v>1174</v>
      </c>
      <c r="F212">
        <f t="shared" si="3"/>
        <v>27.0258</v>
      </c>
      <c r="G212">
        <v>27.0258</v>
      </c>
      <c r="H212">
        <v>0</v>
      </c>
      <c r="I212">
        <v>5</v>
      </c>
      <c r="J212">
        <v>5.2</v>
      </c>
      <c r="K212">
        <v>133.91</v>
      </c>
      <c r="L212">
        <v>11.933999999999999</v>
      </c>
      <c r="M212">
        <v>40644000</v>
      </c>
      <c r="N212">
        <v>5</v>
      </c>
      <c r="O212" t="s">
        <v>4625</v>
      </c>
      <c r="P212" t="s">
        <v>4626</v>
      </c>
      <c r="Q212" t="s">
        <v>3115</v>
      </c>
    </row>
    <row r="213" spans="1:17" x14ac:dyDescent="0.25">
      <c r="A213" t="s">
        <v>1452</v>
      </c>
      <c r="B213" t="s">
        <v>1453</v>
      </c>
      <c r="C213" t="s">
        <v>1454</v>
      </c>
      <c r="D213" t="s">
        <v>1455</v>
      </c>
      <c r="E213">
        <v>376</v>
      </c>
      <c r="F213">
        <f t="shared" si="3"/>
        <v>27.870899999999999</v>
      </c>
      <c r="G213">
        <v>27.870899999999999</v>
      </c>
      <c r="H213">
        <v>0</v>
      </c>
      <c r="I213">
        <v>5</v>
      </c>
      <c r="J213">
        <v>15.7</v>
      </c>
      <c r="K213">
        <v>41.987000000000002</v>
      </c>
      <c r="L213">
        <v>9.8254000000000001</v>
      </c>
      <c r="M213">
        <v>133840000</v>
      </c>
      <c r="N213">
        <v>5</v>
      </c>
      <c r="O213" t="s">
        <v>2819</v>
      </c>
      <c r="P213" t="s">
        <v>2820</v>
      </c>
      <c r="Q213" t="s">
        <v>3206</v>
      </c>
    </row>
    <row r="214" spans="1:17" x14ac:dyDescent="0.25">
      <c r="A214" t="s">
        <v>3270</v>
      </c>
      <c r="B214" t="s">
        <v>3271</v>
      </c>
      <c r="C214" t="s">
        <v>3272</v>
      </c>
      <c r="D214" t="s">
        <v>3273</v>
      </c>
      <c r="E214">
        <v>198</v>
      </c>
      <c r="F214">
        <f t="shared" si="3"/>
        <v>1.596899999999998</v>
      </c>
      <c r="G214">
        <v>29.058299999999999</v>
      </c>
      <c r="H214">
        <v>27.461400000000001</v>
      </c>
      <c r="I214">
        <v>4</v>
      </c>
      <c r="J214">
        <v>24.2</v>
      </c>
      <c r="K214">
        <v>22.852</v>
      </c>
      <c r="L214">
        <v>112</v>
      </c>
      <c r="M214">
        <v>332610000</v>
      </c>
      <c r="N214">
        <v>9</v>
      </c>
      <c r="O214" t="s">
        <v>2332</v>
      </c>
      <c r="Q214" t="s">
        <v>3120</v>
      </c>
    </row>
    <row r="215" spans="1:17" x14ac:dyDescent="0.25">
      <c r="A215" t="s">
        <v>3704</v>
      </c>
      <c r="B215" t="s">
        <v>3705</v>
      </c>
      <c r="C215" t="s">
        <v>3706</v>
      </c>
      <c r="D215" t="s">
        <v>3707</v>
      </c>
      <c r="E215">
        <v>504</v>
      </c>
      <c r="F215">
        <f t="shared" si="3"/>
        <v>27.751899999999999</v>
      </c>
      <c r="G215">
        <v>27.751899999999999</v>
      </c>
      <c r="H215">
        <v>0</v>
      </c>
      <c r="I215">
        <v>4</v>
      </c>
      <c r="J215">
        <v>11.9</v>
      </c>
      <c r="K215">
        <v>57.463000000000001</v>
      </c>
      <c r="L215">
        <v>31.593</v>
      </c>
      <c r="M215">
        <v>94061000</v>
      </c>
      <c r="N215">
        <v>6</v>
      </c>
      <c r="O215" t="s">
        <v>3708</v>
      </c>
      <c r="P215" t="s">
        <v>3709</v>
      </c>
      <c r="Q215" t="s">
        <v>3206</v>
      </c>
    </row>
    <row r="216" spans="1:17" x14ac:dyDescent="0.25">
      <c r="A216" t="s">
        <v>4224</v>
      </c>
      <c r="B216" t="s">
        <v>4225</v>
      </c>
      <c r="C216" t="s">
        <v>4226</v>
      </c>
      <c r="D216" t="s">
        <v>4227</v>
      </c>
      <c r="E216">
        <v>823</v>
      </c>
      <c r="F216">
        <f t="shared" si="3"/>
        <v>28.632200000000001</v>
      </c>
      <c r="G216">
        <v>28.632200000000001</v>
      </c>
      <c r="H216">
        <v>0</v>
      </c>
      <c r="I216">
        <v>4</v>
      </c>
      <c r="J216">
        <v>5.7</v>
      </c>
      <c r="K216">
        <v>93.245000000000005</v>
      </c>
      <c r="L216">
        <v>16.829999999999998</v>
      </c>
      <c r="M216">
        <v>197810000</v>
      </c>
      <c r="N216">
        <v>8</v>
      </c>
      <c r="O216" t="s">
        <v>4228</v>
      </c>
      <c r="P216" t="s">
        <v>4229</v>
      </c>
      <c r="Q216" t="s">
        <v>3206</v>
      </c>
    </row>
    <row r="217" spans="1:17" x14ac:dyDescent="0.25">
      <c r="A217" t="s">
        <v>5526</v>
      </c>
      <c r="B217" t="s">
        <v>5527</v>
      </c>
      <c r="C217" t="s">
        <v>5528</v>
      </c>
      <c r="D217" t="s">
        <v>5529</v>
      </c>
      <c r="E217">
        <v>324</v>
      </c>
      <c r="F217">
        <f t="shared" si="3"/>
        <v>27.8596</v>
      </c>
      <c r="G217">
        <v>27.8596</v>
      </c>
      <c r="H217">
        <v>0</v>
      </c>
      <c r="I217">
        <v>3</v>
      </c>
      <c r="J217">
        <v>13.6</v>
      </c>
      <c r="K217">
        <v>36.79</v>
      </c>
      <c r="L217">
        <v>6.0125999999999999</v>
      </c>
      <c r="M217">
        <v>139110000</v>
      </c>
      <c r="N217">
        <v>3</v>
      </c>
      <c r="O217" t="s">
        <v>2375</v>
      </c>
      <c r="P217" t="s">
        <v>5530</v>
      </c>
      <c r="Q217" t="s">
        <v>3206</v>
      </c>
    </row>
    <row r="218" spans="1:17" x14ac:dyDescent="0.25">
      <c r="A218" t="s">
        <v>4286</v>
      </c>
      <c r="B218" t="s">
        <v>4287</v>
      </c>
      <c r="C218" t="s">
        <v>4288</v>
      </c>
      <c r="D218" t="s">
        <v>4289</v>
      </c>
      <c r="E218">
        <v>635</v>
      </c>
      <c r="F218">
        <f t="shared" si="3"/>
        <v>25.313700000000001</v>
      </c>
      <c r="G218">
        <v>25.313700000000001</v>
      </c>
      <c r="H218">
        <v>0</v>
      </c>
      <c r="I218">
        <v>4</v>
      </c>
      <c r="J218">
        <v>10.9</v>
      </c>
      <c r="K218">
        <v>72.081999999999994</v>
      </c>
      <c r="L218">
        <v>15.951000000000001</v>
      </c>
      <c r="M218">
        <v>42809000</v>
      </c>
      <c r="N218">
        <v>4</v>
      </c>
      <c r="O218" t="s">
        <v>4290</v>
      </c>
      <c r="P218" t="s">
        <v>4291</v>
      </c>
      <c r="Q218" t="s">
        <v>3115</v>
      </c>
    </row>
    <row r="219" spans="1:17" x14ac:dyDescent="0.25">
      <c r="A219" t="s">
        <v>4832</v>
      </c>
      <c r="B219" t="s">
        <v>4833</v>
      </c>
      <c r="C219" t="s">
        <v>4834</v>
      </c>
      <c r="D219" t="s">
        <v>4835</v>
      </c>
      <c r="E219">
        <v>436</v>
      </c>
      <c r="F219">
        <f t="shared" si="3"/>
        <v>27.072399999999998</v>
      </c>
      <c r="G219">
        <v>27.072399999999998</v>
      </c>
      <c r="H219">
        <v>0</v>
      </c>
      <c r="I219">
        <v>4</v>
      </c>
      <c r="J219">
        <v>13.8</v>
      </c>
      <c r="K219">
        <v>48.698999999999998</v>
      </c>
      <c r="L219">
        <v>10.28</v>
      </c>
      <c r="M219">
        <v>43401000</v>
      </c>
      <c r="N219">
        <v>4</v>
      </c>
      <c r="O219" t="s">
        <v>4836</v>
      </c>
      <c r="P219" t="s">
        <v>4837</v>
      </c>
      <c r="Q219" t="s">
        <v>3120</v>
      </c>
    </row>
    <row r="220" spans="1:17" x14ac:dyDescent="0.25">
      <c r="A220" t="s">
        <v>357</v>
      </c>
      <c r="B220" t="s">
        <v>358</v>
      </c>
      <c r="C220" t="s">
        <v>359</v>
      </c>
      <c r="D220" t="s">
        <v>360</v>
      </c>
      <c r="E220">
        <v>402</v>
      </c>
      <c r="F220">
        <f t="shared" si="3"/>
        <v>1.2246000000000024</v>
      </c>
      <c r="G220">
        <v>28.819600000000001</v>
      </c>
      <c r="H220">
        <v>27.594999999999999</v>
      </c>
      <c r="I220">
        <v>6</v>
      </c>
      <c r="J220">
        <v>22.6</v>
      </c>
      <c r="K220">
        <v>44.116</v>
      </c>
      <c r="L220">
        <v>42.902999999999999</v>
      </c>
      <c r="M220">
        <v>206030000</v>
      </c>
      <c r="N220">
        <v>10</v>
      </c>
      <c r="O220" t="s">
        <v>2362</v>
      </c>
      <c r="P220" t="s">
        <v>2363</v>
      </c>
      <c r="Q220" t="s">
        <v>3120</v>
      </c>
    </row>
    <row r="221" spans="1:17" x14ac:dyDescent="0.25">
      <c r="A221" t="s">
        <v>4316</v>
      </c>
      <c r="B221" t="s">
        <v>4317</v>
      </c>
      <c r="C221" t="s">
        <v>4318</v>
      </c>
      <c r="D221" t="s">
        <v>4319</v>
      </c>
      <c r="E221">
        <v>467</v>
      </c>
      <c r="F221">
        <f t="shared" si="3"/>
        <v>27.100200000000001</v>
      </c>
      <c r="G221">
        <v>27.100200000000001</v>
      </c>
      <c r="H221">
        <v>0</v>
      </c>
      <c r="I221">
        <v>3</v>
      </c>
      <c r="J221">
        <v>14.1</v>
      </c>
      <c r="K221">
        <v>53.055999999999997</v>
      </c>
      <c r="L221">
        <v>15.609</v>
      </c>
      <c r="M221">
        <v>79881000</v>
      </c>
      <c r="N221">
        <v>5</v>
      </c>
      <c r="O221" t="s">
        <v>4320</v>
      </c>
      <c r="P221" t="s">
        <v>4321</v>
      </c>
      <c r="Q221" t="s">
        <v>3120</v>
      </c>
    </row>
    <row r="222" spans="1:17" x14ac:dyDescent="0.25">
      <c r="A222" t="s">
        <v>5982</v>
      </c>
      <c r="B222" t="s">
        <v>5983</v>
      </c>
      <c r="C222" t="s">
        <v>5984</v>
      </c>
      <c r="D222" t="s">
        <v>5985</v>
      </c>
      <c r="E222">
        <v>863</v>
      </c>
      <c r="F222">
        <f t="shared" si="3"/>
        <v>27.271100000000001</v>
      </c>
      <c r="G222">
        <v>27.271100000000001</v>
      </c>
      <c r="H222">
        <v>0</v>
      </c>
      <c r="I222">
        <v>2</v>
      </c>
      <c r="J222">
        <v>6.3</v>
      </c>
      <c r="K222">
        <v>97.188999999999993</v>
      </c>
      <c r="L222">
        <v>3.8874</v>
      </c>
      <c r="M222">
        <v>40353000</v>
      </c>
      <c r="N222">
        <v>4</v>
      </c>
      <c r="O222" t="s">
        <v>5986</v>
      </c>
      <c r="P222" t="s">
        <v>5987</v>
      </c>
      <c r="Q222" t="s">
        <v>3120</v>
      </c>
    </row>
    <row r="223" spans="1:17" x14ac:dyDescent="0.25">
      <c r="A223" t="s">
        <v>5694</v>
      </c>
      <c r="B223" t="s">
        <v>5695</v>
      </c>
      <c r="C223" t="s">
        <v>5696</v>
      </c>
      <c r="D223" t="s">
        <v>5697</v>
      </c>
      <c r="E223">
        <v>2090</v>
      </c>
      <c r="F223">
        <f t="shared" si="3"/>
        <v>26.490400000000001</v>
      </c>
      <c r="G223">
        <v>26.490400000000001</v>
      </c>
      <c r="H223">
        <v>0</v>
      </c>
      <c r="I223">
        <v>4</v>
      </c>
      <c r="J223">
        <v>3.6</v>
      </c>
      <c r="K223">
        <v>237.91</v>
      </c>
      <c r="L223">
        <v>5.3570000000000002</v>
      </c>
      <c r="M223">
        <v>43211000</v>
      </c>
      <c r="N223">
        <v>4</v>
      </c>
      <c r="O223" t="s">
        <v>5698</v>
      </c>
      <c r="P223" t="s">
        <v>5699</v>
      </c>
      <c r="Q223" t="s">
        <v>3111</v>
      </c>
    </row>
    <row r="224" spans="1:17" x14ac:dyDescent="0.25">
      <c r="A224" t="s">
        <v>5113</v>
      </c>
      <c r="B224" t="s">
        <v>5114</v>
      </c>
      <c r="C224" t="s">
        <v>5115</v>
      </c>
      <c r="D224" t="s">
        <v>5116</v>
      </c>
      <c r="E224">
        <v>7393</v>
      </c>
      <c r="F224">
        <f t="shared" si="3"/>
        <v>26.3185</v>
      </c>
      <c r="G224">
        <v>26.3185</v>
      </c>
      <c r="H224">
        <v>0</v>
      </c>
      <c r="I224">
        <v>4</v>
      </c>
      <c r="J224">
        <v>1.2</v>
      </c>
      <c r="K224">
        <v>834.21</v>
      </c>
      <c r="L224">
        <v>7.8824000000000005</v>
      </c>
      <c r="M224">
        <v>25707000</v>
      </c>
      <c r="N224">
        <v>4</v>
      </c>
      <c r="O224" t="s">
        <v>5117</v>
      </c>
      <c r="P224" t="s">
        <v>5118</v>
      </c>
      <c r="Q224" t="s">
        <v>3120</v>
      </c>
    </row>
    <row r="225" spans="1:17" x14ac:dyDescent="0.25">
      <c r="A225" t="s">
        <v>301</v>
      </c>
      <c r="B225" t="s">
        <v>302</v>
      </c>
      <c r="C225" t="s">
        <v>303</v>
      </c>
      <c r="D225" t="s">
        <v>304</v>
      </c>
      <c r="E225">
        <v>893</v>
      </c>
      <c r="F225">
        <f t="shared" si="3"/>
        <v>1.0205999999999982</v>
      </c>
      <c r="G225">
        <v>28.385999999999999</v>
      </c>
      <c r="H225">
        <v>27.365400000000001</v>
      </c>
      <c r="I225">
        <v>6</v>
      </c>
      <c r="J225">
        <v>10.199999999999999</v>
      </c>
      <c r="K225">
        <v>96.903999999999996</v>
      </c>
      <c r="L225">
        <v>32.094999999999999</v>
      </c>
      <c r="M225">
        <v>273500000</v>
      </c>
      <c r="N225">
        <v>8</v>
      </c>
      <c r="O225" t="s">
        <v>2336</v>
      </c>
      <c r="P225" t="s">
        <v>2337</v>
      </c>
      <c r="Q225" t="s">
        <v>3111</v>
      </c>
    </row>
    <row r="226" spans="1:17" x14ac:dyDescent="0.25">
      <c r="A226" t="s">
        <v>4581</v>
      </c>
      <c r="B226" t="s">
        <v>4582</v>
      </c>
      <c r="C226" t="s">
        <v>4583</v>
      </c>
      <c r="D226" t="s">
        <v>4584</v>
      </c>
      <c r="E226">
        <v>3053</v>
      </c>
      <c r="F226">
        <f t="shared" si="3"/>
        <v>28.108499999999999</v>
      </c>
      <c r="G226">
        <v>28.108499999999999</v>
      </c>
      <c r="H226">
        <v>0</v>
      </c>
      <c r="I226">
        <v>9</v>
      </c>
      <c r="J226">
        <v>6.3</v>
      </c>
      <c r="K226">
        <v>341.12</v>
      </c>
      <c r="L226">
        <v>12.202999999999999</v>
      </c>
      <c r="M226">
        <v>120470000</v>
      </c>
      <c r="N226">
        <v>9</v>
      </c>
      <c r="O226" t="s">
        <v>4585</v>
      </c>
      <c r="P226" t="s">
        <v>4586</v>
      </c>
      <c r="Q226" t="s">
        <v>3115</v>
      </c>
    </row>
    <row r="227" spans="1:17" x14ac:dyDescent="0.25">
      <c r="A227" t="s">
        <v>4164</v>
      </c>
      <c r="B227" t="s">
        <v>4165</v>
      </c>
      <c r="C227" t="s">
        <v>4166</v>
      </c>
      <c r="D227" t="s">
        <v>4167</v>
      </c>
      <c r="E227">
        <v>634</v>
      </c>
      <c r="F227">
        <f t="shared" si="3"/>
        <v>27.554099999999998</v>
      </c>
      <c r="G227">
        <v>27.554099999999998</v>
      </c>
      <c r="H227">
        <v>0</v>
      </c>
      <c r="I227">
        <v>5</v>
      </c>
      <c r="J227">
        <v>13.4</v>
      </c>
      <c r="K227">
        <v>71.725999999999999</v>
      </c>
      <c r="L227">
        <v>17.437000000000001</v>
      </c>
      <c r="M227">
        <v>115590000</v>
      </c>
      <c r="N227">
        <v>6</v>
      </c>
      <c r="O227" t="s">
        <v>4168</v>
      </c>
      <c r="P227" t="s">
        <v>4169</v>
      </c>
      <c r="Q227" t="s">
        <v>3120</v>
      </c>
    </row>
    <row r="228" spans="1:17" x14ac:dyDescent="0.25">
      <c r="A228" t="s">
        <v>5101</v>
      </c>
      <c r="B228" t="s">
        <v>5102</v>
      </c>
      <c r="C228" t="s">
        <v>5103</v>
      </c>
      <c r="D228" t="s">
        <v>5104</v>
      </c>
      <c r="E228">
        <v>861</v>
      </c>
      <c r="F228">
        <f t="shared" si="3"/>
        <v>27.030799999999999</v>
      </c>
      <c r="G228">
        <v>27.030799999999999</v>
      </c>
      <c r="H228">
        <v>0</v>
      </c>
      <c r="I228">
        <v>4</v>
      </c>
      <c r="J228">
        <v>6.3</v>
      </c>
      <c r="K228">
        <v>97.346000000000004</v>
      </c>
      <c r="L228">
        <v>8.0242000000000004</v>
      </c>
      <c r="M228">
        <v>39864000</v>
      </c>
      <c r="N228">
        <v>5</v>
      </c>
      <c r="O228" t="s">
        <v>5105</v>
      </c>
      <c r="P228" t="s">
        <v>5106</v>
      </c>
      <c r="Q228" t="s">
        <v>3120</v>
      </c>
    </row>
    <row r="229" spans="1:17" x14ac:dyDescent="0.25">
      <c r="A229" t="s">
        <v>3566</v>
      </c>
      <c r="B229" t="s">
        <v>3567</v>
      </c>
      <c r="C229" t="s">
        <v>3568</v>
      </c>
      <c r="D229" t="s">
        <v>3569</v>
      </c>
      <c r="E229">
        <v>4377</v>
      </c>
      <c r="F229">
        <f t="shared" si="3"/>
        <v>27.838100000000001</v>
      </c>
      <c r="G229">
        <v>27.838100000000001</v>
      </c>
      <c r="H229">
        <v>0</v>
      </c>
      <c r="I229">
        <v>9</v>
      </c>
      <c r="J229">
        <v>4</v>
      </c>
      <c r="K229">
        <v>482.63</v>
      </c>
      <c r="L229">
        <v>40.164999999999999</v>
      </c>
      <c r="M229">
        <v>88499000</v>
      </c>
      <c r="N229">
        <v>7</v>
      </c>
      <c r="O229" t="s">
        <v>3016</v>
      </c>
      <c r="P229" t="s">
        <v>3570</v>
      </c>
      <c r="Q229" t="s">
        <v>3120</v>
      </c>
    </row>
    <row r="230" spans="1:17" x14ac:dyDescent="0.25">
      <c r="A230" t="s">
        <v>5596</v>
      </c>
      <c r="B230" t="s">
        <v>5597</v>
      </c>
      <c r="C230" t="s">
        <v>5598</v>
      </c>
      <c r="D230" t="s">
        <v>5599</v>
      </c>
      <c r="E230">
        <v>793</v>
      </c>
      <c r="F230">
        <f t="shared" si="3"/>
        <v>27.423300000000001</v>
      </c>
      <c r="G230">
        <v>27.423300000000001</v>
      </c>
      <c r="H230">
        <v>0</v>
      </c>
      <c r="I230">
        <v>5</v>
      </c>
      <c r="J230">
        <v>8.1999999999999993</v>
      </c>
      <c r="K230">
        <v>89.519000000000005</v>
      </c>
      <c r="L230">
        <v>5.7836999999999996</v>
      </c>
      <c r="M230">
        <v>43921000</v>
      </c>
      <c r="N230">
        <v>6</v>
      </c>
      <c r="O230" t="s">
        <v>5600</v>
      </c>
      <c r="P230" t="s">
        <v>5601</v>
      </c>
      <c r="Q230" t="s">
        <v>3206</v>
      </c>
    </row>
    <row r="231" spans="1:17" x14ac:dyDescent="0.25">
      <c r="A231" t="s">
        <v>273</v>
      </c>
      <c r="B231" t="s">
        <v>274</v>
      </c>
      <c r="C231" t="s">
        <v>275</v>
      </c>
      <c r="D231" t="s">
        <v>276</v>
      </c>
      <c r="E231">
        <v>1411</v>
      </c>
      <c r="F231">
        <f t="shared" si="3"/>
        <v>2.7535999999999987</v>
      </c>
      <c r="G231">
        <v>29.482099999999999</v>
      </c>
      <c r="H231">
        <v>26.7285</v>
      </c>
      <c r="I231">
        <v>13</v>
      </c>
      <c r="J231">
        <v>12.5</v>
      </c>
      <c r="K231">
        <v>160.91</v>
      </c>
      <c r="L231">
        <v>54.491</v>
      </c>
      <c r="M231">
        <v>479850000</v>
      </c>
      <c r="N231">
        <v>13</v>
      </c>
      <c r="O231" t="s">
        <v>2323</v>
      </c>
      <c r="P231" t="s">
        <v>2324</v>
      </c>
      <c r="Q231" t="s">
        <v>3120</v>
      </c>
    </row>
    <row r="232" spans="1:17" x14ac:dyDescent="0.25">
      <c r="A232" t="s">
        <v>5315</v>
      </c>
      <c r="B232" t="s">
        <v>5316</v>
      </c>
      <c r="C232" t="s">
        <v>5317</v>
      </c>
      <c r="D232" t="s">
        <v>5318</v>
      </c>
      <c r="E232">
        <v>649</v>
      </c>
      <c r="F232">
        <f t="shared" si="3"/>
        <v>28.458600000000001</v>
      </c>
      <c r="G232">
        <v>28.458600000000001</v>
      </c>
      <c r="H232">
        <v>0</v>
      </c>
      <c r="I232">
        <v>5</v>
      </c>
      <c r="J232">
        <v>11.1</v>
      </c>
      <c r="K232">
        <v>70.733000000000004</v>
      </c>
      <c r="L232">
        <v>7.0739999999999998</v>
      </c>
      <c r="M232">
        <v>171370000</v>
      </c>
      <c r="N232">
        <v>7</v>
      </c>
      <c r="O232" t="s">
        <v>5319</v>
      </c>
      <c r="P232" t="s">
        <v>5320</v>
      </c>
      <c r="Q232" t="s">
        <v>3120</v>
      </c>
    </row>
    <row r="233" spans="1:17" x14ac:dyDescent="0.25">
      <c r="A233" t="s">
        <v>409</v>
      </c>
      <c r="B233" t="s">
        <v>410</v>
      </c>
      <c r="C233" t="s">
        <v>411</v>
      </c>
      <c r="D233" t="s">
        <v>412</v>
      </c>
      <c r="E233">
        <v>906</v>
      </c>
      <c r="F233">
        <f t="shared" si="3"/>
        <v>29.803599999999999</v>
      </c>
      <c r="G233">
        <v>29.803599999999999</v>
      </c>
      <c r="H233">
        <v>0</v>
      </c>
      <c r="I233">
        <v>5</v>
      </c>
      <c r="J233">
        <v>7.8</v>
      </c>
      <c r="K233">
        <v>103.17</v>
      </c>
      <c r="L233">
        <v>10.914999999999999</v>
      </c>
      <c r="M233">
        <v>246750000</v>
      </c>
      <c r="N233">
        <v>5</v>
      </c>
      <c r="O233" t="s">
        <v>2385</v>
      </c>
      <c r="P233" t="s">
        <v>2386</v>
      </c>
      <c r="Q233" t="s">
        <v>3111</v>
      </c>
    </row>
    <row r="234" spans="1:17" x14ac:dyDescent="0.25">
      <c r="A234" t="s">
        <v>4239</v>
      </c>
      <c r="B234" t="s">
        <v>4240</v>
      </c>
      <c r="C234" t="s">
        <v>4241</v>
      </c>
      <c r="D234" t="s">
        <v>4242</v>
      </c>
      <c r="E234">
        <v>440</v>
      </c>
      <c r="F234">
        <f t="shared" si="3"/>
        <v>3.3958000000000013</v>
      </c>
      <c r="G234">
        <v>29.8874</v>
      </c>
      <c r="H234">
        <v>26.491599999999998</v>
      </c>
      <c r="I234">
        <v>7</v>
      </c>
      <c r="J234">
        <v>23.4</v>
      </c>
      <c r="K234">
        <v>50.618000000000002</v>
      </c>
      <c r="L234">
        <v>16.515000000000001</v>
      </c>
      <c r="M234">
        <v>329700000</v>
      </c>
      <c r="N234">
        <v>11</v>
      </c>
      <c r="O234" t="s">
        <v>4243</v>
      </c>
      <c r="P234" t="s">
        <v>4244</v>
      </c>
      <c r="Q234" t="s">
        <v>3111</v>
      </c>
    </row>
    <row r="235" spans="1:17" x14ac:dyDescent="0.25">
      <c r="A235" t="s">
        <v>3960</v>
      </c>
      <c r="B235" t="s">
        <v>3961</v>
      </c>
      <c r="C235" t="s">
        <v>3962</v>
      </c>
      <c r="D235" t="s">
        <v>3963</v>
      </c>
      <c r="E235">
        <v>2671</v>
      </c>
      <c r="F235">
        <f t="shared" si="3"/>
        <v>1.0850000000000009</v>
      </c>
      <c r="G235">
        <v>29.190799999999999</v>
      </c>
      <c r="H235">
        <v>28.105799999999999</v>
      </c>
      <c r="I235">
        <v>12</v>
      </c>
      <c r="J235">
        <v>7.5</v>
      </c>
      <c r="K235">
        <v>293.02</v>
      </c>
      <c r="L235">
        <v>21.716999999999999</v>
      </c>
      <c r="M235">
        <v>307630000</v>
      </c>
      <c r="N235">
        <v>15</v>
      </c>
      <c r="O235" t="s">
        <v>3964</v>
      </c>
      <c r="P235" t="s">
        <v>3965</v>
      </c>
      <c r="Q235" t="s">
        <v>3120</v>
      </c>
    </row>
    <row r="236" spans="1:17" x14ac:dyDescent="0.25">
      <c r="A236" t="s">
        <v>816</v>
      </c>
      <c r="B236" t="s">
        <v>817</v>
      </c>
      <c r="C236" t="s">
        <v>818</v>
      </c>
      <c r="D236" t="s">
        <v>819</v>
      </c>
      <c r="E236">
        <v>281</v>
      </c>
      <c r="F236">
        <f t="shared" si="3"/>
        <v>28.577200000000001</v>
      </c>
      <c r="G236">
        <v>28.577200000000001</v>
      </c>
      <c r="H236">
        <v>0</v>
      </c>
      <c r="I236">
        <v>4</v>
      </c>
      <c r="J236">
        <v>18.899999999999999</v>
      </c>
      <c r="K236">
        <v>31.292999999999999</v>
      </c>
      <c r="L236">
        <v>44.372</v>
      </c>
      <c r="M236">
        <v>232630000</v>
      </c>
      <c r="N236">
        <v>6</v>
      </c>
      <c r="O236" t="s">
        <v>2558</v>
      </c>
      <c r="P236" t="s">
        <v>2559</v>
      </c>
      <c r="Q236" t="s">
        <v>3519</v>
      </c>
    </row>
    <row r="237" spans="1:17" x14ac:dyDescent="0.25">
      <c r="A237" t="s">
        <v>245</v>
      </c>
      <c r="B237" t="s">
        <v>246</v>
      </c>
      <c r="C237" t="s">
        <v>247</v>
      </c>
      <c r="D237" t="s">
        <v>248</v>
      </c>
      <c r="E237">
        <v>1127</v>
      </c>
      <c r="F237">
        <f t="shared" si="3"/>
        <v>30.576599999999999</v>
      </c>
      <c r="G237">
        <v>30.576599999999999</v>
      </c>
      <c r="H237">
        <v>0</v>
      </c>
      <c r="I237">
        <v>6</v>
      </c>
      <c r="J237">
        <v>8.4</v>
      </c>
      <c r="K237">
        <v>125.78</v>
      </c>
      <c r="L237">
        <v>8.9720999999999993</v>
      </c>
      <c r="M237">
        <v>346220000</v>
      </c>
      <c r="N237">
        <v>10</v>
      </c>
      <c r="P237" t="s">
        <v>2310</v>
      </c>
    </row>
    <row r="238" spans="1:17" x14ac:dyDescent="0.25">
      <c r="A238" t="s">
        <v>541</v>
      </c>
      <c r="B238" t="s">
        <v>542</v>
      </c>
      <c r="C238" t="s">
        <v>543</v>
      </c>
      <c r="D238" t="s">
        <v>544</v>
      </c>
      <c r="E238">
        <v>1017</v>
      </c>
      <c r="F238">
        <f t="shared" si="3"/>
        <v>26.983899999999998</v>
      </c>
      <c r="G238">
        <v>26.983899999999998</v>
      </c>
      <c r="H238">
        <v>0</v>
      </c>
      <c r="I238">
        <v>4</v>
      </c>
      <c r="J238">
        <v>7.2</v>
      </c>
      <c r="K238">
        <v>107.58</v>
      </c>
      <c r="L238">
        <v>4.6893000000000002</v>
      </c>
      <c r="M238">
        <v>63949000</v>
      </c>
      <c r="N238">
        <v>3</v>
      </c>
      <c r="O238" t="s">
        <v>2445</v>
      </c>
      <c r="P238" t="s">
        <v>2446</v>
      </c>
      <c r="Q238" t="s">
        <v>3112</v>
      </c>
    </row>
    <row r="239" spans="1:17" x14ac:dyDescent="0.25">
      <c r="A239" t="s">
        <v>249</v>
      </c>
      <c r="B239" t="s">
        <v>250</v>
      </c>
      <c r="C239" t="s">
        <v>251</v>
      </c>
      <c r="D239" t="s">
        <v>252</v>
      </c>
      <c r="E239">
        <v>653</v>
      </c>
      <c r="F239">
        <f t="shared" si="3"/>
        <v>29.069400000000002</v>
      </c>
      <c r="G239">
        <v>29.069400000000002</v>
      </c>
      <c r="H239">
        <v>0</v>
      </c>
      <c r="I239">
        <v>4</v>
      </c>
      <c r="J239">
        <v>9.3000000000000007</v>
      </c>
      <c r="K239">
        <v>70.02</v>
      </c>
      <c r="L239">
        <v>59.09</v>
      </c>
      <c r="M239">
        <v>279420000</v>
      </c>
      <c r="N239">
        <v>8</v>
      </c>
      <c r="O239" t="s">
        <v>2311</v>
      </c>
      <c r="P239" t="s">
        <v>2312</v>
      </c>
      <c r="Q239" t="s">
        <v>3111</v>
      </c>
    </row>
    <row r="240" spans="1:17" x14ac:dyDescent="0.25">
      <c r="A240" t="s">
        <v>3737</v>
      </c>
      <c r="B240" t="s">
        <v>3738</v>
      </c>
      <c r="C240" t="s">
        <v>3739</v>
      </c>
      <c r="D240" t="s">
        <v>3740</v>
      </c>
      <c r="E240">
        <v>930</v>
      </c>
      <c r="F240">
        <f t="shared" si="3"/>
        <v>30.5488</v>
      </c>
      <c r="G240">
        <v>30.5488</v>
      </c>
      <c r="H240">
        <v>0</v>
      </c>
      <c r="I240">
        <v>6</v>
      </c>
      <c r="J240">
        <v>7.7</v>
      </c>
      <c r="K240">
        <v>106.6</v>
      </c>
      <c r="L240">
        <v>29.603999999999999</v>
      </c>
      <c r="M240">
        <v>335880000</v>
      </c>
      <c r="N240">
        <v>6</v>
      </c>
      <c r="O240" t="s">
        <v>3741</v>
      </c>
      <c r="P240" t="s">
        <v>3742</v>
      </c>
      <c r="Q240" t="s">
        <v>3206</v>
      </c>
    </row>
    <row r="241" spans="1:17" x14ac:dyDescent="0.25">
      <c r="A241" t="s">
        <v>5019</v>
      </c>
      <c r="B241" t="s">
        <v>5020</v>
      </c>
      <c r="C241" t="s">
        <v>5021</v>
      </c>
      <c r="D241" t="s">
        <v>5022</v>
      </c>
      <c r="E241">
        <v>779</v>
      </c>
      <c r="F241">
        <f t="shared" si="3"/>
        <v>27.5077</v>
      </c>
      <c r="G241">
        <v>27.5077</v>
      </c>
      <c r="H241">
        <v>0</v>
      </c>
      <c r="I241">
        <v>4</v>
      </c>
      <c r="J241">
        <v>6.2</v>
      </c>
      <c r="K241">
        <v>87.716999999999999</v>
      </c>
      <c r="L241">
        <v>8.7812999999999999</v>
      </c>
      <c r="M241">
        <v>93824000</v>
      </c>
      <c r="N241">
        <v>3</v>
      </c>
      <c r="O241" t="s">
        <v>5023</v>
      </c>
      <c r="Q241" t="s">
        <v>3206</v>
      </c>
    </row>
    <row r="242" spans="1:17" x14ac:dyDescent="0.25">
      <c r="A242" t="s">
        <v>5654</v>
      </c>
      <c r="B242" t="s">
        <v>5655</v>
      </c>
      <c r="C242" t="s">
        <v>5656</v>
      </c>
      <c r="D242" t="s">
        <v>5657</v>
      </c>
      <c r="E242">
        <v>898</v>
      </c>
      <c r="F242">
        <f t="shared" si="3"/>
        <v>27.324100000000001</v>
      </c>
      <c r="G242">
        <v>27.324100000000001</v>
      </c>
      <c r="H242">
        <v>0</v>
      </c>
      <c r="I242">
        <v>3</v>
      </c>
      <c r="J242">
        <v>3.7</v>
      </c>
      <c r="K242">
        <v>100.15</v>
      </c>
      <c r="L242">
        <v>5.5719000000000003</v>
      </c>
      <c r="M242">
        <v>70760000</v>
      </c>
      <c r="N242">
        <v>4</v>
      </c>
      <c r="O242" t="s">
        <v>2555</v>
      </c>
      <c r="P242" t="s">
        <v>5658</v>
      </c>
      <c r="Q242" t="s">
        <v>3206</v>
      </c>
    </row>
    <row r="243" spans="1:17" x14ac:dyDescent="0.25">
      <c r="A243" t="s">
        <v>4889</v>
      </c>
      <c r="B243" t="s">
        <v>4890</v>
      </c>
      <c r="C243" t="s">
        <v>4891</v>
      </c>
      <c r="D243" t="s">
        <v>4892</v>
      </c>
      <c r="E243">
        <v>406</v>
      </c>
      <c r="F243">
        <f t="shared" si="3"/>
        <v>28.729900000000001</v>
      </c>
      <c r="G243">
        <v>28.729900000000001</v>
      </c>
      <c r="H243">
        <v>0</v>
      </c>
      <c r="I243">
        <v>4</v>
      </c>
      <c r="J243">
        <v>12.6</v>
      </c>
      <c r="K243">
        <v>46.851999999999997</v>
      </c>
      <c r="L243">
        <v>9.8108000000000004</v>
      </c>
      <c r="M243">
        <v>309250000</v>
      </c>
      <c r="N243">
        <v>6</v>
      </c>
      <c r="O243" t="s">
        <v>4893</v>
      </c>
      <c r="P243" t="s">
        <v>4894</v>
      </c>
      <c r="Q243" t="s">
        <v>3206</v>
      </c>
    </row>
    <row r="244" spans="1:17" x14ac:dyDescent="0.25">
      <c r="A244" t="s">
        <v>708</v>
      </c>
      <c r="B244" t="s">
        <v>709</v>
      </c>
      <c r="C244" t="s">
        <v>710</v>
      </c>
      <c r="D244" t="s">
        <v>711</v>
      </c>
      <c r="E244">
        <v>394</v>
      </c>
      <c r="F244">
        <f t="shared" si="3"/>
        <v>28.703900000000001</v>
      </c>
      <c r="G244">
        <v>28.703900000000001</v>
      </c>
      <c r="H244">
        <v>0</v>
      </c>
      <c r="I244">
        <v>3</v>
      </c>
      <c r="J244">
        <v>15.2</v>
      </c>
      <c r="K244">
        <v>41.81</v>
      </c>
      <c r="L244">
        <v>10.968999999999999</v>
      </c>
      <c r="M244">
        <v>151760000</v>
      </c>
      <c r="N244">
        <v>5</v>
      </c>
      <c r="O244" t="s">
        <v>2514</v>
      </c>
      <c r="Q244" t="s">
        <v>3111</v>
      </c>
    </row>
    <row r="245" spans="1:17" x14ac:dyDescent="0.25">
      <c r="A245" t="s">
        <v>4104</v>
      </c>
      <c r="B245" t="s">
        <v>4105</v>
      </c>
      <c r="C245" t="s">
        <v>4106</v>
      </c>
      <c r="D245" t="s">
        <v>4107</v>
      </c>
      <c r="E245">
        <v>720</v>
      </c>
      <c r="F245">
        <f t="shared" si="3"/>
        <v>27.377400000000002</v>
      </c>
      <c r="G245">
        <v>27.377400000000002</v>
      </c>
      <c r="H245">
        <v>0</v>
      </c>
      <c r="I245">
        <v>3</v>
      </c>
      <c r="J245">
        <v>8.5</v>
      </c>
      <c r="K245">
        <v>81.757999999999996</v>
      </c>
      <c r="L245">
        <v>19.341000000000001</v>
      </c>
      <c r="M245">
        <v>64211000</v>
      </c>
      <c r="N245">
        <v>4</v>
      </c>
      <c r="O245" t="s">
        <v>2332</v>
      </c>
      <c r="P245" t="s">
        <v>2634</v>
      </c>
      <c r="Q245" t="s">
        <v>3120</v>
      </c>
    </row>
    <row r="246" spans="1:17" x14ac:dyDescent="0.25">
      <c r="A246" t="s">
        <v>1196</v>
      </c>
      <c r="B246" t="s">
        <v>1197</v>
      </c>
      <c r="C246" t="s">
        <v>1198</v>
      </c>
      <c r="D246" t="s">
        <v>1199</v>
      </c>
      <c r="E246">
        <v>1406</v>
      </c>
      <c r="F246">
        <f t="shared" si="3"/>
        <v>26.948</v>
      </c>
      <c r="G246">
        <v>26.948</v>
      </c>
      <c r="H246">
        <v>0</v>
      </c>
      <c r="I246">
        <v>5</v>
      </c>
      <c r="J246">
        <v>6.4</v>
      </c>
      <c r="K246">
        <v>152.47999999999999</v>
      </c>
      <c r="L246">
        <v>7.2496</v>
      </c>
      <c r="M246">
        <v>38128000</v>
      </c>
      <c r="N246">
        <v>5</v>
      </c>
      <c r="O246" t="s">
        <v>2717</v>
      </c>
      <c r="Q246" t="s">
        <v>3120</v>
      </c>
    </row>
    <row r="247" spans="1:17" x14ac:dyDescent="0.25">
      <c r="A247" t="s">
        <v>3820</v>
      </c>
      <c r="B247" t="s">
        <v>3821</v>
      </c>
      <c r="C247" t="s">
        <v>3822</v>
      </c>
      <c r="D247" t="s">
        <v>3823</v>
      </c>
      <c r="E247">
        <v>317</v>
      </c>
      <c r="F247">
        <f t="shared" si="3"/>
        <v>1.3680999999999983</v>
      </c>
      <c r="G247">
        <v>31.932099999999998</v>
      </c>
      <c r="H247">
        <v>30.564</v>
      </c>
      <c r="I247">
        <v>4</v>
      </c>
      <c r="J247">
        <v>26.5</v>
      </c>
      <c r="K247">
        <v>35.229999999999997</v>
      </c>
      <c r="L247">
        <v>25.957000000000001</v>
      </c>
      <c r="M247">
        <v>1632300000</v>
      </c>
      <c r="N247">
        <v>21</v>
      </c>
      <c r="O247" t="s">
        <v>2304</v>
      </c>
      <c r="P247" t="s">
        <v>3824</v>
      </c>
      <c r="Q247" t="s">
        <v>3825</v>
      </c>
    </row>
    <row r="248" spans="1:17" x14ac:dyDescent="0.25">
      <c r="A248" t="s">
        <v>5841</v>
      </c>
      <c r="B248" t="s">
        <v>5842</v>
      </c>
      <c r="C248" t="s">
        <v>5843</v>
      </c>
      <c r="D248" t="s">
        <v>5844</v>
      </c>
      <c r="E248">
        <v>987</v>
      </c>
      <c r="F248">
        <f t="shared" si="3"/>
        <v>26.248699999999999</v>
      </c>
      <c r="G248">
        <v>26.248699999999999</v>
      </c>
      <c r="H248">
        <v>0</v>
      </c>
      <c r="I248">
        <v>3</v>
      </c>
      <c r="J248">
        <v>3.7</v>
      </c>
      <c r="K248">
        <v>108.85</v>
      </c>
      <c r="L248">
        <v>4.6905000000000001</v>
      </c>
      <c r="M248">
        <v>35264000</v>
      </c>
      <c r="N248">
        <v>3</v>
      </c>
      <c r="O248" t="s">
        <v>2219</v>
      </c>
      <c r="P248" t="s">
        <v>5845</v>
      </c>
      <c r="Q248" t="s">
        <v>3111</v>
      </c>
    </row>
    <row r="249" spans="1:17" x14ac:dyDescent="0.25">
      <c r="A249" t="s">
        <v>4125</v>
      </c>
      <c r="B249" t="s">
        <v>4126</v>
      </c>
      <c r="C249" t="s">
        <v>4127</v>
      </c>
      <c r="D249" t="s">
        <v>4128</v>
      </c>
      <c r="E249">
        <v>821</v>
      </c>
      <c r="F249">
        <f t="shared" si="3"/>
        <v>25.7453</v>
      </c>
      <c r="G249">
        <v>25.7453</v>
      </c>
      <c r="H249">
        <v>0</v>
      </c>
      <c r="I249">
        <v>4</v>
      </c>
      <c r="J249">
        <v>7.6</v>
      </c>
      <c r="K249">
        <v>91.736000000000004</v>
      </c>
      <c r="L249">
        <v>18.709</v>
      </c>
      <c r="M249">
        <v>34334000</v>
      </c>
      <c r="N249">
        <v>3</v>
      </c>
      <c r="O249" t="s">
        <v>4129</v>
      </c>
      <c r="P249" t="s">
        <v>4130</v>
      </c>
      <c r="Q249" t="s">
        <v>3120</v>
      </c>
    </row>
    <row r="250" spans="1:17" x14ac:dyDescent="0.25">
      <c r="A250" t="s">
        <v>4867</v>
      </c>
      <c r="B250" t="s">
        <v>4868</v>
      </c>
      <c r="C250" t="s">
        <v>4869</v>
      </c>
      <c r="D250" t="s">
        <v>4870</v>
      </c>
      <c r="E250">
        <v>1402</v>
      </c>
      <c r="F250">
        <f t="shared" si="3"/>
        <v>28.3367</v>
      </c>
      <c r="G250">
        <v>28.3367</v>
      </c>
      <c r="H250">
        <v>0</v>
      </c>
      <c r="I250">
        <v>7</v>
      </c>
      <c r="J250">
        <v>7.6</v>
      </c>
      <c r="K250">
        <v>157.25</v>
      </c>
      <c r="L250">
        <v>10.005000000000001</v>
      </c>
      <c r="M250">
        <v>78535000</v>
      </c>
      <c r="N250">
        <v>7</v>
      </c>
      <c r="O250" t="s">
        <v>4871</v>
      </c>
      <c r="P250" t="s">
        <v>4872</v>
      </c>
      <c r="Q250" t="s">
        <v>3111</v>
      </c>
    </row>
    <row r="251" spans="1:17" x14ac:dyDescent="0.25">
      <c r="A251" t="s">
        <v>5206</v>
      </c>
      <c r="B251" t="s">
        <v>5207</v>
      </c>
      <c r="C251" t="s">
        <v>5208</v>
      </c>
      <c r="D251" t="s">
        <v>5209</v>
      </c>
      <c r="E251">
        <v>346</v>
      </c>
      <c r="F251">
        <f t="shared" si="3"/>
        <v>27.746700000000001</v>
      </c>
      <c r="G251">
        <v>27.746700000000001</v>
      </c>
      <c r="H251">
        <v>0</v>
      </c>
      <c r="I251">
        <v>2</v>
      </c>
      <c r="J251">
        <v>14.5</v>
      </c>
      <c r="K251">
        <v>38.936</v>
      </c>
      <c r="L251">
        <v>7.5803000000000003</v>
      </c>
      <c r="M251">
        <v>109180000</v>
      </c>
      <c r="N251">
        <v>4</v>
      </c>
      <c r="O251" t="s">
        <v>5210</v>
      </c>
      <c r="P251" t="s">
        <v>5211</v>
      </c>
      <c r="Q251" t="s">
        <v>3206</v>
      </c>
    </row>
    <row r="252" spans="1:17" x14ac:dyDescent="0.25">
      <c r="A252" t="s">
        <v>4476</v>
      </c>
      <c r="B252" t="s">
        <v>4477</v>
      </c>
      <c r="C252" t="s">
        <v>4478</v>
      </c>
      <c r="D252" t="s">
        <v>4479</v>
      </c>
      <c r="E252">
        <v>322</v>
      </c>
      <c r="F252">
        <f t="shared" si="3"/>
        <v>29.967099999999999</v>
      </c>
      <c r="G252">
        <v>29.967099999999999</v>
      </c>
      <c r="H252">
        <v>0</v>
      </c>
      <c r="I252">
        <v>4</v>
      </c>
      <c r="J252">
        <v>17.399999999999999</v>
      </c>
      <c r="K252">
        <v>35.466999999999999</v>
      </c>
      <c r="L252">
        <v>13.412000000000001</v>
      </c>
      <c r="M252">
        <v>292990000</v>
      </c>
      <c r="N252">
        <v>4</v>
      </c>
      <c r="O252" t="s">
        <v>3023</v>
      </c>
      <c r="P252" t="s">
        <v>4480</v>
      </c>
      <c r="Q252" t="s">
        <v>3120</v>
      </c>
    </row>
    <row r="253" spans="1:17" x14ac:dyDescent="0.25">
      <c r="A253" t="s">
        <v>4310</v>
      </c>
      <c r="B253" t="s">
        <v>4311</v>
      </c>
      <c r="C253" t="s">
        <v>4312</v>
      </c>
      <c r="D253" t="s">
        <v>4313</v>
      </c>
      <c r="E253">
        <v>581</v>
      </c>
      <c r="F253">
        <f t="shared" si="3"/>
        <v>27.8932</v>
      </c>
      <c r="G253">
        <v>27.8932</v>
      </c>
      <c r="H253">
        <v>0</v>
      </c>
      <c r="I253">
        <v>6</v>
      </c>
      <c r="J253">
        <v>13.4</v>
      </c>
      <c r="K253">
        <v>64.403000000000006</v>
      </c>
      <c r="L253">
        <v>15.645</v>
      </c>
      <c r="M253">
        <v>169510000</v>
      </c>
      <c r="N253">
        <v>8</v>
      </c>
      <c r="O253" t="s">
        <v>4314</v>
      </c>
      <c r="P253" t="s">
        <v>4315</v>
      </c>
    </row>
    <row r="254" spans="1:17" x14ac:dyDescent="0.25">
      <c r="A254" t="s">
        <v>5632</v>
      </c>
      <c r="B254" t="s">
        <v>5633</v>
      </c>
      <c r="C254" t="s">
        <v>5634</v>
      </c>
      <c r="D254" t="s">
        <v>5635</v>
      </c>
      <c r="E254">
        <v>325</v>
      </c>
      <c r="F254">
        <f t="shared" si="3"/>
        <v>26.448899999999998</v>
      </c>
      <c r="G254">
        <v>26.448899999999998</v>
      </c>
      <c r="H254">
        <v>0</v>
      </c>
      <c r="I254">
        <v>4</v>
      </c>
      <c r="J254">
        <v>13.5</v>
      </c>
      <c r="K254">
        <v>36.46</v>
      </c>
      <c r="L254">
        <v>5.6776999999999997</v>
      </c>
      <c r="M254">
        <v>87545000</v>
      </c>
      <c r="N254">
        <v>6</v>
      </c>
      <c r="O254" t="s">
        <v>5636</v>
      </c>
      <c r="P254" t="s">
        <v>5637</v>
      </c>
      <c r="Q254" t="s">
        <v>3120</v>
      </c>
    </row>
    <row r="255" spans="1:17" x14ac:dyDescent="0.25">
      <c r="A255" t="s">
        <v>4080</v>
      </c>
      <c r="B255" t="s">
        <v>4081</v>
      </c>
      <c r="C255" t="s">
        <v>4082</v>
      </c>
      <c r="D255" t="s">
        <v>4083</v>
      </c>
      <c r="E255">
        <v>906</v>
      </c>
      <c r="F255">
        <f t="shared" si="3"/>
        <v>28.628699999999998</v>
      </c>
      <c r="G255">
        <v>28.628699999999998</v>
      </c>
      <c r="H255">
        <v>0</v>
      </c>
      <c r="I255">
        <v>8</v>
      </c>
      <c r="J255">
        <v>12.4</v>
      </c>
      <c r="K255">
        <v>102.1</v>
      </c>
      <c r="L255">
        <v>19.765000000000001</v>
      </c>
      <c r="M255">
        <v>156820000</v>
      </c>
      <c r="N255">
        <v>6</v>
      </c>
      <c r="O255" t="s">
        <v>4084</v>
      </c>
      <c r="P255" t="s">
        <v>4085</v>
      </c>
    </row>
    <row r="256" spans="1:17" x14ac:dyDescent="0.25">
      <c r="A256" t="s">
        <v>4518</v>
      </c>
      <c r="B256" t="s">
        <v>4519</v>
      </c>
      <c r="C256" t="s">
        <v>4520</v>
      </c>
      <c r="D256" t="s">
        <v>4521</v>
      </c>
      <c r="E256">
        <v>1579</v>
      </c>
      <c r="F256">
        <f t="shared" si="3"/>
        <v>27.872299999999999</v>
      </c>
      <c r="G256">
        <v>27.872299999999999</v>
      </c>
      <c r="H256">
        <v>0</v>
      </c>
      <c r="I256">
        <v>6</v>
      </c>
      <c r="J256">
        <v>6</v>
      </c>
      <c r="K256">
        <v>174.89</v>
      </c>
      <c r="L256">
        <v>12.715999999999999</v>
      </c>
      <c r="M256">
        <v>118640000</v>
      </c>
      <c r="N256">
        <v>7</v>
      </c>
      <c r="P256" t="s">
        <v>4522</v>
      </c>
    </row>
    <row r="257" spans="1:17" x14ac:dyDescent="0.25">
      <c r="A257" t="s">
        <v>4386</v>
      </c>
      <c r="B257" t="s">
        <v>4387</v>
      </c>
      <c r="C257" t="s">
        <v>4388</v>
      </c>
      <c r="D257" t="s">
        <v>4389</v>
      </c>
      <c r="E257">
        <v>217</v>
      </c>
      <c r="F257">
        <f t="shared" si="3"/>
        <v>27.233499999999999</v>
      </c>
      <c r="G257">
        <v>27.233499999999999</v>
      </c>
      <c r="H257">
        <v>0</v>
      </c>
      <c r="I257">
        <v>3</v>
      </c>
      <c r="J257">
        <v>17.5</v>
      </c>
      <c r="K257">
        <v>25.053000000000001</v>
      </c>
      <c r="L257">
        <v>14.395</v>
      </c>
      <c r="M257">
        <v>154420000</v>
      </c>
      <c r="N257">
        <v>5</v>
      </c>
      <c r="O257" t="s">
        <v>4390</v>
      </c>
      <c r="P257" t="s">
        <v>4391</v>
      </c>
      <c r="Q257" t="s">
        <v>3120</v>
      </c>
    </row>
    <row r="258" spans="1:17" x14ac:dyDescent="0.25">
      <c r="A258" t="s">
        <v>6011</v>
      </c>
      <c r="B258" t="s">
        <v>6012</v>
      </c>
      <c r="C258" t="s">
        <v>6013</v>
      </c>
      <c r="D258" t="s">
        <v>6014</v>
      </c>
      <c r="E258">
        <v>429</v>
      </c>
      <c r="F258">
        <f t="shared" si="3"/>
        <v>28.048300000000001</v>
      </c>
      <c r="G258">
        <v>28.048300000000001</v>
      </c>
      <c r="H258">
        <v>0</v>
      </c>
      <c r="I258">
        <v>4</v>
      </c>
      <c r="J258">
        <v>8.6</v>
      </c>
      <c r="K258">
        <v>48.968000000000004</v>
      </c>
      <c r="L258">
        <v>3.7724000000000002</v>
      </c>
      <c r="M258">
        <v>85341000</v>
      </c>
      <c r="N258">
        <v>4</v>
      </c>
      <c r="O258" t="s">
        <v>2357</v>
      </c>
      <c r="P258" t="s">
        <v>6015</v>
      </c>
    </row>
    <row r="259" spans="1:17" x14ac:dyDescent="0.25">
      <c r="A259" t="s">
        <v>5057</v>
      </c>
      <c r="B259" t="s">
        <v>5058</v>
      </c>
      <c r="C259" t="s">
        <v>5059</v>
      </c>
      <c r="D259" t="s">
        <v>5060</v>
      </c>
      <c r="E259">
        <v>924</v>
      </c>
      <c r="F259">
        <f t="shared" ref="F259:F322" si="4">G259-H259</f>
        <v>28.061599999999999</v>
      </c>
      <c r="G259">
        <v>28.061599999999999</v>
      </c>
      <c r="H259">
        <v>0</v>
      </c>
      <c r="I259">
        <v>3</v>
      </c>
      <c r="J259">
        <v>5.8</v>
      </c>
      <c r="K259">
        <v>103.96</v>
      </c>
      <c r="L259">
        <v>8.2239000000000004</v>
      </c>
      <c r="M259">
        <v>97334000</v>
      </c>
      <c r="N259">
        <v>4</v>
      </c>
      <c r="O259" t="s">
        <v>5061</v>
      </c>
      <c r="P259" t="s">
        <v>5062</v>
      </c>
      <c r="Q259" t="s">
        <v>5063</v>
      </c>
    </row>
    <row r="260" spans="1:17" x14ac:dyDescent="0.25">
      <c r="A260" t="s">
        <v>4068</v>
      </c>
      <c r="B260" t="s">
        <v>4069</v>
      </c>
      <c r="C260" t="s">
        <v>4070</v>
      </c>
      <c r="D260" t="s">
        <v>4071</v>
      </c>
      <c r="E260">
        <v>975</v>
      </c>
      <c r="F260">
        <f t="shared" si="4"/>
        <v>28.137899999999998</v>
      </c>
      <c r="G260">
        <v>28.137899999999998</v>
      </c>
      <c r="H260">
        <v>0</v>
      </c>
      <c r="I260">
        <v>10</v>
      </c>
      <c r="J260">
        <v>15.2</v>
      </c>
      <c r="K260">
        <v>110.54</v>
      </c>
      <c r="L260">
        <v>19.956</v>
      </c>
      <c r="M260">
        <v>116750000</v>
      </c>
      <c r="N260">
        <v>10</v>
      </c>
      <c r="O260" t="s">
        <v>4072</v>
      </c>
      <c r="P260" t="s">
        <v>4073</v>
      </c>
      <c r="Q260" t="s">
        <v>4074</v>
      </c>
    </row>
    <row r="261" spans="1:17" x14ac:dyDescent="0.25">
      <c r="A261" t="s">
        <v>5721</v>
      </c>
      <c r="B261" t="s">
        <v>5722</v>
      </c>
      <c r="C261" t="s">
        <v>5723</v>
      </c>
      <c r="D261" t="s">
        <v>5724</v>
      </c>
      <c r="E261">
        <v>1071</v>
      </c>
      <c r="F261">
        <f t="shared" si="4"/>
        <v>27.529199999999999</v>
      </c>
      <c r="G261">
        <v>27.529199999999999</v>
      </c>
      <c r="H261">
        <v>0</v>
      </c>
      <c r="I261">
        <v>3</v>
      </c>
      <c r="J261">
        <v>4.2</v>
      </c>
      <c r="K261">
        <v>123.09</v>
      </c>
      <c r="L261">
        <v>5.3011999999999997</v>
      </c>
      <c r="M261">
        <v>44855000</v>
      </c>
      <c r="N261">
        <v>3</v>
      </c>
      <c r="O261" t="s">
        <v>5725</v>
      </c>
      <c r="P261" t="s">
        <v>5726</v>
      </c>
      <c r="Q261" t="s">
        <v>3120</v>
      </c>
    </row>
    <row r="262" spans="1:17" x14ac:dyDescent="0.25">
      <c r="A262" t="s">
        <v>3589</v>
      </c>
      <c r="B262" t="s">
        <v>3590</v>
      </c>
      <c r="C262" t="s">
        <v>3591</v>
      </c>
      <c r="D262" t="s">
        <v>3592</v>
      </c>
      <c r="E262">
        <v>971</v>
      </c>
      <c r="F262">
        <f t="shared" si="4"/>
        <v>5.2450999999999972</v>
      </c>
      <c r="G262">
        <v>33.379399999999997</v>
      </c>
      <c r="H262">
        <v>28.1343</v>
      </c>
      <c r="I262">
        <v>10</v>
      </c>
      <c r="J262">
        <v>12.8</v>
      </c>
      <c r="K262">
        <v>110.45</v>
      </c>
      <c r="L262">
        <v>38.341999999999999</v>
      </c>
      <c r="M262">
        <v>4199300000</v>
      </c>
      <c r="N262">
        <v>13</v>
      </c>
      <c r="O262" t="s">
        <v>2947</v>
      </c>
      <c r="P262" t="s">
        <v>3593</v>
      </c>
      <c r="Q262" t="s">
        <v>3120</v>
      </c>
    </row>
    <row r="263" spans="1:17" x14ac:dyDescent="0.25">
      <c r="A263" t="s">
        <v>4985</v>
      </c>
      <c r="B263" t="s">
        <v>4986</v>
      </c>
      <c r="C263" t="s">
        <v>4987</v>
      </c>
      <c r="D263" t="s">
        <v>4988</v>
      </c>
      <c r="E263">
        <v>845</v>
      </c>
      <c r="F263">
        <f t="shared" si="4"/>
        <v>26.982900000000001</v>
      </c>
      <c r="G263">
        <v>26.982900000000001</v>
      </c>
      <c r="H263">
        <v>0</v>
      </c>
      <c r="I263">
        <v>3</v>
      </c>
      <c r="J263">
        <v>5.9</v>
      </c>
      <c r="K263">
        <v>94.138000000000005</v>
      </c>
      <c r="L263">
        <v>9.0332000000000008</v>
      </c>
      <c r="M263">
        <v>36393000</v>
      </c>
      <c r="N263">
        <v>5</v>
      </c>
      <c r="O263" t="s">
        <v>4989</v>
      </c>
      <c r="P263" t="s">
        <v>4990</v>
      </c>
      <c r="Q263" t="s">
        <v>3111</v>
      </c>
    </row>
    <row r="264" spans="1:17" x14ac:dyDescent="0.25">
      <c r="A264" t="s">
        <v>461</v>
      </c>
      <c r="B264" t="s">
        <v>462</v>
      </c>
      <c r="C264" t="s">
        <v>463</v>
      </c>
      <c r="D264" t="s">
        <v>464</v>
      </c>
      <c r="E264">
        <v>559</v>
      </c>
      <c r="F264">
        <f t="shared" si="4"/>
        <v>28.107299999999999</v>
      </c>
      <c r="G264">
        <v>28.107299999999999</v>
      </c>
      <c r="H264">
        <v>0</v>
      </c>
      <c r="I264">
        <v>3</v>
      </c>
      <c r="J264">
        <v>8.1999999999999993</v>
      </c>
      <c r="K264">
        <v>62.832000000000001</v>
      </c>
      <c r="L264">
        <v>4.7065000000000001</v>
      </c>
      <c r="M264">
        <v>127170000</v>
      </c>
      <c r="N264">
        <v>3</v>
      </c>
      <c r="O264" t="s">
        <v>2409</v>
      </c>
      <c r="P264" t="s">
        <v>2410</v>
      </c>
      <c r="Q264" t="s">
        <v>3112</v>
      </c>
    </row>
    <row r="265" spans="1:17" x14ac:dyDescent="0.25">
      <c r="A265" t="s">
        <v>417</v>
      </c>
      <c r="B265" t="s">
        <v>418</v>
      </c>
      <c r="C265" t="s">
        <v>419</v>
      </c>
      <c r="D265" t="s">
        <v>420</v>
      </c>
      <c r="E265">
        <v>251</v>
      </c>
      <c r="F265">
        <f t="shared" si="4"/>
        <v>32.9026</v>
      </c>
      <c r="G265">
        <v>32.9026</v>
      </c>
      <c r="H265">
        <v>0</v>
      </c>
      <c r="I265">
        <v>5</v>
      </c>
      <c r="J265">
        <v>24.7</v>
      </c>
      <c r="K265">
        <v>27.391999999999999</v>
      </c>
      <c r="L265">
        <v>57.521999999999998</v>
      </c>
      <c r="M265">
        <v>2782900000</v>
      </c>
      <c r="N265">
        <v>29</v>
      </c>
      <c r="O265" t="s">
        <v>2389</v>
      </c>
      <c r="P265" t="s">
        <v>2390</v>
      </c>
      <c r="Q265" t="s">
        <v>3112</v>
      </c>
    </row>
    <row r="266" spans="1:17" x14ac:dyDescent="0.25">
      <c r="A266" t="s">
        <v>5083</v>
      </c>
      <c r="B266" t="s">
        <v>5084</v>
      </c>
      <c r="C266" t="s">
        <v>5085</v>
      </c>
      <c r="D266" t="s">
        <v>5086</v>
      </c>
      <c r="E266">
        <v>1047</v>
      </c>
      <c r="F266">
        <f t="shared" si="4"/>
        <v>25.138300000000001</v>
      </c>
      <c r="G266">
        <v>25.138300000000001</v>
      </c>
      <c r="H266">
        <v>0</v>
      </c>
      <c r="I266">
        <v>4</v>
      </c>
      <c r="J266">
        <v>3.7</v>
      </c>
      <c r="K266">
        <v>119.82</v>
      </c>
      <c r="L266">
        <v>8.0511999999999997</v>
      </c>
      <c r="M266">
        <v>48798000</v>
      </c>
      <c r="N266">
        <v>5</v>
      </c>
      <c r="O266" t="s">
        <v>5087</v>
      </c>
      <c r="P266" t="s">
        <v>5088</v>
      </c>
      <c r="Q266" t="s">
        <v>3115</v>
      </c>
    </row>
    <row r="267" spans="1:17" x14ac:dyDescent="0.25">
      <c r="A267" t="s">
        <v>209</v>
      </c>
      <c r="B267" t="s">
        <v>210</v>
      </c>
      <c r="C267" t="s">
        <v>211</v>
      </c>
      <c r="D267" t="s">
        <v>212</v>
      </c>
      <c r="E267">
        <v>651</v>
      </c>
      <c r="F267">
        <f t="shared" si="4"/>
        <v>27.528500000000001</v>
      </c>
      <c r="G267">
        <v>27.528500000000001</v>
      </c>
      <c r="H267">
        <v>0</v>
      </c>
      <c r="I267">
        <v>4</v>
      </c>
      <c r="J267">
        <v>7.7</v>
      </c>
      <c r="K267">
        <v>68.539000000000001</v>
      </c>
      <c r="L267">
        <v>3.7077999999999998</v>
      </c>
      <c r="M267">
        <v>124330000</v>
      </c>
      <c r="N267">
        <v>4</v>
      </c>
      <c r="O267" t="s">
        <v>2292</v>
      </c>
      <c r="P267" t="s">
        <v>2293</v>
      </c>
      <c r="Q267" t="s">
        <v>3115</v>
      </c>
    </row>
    <row r="268" spans="1:17" x14ac:dyDescent="0.25">
      <c r="A268" t="s">
        <v>3324</v>
      </c>
      <c r="B268" t="s">
        <v>3325</v>
      </c>
      <c r="C268" t="s">
        <v>3326</v>
      </c>
      <c r="D268" t="s">
        <v>3327</v>
      </c>
      <c r="E268">
        <v>748</v>
      </c>
      <c r="F268">
        <f t="shared" si="4"/>
        <v>1.0350999999999999</v>
      </c>
      <c r="G268">
        <v>30.026299999999999</v>
      </c>
      <c r="H268">
        <v>28.991199999999999</v>
      </c>
      <c r="I268">
        <v>11</v>
      </c>
      <c r="J268">
        <v>21.5</v>
      </c>
      <c r="K268">
        <v>76.775000000000006</v>
      </c>
      <c r="L268">
        <v>91.516999999999996</v>
      </c>
      <c r="M268">
        <v>671120000</v>
      </c>
      <c r="N268">
        <v>15</v>
      </c>
      <c r="O268" t="s">
        <v>3328</v>
      </c>
      <c r="P268" t="s">
        <v>3329</v>
      </c>
      <c r="Q268" t="s">
        <v>3115</v>
      </c>
    </row>
    <row r="269" spans="1:17" x14ac:dyDescent="0.25">
      <c r="A269" t="s">
        <v>4158</v>
      </c>
      <c r="B269" t="s">
        <v>4159</v>
      </c>
      <c r="C269" t="s">
        <v>4160</v>
      </c>
      <c r="D269" t="s">
        <v>4161</v>
      </c>
      <c r="E269">
        <v>445</v>
      </c>
      <c r="F269">
        <f t="shared" si="4"/>
        <v>29.426200000000001</v>
      </c>
      <c r="G269">
        <v>29.426200000000001</v>
      </c>
      <c r="H269">
        <v>0</v>
      </c>
      <c r="I269">
        <v>5</v>
      </c>
      <c r="J269">
        <v>20</v>
      </c>
      <c r="K269">
        <v>52.470999999999997</v>
      </c>
      <c r="L269">
        <v>17.72</v>
      </c>
      <c r="M269">
        <v>311300000</v>
      </c>
      <c r="N269">
        <v>7</v>
      </c>
      <c r="O269" t="s">
        <v>4162</v>
      </c>
      <c r="P269" t="s">
        <v>4163</v>
      </c>
      <c r="Q269" t="s">
        <v>3120</v>
      </c>
    </row>
    <row r="270" spans="1:17" x14ac:dyDescent="0.25">
      <c r="A270" t="s">
        <v>6069</v>
      </c>
      <c r="B270" t="s">
        <v>6070</v>
      </c>
      <c r="C270" t="s">
        <v>6071</v>
      </c>
      <c r="D270" t="s">
        <v>6072</v>
      </c>
      <c r="E270">
        <v>809</v>
      </c>
      <c r="F270">
        <f t="shared" si="4"/>
        <v>27.639800000000001</v>
      </c>
      <c r="G270">
        <v>27.639800000000001</v>
      </c>
      <c r="H270">
        <v>0</v>
      </c>
      <c r="I270">
        <v>3</v>
      </c>
      <c r="J270">
        <v>4.4000000000000004</v>
      </c>
      <c r="K270">
        <v>88.733000000000004</v>
      </c>
      <c r="L270">
        <v>3.3486000000000002</v>
      </c>
      <c r="M270">
        <v>85871000</v>
      </c>
      <c r="N270">
        <v>3</v>
      </c>
      <c r="O270" t="s">
        <v>6073</v>
      </c>
      <c r="P270" t="s">
        <v>6074</v>
      </c>
      <c r="Q270" t="s">
        <v>3111</v>
      </c>
    </row>
    <row r="271" spans="1:17" x14ac:dyDescent="0.25">
      <c r="A271" t="s">
        <v>13</v>
      </c>
      <c r="B271" t="s">
        <v>14</v>
      </c>
      <c r="C271" t="s">
        <v>15</v>
      </c>
      <c r="D271" t="s">
        <v>16</v>
      </c>
      <c r="E271">
        <v>2477</v>
      </c>
      <c r="F271">
        <f t="shared" si="4"/>
        <v>2.0368999999999993</v>
      </c>
      <c r="G271">
        <v>33.352499999999999</v>
      </c>
      <c r="H271">
        <v>31.3156</v>
      </c>
      <c r="I271">
        <v>36</v>
      </c>
      <c r="J271">
        <v>23.6</v>
      </c>
      <c r="K271">
        <v>272.52999999999997</v>
      </c>
      <c r="L271">
        <v>314.32</v>
      </c>
      <c r="M271">
        <v>4854900000</v>
      </c>
      <c r="N271">
        <v>72</v>
      </c>
      <c r="O271" t="s">
        <v>2200</v>
      </c>
      <c r="P271" t="s">
        <v>2201</v>
      </c>
      <c r="Q271" t="s">
        <v>3112</v>
      </c>
    </row>
    <row r="272" spans="1:17" x14ac:dyDescent="0.25">
      <c r="A272" t="s">
        <v>4345</v>
      </c>
      <c r="B272" t="s">
        <v>4346</v>
      </c>
      <c r="C272" t="s">
        <v>4347</v>
      </c>
      <c r="D272" t="s">
        <v>4348</v>
      </c>
      <c r="E272">
        <v>448</v>
      </c>
      <c r="F272">
        <f t="shared" si="4"/>
        <v>28.839600000000001</v>
      </c>
      <c r="G272">
        <v>28.839600000000001</v>
      </c>
      <c r="H272">
        <v>0</v>
      </c>
      <c r="I272">
        <v>5</v>
      </c>
      <c r="J272">
        <v>10.9</v>
      </c>
      <c r="K272">
        <v>50.192999999999998</v>
      </c>
      <c r="L272">
        <v>15.358000000000001</v>
      </c>
      <c r="M272">
        <v>158740000</v>
      </c>
      <c r="N272">
        <v>8</v>
      </c>
      <c r="O272" t="s">
        <v>4349</v>
      </c>
      <c r="P272" t="s">
        <v>4350</v>
      </c>
      <c r="Q272" t="s">
        <v>3112</v>
      </c>
    </row>
    <row r="273" spans="1:17" x14ac:dyDescent="0.25">
      <c r="A273" t="s">
        <v>3342</v>
      </c>
      <c r="B273" t="s">
        <v>3343</v>
      </c>
      <c r="C273" t="s">
        <v>3344</v>
      </c>
      <c r="D273" t="s">
        <v>3345</v>
      </c>
      <c r="E273">
        <v>1216</v>
      </c>
      <c r="F273">
        <f t="shared" si="4"/>
        <v>27.186499999999999</v>
      </c>
      <c r="G273">
        <v>27.186499999999999</v>
      </c>
      <c r="H273">
        <v>0</v>
      </c>
      <c r="I273">
        <v>6</v>
      </c>
      <c r="J273">
        <v>11.1</v>
      </c>
      <c r="K273">
        <v>132.96</v>
      </c>
      <c r="L273">
        <v>82.296000000000006</v>
      </c>
      <c r="M273">
        <v>122130000</v>
      </c>
      <c r="N273">
        <v>9</v>
      </c>
      <c r="O273" t="s">
        <v>3346</v>
      </c>
      <c r="P273" t="s">
        <v>3347</v>
      </c>
      <c r="Q273" t="s">
        <v>3120</v>
      </c>
    </row>
    <row r="274" spans="1:17" x14ac:dyDescent="0.25">
      <c r="A274" t="s">
        <v>4673</v>
      </c>
      <c r="B274" t="s">
        <v>4674</v>
      </c>
      <c r="C274" t="s">
        <v>4675</v>
      </c>
      <c r="D274" t="s">
        <v>4676</v>
      </c>
      <c r="E274">
        <v>428</v>
      </c>
      <c r="F274">
        <f t="shared" si="4"/>
        <v>28.503499999999999</v>
      </c>
      <c r="G274">
        <v>28.503499999999999</v>
      </c>
      <c r="H274">
        <v>0</v>
      </c>
      <c r="I274">
        <v>5</v>
      </c>
      <c r="J274">
        <v>16.399999999999999</v>
      </c>
      <c r="K274">
        <v>47.036999999999999</v>
      </c>
      <c r="L274">
        <v>11.500999999999999</v>
      </c>
      <c r="M274">
        <v>117200000</v>
      </c>
      <c r="N274">
        <v>6</v>
      </c>
      <c r="O274" t="s">
        <v>4677</v>
      </c>
      <c r="P274" t="s">
        <v>4678</v>
      </c>
      <c r="Q274" t="s">
        <v>3111</v>
      </c>
    </row>
    <row r="275" spans="1:17" x14ac:dyDescent="0.25">
      <c r="A275" t="s">
        <v>5852</v>
      </c>
      <c r="B275" t="s">
        <v>5853</v>
      </c>
      <c r="C275" t="s">
        <v>5854</v>
      </c>
      <c r="D275" t="s">
        <v>5855</v>
      </c>
      <c r="E275">
        <v>1094</v>
      </c>
      <c r="F275">
        <f t="shared" si="4"/>
        <v>25.725100000000001</v>
      </c>
      <c r="G275">
        <v>25.725100000000001</v>
      </c>
      <c r="H275">
        <v>0</v>
      </c>
      <c r="I275">
        <v>3</v>
      </c>
      <c r="J275">
        <v>4</v>
      </c>
      <c r="K275">
        <v>122.06</v>
      </c>
      <c r="L275">
        <v>4.6500000000000004</v>
      </c>
      <c r="M275">
        <v>43779000</v>
      </c>
      <c r="N275">
        <v>4</v>
      </c>
      <c r="O275" t="s">
        <v>5856</v>
      </c>
      <c r="P275" t="s">
        <v>5857</v>
      </c>
      <c r="Q275" t="s">
        <v>3120</v>
      </c>
    </row>
    <row r="276" spans="1:17" x14ac:dyDescent="0.25">
      <c r="A276" t="s">
        <v>5887</v>
      </c>
      <c r="B276" t="s">
        <v>5888</v>
      </c>
      <c r="C276" t="s">
        <v>5889</v>
      </c>
      <c r="D276" t="s">
        <v>5890</v>
      </c>
      <c r="E276">
        <v>153</v>
      </c>
      <c r="F276">
        <f t="shared" si="4"/>
        <v>26.8551</v>
      </c>
      <c r="G276">
        <v>26.8551</v>
      </c>
      <c r="H276">
        <v>0</v>
      </c>
      <c r="I276">
        <v>3</v>
      </c>
      <c r="J276">
        <v>23.5</v>
      </c>
      <c r="K276">
        <v>16.805</v>
      </c>
      <c r="L276">
        <v>4.4442000000000004</v>
      </c>
      <c r="M276">
        <v>38483000</v>
      </c>
      <c r="N276">
        <v>3</v>
      </c>
      <c r="P276" t="s">
        <v>5891</v>
      </c>
    </row>
    <row r="277" spans="1:17" x14ac:dyDescent="0.25">
      <c r="A277" t="s">
        <v>5869</v>
      </c>
      <c r="B277" t="s">
        <v>5870</v>
      </c>
      <c r="C277" t="s">
        <v>5871</v>
      </c>
      <c r="D277" t="s">
        <v>5872</v>
      </c>
      <c r="E277">
        <v>684</v>
      </c>
      <c r="F277">
        <f t="shared" si="4"/>
        <v>27.3047</v>
      </c>
      <c r="G277">
        <v>27.3047</v>
      </c>
      <c r="H277">
        <v>0</v>
      </c>
      <c r="I277">
        <v>3</v>
      </c>
      <c r="J277">
        <v>5.6</v>
      </c>
      <c r="K277">
        <v>77.256</v>
      </c>
      <c r="L277">
        <v>4.5838999999999999</v>
      </c>
      <c r="M277">
        <v>73413000</v>
      </c>
      <c r="N277">
        <v>3</v>
      </c>
      <c r="O277" t="s">
        <v>5873</v>
      </c>
      <c r="P277" t="s">
        <v>5874</v>
      </c>
      <c r="Q277" t="s">
        <v>3119</v>
      </c>
    </row>
    <row r="278" spans="1:17" x14ac:dyDescent="0.25">
      <c r="A278" t="s">
        <v>4374</v>
      </c>
      <c r="B278" t="s">
        <v>4375</v>
      </c>
      <c r="C278" t="s">
        <v>4376</v>
      </c>
      <c r="D278" t="s">
        <v>4377</v>
      </c>
      <c r="E278">
        <v>135</v>
      </c>
      <c r="F278">
        <f t="shared" si="4"/>
        <v>28.803100000000001</v>
      </c>
      <c r="G278">
        <v>28.803100000000001</v>
      </c>
      <c r="H278">
        <v>0</v>
      </c>
      <c r="I278">
        <v>3</v>
      </c>
      <c r="J278">
        <v>25.2</v>
      </c>
      <c r="K278">
        <v>14.866</v>
      </c>
      <c r="L278">
        <v>14.582000000000001</v>
      </c>
      <c r="M278">
        <v>186870000</v>
      </c>
      <c r="N278">
        <v>6</v>
      </c>
      <c r="O278" t="s">
        <v>4378</v>
      </c>
      <c r="P278" t="s">
        <v>4379</v>
      </c>
      <c r="Q278" t="s">
        <v>3112</v>
      </c>
    </row>
    <row r="279" spans="1:17" x14ac:dyDescent="0.25">
      <c r="A279" t="s">
        <v>3715</v>
      </c>
      <c r="B279" t="s">
        <v>3716</v>
      </c>
      <c r="C279" t="s">
        <v>3717</v>
      </c>
      <c r="D279" t="s">
        <v>3718</v>
      </c>
      <c r="E279">
        <v>959</v>
      </c>
      <c r="F279">
        <f t="shared" si="4"/>
        <v>29.308800000000002</v>
      </c>
      <c r="G279">
        <v>29.308800000000002</v>
      </c>
      <c r="H279">
        <v>0</v>
      </c>
      <c r="I279">
        <v>9</v>
      </c>
      <c r="J279">
        <v>15.4</v>
      </c>
      <c r="K279">
        <v>106.98</v>
      </c>
      <c r="L279">
        <v>30.35</v>
      </c>
      <c r="M279">
        <v>437890000</v>
      </c>
      <c r="N279">
        <v>13</v>
      </c>
      <c r="O279" t="s">
        <v>3719</v>
      </c>
      <c r="P279" t="s">
        <v>3046</v>
      </c>
      <c r="Q279" t="s">
        <v>3120</v>
      </c>
    </row>
    <row r="280" spans="1:17" x14ac:dyDescent="0.25">
      <c r="A280" t="s">
        <v>5154</v>
      </c>
      <c r="B280" t="s">
        <v>5155</v>
      </c>
      <c r="C280" t="s">
        <v>5156</v>
      </c>
      <c r="D280" t="s">
        <v>5157</v>
      </c>
      <c r="E280">
        <v>515</v>
      </c>
      <c r="F280">
        <f t="shared" si="4"/>
        <v>29.504100000000001</v>
      </c>
      <c r="G280">
        <v>29.504100000000001</v>
      </c>
      <c r="H280">
        <v>0</v>
      </c>
      <c r="I280">
        <v>4</v>
      </c>
      <c r="J280">
        <v>12</v>
      </c>
      <c r="K280">
        <v>59.262</v>
      </c>
      <c r="L280">
        <v>7.7602000000000002</v>
      </c>
      <c r="M280">
        <v>261180000</v>
      </c>
      <c r="N280">
        <v>4</v>
      </c>
      <c r="O280" t="s">
        <v>5158</v>
      </c>
      <c r="P280" t="s">
        <v>5159</v>
      </c>
    </row>
    <row r="281" spans="1:17" x14ac:dyDescent="0.25">
      <c r="A281" t="s">
        <v>3297</v>
      </c>
      <c r="B281" t="s">
        <v>3298</v>
      </c>
      <c r="C281" t="s">
        <v>3299</v>
      </c>
      <c r="D281" t="s">
        <v>3300</v>
      </c>
      <c r="E281">
        <v>752</v>
      </c>
      <c r="F281">
        <f t="shared" si="4"/>
        <v>2.1224000000000025</v>
      </c>
      <c r="G281">
        <v>32.621600000000001</v>
      </c>
      <c r="H281">
        <v>30.499199999999998</v>
      </c>
      <c r="I281">
        <v>19</v>
      </c>
      <c r="J281">
        <v>35</v>
      </c>
      <c r="K281">
        <v>84.572999999999993</v>
      </c>
      <c r="L281">
        <v>102.77</v>
      </c>
      <c r="M281">
        <v>3253200000</v>
      </c>
      <c r="N281">
        <v>47</v>
      </c>
      <c r="O281" t="s">
        <v>3301</v>
      </c>
      <c r="P281" t="s">
        <v>3302</v>
      </c>
      <c r="Q281" t="s">
        <v>3111</v>
      </c>
    </row>
    <row r="282" spans="1:17" x14ac:dyDescent="0.25">
      <c r="A282" t="s">
        <v>3142</v>
      </c>
      <c r="B282" t="s">
        <v>3143</v>
      </c>
      <c r="C282" t="s">
        <v>3144</v>
      </c>
      <c r="D282" t="s">
        <v>3145</v>
      </c>
      <c r="E282">
        <v>945</v>
      </c>
      <c r="F282">
        <f t="shared" si="4"/>
        <v>1.7091999999999992</v>
      </c>
      <c r="G282">
        <v>33.287199999999999</v>
      </c>
      <c r="H282">
        <v>31.577999999999999</v>
      </c>
      <c r="I282">
        <v>17</v>
      </c>
      <c r="J282">
        <v>23.1</v>
      </c>
      <c r="K282">
        <v>107.96</v>
      </c>
      <c r="L282">
        <v>323.31</v>
      </c>
      <c r="M282">
        <v>5329300000</v>
      </c>
      <c r="N282">
        <v>78</v>
      </c>
      <c r="O282" t="s">
        <v>3146</v>
      </c>
      <c r="P282" t="s">
        <v>3147</v>
      </c>
      <c r="Q282" t="s">
        <v>3111</v>
      </c>
    </row>
    <row r="283" spans="1:17" x14ac:dyDescent="0.25">
      <c r="A283" t="s">
        <v>3474</v>
      </c>
      <c r="B283" t="s">
        <v>3475</v>
      </c>
      <c r="C283" t="s">
        <v>3476</v>
      </c>
      <c r="D283" t="s">
        <v>3477</v>
      </c>
      <c r="E283">
        <v>337</v>
      </c>
      <c r="F283">
        <f t="shared" si="4"/>
        <v>28.8843</v>
      </c>
      <c r="G283">
        <v>28.8843</v>
      </c>
      <c r="H283">
        <v>0</v>
      </c>
      <c r="I283">
        <v>3</v>
      </c>
      <c r="J283">
        <v>12.8</v>
      </c>
      <c r="K283">
        <v>37.777999999999999</v>
      </c>
      <c r="L283">
        <v>48.305999999999997</v>
      </c>
      <c r="M283">
        <v>203590000</v>
      </c>
      <c r="N283">
        <v>6</v>
      </c>
      <c r="O283" t="s">
        <v>3478</v>
      </c>
      <c r="P283" t="s">
        <v>3479</v>
      </c>
      <c r="Q283" t="s">
        <v>3120</v>
      </c>
    </row>
    <row r="284" spans="1:17" x14ac:dyDescent="0.25">
      <c r="A284" t="s">
        <v>3148</v>
      </c>
      <c r="B284" t="s">
        <v>3149</v>
      </c>
      <c r="C284" t="s">
        <v>3150</v>
      </c>
      <c r="D284" t="s">
        <v>3151</v>
      </c>
      <c r="E284">
        <v>568</v>
      </c>
      <c r="F284">
        <f t="shared" si="4"/>
        <v>1.6533000000000015</v>
      </c>
      <c r="G284">
        <v>33.882899999999999</v>
      </c>
      <c r="H284">
        <v>32.229599999999998</v>
      </c>
      <c r="I284">
        <v>12</v>
      </c>
      <c r="J284">
        <v>28.2</v>
      </c>
      <c r="K284">
        <v>61.561999999999998</v>
      </c>
      <c r="L284">
        <v>323.31</v>
      </c>
      <c r="M284">
        <v>6876300000</v>
      </c>
      <c r="N284">
        <v>70</v>
      </c>
      <c r="O284" t="s">
        <v>3152</v>
      </c>
      <c r="P284" t="s">
        <v>3153</v>
      </c>
      <c r="Q284" t="s">
        <v>3111</v>
      </c>
    </row>
    <row r="285" spans="1:17" x14ac:dyDescent="0.25">
      <c r="A285" t="s">
        <v>3502</v>
      </c>
      <c r="B285" t="s">
        <v>3503</v>
      </c>
      <c r="C285" t="s">
        <v>3504</v>
      </c>
      <c r="D285" t="s">
        <v>3505</v>
      </c>
      <c r="E285">
        <v>226</v>
      </c>
      <c r="F285">
        <f t="shared" si="4"/>
        <v>3.8632999999999953</v>
      </c>
      <c r="G285">
        <v>37.541699999999999</v>
      </c>
      <c r="H285">
        <v>33.678400000000003</v>
      </c>
      <c r="I285">
        <v>6</v>
      </c>
      <c r="J285">
        <v>25.7</v>
      </c>
      <c r="K285">
        <v>25.423999999999999</v>
      </c>
      <c r="L285">
        <v>44.587000000000003</v>
      </c>
      <c r="M285">
        <v>63776000000</v>
      </c>
      <c r="N285">
        <v>67</v>
      </c>
      <c r="O285" t="s">
        <v>2321</v>
      </c>
      <c r="P285" t="s">
        <v>3506</v>
      </c>
      <c r="Q285" t="s">
        <v>3112</v>
      </c>
    </row>
    <row r="286" spans="1:17" x14ac:dyDescent="0.25">
      <c r="A286" t="s">
        <v>3280</v>
      </c>
      <c r="B286" t="s">
        <v>3281</v>
      </c>
      <c r="C286" t="s">
        <v>3282</v>
      </c>
      <c r="D286" t="s">
        <v>3283</v>
      </c>
      <c r="E286">
        <v>222</v>
      </c>
      <c r="F286">
        <f t="shared" si="4"/>
        <v>31.582100000000001</v>
      </c>
      <c r="G286">
        <v>31.582100000000001</v>
      </c>
      <c r="H286">
        <v>0</v>
      </c>
      <c r="I286">
        <v>5</v>
      </c>
      <c r="J286">
        <v>22.1</v>
      </c>
      <c r="K286">
        <v>25.542000000000002</v>
      </c>
      <c r="L286">
        <v>106.67</v>
      </c>
      <c r="M286">
        <v>1600000000</v>
      </c>
      <c r="N286">
        <v>10</v>
      </c>
      <c r="O286" t="s">
        <v>2488</v>
      </c>
      <c r="P286" t="s">
        <v>3284</v>
      </c>
    </row>
    <row r="287" spans="1:17" x14ac:dyDescent="0.25">
      <c r="A287" t="s">
        <v>3411</v>
      </c>
      <c r="B287" t="s">
        <v>3412</v>
      </c>
      <c r="C287" t="s">
        <v>3413</v>
      </c>
      <c r="D287" t="s">
        <v>3414</v>
      </c>
      <c r="E287">
        <v>221</v>
      </c>
      <c r="F287">
        <f t="shared" si="4"/>
        <v>30.085799999999999</v>
      </c>
      <c r="G287">
        <v>30.085799999999999</v>
      </c>
      <c r="H287">
        <v>0</v>
      </c>
      <c r="I287">
        <v>4</v>
      </c>
      <c r="J287">
        <v>19</v>
      </c>
      <c r="K287">
        <v>25.36</v>
      </c>
      <c r="L287">
        <v>61.058</v>
      </c>
      <c r="M287">
        <v>481220000</v>
      </c>
      <c r="N287">
        <v>7</v>
      </c>
      <c r="O287" t="s">
        <v>2488</v>
      </c>
      <c r="P287" t="s">
        <v>3415</v>
      </c>
      <c r="Q287" t="s">
        <v>3120</v>
      </c>
    </row>
    <row r="288" spans="1:17" x14ac:dyDescent="0.25">
      <c r="A288" t="s">
        <v>5493</v>
      </c>
      <c r="B288" t="s">
        <v>5494</v>
      </c>
      <c r="C288" t="s">
        <v>5495</v>
      </c>
      <c r="D288" t="s">
        <v>5496</v>
      </c>
      <c r="E288">
        <v>240</v>
      </c>
      <c r="F288">
        <f t="shared" si="4"/>
        <v>28.3995</v>
      </c>
      <c r="G288">
        <v>28.3995</v>
      </c>
      <c r="H288">
        <v>0</v>
      </c>
      <c r="I288">
        <v>4</v>
      </c>
      <c r="J288">
        <v>20</v>
      </c>
      <c r="K288">
        <v>27.497</v>
      </c>
      <c r="L288">
        <v>6.1310000000000002</v>
      </c>
      <c r="M288">
        <v>176660000</v>
      </c>
      <c r="N288">
        <v>8</v>
      </c>
      <c r="O288" t="s">
        <v>5497</v>
      </c>
      <c r="P288" t="s">
        <v>5498</v>
      </c>
      <c r="Q288" t="s">
        <v>3120</v>
      </c>
    </row>
    <row r="289" spans="1:17" x14ac:dyDescent="0.25">
      <c r="A289" t="s">
        <v>5332</v>
      </c>
      <c r="B289" t="s">
        <v>5333</v>
      </c>
      <c r="C289" t="s">
        <v>5334</v>
      </c>
      <c r="D289" t="s">
        <v>5335</v>
      </c>
      <c r="E289">
        <v>1025</v>
      </c>
      <c r="F289">
        <f t="shared" si="4"/>
        <v>27.788599999999999</v>
      </c>
      <c r="G289">
        <v>27.788599999999999</v>
      </c>
      <c r="H289">
        <v>0</v>
      </c>
      <c r="I289">
        <v>4</v>
      </c>
      <c r="J289">
        <v>5.3</v>
      </c>
      <c r="K289">
        <v>113.27</v>
      </c>
      <c r="L289">
        <v>6.9401999999999999</v>
      </c>
      <c r="M289">
        <v>125770000</v>
      </c>
      <c r="N289">
        <v>5</v>
      </c>
      <c r="O289" t="s">
        <v>5336</v>
      </c>
      <c r="P289" t="s">
        <v>5337</v>
      </c>
      <c r="Q289" t="s">
        <v>3116</v>
      </c>
    </row>
    <row r="290" spans="1:17" x14ac:dyDescent="0.25">
      <c r="A290" t="s">
        <v>5892</v>
      </c>
      <c r="B290" t="s">
        <v>5893</v>
      </c>
      <c r="C290" t="s">
        <v>5894</v>
      </c>
      <c r="D290" t="s">
        <v>5895</v>
      </c>
      <c r="E290">
        <v>296</v>
      </c>
      <c r="F290">
        <f t="shared" si="4"/>
        <v>27.024699999999999</v>
      </c>
      <c r="G290">
        <v>27.024699999999999</v>
      </c>
      <c r="H290">
        <v>0</v>
      </c>
      <c r="I290">
        <v>3</v>
      </c>
      <c r="J290">
        <v>13.5</v>
      </c>
      <c r="K290">
        <v>34.167999999999999</v>
      </c>
      <c r="L290">
        <v>4.4271000000000003</v>
      </c>
      <c r="M290">
        <v>57083000</v>
      </c>
      <c r="N290">
        <v>3</v>
      </c>
      <c r="O290" t="s">
        <v>2298</v>
      </c>
      <c r="P290" t="s">
        <v>5896</v>
      </c>
      <c r="Q290" t="s">
        <v>3116</v>
      </c>
    </row>
    <row r="291" spans="1:17" x14ac:dyDescent="0.25">
      <c r="A291" t="s">
        <v>5429</v>
      </c>
      <c r="B291" t="s">
        <v>5430</v>
      </c>
      <c r="C291" t="s">
        <v>5431</v>
      </c>
      <c r="D291" t="s">
        <v>5432</v>
      </c>
      <c r="E291">
        <v>842</v>
      </c>
      <c r="F291">
        <f t="shared" si="4"/>
        <v>27.708400000000001</v>
      </c>
      <c r="G291">
        <v>27.708400000000001</v>
      </c>
      <c r="H291">
        <v>0</v>
      </c>
      <c r="I291">
        <v>3</v>
      </c>
      <c r="J291">
        <v>7.5</v>
      </c>
      <c r="K291">
        <v>97.284999999999997</v>
      </c>
      <c r="L291">
        <v>6.3960999999999997</v>
      </c>
      <c r="M291">
        <v>76780000</v>
      </c>
      <c r="N291">
        <v>4</v>
      </c>
      <c r="O291" t="s">
        <v>5433</v>
      </c>
      <c r="P291" t="s">
        <v>5434</v>
      </c>
    </row>
    <row r="292" spans="1:17" x14ac:dyDescent="0.25">
      <c r="A292" t="s">
        <v>4470</v>
      </c>
      <c r="B292" t="s">
        <v>4471</v>
      </c>
      <c r="C292" t="s">
        <v>4472</v>
      </c>
      <c r="D292" t="s">
        <v>4473</v>
      </c>
      <c r="E292">
        <v>496</v>
      </c>
      <c r="F292">
        <f t="shared" si="4"/>
        <v>28.5062</v>
      </c>
      <c r="G292">
        <v>28.5062</v>
      </c>
      <c r="H292">
        <v>0</v>
      </c>
      <c r="I292">
        <v>7</v>
      </c>
      <c r="J292">
        <v>17.3</v>
      </c>
      <c r="K292">
        <v>56.887999999999998</v>
      </c>
      <c r="L292">
        <v>13.446999999999999</v>
      </c>
      <c r="M292">
        <v>179100000</v>
      </c>
      <c r="N292">
        <v>8</v>
      </c>
      <c r="O292" t="s">
        <v>4474</v>
      </c>
      <c r="P292" t="s">
        <v>4475</v>
      </c>
      <c r="Q292" t="s">
        <v>3120</v>
      </c>
    </row>
    <row r="293" spans="1:17" x14ac:dyDescent="0.25">
      <c r="A293" t="s">
        <v>1683</v>
      </c>
      <c r="B293" t="s">
        <v>1684</v>
      </c>
      <c r="C293" t="s">
        <v>1685</v>
      </c>
      <c r="D293" t="s">
        <v>1686</v>
      </c>
      <c r="E293">
        <v>557</v>
      </c>
      <c r="F293">
        <f t="shared" si="4"/>
        <v>29.673500000000001</v>
      </c>
      <c r="G293">
        <v>29.673500000000001</v>
      </c>
      <c r="H293">
        <v>0</v>
      </c>
      <c r="I293">
        <v>7</v>
      </c>
      <c r="J293">
        <v>14</v>
      </c>
      <c r="K293">
        <v>62.585999999999999</v>
      </c>
      <c r="L293">
        <v>129.68</v>
      </c>
      <c r="M293">
        <v>487140000</v>
      </c>
      <c r="N293">
        <v>5</v>
      </c>
      <c r="O293" t="s">
        <v>2907</v>
      </c>
      <c r="Q293" t="s">
        <v>3111</v>
      </c>
    </row>
    <row r="294" spans="1:17" x14ac:dyDescent="0.25">
      <c r="A294" t="s">
        <v>4879</v>
      </c>
      <c r="B294" t="s">
        <v>4880</v>
      </c>
      <c r="C294" t="s">
        <v>4881</v>
      </c>
      <c r="D294" t="s">
        <v>4882</v>
      </c>
      <c r="E294">
        <v>693</v>
      </c>
      <c r="F294">
        <f t="shared" si="4"/>
        <v>28.357099999999999</v>
      </c>
      <c r="G294">
        <v>28.357099999999999</v>
      </c>
      <c r="H294">
        <v>0</v>
      </c>
      <c r="I294">
        <v>5</v>
      </c>
      <c r="J294">
        <v>12.6</v>
      </c>
      <c r="K294">
        <v>76.722999999999999</v>
      </c>
      <c r="L294">
        <v>9.9021000000000008</v>
      </c>
      <c r="M294">
        <v>92017000</v>
      </c>
      <c r="N294">
        <v>5</v>
      </c>
      <c r="O294" t="s">
        <v>2488</v>
      </c>
      <c r="P294" t="s">
        <v>4883</v>
      </c>
      <c r="Q294" t="s">
        <v>3120</v>
      </c>
    </row>
    <row r="295" spans="1:17" x14ac:dyDescent="0.25">
      <c r="A295" t="s">
        <v>4736</v>
      </c>
      <c r="B295" t="s">
        <v>4737</v>
      </c>
      <c r="C295" t="s">
        <v>4738</v>
      </c>
      <c r="D295" t="s">
        <v>4739</v>
      </c>
      <c r="E295">
        <v>525</v>
      </c>
      <c r="F295">
        <f t="shared" si="4"/>
        <v>27.598800000000001</v>
      </c>
      <c r="G295">
        <v>27.598800000000001</v>
      </c>
      <c r="H295">
        <v>0</v>
      </c>
      <c r="I295">
        <v>3</v>
      </c>
      <c r="J295">
        <v>13.5</v>
      </c>
      <c r="K295">
        <v>60.18</v>
      </c>
      <c r="L295">
        <v>10.842000000000001</v>
      </c>
      <c r="M295">
        <v>100020000</v>
      </c>
      <c r="N295">
        <v>4</v>
      </c>
      <c r="O295" t="s">
        <v>4740</v>
      </c>
      <c r="P295" t="s">
        <v>4741</v>
      </c>
      <c r="Q295" t="s">
        <v>3118</v>
      </c>
    </row>
    <row r="296" spans="1:17" x14ac:dyDescent="0.25">
      <c r="A296" t="s">
        <v>3836</v>
      </c>
      <c r="B296" t="s">
        <v>3837</v>
      </c>
      <c r="C296" t="s">
        <v>3838</v>
      </c>
      <c r="D296" t="s">
        <v>3839</v>
      </c>
      <c r="E296">
        <v>327</v>
      </c>
      <c r="F296">
        <f t="shared" si="4"/>
        <v>24.732500000000002</v>
      </c>
      <c r="G296">
        <v>24.732500000000002</v>
      </c>
      <c r="H296">
        <v>0</v>
      </c>
      <c r="I296">
        <v>3</v>
      </c>
      <c r="J296">
        <v>12.2</v>
      </c>
      <c r="K296">
        <v>36.524999999999999</v>
      </c>
      <c r="L296">
        <v>25.413</v>
      </c>
      <c r="M296">
        <v>20578000</v>
      </c>
      <c r="N296">
        <v>3</v>
      </c>
      <c r="O296" t="s">
        <v>3840</v>
      </c>
      <c r="P296" t="s">
        <v>3841</v>
      </c>
      <c r="Q296" t="s">
        <v>3120</v>
      </c>
    </row>
    <row r="297" spans="1:17" x14ac:dyDescent="0.25">
      <c r="A297" t="s">
        <v>545</v>
      </c>
      <c r="B297" t="s">
        <v>546</v>
      </c>
      <c r="C297" t="s">
        <v>547</v>
      </c>
      <c r="D297" t="s">
        <v>548</v>
      </c>
      <c r="E297">
        <v>2238</v>
      </c>
      <c r="F297">
        <f t="shared" si="4"/>
        <v>26.029699999999998</v>
      </c>
      <c r="G297">
        <v>26.029699999999998</v>
      </c>
      <c r="H297">
        <v>0</v>
      </c>
      <c r="I297">
        <v>6</v>
      </c>
      <c r="J297">
        <v>3.5</v>
      </c>
      <c r="K297">
        <v>257.56</v>
      </c>
      <c r="L297">
        <v>21.408999999999999</v>
      </c>
      <c r="M297">
        <v>52258000</v>
      </c>
      <c r="N297">
        <v>5</v>
      </c>
      <c r="O297" t="s">
        <v>2447</v>
      </c>
      <c r="P297" t="s">
        <v>2448</v>
      </c>
      <c r="Q297" t="s">
        <v>3120</v>
      </c>
    </row>
    <row r="298" spans="1:17" x14ac:dyDescent="0.25">
      <c r="A298" t="s">
        <v>5181</v>
      </c>
      <c r="B298" t="s">
        <v>5182</v>
      </c>
      <c r="C298" t="s">
        <v>5183</v>
      </c>
      <c r="D298" t="s">
        <v>5184</v>
      </c>
      <c r="E298">
        <v>738</v>
      </c>
      <c r="F298">
        <f t="shared" si="4"/>
        <v>27.881399999999999</v>
      </c>
      <c r="G298">
        <v>27.881399999999999</v>
      </c>
      <c r="H298">
        <v>0</v>
      </c>
      <c r="I298">
        <v>4</v>
      </c>
      <c r="J298">
        <v>7.6</v>
      </c>
      <c r="K298">
        <v>85.353999999999999</v>
      </c>
      <c r="L298">
        <v>7.6993999999999998</v>
      </c>
      <c r="M298">
        <v>120200000</v>
      </c>
      <c r="N298">
        <v>5</v>
      </c>
      <c r="O298" t="s">
        <v>2225</v>
      </c>
      <c r="Q298" t="s">
        <v>3111</v>
      </c>
    </row>
    <row r="299" spans="1:17" x14ac:dyDescent="0.25">
      <c r="A299" t="s">
        <v>5321</v>
      </c>
      <c r="B299" t="s">
        <v>5322</v>
      </c>
      <c r="C299" t="s">
        <v>5323</v>
      </c>
      <c r="D299" t="s">
        <v>5324</v>
      </c>
      <c r="E299">
        <v>479</v>
      </c>
      <c r="F299">
        <f t="shared" si="4"/>
        <v>27.872299999999999</v>
      </c>
      <c r="G299">
        <v>27.872299999999999</v>
      </c>
      <c r="H299">
        <v>0</v>
      </c>
      <c r="I299">
        <v>3</v>
      </c>
      <c r="J299">
        <v>9.6</v>
      </c>
      <c r="K299">
        <v>53.076000000000001</v>
      </c>
      <c r="L299">
        <v>7.0521000000000003</v>
      </c>
      <c r="M299">
        <v>60372000</v>
      </c>
      <c r="N299">
        <v>5</v>
      </c>
      <c r="O299" t="s">
        <v>5325</v>
      </c>
      <c r="P299" t="s">
        <v>2770</v>
      </c>
      <c r="Q299" t="s">
        <v>3120</v>
      </c>
    </row>
    <row r="300" spans="1:17" x14ac:dyDescent="0.25">
      <c r="A300" t="s">
        <v>684</v>
      </c>
      <c r="B300" t="s">
        <v>685</v>
      </c>
      <c r="C300" t="s">
        <v>686</v>
      </c>
      <c r="D300" t="s">
        <v>687</v>
      </c>
      <c r="E300">
        <v>806</v>
      </c>
      <c r="F300">
        <f t="shared" si="4"/>
        <v>26.608499999999999</v>
      </c>
      <c r="G300">
        <v>26.608499999999999</v>
      </c>
      <c r="H300">
        <v>0</v>
      </c>
      <c r="I300">
        <v>5</v>
      </c>
      <c r="J300">
        <v>10.199999999999999</v>
      </c>
      <c r="K300">
        <v>92.713999999999999</v>
      </c>
      <c r="L300">
        <v>9.5684000000000005</v>
      </c>
      <c r="M300">
        <v>50476000</v>
      </c>
      <c r="N300">
        <v>5</v>
      </c>
      <c r="O300" t="s">
        <v>2506</v>
      </c>
      <c r="Q300" t="s">
        <v>4918</v>
      </c>
    </row>
    <row r="301" spans="1:17" x14ac:dyDescent="0.25">
      <c r="A301" t="s">
        <v>3606</v>
      </c>
      <c r="B301" t="s">
        <v>3607</v>
      </c>
      <c r="C301" t="s">
        <v>3608</v>
      </c>
      <c r="D301" t="s">
        <v>3609</v>
      </c>
      <c r="E301">
        <v>189</v>
      </c>
      <c r="F301">
        <f t="shared" si="4"/>
        <v>29.547000000000001</v>
      </c>
      <c r="G301">
        <v>29.547000000000001</v>
      </c>
      <c r="H301">
        <v>0</v>
      </c>
      <c r="I301">
        <v>1</v>
      </c>
      <c r="J301">
        <v>32.299999999999997</v>
      </c>
      <c r="K301">
        <v>21.297999999999998</v>
      </c>
      <c r="L301">
        <v>36.328000000000003</v>
      </c>
      <c r="M301">
        <v>306260000</v>
      </c>
      <c r="N301">
        <v>7</v>
      </c>
      <c r="O301" t="s">
        <v>3610</v>
      </c>
      <c r="P301" t="s">
        <v>3611</v>
      </c>
      <c r="Q301" t="s">
        <v>3111</v>
      </c>
    </row>
    <row r="302" spans="1:17" x14ac:dyDescent="0.25">
      <c r="A302" t="s">
        <v>4023</v>
      </c>
      <c r="B302" t="s">
        <v>4024</v>
      </c>
      <c r="C302" t="s">
        <v>4025</v>
      </c>
      <c r="D302" t="s">
        <v>4026</v>
      </c>
      <c r="E302">
        <v>668</v>
      </c>
      <c r="F302">
        <f t="shared" si="4"/>
        <v>26.383900000000001</v>
      </c>
      <c r="G302">
        <v>26.383900000000001</v>
      </c>
      <c r="H302">
        <v>0</v>
      </c>
      <c r="I302">
        <v>3</v>
      </c>
      <c r="J302">
        <v>5.5</v>
      </c>
      <c r="K302">
        <v>72.3</v>
      </c>
      <c r="L302">
        <v>20.748000000000001</v>
      </c>
      <c r="M302">
        <v>47089000</v>
      </c>
      <c r="N302">
        <v>3</v>
      </c>
      <c r="O302" t="s">
        <v>4027</v>
      </c>
      <c r="P302" t="s">
        <v>3099</v>
      </c>
      <c r="Q302" t="s">
        <v>3120</v>
      </c>
    </row>
    <row r="303" spans="1:17" x14ac:dyDescent="0.25">
      <c r="A303" t="s">
        <v>5976</v>
      </c>
      <c r="B303" t="s">
        <v>5977</v>
      </c>
      <c r="C303" t="s">
        <v>5978</v>
      </c>
      <c r="D303" t="s">
        <v>5979</v>
      </c>
      <c r="E303">
        <v>198</v>
      </c>
      <c r="F303">
        <f t="shared" si="4"/>
        <v>1.1776000000000018</v>
      </c>
      <c r="G303">
        <v>29.339700000000001</v>
      </c>
      <c r="H303">
        <v>28.162099999999999</v>
      </c>
      <c r="I303">
        <v>3</v>
      </c>
      <c r="J303">
        <v>12.6</v>
      </c>
      <c r="K303">
        <v>22.382000000000001</v>
      </c>
      <c r="L303">
        <v>3.9679000000000002</v>
      </c>
      <c r="M303">
        <v>497340000</v>
      </c>
      <c r="N303">
        <v>6</v>
      </c>
      <c r="O303" t="s">
        <v>5980</v>
      </c>
      <c r="P303" t="s">
        <v>5981</v>
      </c>
      <c r="Q303" t="s">
        <v>3206</v>
      </c>
    </row>
    <row r="304" spans="1:17" x14ac:dyDescent="0.25">
      <c r="A304" t="s">
        <v>4005</v>
      </c>
      <c r="B304" t="s">
        <v>4006</v>
      </c>
      <c r="C304" t="s">
        <v>4007</v>
      </c>
      <c r="D304" t="s">
        <v>4008</v>
      </c>
      <c r="E304">
        <v>354</v>
      </c>
      <c r="F304">
        <f t="shared" si="4"/>
        <v>27.2805</v>
      </c>
      <c r="G304">
        <v>27.2805</v>
      </c>
      <c r="H304">
        <v>0</v>
      </c>
      <c r="I304">
        <v>2</v>
      </c>
      <c r="J304">
        <v>15.5</v>
      </c>
      <c r="K304">
        <v>40.360999999999997</v>
      </c>
      <c r="L304">
        <v>21.158000000000001</v>
      </c>
      <c r="M304">
        <v>146500000</v>
      </c>
      <c r="N304">
        <v>3</v>
      </c>
      <c r="O304" t="s">
        <v>4009</v>
      </c>
      <c r="P304" t="s">
        <v>4010</v>
      </c>
      <c r="Q304" t="s">
        <v>3115</v>
      </c>
    </row>
    <row r="305" spans="1:17" x14ac:dyDescent="0.25">
      <c r="A305" t="s">
        <v>3763</v>
      </c>
      <c r="B305" t="s">
        <v>3764</v>
      </c>
      <c r="C305" t="s">
        <v>3765</v>
      </c>
      <c r="D305" t="s">
        <v>3766</v>
      </c>
      <c r="E305">
        <v>377</v>
      </c>
      <c r="F305">
        <f t="shared" si="4"/>
        <v>29.057500000000001</v>
      </c>
      <c r="G305">
        <v>29.057500000000001</v>
      </c>
      <c r="H305">
        <v>0</v>
      </c>
      <c r="I305">
        <v>5</v>
      </c>
      <c r="J305">
        <v>15.4</v>
      </c>
      <c r="K305">
        <v>44.054000000000002</v>
      </c>
      <c r="L305">
        <v>28.24</v>
      </c>
      <c r="M305">
        <v>195770000</v>
      </c>
      <c r="N305">
        <v>6</v>
      </c>
      <c r="O305" t="s">
        <v>3767</v>
      </c>
      <c r="P305" t="s">
        <v>3768</v>
      </c>
      <c r="Q305" t="s">
        <v>3111</v>
      </c>
    </row>
    <row r="306" spans="1:17" x14ac:dyDescent="0.25">
      <c r="A306" t="s">
        <v>5464</v>
      </c>
      <c r="B306" t="s">
        <v>5465</v>
      </c>
      <c r="C306" t="s">
        <v>5466</v>
      </c>
      <c r="D306" t="s">
        <v>5467</v>
      </c>
      <c r="E306">
        <v>620</v>
      </c>
      <c r="F306">
        <f t="shared" si="4"/>
        <v>25.920999999999999</v>
      </c>
      <c r="G306">
        <v>25.920999999999999</v>
      </c>
      <c r="H306">
        <v>0</v>
      </c>
      <c r="I306">
        <v>5</v>
      </c>
      <c r="J306">
        <v>9.1999999999999993</v>
      </c>
      <c r="K306">
        <v>70.596999999999994</v>
      </c>
      <c r="L306">
        <v>6.2146999999999997</v>
      </c>
      <c r="M306">
        <v>38639000</v>
      </c>
      <c r="N306">
        <v>4</v>
      </c>
      <c r="O306" t="s">
        <v>5468</v>
      </c>
      <c r="P306" t="s">
        <v>5469</v>
      </c>
      <c r="Q306" t="s">
        <v>3120</v>
      </c>
    </row>
    <row r="307" spans="1:17" x14ac:dyDescent="0.25">
      <c r="A307" t="s">
        <v>5907</v>
      </c>
      <c r="B307" t="s">
        <v>5908</v>
      </c>
      <c r="C307" t="s">
        <v>5909</v>
      </c>
      <c r="D307" t="s">
        <v>5910</v>
      </c>
      <c r="E307">
        <v>509</v>
      </c>
      <c r="F307">
        <f t="shared" si="4"/>
        <v>27.355599999999999</v>
      </c>
      <c r="G307">
        <v>27.355599999999999</v>
      </c>
      <c r="H307">
        <v>0</v>
      </c>
      <c r="I307">
        <v>3</v>
      </c>
      <c r="J307">
        <v>10.6</v>
      </c>
      <c r="K307">
        <v>57.401000000000003</v>
      </c>
      <c r="L307">
        <v>4.3247999999999998</v>
      </c>
      <c r="M307">
        <v>42103000</v>
      </c>
      <c r="N307">
        <v>3</v>
      </c>
      <c r="O307" t="s">
        <v>5911</v>
      </c>
      <c r="P307" t="s">
        <v>5912</v>
      </c>
      <c r="Q307" t="s">
        <v>3115</v>
      </c>
    </row>
    <row r="308" spans="1:17" x14ac:dyDescent="0.25">
      <c r="A308" t="s">
        <v>325</v>
      </c>
      <c r="B308" t="s">
        <v>326</v>
      </c>
      <c r="C308" t="s">
        <v>327</v>
      </c>
      <c r="D308" t="s">
        <v>328</v>
      </c>
      <c r="E308">
        <v>362</v>
      </c>
      <c r="F308">
        <f t="shared" si="4"/>
        <v>29.975100000000001</v>
      </c>
      <c r="G308">
        <v>29.975100000000001</v>
      </c>
      <c r="H308">
        <v>0</v>
      </c>
      <c r="I308">
        <v>5</v>
      </c>
      <c r="J308">
        <v>24.6</v>
      </c>
      <c r="K308">
        <v>40.835999999999999</v>
      </c>
      <c r="L308">
        <v>28.753</v>
      </c>
      <c r="M308">
        <v>517930000</v>
      </c>
      <c r="N308">
        <v>11</v>
      </c>
      <c r="O308" t="s">
        <v>2348</v>
      </c>
      <c r="P308" t="s">
        <v>2320</v>
      </c>
      <c r="Q308" t="s">
        <v>3111</v>
      </c>
    </row>
    <row r="309" spans="1:17" x14ac:dyDescent="0.25">
      <c r="A309" t="s">
        <v>265</v>
      </c>
      <c r="B309" t="s">
        <v>266</v>
      </c>
      <c r="C309" t="s">
        <v>267</v>
      </c>
      <c r="D309" t="s">
        <v>268</v>
      </c>
      <c r="E309">
        <v>369</v>
      </c>
      <c r="F309">
        <f t="shared" si="4"/>
        <v>29.578299999999999</v>
      </c>
      <c r="G309">
        <v>29.578299999999999</v>
      </c>
      <c r="H309">
        <v>0</v>
      </c>
      <c r="I309">
        <v>2</v>
      </c>
      <c r="J309">
        <v>14.1</v>
      </c>
      <c r="K309">
        <v>41.646000000000001</v>
      </c>
      <c r="L309">
        <v>73.259</v>
      </c>
      <c r="M309">
        <v>335390000</v>
      </c>
      <c r="N309">
        <v>10</v>
      </c>
      <c r="O309" t="s">
        <v>2319</v>
      </c>
      <c r="P309" t="s">
        <v>2320</v>
      </c>
      <c r="Q309" t="s">
        <v>3111</v>
      </c>
    </row>
    <row r="310" spans="1:17" x14ac:dyDescent="0.25">
      <c r="A310" t="s">
        <v>5377</v>
      </c>
      <c r="B310" t="s">
        <v>5378</v>
      </c>
      <c r="C310" t="s">
        <v>5379</v>
      </c>
      <c r="D310" t="s">
        <v>5380</v>
      </c>
      <c r="E310">
        <v>259</v>
      </c>
      <c r="F310">
        <f t="shared" si="4"/>
        <v>29.7761</v>
      </c>
      <c r="G310">
        <v>29.7761</v>
      </c>
      <c r="H310">
        <v>0</v>
      </c>
      <c r="I310">
        <v>4</v>
      </c>
      <c r="J310">
        <v>25.9</v>
      </c>
      <c r="K310">
        <v>28.73</v>
      </c>
      <c r="L310">
        <v>6.6226000000000003</v>
      </c>
      <c r="M310">
        <v>209460000</v>
      </c>
      <c r="N310">
        <v>4</v>
      </c>
      <c r="P310" t="s">
        <v>5381</v>
      </c>
    </row>
    <row r="311" spans="1:17" x14ac:dyDescent="0.25">
      <c r="A311" t="s">
        <v>5858</v>
      </c>
      <c r="B311" t="s">
        <v>5859</v>
      </c>
      <c r="C311" t="s">
        <v>5860</v>
      </c>
      <c r="D311" t="s">
        <v>5861</v>
      </c>
      <c r="E311">
        <v>682</v>
      </c>
      <c r="F311">
        <f t="shared" si="4"/>
        <v>23.847200000000001</v>
      </c>
      <c r="G311">
        <v>23.847200000000001</v>
      </c>
      <c r="H311">
        <v>0</v>
      </c>
      <c r="I311">
        <v>3</v>
      </c>
      <c r="J311">
        <v>7.2</v>
      </c>
      <c r="K311">
        <v>75.099999999999994</v>
      </c>
      <c r="L311">
        <v>4.6433999999999997</v>
      </c>
      <c r="M311">
        <v>14260000</v>
      </c>
      <c r="N311">
        <v>3</v>
      </c>
      <c r="O311" t="s">
        <v>3868</v>
      </c>
      <c r="P311" t="s">
        <v>5862</v>
      </c>
    </row>
    <row r="312" spans="1:17" x14ac:dyDescent="0.25">
      <c r="A312" t="s">
        <v>1599</v>
      </c>
      <c r="B312" t="s">
        <v>1600</v>
      </c>
      <c r="C312" t="s">
        <v>1601</v>
      </c>
      <c r="D312" t="s">
        <v>1602</v>
      </c>
      <c r="E312">
        <v>395</v>
      </c>
      <c r="F312">
        <f t="shared" si="4"/>
        <v>27.3583</v>
      </c>
      <c r="G312">
        <v>27.3583</v>
      </c>
      <c r="H312">
        <v>0</v>
      </c>
      <c r="I312">
        <v>5</v>
      </c>
      <c r="J312">
        <v>29.6</v>
      </c>
      <c r="K312">
        <v>43.691000000000003</v>
      </c>
      <c r="L312">
        <v>14.399000000000001</v>
      </c>
      <c r="M312">
        <v>96351000</v>
      </c>
      <c r="N312">
        <v>9</v>
      </c>
      <c r="O312" t="s">
        <v>2874</v>
      </c>
      <c r="P312" t="s">
        <v>2875</v>
      </c>
    </row>
    <row r="313" spans="1:17" x14ac:dyDescent="0.25">
      <c r="A313" t="s">
        <v>6059</v>
      </c>
      <c r="B313" t="s">
        <v>6060</v>
      </c>
      <c r="C313" t="s">
        <v>6061</v>
      </c>
      <c r="D313" t="s">
        <v>6062</v>
      </c>
      <c r="E313">
        <v>2070</v>
      </c>
      <c r="F313">
        <f t="shared" si="4"/>
        <v>26.361799999999999</v>
      </c>
      <c r="G313">
        <v>26.361799999999999</v>
      </c>
      <c r="H313">
        <v>0</v>
      </c>
      <c r="I313">
        <v>3</v>
      </c>
      <c r="J313">
        <v>2.4</v>
      </c>
      <c r="K313">
        <v>224.32</v>
      </c>
      <c r="L313">
        <v>3.4658000000000002</v>
      </c>
      <c r="M313">
        <v>38766000</v>
      </c>
      <c r="N313">
        <v>3</v>
      </c>
    </row>
    <row r="314" spans="1:17" x14ac:dyDescent="0.25">
      <c r="A314" t="s">
        <v>5929</v>
      </c>
      <c r="B314" t="s">
        <v>5930</v>
      </c>
      <c r="C314" t="s">
        <v>5931</v>
      </c>
      <c r="D314" t="s">
        <v>5932</v>
      </c>
      <c r="E314">
        <v>685</v>
      </c>
      <c r="F314">
        <f t="shared" si="4"/>
        <v>26.3919</v>
      </c>
      <c r="G314">
        <v>26.3919</v>
      </c>
      <c r="H314">
        <v>0</v>
      </c>
      <c r="I314">
        <v>3</v>
      </c>
      <c r="J314">
        <v>8</v>
      </c>
      <c r="K314">
        <v>76.117999999999995</v>
      </c>
      <c r="L314">
        <v>4.2122000000000002</v>
      </c>
      <c r="M314">
        <v>33675000</v>
      </c>
      <c r="N314">
        <v>5</v>
      </c>
      <c r="P314" t="s">
        <v>4978</v>
      </c>
    </row>
    <row r="315" spans="1:17" x14ac:dyDescent="0.25">
      <c r="A315" t="s">
        <v>6053</v>
      </c>
      <c r="B315" t="s">
        <v>6054</v>
      </c>
      <c r="C315" t="s">
        <v>6055</v>
      </c>
      <c r="D315" t="s">
        <v>6056</v>
      </c>
      <c r="E315">
        <v>209</v>
      </c>
      <c r="F315">
        <f t="shared" si="4"/>
        <v>27.9316</v>
      </c>
      <c r="G315">
        <v>27.9316</v>
      </c>
      <c r="H315">
        <v>0</v>
      </c>
      <c r="I315">
        <v>3</v>
      </c>
      <c r="J315">
        <v>20.6</v>
      </c>
      <c r="K315">
        <v>23.013999999999999</v>
      </c>
      <c r="L315">
        <v>3.4718</v>
      </c>
      <c r="M315">
        <v>119890000</v>
      </c>
      <c r="N315">
        <v>4</v>
      </c>
      <c r="O315" t="s">
        <v>6057</v>
      </c>
      <c r="P315" t="s">
        <v>6058</v>
      </c>
      <c r="Q315" t="s">
        <v>3120</v>
      </c>
    </row>
    <row r="316" spans="1:17" x14ac:dyDescent="0.25">
      <c r="A316" t="s">
        <v>3480</v>
      </c>
      <c r="B316" t="s">
        <v>3481</v>
      </c>
      <c r="C316" t="s">
        <v>3482</v>
      </c>
      <c r="D316" t="s">
        <v>3483</v>
      </c>
      <c r="E316">
        <v>190</v>
      </c>
      <c r="F316">
        <f t="shared" si="4"/>
        <v>29.177299999999999</v>
      </c>
      <c r="G316">
        <v>29.177299999999999</v>
      </c>
      <c r="H316">
        <v>0</v>
      </c>
      <c r="I316">
        <v>3</v>
      </c>
      <c r="J316">
        <v>20.5</v>
      </c>
      <c r="K316">
        <v>21.067</v>
      </c>
      <c r="L316">
        <v>47.390999999999998</v>
      </c>
      <c r="M316">
        <v>475930000</v>
      </c>
      <c r="N316">
        <v>6</v>
      </c>
      <c r="O316" t="s">
        <v>3484</v>
      </c>
      <c r="P316" t="s">
        <v>3485</v>
      </c>
      <c r="Q316" t="s">
        <v>3120</v>
      </c>
    </row>
    <row r="317" spans="1:17" x14ac:dyDescent="0.25">
      <c r="A317" t="s">
        <v>3774</v>
      </c>
      <c r="B317" t="s">
        <v>3775</v>
      </c>
      <c r="C317" t="s">
        <v>3776</v>
      </c>
      <c r="D317" t="s">
        <v>3777</v>
      </c>
      <c r="E317">
        <v>460</v>
      </c>
      <c r="F317">
        <f t="shared" si="4"/>
        <v>2.095600000000001</v>
      </c>
      <c r="G317">
        <v>31.127400000000002</v>
      </c>
      <c r="H317">
        <v>29.0318</v>
      </c>
      <c r="I317">
        <v>8</v>
      </c>
      <c r="J317">
        <v>18</v>
      </c>
      <c r="K317">
        <v>51.317</v>
      </c>
      <c r="L317">
        <v>27.939</v>
      </c>
      <c r="M317">
        <v>1084200000</v>
      </c>
      <c r="N317">
        <v>18</v>
      </c>
      <c r="O317" t="s">
        <v>3778</v>
      </c>
      <c r="P317" t="s">
        <v>3779</v>
      </c>
      <c r="Q317" t="s">
        <v>3112</v>
      </c>
    </row>
    <row r="318" spans="1:17" x14ac:dyDescent="0.25">
      <c r="A318" t="s">
        <v>553</v>
      </c>
      <c r="B318" t="s">
        <v>554</v>
      </c>
      <c r="C318" t="s">
        <v>555</v>
      </c>
      <c r="D318" t="s">
        <v>556</v>
      </c>
      <c r="E318">
        <v>1379</v>
      </c>
      <c r="F318">
        <f t="shared" si="4"/>
        <v>28.560700000000001</v>
      </c>
      <c r="G318">
        <v>28.560700000000001</v>
      </c>
      <c r="H318">
        <v>0</v>
      </c>
      <c r="I318">
        <v>7</v>
      </c>
      <c r="J318">
        <v>5.8</v>
      </c>
      <c r="K318">
        <v>153.55000000000001</v>
      </c>
      <c r="L318">
        <v>11.662000000000001</v>
      </c>
      <c r="M318">
        <v>162020000</v>
      </c>
      <c r="N318">
        <v>7</v>
      </c>
      <c r="O318" t="s">
        <v>2450</v>
      </c>
      <c r="P318" t="s">
        <v>2451</v>
      </c>
      <c r="Q318" t="s">
        <v>3111</v>
      </c>
    </row>
    <row r="319" spans="1:17" x14ac:dyDescent="0.25">
      <c r="A319" t="s">
        <v>5678</v>
      </c>
      <c r="B319" t="s">
        <v>5679</v>
      </c>
      <c r="C319" t="s">
        <v>5680</v>
      </c>
      <c r="D319" t="s">
        <v>5681</v>
      </c>
      <c r="E319">
        <v>210</v>
      </c>
      <c r="F319">
        <f t="shared" si="4"/>
        <v>27.849299999999999</v>
      </c>
      <c r="G319">
        <v>27.849299999999999</v>
      </c>
      <c r="H319">
        <v>0</v>
      </c>
      <c r="I319">
        <v>3</v>
      </c>
      <c r="J319">
        <v>18.100000000000001</v>
      </c>
      <c r="K319">
        <v>24.161999999999999</v>
      </c>
      <c r="L319">
        <v>5.4135999999999997</v>
      </c>
      <c r="M319">
        <v>192410000</v>
      </c>
      <c r="N319">
        <v>3</v>
      </c>
      <c r="O319" t="s">
        <v>5682</v>
      </c>
      <c r="P319" t="s">
        <v>5683</v>
      </c>
      <c r="Q319" t="s">
        <v>3115</v>
      </c>
    </row>
    <row r="320" spans="1:17" x14ac:dyDescent="0.25">
      <c r="A320" t="s">
        <v>125</v>
      </c>
      <c r="B320" t="s">
        <v>126</v>
      </c>
      <c r="C320" t="s">
        <v>127</v>
      </c>
      <c r="D320" t="s">
        <v>128</v>
      </c>
      <c r="E320">
        <v>525</v>
      </c>
      <c r="F320">
        <f t="shared" si="4"/>
        <v>29.013300000000001</v>
      </c>
      <c r="G320">
        <v>29.013300000000001</v>
      </c>
      <c r="H320">
        <v>0</v>
      </c>
      <c r="I320">
        <v>5</v>
      </c>
      <c r="J320">
        <v>12.8</v>
      </c>
      <c r="K320">
        <v>59.161999999999999</v>
      </c>
      <c r="L320">
        <v>25.396000000000001</v>
      </c>
      <c r="M320">
        <v>374150000</v>
      </c>
      <c r="N320">
        <v>7</v>
      </c>
      <c r="O320" t="s">
        <v>2253</v>
      </c>
      <c r="P320" t="s">
        <v>2254</v>
      </c>
      <c r="Q320" t="s">
        <v>3112</v>
      </c>
    </row>
    <row r="321" spans="1:17" x14ac:dyDescent="0.25">
      <c r="A321" t="s">
        <v>4298</v>
      </c>
      <c r="B321" t="s">
        <v>4299</v>
      </c>
      <c r="C321" t="s">
        <v>4300</v>
      </c>
      <c r="D321" t="s">
        <v>4301</v>
      </c>
      <c r="E321">
        <v>1149</v>
      </c>
      <c r="F321">
        <f t="shared" si="4"/>
        <v>27.071100000000001</v>
      </c>
      <c r="G321">
        <v>27.071100000000001</v>
      </c>
      <c r="H321">
        <v>0</v>
      </c>
      <c r="I321">
        <v>4</v>
      </c>
      <c r="J321">
        <v>8.3000000000000007</v>
      </c>
      <c r="K321">
        <v>125.79</v>
      </c>
      <c r="L321">
        <v>15.808999999999999</v>
      </c>
      <c r="M321">
        <v>85303000</v>
      </c>
      <c r="N321">
        <v>6</v>
      </c>
      <c r="O321" t="s">
        <v>4302</v>
      </c>
      <c r="P321" t="s">
        <v>4303</v>
      </c>
      <c r="Q321" t="s">
        <v>3115</v>
      </c>
    </row>
    <row r="322" spans="1:17" x14ac:dyDescent="0.25">
      <c r="A322" t="s">
        <v>5829</v>
      </c>
      <c r="B322" t="s">
        <v>5830</v>
      </c>
      <c r="C322" t="s">
        <v>5831</v>
      </c>
      <c r="D322" t="s">
        <v>5832</v>
      </c>
      <c r="E322">
        <v>212</v>
      </c>
      <c r="F322">
        <f t="shared" si="4"/>
        <v>26.646000000000001</v>
      </c>
      <c r="G322">
        <v>26.646000000000001</v>
      </c>
      <c r="H322">
        <v>0</v>
      </c>
      <c r="I322">
        <v>2</v>
      </c>
      <c r="J322">
        <v>15.6</v>
      </c>
      <c r="K322">
        <v>21.265999999999998</v>
      </c>
      <c r="L322">
        <v>4.7424999999999997</v>
      </c>
      <c r="M322">
        <v>196010000</v>
      </c>
      <c r="N322">
        <v>5</v>
      </c>
      <c r="O322" t="s">
        <v>5833</v>
      </c>
      <c r="P322" t="s">
        <v>5834</v>
      </c>
      <c r="Q322" t="s">
        <v>3115</v>
      </c>
    </row>
    <row r="323" spans="1:17" x14ac:dyDescent="0.25">
      <c r="A323" t="s">
        <v>740</v>
      </c>
      <c r="B323" t="s">
        <v>741</v>
      </c>
      <c r="C323" t="s">
        <v>742</v>
      </c>
      <c r="D323" t="s">
        <v>743</v>
      </c>
      <c r="E323">
        <v>129</v>
      </c>
      <c r="F323">
        <f t="shared" ref="F323:F386" si="5">G323-H323</f>
        <v>27.642900000000001</v>
      </c>
      <c r="G323">
        <v>27.642900000000001</v>
      </c>
      <c r="H323">
        <v>0</v>
      </c>
      <c r="I323">
        <v>2</v>
      </c>
      <c r="J323">
        <v>43.4</v>
      </c>
      <c r="K323">
        <v>13.988</v>
      </c>
      <c r="L323">
        <v>6.3890000000000002</v>
      </c>
      <c r="M323">
        <v>68703000</v>
      </c>
      <c r="N323">
        <v>3</v>
      </c>
      <c r="O323" t="s">
        <v>2528</v>
      </c>
      <c r="P323" t="s">
        <v>2289</v>
      </c>
      <c r="Q323" t="s">
        <v>3115</v>
      </c>
    </row>
    <row r="324" spans="1:17" x14ac:dyDescent="0.25">
      <c r="A324" t="s">
        <v>6042</v>
      </c>
      <c r="B324" t="s">
        <v>6043</v>
      </c>
      <c r="C324" t="s">
        <v>6044</v>
      </c>
      <c r="D324" t="s">
        <v>6045</v>
      </c>
      <c r="E324">
        <v>425</v>
      </c>
      <c r="F324">
        <f t="shared" si="5"/>
        <v>27.971499999999999</v>
      </c>
      <c r="G324">
        <v>27.971499999999999</v>
      </c>
      <c r="H324">
        <v>0</v>
      </c>
      <c r="I324">
        <v>3</v>
      </c>
      <c r="J324">
        <v>13.6</v>
      </c>
      <c r="K324">
        <v>47.655000000000001</v>
      </c>
      <c r="L324">
        <v>3.6248</v>
      </c>
      <c r="M324">
        <v>198100000</v>
      </c>
      <c r="N324">
        <v>4</v>
      </c>
      <c r="O324" t="s">
        <v>6046</v>
      </c>
      <c r="P324" t="s">
        <v>6047</v>
      </c>
      <c r="Q324" t="s">
        <v>3115</v>
      </c>
    </row>
    <row r="325" spans="1:17" x14ac:dyDescent="0.25">
      <c r="A325" t="s">
        <v>3513</v>
      </c>
      <c r="B325" t="s">
        <v>3514</v>
      </c>
      <c r="C325" t="s">
        <v>3515</v>
      </c>
      <c r="D325" t="s">
        <v>3516</v>
      </c>
      <c r="E325">
        <v>594</v>
      </c>
      <c r="F325">
        <f t="shared" si="5"/>
        <v>28.104700000000001</v>
      </c>
      <c r="G325">
        <v>28.104700000000001</v>
      </c>
      <c r="H325">
        <v>0</v>
      </c>
      <c r="I325">
        <v>5</v>
      </c>
      <c r="J325">
        <v>13.3</v>
      </c>
      <c r="K325">
        <v>67.174999999999997</v>
      </c>
      <c r="L325">
        <v>44.48</v>
      </c>
      <c r="M325">
        <v>110560000</v>
      </c>
      <c r="N325">
        <v>7</v>
      </c>
      <c r="O325" t="s">
        <v>3517</v>
      </c>
      <c r="P325" t="s">
        <v>3518</v>
      </c>
      <c r="Q325" t="s">
        <v>3115</v>
      </c>
    </row>
    <row r="326" spans="1:17" x14ac:dyDescent="0.25">
      <c r="A326" t="s">
        <v>6122</v>
      </c>
      <c r="B326" t="s">
        <v>6123</v>
      </c>
      <c r="C326" t="s">
        <v>6124</v>
      </c>
      <c r="D326" t="s">
        <v>6125</v>
      </c>
      <c r="E326">
        <v>357</v>
      </c>
      <c r="F326">
        <f t="shared" si="5"/>
        <v>26.073599999999999</v>
      </c>
      <c r="G326">
        <v>26.073599999999999</v>
      </c>
      <c r="H326">
        <v>0</v>
      </c>
      <c r="I326">
        <v>3</v>
      </c>
      <c r="J326">
        <v>13.7</v>
      </c>
      <c r="K326">
        <v>39.165999999999997</v>
      </c>
      <c r="L326">
        <v>2.2886000000000002</v>
      </c>
      <c r="M326">
        <v>15969000</v>
      </c>
      <c r="N326">
        <v>3</v>
      </c>
      <c r="P326" t="s">
        <v>6126</v>
      </c>
    </row>
    <row r="327" spans="1:17" x14ac:dyDescent="0.25">
      <c r="A327" t="s">
        <v>4587</v>
      </c>
      <c r="B327" t="s">
        <v>4588</v>
      </c>
      <c r="C327" t="s">
        <v>4589</v>
      </c>
      <c r="D327" t="s">
        <v>4590</v>
      </c>
      <c r="E327">
        <v>3119</v>
      </c>
      <c r="F327">
        <f t="shared" si="5"/>
        <v>28.123100000000001</v>
      </c>
      <c r="G327">
        <v>28.123100000000001</v>
      </c>
      <c r="H327">
        <v>0</v>
      </c>
      <c r="I327">
        <v>7</v>
      </c>
      <c r="J327">
        <v>3.5</v>
      </c>
      <c r="K327">
        <v>344.69</v>
      </c>
      <c r="L327">
        <v>12.202</v>
      </c>
      <c r="M327">
        <v>127490000</v>
      </c>
      <c r="N327">
        <v>9</v>
      </c>
      <c r="O327" t="s">
        <v>4591</v>
      </c>
      <c r="P327" t="s">
        <v>4592</v>
      </c>
      <c r="Q327" t="s">
        <v>3120</v>
      </c>
    </row>
    <row r="328" spans="1:17" x14ac:dyDescent="0.25">
      <c r="A328" t="s">
        <v>1312</v>
      </c>
      <c r="B328" t="s">
        <v>1313</v>
      </c>
      <c r="C328" t="s">
        <v>1314</v>
      </c>
      <c r="D328" t="s">
        <v>1315</v>
      </c>
      <c r="E328">
        <v>1068</v>
      </c>
      <c r="F328">
        <f t="shared" si="5"/>
        <v>26.4634</v>
      </c>
      <c r="G328">
        <v>26.4634</v>
      </c>
      <c r="H328">
        <v>0</v>
      </c>
      <c r="I328">
        <v>5</v>
      </c>
      <c r="J328">
        <v>5.6</v>
      </c>
      <c r="K328">
        <v>119.43</v>
      </c>
      <c r="L328">
        <v>12.445</v>
      </c>
      <c r="M328">
        <v>74073000</v>
      </c>
      <c r="N328">
        <v>5</v>
      </c>
      <c r="O328" t="s">
        <v>2762</v>
      </c>
      <c r="P328" t="s">
        <v>2763</v>
      </c>
      <c r="Q328" t="s">
        <v>3120</v>
      </c>
    </row>
    <row r="329" spans="1:17" x14ac:dyDescent="0.25">
      <c r="A329" t="s">
        <v>1136</v>
      </c>
      <c r="B329" t="s">
        <v>1137</v>
      </c>
      <c r="C329" t="s">
        <v>1138</v>
      </c>
      <c r="D329" t="s">
        <v>1139</v>
      </c>
      <c r="E329">
        <v>473</v>
      </c>
      <c r="F329">
        <f t="shared" si="5"/>
        <v>29.406099999999999</v>
      </c>
      <c r="G329">
        <v>29.406099999999999</v>
      </c>
      <c r="H329">
        <v>0</v>
      </c>
      <c r="I329">
        <v>3</v>
      </c>
      <c r="J329">
        <v>9.9</v>
      </c>
      <c r="K329">
        <v>53.616999999999997</v>
      </c>
      <c r="L329">
        <v>19.579999999999998</v>
      </c>
      <c r="M329">
        <v>388110000</v>
      </c>
      <c r="N329">
        <v>5</v>
      </c>
      <c r="O329" t="s">
        <v>2690</v>
      </c>
      <c r="P329" t="s">
        <v>2691</v>
      </c>
      <c r="Q329" t="s">
        <v>3111</v>
      </c>
    </row>
    <row r="330" spans="1:17" x14ac:dyDescent="0.25">
      <c r="A330" t="s">
        <v>4000</v>
      </c>
      <c r="B330" t="s">
        <v>4001</v>
      </c>
      <c r="C330" t="s">
        <v>4002</v>
      </c>
      <c r="D330" t="s">
        <v>4003</v>
      </c>
      <c r="E330">
        <v>520</v>
      </c>
      <c r="F330">
        <f t="shared" si="5"/>
        <v>27.395700000000001</v>
      </c>
      <c r="G330">
        <v>27.395700000000001</v>
      </c>
      <c r="H330">
        <v>0</v>
      </c>
      <c r="I330">
        <v>4</v>
      </c>
      <c r="J330">
        <v>10.4</v>
      </c>
      <c r="K330">
        <v>57.567999999999998</v>
      </c>
      <c r="L330">
        <v>21.207999999999998</v>
      </c>
      <c r="M330">
        <v>103710000</v>
      </c>
      <c r="N330">
        <v>4</v>
      </c>
      <c r="O330" t="s">
        <v>2488</v>
      </c>
      <c r="P330" t="s">
        <v>4004</v>
      </c>
      <c r="Q330" t="s">
        <v>3120</v>
      </c>
    </row>
    <row r="331" spans="1:17" x14ac:dyDescent="0.25">
      <c r="A331" t="s">
        <v>4873</v>
      </c>
      <c r="B331" t="s">
        <v>4874</v>
      </c>
      <c r="C331" t="s">
        <v>4875</v>
      </c>
      <c r="D331" t="s">
        <v>4876</v>
      </c>
      <c r="E331">
        <v>340</v>
      </c>
      <c r="F331">
        <f t="shared" si="5"/>
        <v>27.960799999999999</v>
      </c>
      <c r="G331">
        <v>27.960799999999999</v>
      </c>
      <c r="H331">
        <v>0</v>
      </c>
      <c r="I331">
        <v>3</v>
      </c>
      <c r="J331">
        <v>11.5</v>
      </c>
      <c r="K331">
        <v>38.97</v>
      </c>
      <c r="L331">
        <v>10.005000000000001</v>
      </c>
      <c r="M331">
        <v>82796000</v>
      </c>
      <c r="N331">
        <v>5</v>
      </c>
      <c r="O331" t="s">
        <v>4877</v>
      </c>
      <c r="P331" t="s">
        <v>4878</v>
      </c>
      <c r="Q331" t="s">
        <v>3120</v>
      </c>
    </row>
    <row r="332" spans="1:17" x14ac:dyDescent="0.25">
      <c r="A332" t="s">
        <v>4056</v>
      </c>
      <c r="B332" t="s">
        <v>4057</v>
      </c>
      <c r="C332" t="s">
        <v>4058</v>
      </c>
      <c r="D332" t="s">
        <v>4059</v>
      </c>
      <c r="E332">
        <v>876</v>
      </c>
      <c r="F332">
        <f t="shared" si="5"/>
        <v>28.785599999999999</v>
      </c>
      <c r="G332">
        <v>28.785599999999999</v>
      </c>
      <c r="H332">
        <v>0</v>
      </c>
      <c r="I332">
        <v>6</v>
      </c>
      <c r="J332">
        <v>9.1</v>
      </c>
      <c r="K332">
        <v>97.183000000000007</v>
      </c>
      <c r="L332">
        <v>20.134</v>
      </c>
      <c r="M332">
        <v>134090000</v>
      </c>
      <c r="N332">
        <v>9</v>
      </c>
      <c r="O332" t="s">
        <v>4060</v>
      </c>
      <c r="P332" t="s">
        <v>4061</v>
      </c>
      <c r="Q332" t="s">
        <v>3120</v>
      </c>
    </row>
    <row r="333" spans="1:17" x14ac:dyDescent="0.25">
      <c r="A333" t="s">
        <v>1787</v>
      </c>
      <c r="B333" t="s">
        <v>1788</v>
      </c>
      <c r="C333" t="s">
        <v>1789</v>
      </c>
      <c r="D333" t="s">
        <v>1790</v>
      </c>
      <c r="E333">
        <v>1038</v>
      </c>
      <c r="F333">
        <f t="shared" si="5"/>
        <v>27.3264</v>
      </c>
      <c r="G333">
        <v>27.3264</v>
      </c>
      <c r="H333">
        <v>0</v>
      </c>
      <c r="I333">
        <v>4</v>
      </c>
      <c r="J333">
        <v>4.9000000000000004</v>
      </c>
      <c r="K333">
        <v>119.49</v>
      </c>
      <c r="L333">
        <v>10.36</v>
      </c>
      <c r="M333">
        <v>66310000</v>
      </c>
      <c r="N333">
        <v>4</v>
      </c>
      <c r="O333" t="s">
        <v>2947</v>
      </c>
      <c r="P333" t="s">
        <v>2948</v>
      </c>
      <c r="Q333" t="s">
        <v>3120</v>
      </c>
    </row>
    <row r="334" spans="1:17" x14ac:dyDescent="0.25">
      <c r="A334" t="s">
        <v>4856</v>
      </c>
      <c r="B334" t="s">
        <v>4857</v>
      </c>
      <c r="C334" t="s">
        <v>4858</v>
      </c>
      <c r="D334" t="s">
        <v>4859</v>
      </c>
      <c r="E334">
        <v>1041</v>
      </c>
      <c r="F334">
        <f t="shared" si="5"/>
        <v>26.216999999999999</v>
      </c>
      <c r="G334">
        <v>26.216999999999999</v>
      </c>
      <c r="H334">
        <v>0</v>
      </c>
      <c r="I334">
        <v>4</v>
      </c>
      <c r="J334">
        <v>6.8</v>
      </c>
      <c r="K334">
        <v>116.05</v>
      </c>
      <c r="L334">
        <v>10.103</v>
      </c>
      <c r="M334">
        <v>34007000</v>
      </c>
      <c r="N334">
        <v>5</v>
      </c>
      <c r="O334" t="s">
        <v>4860</v>
      </c>
      <c r="P334" t="s">
        <v>4861</v>
      </c>
      <c r="Q334" t="s">
        <v>3120</v>
      </c>
    </row>
    <row r="335" spans="1:17" x14ac:dyDescent="0.25">
      <c r="A335" t="s">
        <v>5863</v>
      </c>
      <c r="B335" t="s">
        <v>5864</v>
      </c>
      <c r="C335" t="s">
        <v>5865</v>
      </c>
      <c r="D335" t="s">
        <v>5866</v>
      </c>
      <c r="E335">
        <v>2701</v>
      </c>
      <c r="F335">
        <f t="shared" si="5"/>
        <v>26.604700000000001</v>
      </c>
      <c r="G335">
        <v>26.604700000000001</v>
      </c>
      <c r="H335">
        <v>0</v>
      </c>
      <c r="I335">
        <v>3</v>
      </c>
      <c r="J335">
        <v>2.1</v>
      </c>
      <c r="K335">
        <v>307.47000000000003</v>
      </c>
      <c r="L335">
        <v>4.6111000000000004</v>
      </c>
      <c r="M335">
        <v>51072000</v>
      </c>
      <c r="N335">
        <v>4</v>
      </c>
      <c r="O335" t="s">
        <v>5867</v>
      </c>
      <c r="P335" t="s">
        <v>5868</v>
      </c>
      <c r="Q335" t="s">
        <v>3206</v>
      </c>
    </row>
    <row r="336" spans="1:17" x14ac:dyDescent="0.25">
      <c r="A336" t="s">
        <v>5964</v>
      </c>
      <c r="B336" t="s">
        <v>5965</v>
      </c>
      <c r="C336" t="s">
        <v>5966</v>
      </c>
      <c r="D336" t="s">
        <v>5967</v>
      </c>
      <c r="E336">
        <v>277</v>
      </c>
      <c r="F336">
        <f t="shared" si="5"/>
        <v>28.536999999999999</v>
      </c>
      <c r="G336">
        <v>28.536999999999999</v>
      </c>
      <c r="H336">
        <v>0</v>
      </c>
      <c r="I336">
        <v>3</v>
      </c>
      <c r="J336">
        <v>10.1</v>
      </c>
      <c r="K336">
        <v>30.436</v>
      </c>
      <c r="L336">
        <v>4.0076000000000001</v>
      </c>
      <c r="M336">
        <v>306080000</v>
      </c>
      <c r="N336">
        <v>3</v>
      </c>
      <c r="O336" t="s">
        <v>5968</v>
      </c>
      <c r="P336" t="s">
        <v>5969</v>
      </c>
      <c r="Q336" t="s">
        <v>3120</v>
      </c>
    </row>
    <row r="337" spans="1:17" x14ac:dyDescent="0.25">
      <c r="A337" t="s">
        <v>712</v>
      </c>
      <c r="B337" t="s">
        <v>713</v>
      </c>
      <c r="C337" t="s">
        <v>714</v>
      </c>
      <c r="D337" t="s">
        <v>715</v>
      </c>
      <c r="E337">
        <v>1372</v>
      </c>
      <c r="F337">
        <f t="shared" si="5"/>
        <v>26.932200000000002</v>
      </c>
      <c r="G337">
        <v>26.932200000000002</v>
      </c>
      <c r="H337">
        <v>0</v>
      </c>
      <c r="I337">
        <v>3</v>
      </c>
      <c r="J337">
        <v>2.2999999999999998</v>
      </c>
      <c r="K337">
        <v>155.61000000000001</v>
      </c>
      <c r="L337">
        <v>4.8353999999999999</v>
      </c>
      <c r="M337">
        <v>48386000</v>
      </c>
      <c r="N337">
        <v>3</v>
      </c>
      <c r="O337" t="s">
        <v>2515</v>
      </c>
      <c r="P337" t="s">
        <v>2516</v>
      </c>
      <c r="Q337" t="s">
        <v>3111</v>
      </c>
    </row>
    <row r="338" spans="1:17" x14ac:dyDescent="0.25">
      <c r="A338" t="s">
        <v>6048</v>
      </c>
      <c r="B338" t="s">
        <v>6049</v>
      </c>
      <c r="C338" t="s">
        <v>6050</v>
      </c>
      <c r="D338" t="s">
        <v>6051</v>
      </c>
      <c r="E338">
        <v>281</v>
      </c>
      <c r="F338">
        <f t="shared" si="5"/>
        <v>28.726600000000001</v>
      </c>
      <c r="G338">
        <v>28.726600000000001</v>
      </c>
      <c r="H338">
        <v>0</v>
      </c>
      <c r="I338">
        <v>3</v>
      </c>
      <c r="J338">
        <v>10</v>
      </c>
      <c r="K338">
        <v>28.969000000000001</v>
      </c>
      <c r="L338">
        <v>3.5888</v>
      </c>
      <c r="M338">
        <v>159240000</v>
      </c>
      <c r="N338">
        <v>3</v>
      </c>
      <c r="O338" t="s">
        <v>2321</v>
      </c>
      <c r="P338" t="s">
        <v>6052</v>
      </c>
      <c r="Q338" t="s">
        <v>3112</v>
      </c>
    </row>
    <row r="339" spans="1:17" x14ac:dyDescent="0.25">
      <c r="A339" t="s">
        <v>229</v>
      </c>
      <c r="B339" t="s">
        <v>230</v>
      </c>
      <c r="C339" t="s">
        <v>231</v>
      </c>
      <c r="D339" t="s">
        <v>232</v>
      </c>
      <c r="E339">
        <v>1179</v>
      </c>
      <c r="F339">
        <f t="shared" si="5"/>
        <v>2.5131999999999977</v>
      </c>
      <c r="G339">
        <v>32.105699999999999</v>
      </c>
      <c r="H339">
        <v>29.592500000000001</v>
      </c>
      <c r="I339">
        <v>13</v>
      </c>
      <c r="J339">
        <v>16.600000000000001</v>
      </c>
      <c r="K339">
        <v>130.81</v>
      </c>
      <c r="L339">
        <v>212.61</v>
      </c>
      <c r="M339">
        <v>1549300000</v>
      </c>
      <c r="N339">
        <v>31</v>
      </c>
      <c r="O339" t="s">
        <v>2302</v>
      </c>
      <c r="P339" t="s">
        <v>2303</v>
      </c>
      <c r="Q339" t="s">
        <v>3111</v>
      </c>
    </row>
    <row r="340" spans="1:17" x14ac:dyDescent="0.25">
      <c r="A340" t="s">
        <v>1368</v>
      </c>
      <c r="B340" t="s">
        <v>1369</v>
      </c>
      <c r="C340" t="s">
        <v>1370</v>
      </c>
      <c r="D340" t="s">
        <v>1371</v>
      </c>
      <c r="E340">
        <v>1053</v>
      </c>
      <c r="F340">
        <f t="shared" si="5"/>
        <v>2.3210000000000015</v>
      </c>
      <c r="G340">
        <v>31.6402</v>
      </c>
      <c r="H340">
        <v>29.319199999999999</v>
      </c>
      <c r="I340">
        <v>10</v>
      </c>
      <c r="J340">
        <v>14.8</v>
      </c>
      <c r="K340">
        <v>116.74</v>
      </c>
      <c r="L340">
        <v>59.866</v>
      </c>
      <c r="M340">
        <v>1276400000</v>
      </c>
      <c r="N340">
        <v>17</v>
      </c>
      <c r="O340" t="s">
        <v>2785</v>
      </c>
      <c r="P340" t="s">
        <v>2786</v>
      </c>
      <c r="Q340" t="s">
        <v>3111</v>
      </c>
    </row>
    <row r="341" spans="1:17" x14ac:dyDescent="0.25">
      <c r="A341" t="s">
        <v>3172</v>
      </c>
      <c r="B341" t="s">
        <v>3173</v>
      </c>
      <c r="C341" t="s">
        <v>3174</v>
      </c>
      <c r="D341" t="s">
        <v>3175</v>
      </c>
      <c r="E341">
        <v>1091</v>
      </c>
      <c r="F341">
        <f t="shared" si="5"/>
        <v>2.2732999999999954</v>
      </c>
      <c r="G341">
        <v>32.537999999999997</v>
      </c>
      <c r="H341">
        <v>30.264700000000001</v>
      </c>
      <c r="I341">
        <v>13</v>
      </c>
      <c r="J341">
        <v>16.5</v>
      </c>
      <c r="K341">
        <v>122.16</v>
      </c>
      <c r="L341">
        <v>211.46</v>
      </c>
      <c r="M341">
        <v>2165100000</v>
      </c>
      <c r="N341">
        <v>36</v>
      </c>
      <c r="O341" t="s">
        <v>3176</v>
      </c>
      <c r="P341" t="s">
        <v>3177</v>
      </c>
      <c r="Q341" t="s">
        <v>3111</v>
      </c>
    </row>
    <row r="342" spans="1:17" x14ac:dyDescent="0.25">
      <c r="A342" t="s">
        <v>1488</v>
      </c>
      <c r="B342" t="s">
        <v>1489</v>
      </c>
      <c r="C342" t="s">
        <v>1490</v>
      </c>
      <c r="D342" t="s">
        <v>1491</v>
      </c>
      <c r="E342">
        <v>1044</v>
      </c>
      <c r="F342">
        <f t="shared" si="5"/>
        <v>30.359500000000001</v>
      </c>
      <c r="G342">
        <v>30.359500000000001</v>
      </c>
      <c r="H342">
        <v>0</v>
      </c>
      <c r="I342">
        <v>10</v>
      </c>
      <c r="J342">
        <v>12.2</v>
      </c>
      <c r="K342">
        <v>115.36</v>
      </c>
      <c r="L342">
        <v>43.191000000000003</v>
      </c>
      <c r="M342">
        <v>360210000</v>
      </c>
      <c r="N342">
        <v>11</v>
      </c>
      <c r="O342" t="s">
        <v>2837</v>
      </c>
      <c r="P342" t="s">
        <v>2838</v>
      </c>
      <c r="Q342" t="s">
        <v>3111</v>
      </c>
    </row>
    <row r="343" spans="1:17" x14ac:dyDescent="0.25">
      <c r="A343" t="s">
        <v>365</v>
      </c>
      <c r="B343" t="s">
        <v>366</v>
      </c>
      <c r="C343" t="s">
        <v>367</v>
      </c>
      <c r="D343" t="s">
        <v>368</v>
      </c>
      <c r="E343">
        <v>798</v>
      </c>
      <c r="F343">
        <f t="shared" si="5"/>
        <v>2.3287999999999975</v>
      </c>
      <c r="G343">
        <v>32.326099999999997</v>
      </c>
      <c r="H343">
        <v>29.997299999999999</v>
      </c>
      <c r="I343">
        <v>7</v>
      </c>
      <c r="J343">
        <v>8.9</v>
      </c>
      <c r="K343">
        <v>88.230999999999995</v>
      </c>
      <c r="L343">
        <v>32.747999999999998</v>
      </c>
      <c r="M343">
        <v>2639100000</v>
      </c>
      <c r="N343">
        <v>17</v>
      </c>
      <c r="O343" t="s">
        <v>2366</v>
      </c>
      <c r="P343" t="s">
        <v>2367</v>
      </c>
      <c r="Q343" t="s">
        <v>3111</v>
      </c>
    </row>
    <row r="344" spans="1:17" x14ac:dyDescent="0.25">
      <c r="A344" t="s">
        <v>285</v>
      </c>
      <c r="B344" t="s">
        <v>286</v>
      </c>
      <c r="C344" t="s">
        <v>287</v>
      </c>
      <c r="D344" t="s">
        <v>288</v>
      </c>
      <c r="E344">
        <v>907</v>
      </c>
      <c r="F344">
        <f t="shared" si="5"/>
        <v>29.550799999999999</v>
      </c>
      <c r="G344">
        <v>29.550799999999999</v>
      </c>
      <c r="H344">
        <v>0</v>
      </c>
      <c r="I344">
        <v>9</v>
      </c>
      <c r="J344">
        <v>14.1</v>
      </c>
      <c r="K344">
        <v>101.07</v>
      </c>
      <c r="L344">
        <v>25.314</v>
      </c>
      <c r="M344">
        <v>254060000</v>
      </c>
      <c r="N344">
        <v>10</v>
      </c>
      <c r="O344" t="s">
        <v>2329</v>
      </c>
      <c r="P344" t="s">
        <v>2322</v>
      </c>
      <c r="Q344" t="s">
        <v>3112</v>
      </c>
    </row>
    <row r="345" spans="1:17" x14ac:dyDescent="0.25">
      <c r="A345" t="s">
        <v>1751</v>
      </c>
      <c r="B345" t="s">
        <v>1752</v>
      </c>
      <c r="C345" t="s">
        <v>1753</v>
      </c>
      <c r="D345" t="s">
        <v>1754</v>
      </c>
      <c r="E345">
        <v>952</v>
      </c>
      <c r="F345">
        <f t="shared" si="5"/>
        <v>30.063700000000001</v>
      </c>
      <c r="G345">
        <v>30.063700000000001</v>
      </c>
      <c r="H345">
        <v>0</v>
      </c>
      <c r="I345">
        <v>8</v>
      </c>
      <c r="J345">
        <v>12</v>
      </c>
      <c r="K345">
        <v>106.75</v>
      </c>
      <c r="L345">
        <v>23.908999999999999</v>
      </c>
      <c r="M345">
        <v>324610000</v>
      </c>
      <c r="N345">
        <v>9</v>
      </c>
      <c r="O345" t="s">
        <v>2329</v>
      </c>
      <c r="P345" t="s">
        <v>2322</v>
      </c>
      <c r="Q345" t="s">
        <v>3112</v>
      </c>
    </row>
    <row r="346" spans="1:17" x14ac:dyDescent="0.25">
      <c r="A346" t="s">
        <v>1028</v>
      </c>
      <c r="B346" t="s">
        <v>1029</v>
      </c>
      <c r="C346" t="s">
        <v>1030</v>
      </c>
      <c r="D346" t="s">
        <v>1031</v>
      </c>
      <c r="E346">
        <v>537</v>
      </c>
      <c r="F346">
        <f t="shared" si="5"/>
        <v>29.213200000000001</v>
      </c>
      <c r="G346">
        <v>29.213200000000001</v>
      </c>
      <c r="H346">
        <v>0</v>
      </c>
      <c r="I346">
        <v>4</v>
      </c>
      <c r="J346">
        <v>8.8000000000000007</v>
      </c>
      <c r="K346">
        <v>58.844000000000001</v>
      </c>
      <c r="L346">
        <v>14.714</v>
      </c>
      <c r="M346">
        <v>378530000</v>
      </c>
      <c r="N346">
        <v>6</v>
      </c>
      <c r="O346" t="s">
        <v>2647</v>
      </c>
      <c r="P346" t="s">
        <v>2648</v>
      </c>
      <c r="Q346" t="s">
        <v>3111</v>
      </c>
    </row>
    <row r="347" spans="1:17" x14ac:dyDescent="0.25">
      <c r="A347" t="s">
        <v>5264</v>
      </c>
      <c r="B347" t="s">
        <v>5265</v>
      </c>
      <c r="C347" t="s">
        <v>5266</v>
      </c>
      <c r="D347" t="s">
        <v>5267</v>
      </c>
      <c r="E347">
        <v>277</v>
      </c>
      <c r="F347">
        <f t="shared" si="5"/>
        <v>29.040500000000002</v>
      </c>
      <c r="G347">
        <v>29.040500000000002</v>
      </c>
      <c r="H347">
        <v>0</v>
      </c>
      <c r="I347">
        <v>3</v>
      </c>
      <c r="J347">
        <v>11.6</v>
      </c>
      <c r="K347">
        <v>31.39</v>
      </c>
      <c r="L347">
        <v>7.3205</v>
      </c>
      <c r="M347">
        <v>304040000</v>
      </c>
      <c r="N347">
        <v>5</v>
      </c>
      <c r="O347" t="s">
        <v>5268</v>
      </c>
      <c r="P347" t="s">
        <v>2359</v>
      </c>
      <c r="Q347" t="s">
        <v>3111</v>
      </c>
    </row>
    <row r="348" spans="1:17" x14ac:dyDescent="0.25">
      <c r="A348" t="s">
        <v>656</v>
      </c>
      <c r="B348" t="s">
        <v>657</v>
      </c>
      <c r="C348" t="s">
        <v>658</v>
      </c>
      <c r="D348" t="s">
        <v>659</v>
      </c>
      <c r="E348">
        <v>917</v>
      </c>
      <c r="F348">
        <f t="shared" si="5"/>
        <v>27.459</v>
      </c>
      <c r="G348">
        <v>27.459</v>
      </c>
      <c r="H348">
        <v>0</v>
      </c>
      <c r="I348">
        <v>4</v>
      </c>
      <c r="J348">
        <v>6</v>
      </c>
      <c r="K348">
        <v>102.45</v>
      </c>
      <c r="L348">
        <v>12.561</v>
      </c>
      <c r="M348">
        <v>58364000</v>
      </c>
      <c r="N348">
        <v>4</v>
      </c>
      <c r="O348" t="s">
        <v>2494</v>
      </c>
      <c r="P348" t="s">
        <v>2495</v>
      </c>
      <c r="Q348" t="s">
        <v>3111</v>
      </c>
    </row>
    <row r="349" spans="1:17" x14ac:dyDescent="0.25">
      <c r="A349" t="s">
        <v>1520</v>
      </c>
      <c r="B349" t="s">
        <v>1521</v>
      </c>
      <c r="C349" t="s">
        <v>1522</v>
      </c>
      <c r="D349" t="s">
        <v>1523</v>
      </c>
      <c r="E349">
        <v>1659</v>
      </c>
      <c r="F349">
        <f t="shared" si="5"/>
        <v>25.678899999999999</v>
      </c>
      <c r="G349">
        <v>25.678899999999999</v>
      </c>
      <c r="H349">
        <v>0</v>
      </c>
      <c r="I349">
        <v>3</v>
      </c>
      <c r="J349">
        <v>1.7000000000000002</v>
      </c>
      <c r="K349">
        <v>188.91</v>
      </c>
      <c r="L349">
        <v>2.4137</v>
      </c>
      <c r="M349">
        <v>35532000</v>
      </c>
      <c r="N349">
        <v>3</v>
      </c>
      <c r="O349" t="s">
        <v>2848</v>
      </c>
      <c r="P349" t="s">
        <v>2849</v>
      </c>
      <c r="Q349" t="s">
        <v>3120</v>
      </c>
    </row>
    <row r="350" spans="1:17" x14ac:dyDescent="0.25">
      <c r="A350" t="s">
        <v>3630</v>
      </c>
      <c r="B350" t="s">
        <v>3631</v>
      </c>
      <c r="C350" t="s">
        <v>3632</v>
      </c>
      <c r="D350" t="s">
        <v>3633</v>
      </c>
      <c r="E350">
        <v>1262</v>
      </c>
      <c r="F350">
        <f t="shared" si="5"/>
        <v>28.949100000000001</v>
      </c>
      <c r="G350">
        <v>28.949100000000001</v>
      </c>
      <c r="H350">
        <v>0</v>
      </c>
      <c r="I350">
        <v>10</v>
      </c>
      <c r="J350">
        <v>11.3</v>
      </c>
      <c r="K350">
        <v>144.27000000000001</v>
      </c>
      <c r="L350">
        <v>35.095999999999997</v>
      </c>
      <c r="M350">
        <v>216830000</v>
      </c>
      <c r="N350">
        <v>11</v>
      </c>
      <c r="O350" t="s">
        <v>3634</v>
      </c>
      <c r="P350" t="s">
        <v>3635</v>
      </c>
      <c r="Q350" t="s">
        <v>3120</v>
      </c>
    </row>
    <row r="351" spans="1:17" x14ac:dyDescent="0.25">
      <c r="A351" t="s">
        <v>5349</v>
      </c>
      <c r="B351" t="s">
        <v>5350</v>
      </c>
      <c r="C351" t="s">
        <v>5351</v>
      </c>
      <c r="D351" t="s">
        <v>5352</v>
      </c>
      <c r="E351">
        <v>227</v>
      </c>
      <c r="F351">
        <f t="shared" si="5"/>
        <v>28.9894</v>
      </c>
      <c r="G351">
        <v>28.9894</v>
      </c>
      <c r="H351">
        <v>0</v>
      </c>
      <c r="I351">
        <v>3</v>
      </c>
      <c r="J351">
        <v>17.2</v>
      </c>
      <c r="K351">
        <v>26.289000000000001</v>
      </c>
      <c r="L351">
        <v>6.7843999999999998</v>
      </c>
      <c r="M351">
        <v>123610000</v>
      </c>
      <c r="N351">
        <v>4</v>
      </c>
      <c r="O351" t="s">
        <v>3083</v>
      </c>
      <c r="P351" t="s">
        <v>5353</v>
      </c>
      <c r="Q351" t="s">
        <v>4633</v>
      </c>
    </row>
    <row r="352" spans="1:17" x14ac:dyDescent="0.25">
      <c r="A352" t="s">
        <v>4428</v>
      </c>
      <c r="B352" t="s">
        <v>4429</v>
      </c>
      <c r="C352" t="s">
        <v>4430</v>
      </c>
      <c r="D352" t="s">
        <v>4431</v>
      </c>
      <c r="E352">
        <v>789</v>
      </c>
      <c r="F352">
        <f t="shared" si="5"/>
        <v>26.761700000000001</v>
      </c>
      <c r="G352">
        <v>26.761700000000001</v>
      </c>
      <c r="H352">
        <v>0</v>
      </c>
      <c r="I352">
        <v>3</v>
      </c>
      <c r="J352">
        <v>3.9</v>
      </c>
      <c r="K352">
        <v>87.174999999999997</v>
      </c>
      <c r="L352">
        <v>13.925000000000001</v>
      </c>
      <c r="M352">
        <v>42555000</v>
      </c>
      <c r="N352">
        <v>3</v>
      </c>
      <c r="O352" t="s">
        <v>4432</v>
      </c>
      <c r="P352" t="s">
        <v>4433</v>
      </c>
      <c r="Q352" t="s">
        <v>3111</v>
      </c>
    </row>
    <row r="353" spans="1:17" x14ac:dyDescent="0.25">
      <c r="A353" t="s">
        <v>4464</v>
      </c>
      <c r="B353" t="s">
        <v>4465</v>
      </c>
      <c r="C353" t="s">
        <v>4466</v>
      </c>
      <c r="D353" t="s">
        <v>4467</v>
      </c>
      <c r="E353">
        <v>619</v>
      </c>
      <c r="F353">
        <f t="shared" si="5"/>
        <v>27.734300000000001</v>
      </c>
      <c r="G353">
        <v>27.734300000000001</v>
      </c>
      <c r="H353">
        <v>0</v>
      </c>
      <c r="I353">
        <v>7</v>
      </c>
      <c r="J353">
        <v>17.3</v>
      </c>
      <c r="K353">
        <v>68.611999999999995</v>
      </c>
      <c r="L353">
        <v>13.548999999999999</v>
      </c>
      <c r="M353">
        <v>149560000</v>
      </c>
      <c r="N353">
        <v>9</v>
      </c>
      <c r="O353" t="s">
        <v>4468</v>
      </c>
      <c r="P353" t="s">
        <v>4469</v>
      </c>
      <c r="Q353" t="s">
        <v>3120</v>
      </c>
    </row>
    <row r="354" spans="1:17" x14ac:dyDescent="0.25">
      <c r="A354" t="s">
        <v>3853</v>
      </c>
      <c r="B354" t="s">
        <v>3854</v>
      </c>
      <c r="C354" t="s">
        <v>3855</v>
      </c>
      <c r="D354" t="s">
        <v>3856</v>
      </c>
      <c r="E354">
        <v>1672</v>
      </c>
      <c r="F354">
        <f t="shared" si="5"/>
        <v>27.485900000000001</v>
      </c>
      <c r="G354">
        <v>27.485900000000001</v>
      </c>
      <c r="H354">
        <v>0</v>
      </c>
      <c r="I354">
        <v>5</v>
      </c>
      <c r="J354">
        <v>5.3</v>
      </c>
      <c r="K354">
        <v>186.53</v>
      </c>
      <c r="L354">
        <v>25.134</v>
      </c>
      <c r="M354">
        <v>82886000</v>
      </c>
      <c r="N354">
        <v>6</v>
      </c>
      <c r="O354" t="s">
        <v>3857</v>
      </c>
      <c r="P354" t="s">
        <v>3858</v>
      </c>
      <c r="Q354" t="s">
        <v>3120</v>
      </c>
    </row>
    <row r="355" spans="1:17" x14ac:dyDescent="0.25">
      <c r="A355" t="s">
        <v>3988</v>
      </c>
      <c r="B355" t="s">
        <v>3989</v>
      </c>
      <c r="C355" t="s">
        <v>3990</v>
      </c>
      <c r="D355" t="s">
        <v>3991</v>
      </c>
      <c r="E355">
        <v>1014</v>
      </c>
      <c r="F355">
        <f t="shared" si="5"/>
        <v>29.031600000000001</v>
      </c>
      <c r="G355">
        <v>29.031600000000001</v>
      </c>
      <c r="H355">
        <v>0</v>
      </c>
      <c r="I355">
        <v>5</v>
      </c>
      <c r="J355">
        <v>6.7</v>
      </c>
      <c r="K355">
        <v>116.4</v>
      </c>
      <c r="L355">
        <v>21.434000000000001</v>
      </c>
      <c r="M355">
        <v>154340000</v>
      </c>
      <c r="N355">
        <v>8</v>
      </c>
      <c r="O355" t="s">
        <v>3992</v>
      </c>
      <c r="P355" t="s">
        <v>3993</v>
      </c>
      <c r="Q355" t="s">
        <v>3111</v>
      </c>
    </row>
    <row r="356" spans="1:17" x14ac:dyDescent="0.25">
      <c r="A356" t="s">
        <v>4234</v>
      </c>
      <c r="B356" t="s">
        <v>4235</v>
      </c>
      <c r="C356" t="s">
        <v>4236</v>
      </c>
      <c r="D356" t="s">
        <v>4237</v>
      </c>
      <c r="E356">
        <v>507</v>
      </c>
      <c r="F356">
        <f t="shared" si="5"/>
        <v>28.564499999999999</v>
      </c>
      <c r="G356">
        <v>28.564499999999999</v>
      </c>
      <c r="H356">
        <v>0</v>
      </c>
      <c r="I356">
        <v>3</v>
      </c>
      <c r="J356">
        <v>9.1</v>
      </c>
      <c r="K356">
        <v>56.59</v>
      </c>
      <c r="L356">
        <v>16.757999999999999</v>
      </c>
      <c r="M356">
        <v>127890000</v>
      </c>
      <c r="N356">
        <v>3</v>
      </c>
      <c r="O356" t="s">
        <v>4238</v>
      </c>
      <c r="P356" t="s">
        <v>2322</v>
      </c>
      <c r="Q356" t="s">
        <v>3112</v>
      </c>
    </row>
    <row r="357" spans="1:17" x14ac:dyDescent="0.25">
      <c r="A357" t="s">
        <v>4730</v>
      </c>
      <c r="B357" t="s">
        <v>4731</v>
      </c>
      <c r="C357" t="s">
        <v>4732</v>
      </c>
      <c r="D357" t="s">
        <v>4733</v>
      </c>
      <c r="E357">
        <v>305</v>
      </c>
      <c r="F357">
        <f t="shared" si="5"/>
        <v>24.7804</v>
      </c>
      <c r="G357">
        <v>24.7804</v>
      </c>
      <c r="H357">
        <v>0</v>
      </c>
      <c r="I357">
        <v>3</v>
      </c>
      <c r="J357">
        <v>12.1</v>
      </c>
      <c r="K357">
        <v>34.228000000000002</v>
      </c>
      <c r="L357">
        <v>10.952</v>
      </c>
      <c r="M357">
        <v>17637000</v>
      </c>
      <c r="N357">
        <v>4</v>
      </c>
      <c r="O357" t="s">
        <v>4734</v>
      </c>
      <c r="P357" t="s">
        <v>4735</v>
      </c>
      <c r="Q357" t="s">
        <v>3120</v>
      </c>
    </row>
    <row r="358" spans="1:17" x14ac:dyDescent="0.25">
      <c r="A358" t="s">
        <v>3994</v>
      </c>
      <c r="B358" t="s">
        <v>3995</v>
      </c>
      <c r="C358" t="s">
        <v>3996</v>
      </c>
      <c r="D358" t="s">
        <v>3997</v>
      </c>
      <c r="E358">
        <v>626</v>
      </c>
      <c r="F358">
        <f t="shared" si="5"/>
        <v>26.517700000000001</v>
      </c>
      <c r="G358">
        <v>26.517700000000001</v>
      </c>
      <c r="H358">
        <v>0</v>
      </c>
      <c r="I358">
        <v>4</v>
      </c>
      <c r="J358">
        <v>8.3000000000000007</v>
      </c>
      <c r="K358">
        <v>71.438999999999993</v>
      </c>
      <c r="L358">
        <v>21.337</v>
      </c>
      <c r="M358">
        <v>95969000</v>
      </c>
      <c r="N358">
        <v>5</v>
      </c>
      <c r="O358" t="s">
        <v>3998</v>
      </c>
      <c r="P358" t="s">
        <v>3999</v>
      </c>
      <c r="Q358" t="s">
        <v>3115</v>
      </c>
    </row>
    <row r="359" spans="1:17" x14ac:dyDescent="0.25">
      <c r="A359" t="s">
        <v>3732</v>
      </c>
      <c r="B359" t="s">
        <v>3733</v>
      </c>
      <c r="C359" t="s">
        <v>3734</v>
      </c>
      <c r="D359" t="s">
        <v>3735</v>
      </c>
      <c r="E359">
        <v>596</v>
      </c>
      <c r="F359">
        <f t="shared" si="5"/>
        <v>27.4297</v>
      </c>
      <c r="G359">
        <v>27.4297</v>
      </c>
      <c r="H359">
        <v>0</v>
      </c>
      <c r="I359">
        <v>5</v>
      </c>
      <c r="J359">
        <v>12.2</v>
      </c>
      <c r="K359">
        <v>67.316999999999993</v>
      </c>
      <c r="L359">
        <v>29.606000000000002</v>
      </c>
      <c r="M359">
        <v>74463000</v>
      </c>
      <c r="N359">
        <v>7</v>
      </c>
      <c r="O359" t="s">
        <v>3736</v>
      </c>
      <c r="P359" t="s">
        <v>2962</v>
      </c>
      <c r="Q359" t="s">
        <v>3115</v>
      </c>
    </row>
    <row r="360" spans="1:17" x14ac:dyDescent="0.25">
      <c r="A360" t="s">
        <v>5303</v>
      </c>
      <c r="B360" t="s">
        <v>5304</v>
      </c>
      <c r="C360" t="s">
        <v>5305</v>
      </c>
      <c r="D360" t="s">
        <v>5306</v>
      </c>
      <c r="E360">
        <v>3083</v>
      </c>
      <c r="F360">
        <f t="shared" si="5"/>
        <v>27.242799999999999</v>
      </c>
      <c r="G360">
        <v>27.242799999999999</v>
      </c>
      <c r="H360">
        <v>0</v>
      </c>
      <c r="I360">
        <v>4</v>
      </c>
      <c r="J360">
        <v>1.6</v>
      </c>
      <c r="K360">
        <v>338.17</v>
      </c>
      <c r="L360">
        <v>7.1864999999999997</v>
      </c>
      <c r="M360">
        <v>51877000</v>
      </c>
      <c r="N360">
        <v>3</v>
      </c>
      <c r="O360" t="s">
        <v>5307</v>
      </c>
      <c r="P360" t="s">
        <v>5308</v>
      </c>
      <c r="Q360" t="s">
        <v>3112</v>
      </c>
    </row>
    <row r="361" spans="1:17" x14ac:dyDescent="0.25">
      <c r="A361" t="s">
        <v>5201</v>
      </c>
      <c r="B361" t="s">
        <v>5202</v>
      </c>
      <c r="C361" t="s">
        <v>5203</v>
      </c>
      <c r="D361" t="s">
        <v>5204</v>
      </c>
      <c r="E361">
        <v>3118</v>
      </c>
      <c r="F361">
        <f t="shared" si="5"/>
        <v>25.938800000000001</v>
      </c>
      <c r="G361">
        <v>25.938800000000001</v>
      </c>
      <c r="H361">
        <v>0</v>
      </c>
      <c r="I361">
        <v>3</v>
      </c>
      <c r="J361">
        <v>1.3</v>
      </c>
      <c r="K361">
        <v>343.81</v>
      </c>
      <c r="L361">
        <v>7.5926999999999998</v>
      </c>
      <c r="M361">
        <v>25480000</v>
      </c>
      <c r="N361">
        <v>4</v>
      </c>
      <c r="O361" t="s">
        <v>5205</v>
      </c>
      <c r="P361" t="s">
        <v>2433</v>
      </c>
      <c r="Q361" t="s">
        <v>3112</v>
      </c>
    </row>
    <row r="362" spans="1:17" x14ac:dyDescent="0.25">
      <c r="A362" t="s">
        <v>513</v>
      </c>
      <c r="B362" t="s">
        <v>514</v>
      </c>
      <c r="C362" t="s">
        <v>515</v>
      </c>
      <c r="D362" t="s">
        <v>516</v>
      </c>
      <c r="E362">
        <v>1816</v>
      </c>
      <c r="F362">
        <f t="shared" si="5"/>
        <v>29.7807</v>
      </c>
      <c r="G362">
        <v>29.7807</v>
      </c>
      <c r="H362">
        <v>0</v>
      </c>
      <c r="I362">
        <v>10</v>
      </c>
      <c r="J362">
        <v>8</v>
      </c>
      <c r="K362">
        <v>201.82</v>
      </c>
      <c r="L362">
        <v>60.899000000000001</v>
      </c>
      <c r="M362">
        <v>384480000</v>
      </c>
      <c r="N362">
        <v>12</v>
      </c>
      <c r="O362" t="s">
        <v>2432</v>
      </c>
      <c r="P362" t="s">
        <v>2433</v>
      </c>
      <c r="Q362" t="s">
        <v>3112</v>
      </c>
    </row>
    <row r="363" spans="1:17" x14ac:dyDescent="0.25">
      <c r="A363" t="s">
        <v>924</v>
      </c>
      <c r="B363" t="s">
        <v>925</v>
      </c>
      <c r="C363" t="s">
        <v>926</v>
      </c>
      <c r="D363" t="s">
        <v>927</v>
      </c>
      <c r="E363">
        <v>3718</v>
      </c>
      <c r="F363">
        <f t="shared" si="5"/>
        <v>2.2819000000000003</v>
      </c>
      <c r="G363">
        <v>29.397400000000001</v>
      </c>
      <c r="H363">
        <v>27.115500000000001</v>
      </c>
      <c r="I363">
        <v>13</v>
      </c>
      <c r="J363">
        <v>5.6</v>
      </c>
      <c r="K363">
        <v>404.05</v>
      </c>
      <c r="L363">
        <v>74.733000000000004</v>
      </c>
      <c r="M363">
        <v>303300000</v>
      </c>
      <c r="N363">
        <v>16</v>
      </c>
      <c r="O363" t="s">
        <v>2603</v>
      </c>
      <c r="P363" t="s">
        <v>2359</v>
      </c>
      <c r="Q363" t="s">
        <v>3112</v>
      </c>
    </row>
    <row r="364" spans="1:17" x14ac:dyDescent="0.25">
      <c r="A364" t="s">
        <v>4038</v>
      </c>
      <c r="B364" t="s">
        <v>4039</v>
      </c>
      <c r="C364" t="s">
        <v>4040</v>
      </c>
      <c r="D364" t="s">
        <v>4041</v>
      </c>
      <c r="E364">
        <v>1786</v>
      </c>
      <c r="F364">
        <f t="shared" si="5"/>
        <v>28.563600000000001</v>
      </c>
      <c r="G364">
        <v>28.563600000000001</v>
      </c>
      <c r="H364">
        <v>0</v>
      </c>
      <c r="I364">
        <v>6</v>
      </c>
      <c r="J364">
        <v>4.2</v>
      </c>
      <c r="K364">
        <v>197.09</v>
      </c>
      <c r="L364">
        <v>20.503</v>
      </c>
      <c r="M364">
        <v>192600000</v>
      </c>
      <c r="N364">
        <v>8</v>
      </c>
      <c r="O364" t="s">
        <v>4042</v>
      </c>
      <c r="P364" t="s">
        <v>4043</v>
      </c>
      <c r="Q364" t="s">
        <v>3112</v>
      </c>
    </row>
    <row r="365" spans="1:17" x14ac:dyDescent="0.25">
      <c r="A365" t="s">
        <v>349</v>
      </c>
      <c r="B365" t="s">
        <v>350</v>
      </c>
      <c r="C365" t="s">
        <v>351</v>
      </c>
      <c r="D365" t="s">
        <v>352</v>
      </c>
      <c r="E365">
        <v>1799</v>
      </c>
      <c r="F365">
        <f t="shared" si="5"/>
        <v>2.6216000000000008</v>
      </c>
      <c r="G365">
        <v>30.046500000000002</v>
      </c>
      <c r="H365">
        <v>27.424900000000001</v>
      </c>
      <c r="I365">
        <v>16</v>
      </c>
      <c r="J365">
        <v>11.4</v>
      </c>
      <c r="K365">
        <v>196.58</v>
      </c>
      <c r="L365">
        <v>205.41</v>
      </c>
      <c r="M365">
        <v>521870000</v>
      </c>
      <c r="N365">
        <v>18</v>
      </c>
      <c r="O365" t="s">
        <v>2358</v>
      </c>
      <c r="P365" t="s">
        <v>2359</v>
      </c>
      <c r="Q365" t="s">
        <v>3112</v>
      </c>
    </row>
    <row r="366" spans="1:17" x14ac:dyDescent="0.25">
      <c r="A366" t="s">
        <v>936</v>
      </c>
      <c r="B366" t="s">
        <v>937</v>
      </c>
      <c r="C366" t="s">
        <v>938</v>
      </c>
      <c r="D366" t="s">
        <v>939</v>
      </c>
      <c r="E366">
        <v>1607</v>
      </c>
      <c r="F366">
        <f t="shared" si="5"/>
        <v>29.4572</v>
      </c>
      <c r="G366">
        <v>29.4572</v>
      </c>
      <c r="H366">
        <v>0</v>
      </c>
      <c r="I366">
        <v>10</v>
      </c>
      <c r="J366">
        <v>9.1999999999999993</v>
      </c>
      <c r="K366">
        <v>177.3</v>
      </c>
      <c r="L366">
        <v>27.276</v>
      </c>
      <c r="M366">
        <v>371720000</v>
      </c>
      <c r="N366">
        <v>13</v>
      </c>
      <c r="O366" t="s">
        <v>2608</v>
      </c>
      <c r="P366" t="s">
        <v>2609</v>
      </c>
      <c r="Q366" t="s">
        <v>3112</v>
      </c>
    </row>
    <row r="367" spans="1:17" x14ac:dyDescent="0.25">
      <c r="A367" t="s">
        <v>1380</v>
      </c>
      <c r="B367" t="s">
        <v>1381</v>
      </c>
      <c r="C367" t="s">
        <v>1382</v>
      </c>
      <c r="D367" t="s">
        <v>1383</v>
      </c>
      <c r="E367">
        <v>503</v>
      </c>
      <c r="F367">
        <f t="shared" si="5"/>
        <v>28.991599999999998</v>
      </c>
      <c r="G367">
        <v>28.991599999999998</v>
      </c>
      <c r="H367">
        <v>0</v>
      </c>
      <c r="I367">
        <v>7</v>
      </c>
      <c r="J367">
        <v>16.899999999999999</v>
      </c>
      <c r="K367">
        <v>56.774999999999999</v>
      </c>
      <c r="L367">
        <v>18.373999999999999</v>
      </c>
      <c r="M367">
        <v>213110000</v>
      </c>
      <c r="N367">
        <v>7</v>
      </c>
      <c r="O367" t="s">
        <v>2791</v>
      </c>
      <c r="P367" t="s">
        <v>2792</v>
      </c>
      <c r="Q367" t="s">
        <v>3206</v>
      </c>
    </row>
    <row r="368" spans="1:17" x14ac:dyDescent="0.25">
      <c r="A368" t="s">
        <v>4979</v>
      </c>
      <c r="B368" t="s">
        <v>4980</v>
      </c>
      <c r="C368" t="s">
        <v>4981</v>
      </c>
      <c r="D368" t="s">
        <v>4982</v>
      </c>
      <c r="E368">
        <v>1072</v>
      </c>
      <c r="F368">
        <f t="shared" si="5"/>
        <v>27.131599999999999</v>
      </c>
      <c r="G368">
        <v>27.131599999999999</v>
      </c>
      <c r="H368">
        <v>0</v>
      </c>
      <c r="I368">
        <v>4</v>
      </c>
      <c r="J368">
        <v>6.4</v>
      </c>
      <c r="K368">
        <v>121.12</v>
      </c>
      <c r="L368">
        <v>9.0351999999999997</v>
      </c>
      <c r="M368">
        <v>71566000</v>
      </c>
      <c r="N368">
        <v>6</v>
      </c>
      <c r="O368" t="s">
        <v>4983</v>
      </c>
      <c r="P368" t="s">
        <v>4984</v>
      </c>
      <c r="Q368" t="s">
        <v>3120</v>
      </c>
    </row>
    <row r="369" spans="1:17" x14ac:dyDescent="0.25">
      <c r="A369" t="s">
        <v>4092</v>
      </c>
      <c r="B369" t="s">
        <v>4093</v>
      </c>
      <c r="C369" t="s">
        <v>4094</v>
      </c>
      <c r="D369" t="s">
        <v>4095</v>
      </c>
      <c r="E369">
        <v>531</v>
      </c>
      <c r="F369">
        <f t="shared" si="5"/>
        <v>27.5181</v>
      </c>
      <c r="G369">
        <v>27.5181</v>
      </c>
      <c r="H369">
        <v>0</v>
      </c>
      <c r="I369">
        <v>3</v>
      </c>
      <c r="J369">
        <v>6.2</v>
      </c>
      <c r="K369">
        <v>57.872</v>
      </c>
      <c r="L369">
        <v>19.577999999999999</v>
      </c>
      <c r="M369">
        <v>196260000</v>
      </c>
      <c r="N369">
        <v>5</v>
      </c>
      <c r="O369" t="s">
        <v>4096</v>
      </c>
      <c r="P369" t="s">
        <v>4097</v>
      </c>
      <c r="Q369" t="s">
        <v>3120</v>
      </c>
    </row>
    <row r="370" spans="1:17" x14ac:dyDescent="0.25">
      <c r="A370" t="s">
        <v>5602</v>
      </c>
      <c r="B370" t="s">
        <v>5603</v>
      </c>
      <c r="C370" t="s">
        <v>5604</v>
      </c>
      <c r="D370" t="s">
        <v>5605</v>
      </c>
      <c r="E370">
        <v>680</v>
      </c>
      <c r="F370">
        <f t="shared" si="5"/>
        <v>24.790500000000002</v>
      </c>
      <c r="G370">
        <v>24.790500000000002</v>
      </c>
      <c r="H370">
        <v>0</v>
      </c>
      <c r="I370">
        <v>4</v>
      </c>
      <c r="J370">
        <v>10.7</v>
      </c>
      <c r="K370">
        <v>73.162000000000006</v>
      </c>
      <c r="L370">
        <v>5.7248999999999999</v>
      </c>
      <c r="M370">
        <v>25806000</v>
      </c>
      <c r="N370">
        <v>3</v>
      </c>
      <c r="O370" t="s">
        <v>5606</v>
      </c>
    </row>
    <row r="371" spans="1:17" x14ac:dyDescent="0.25">
      <c r="A371" t="s">
        <v>4411</v>
      </c>
      <c r="B371" t="s">
        <v>4412</v>
      </c>
      <c r="C371" t="s">
        <v>4413</v>
      </c>
      <c r="D371" t="s">
        <v>4414</v>
      </c>
      <c r="E371">
        <v>524</v>
      </c>
      <c r="F371">
        <f t="shared" si="5"/>
        <v>28.4068</v>
      </c>
      <c r="G371">
        <v>28.4068</v>
      </c>
      <c r="H371">
        <v>0</v>
      </c>
      <c r="I371">
        <v>5</v>
      </c>
      <c r="J371">
        <v>17.899999999999999</v>
      </c>
      <c r="K371">
        <v>59.411000000000001</v>
      </c>
      <c r="L371">
        <v>14.144</v>
      </c>
      <c r="M371">
        <v>114730000</v>
      </c>
      <c r="N371">
        <v>7</v>
      </c>
      <c r="O371" t="s">
        <v>2357</v>
      </c>
      <c r="Q371" t="s">
        <v>3120</v>
      </c>
    </row>
    <row r="372" spans="1:17" x14ac:dyDescent="0.25">
      <c r="A372" t="s">
        <v>3893</v>
      </c>
      <c r="B372" t="s">
        <v>3894</v>
      </c>
      <c r="C372" t="s">
        <v>3895</v>
      </c>
      <c r="D372" t="s">
        <v>3896</v>
      </c>
      <c r="E372">
        <v>379</v>
      </c>
      <c r="F372">
        <f t="shared" si="5"/>
        <v>28.595400000000001</v>
      </c>
      <c r="G372">
        <v>28.595400000000001</v>
      </c>
      <c r="H372">
        <v>0</v>
      </c>
      <c r="I372">
        <v>3</v>
      </c>
      <c r="J372">
        <v>11.6</v>
      </c>
      <c r="K372">
        <v>42.573999999999998</v>
      </c>
      <c r="L372">
        <v>23.489000000000001</v>
      </c>
      <c r="M372">
        <v>155170000</v>
      </c>
      <c r="N372">
        <v>4</v>
      </c>
      <c r="O372" t="s">
        <v>2437</v>
      </c>
      <c r="P372" t="s">
        <v>2322</v>
      </c>
      <c r="Q372" t="s">
        <v>3120</v>
      </c>
    </row>
    <row r="373" spans="1:17" x14ac:dyDescent="0.25">
      <c r="A373" t="s">
        <v>5246</v>
      </c>
      <c r="B373" t="s">
        <v>5247</v>
      </c>
      <c r="C373" t="s">
        <v>5248</v>
      </c>
      <c r="D373" t="s">
        <v>5249</v>
      </c>
      <c r="E373">
        <v>1090</v>
      </c>
      <c r="F373">
        <f t="shared" si="5"/>
        <v>26.680599999999998</v>
      </c>
      <c r="G373">
        <v>26.680599999999998</v>
      </c>
      <c r="H373">
        <v>0</v>
      </c>
      <c r="I373">
        <v>4</v>
      </c>
      <c r="J373">
        <v>6.7</v>
      </c>
      <c r="K373">
        <v>119.27</v>
      </c>
      <c r="L373">
        <v>7.4021999999999997</v>
      </c>
      <c r="M373">
        <v>69872000</v>
      </c>
      <c r="N373">
        <v>6</v>
      </c>
      <c r="P373" t="s">
        <v>5250</v>
      </c>
    </row>
    <row r="374" spans="1:17" x14ac:dyDescent="0.25">
      <c r="A374" t="s">
        <v>3571</v>
      </c>
      <c r="B374" t="s">
        <v>3572</v>
      </c>
      <c r="C374" t="s">
        <v>3573</v>
      </c>
      <c r="D374" t="s">
        <v>3574</v>
      </c>
      <c r="E374">
        <v>474</v>
      </c>
      <c r="F374">
        <f t="shared" si="5"/>
        <v>28.747700000000002</v>
      </c>
      <c r="G374">
        <v>28.747700000000002</v>
      </c>
      <c r="H374">
        <v>0</v>
      </c>
      <c r="I374">
        <v>3</v>
      </c>
      <c r="J374">
        <v>9.6999999999999993</v>
      </c>
      <c r="K374">
        <v>53.109000000000002</v>
      </c>
      <c r="L374">
        <v>39.564999999999998</v>
      </c>
      <c r="M374">
        <v>207750000</v>
      </c>
      <c r="N374">
        <v>4</v>
      </c>
      <c r="O374" t="s">
        <v>3575</v>
      </c>
      <c r="P374" t="s">
        <v>3576</v>
      </c>
      <c r="Q374" t="s">
        <v>3111</v>
      </c>
    </row>
    <row r="375" spans="1:17" x14ac:dyDescent="0.25">
      <c r="A375" t="s">
        <v>5590</v>
      </c>
      <c r="B375" t="s">
        <v>5591</v>
      </c>
      <c r="C375" t="s">
        <v>5592</v>
      </c>
      <c r="D375" t="s">
        <v>5593</v>
      </c>
      <c r="E375">
        <v>565</v>
      </c>
      <c r="F375">
        <f t="shared" si="5"/>
        <v>27.475100000000001</v>
      </c>
      <c r="G375">
        <v>27.475100000000001</v>
      </c>
      <c r="H375">
        <v>0</v>
      </c>
      <c r="I375">
        <v>4</v>
      </c>
      <c r="J375">
        <v>12.4</v>
      </c>
      <c r="K375">
        <v>62.679000000000002</v>
      </c>
      <c r="L375">
        <v>5.7866</v>
      </c>
      <c r="M375">
        <v>242080000</v>
      </c>
      <c r="N375">
        <v>6</v>
      </c>
      <c r="O375" t="s">
        <v>5594</v>
      </c>
      <c r="P375" t="s">
        <v>5595</v>
      </c>
      <c r="Q375" t="s">
        <v>3206</v>
      </c>
    </row>
    <row r="376" spans="1:17" x14ac:dyDescent="0.25">
      <c r="A376" t="s">
        <v>4258</v>
      </c>
      <c r="B376" t="s">
        <v>4259</v>
      </c>
      <c r="C376" t="s">
        <v>4260</v>
      </c>
      <c r="D376" t="s">
        <v>4261</v>
      </c>
      <c r="E376">
        <v>694</v>
      </c>
      <c r="F376">
        <f t="shared" si="5"/>
        <v>25.197400000000002</v>
      </c>
      <c r="G376">
        <v>25.197400000000002</v>
      </c>
      <c r="H376">
        <v>0</v>
      </c>
      <c r="I376">
        <v>5</v>
      </c>
      <c r="J376">
        <v>8.4</v>
      </c>
      <c r="K376">
        <v>81.099999999999994</v>
      </c>
      <c r="L376">
        <v>16.248999999999999</v>
      </c>
      <c r="M376">
        <v>42830000</v>
      </c>
      <c r="N376">
        <v>6</v>
      </c>
      <c r="O376" t="s">
        <v>2225</v>
      </c>
      <c r="Q376" t="s">
        <v>3111</v>
      </c>
    </row>
    <row r="377" spans="1:17" x14ac:dyDescent="0.25">
      <c r="A377" t="s">
        <v>5234</v>
      </c>
      <c r="B377" t="s">
        <v>5235</v>
      </c>
      <c r="C377" t="s">
        <v>5236</v>
      </c>
      <c r="D377" t="s">
        <v>5237</v>
      </c>
      <c r="E377">
        <v>646</v>
      </c>
      <c r="F377">
        <f t="shared" si="5"/>
        <v>27.244900000000001</v>
      </c>
      <c r="G377">
        <v>27.244900000000001</v>
      </c>
      <c r="H377">
        <v>0</v>
      </c>
      <c r="I377">
        <v>3</v>
      </c>
      <c r="J377">
        <v>8.6999999999999993</v>
      </c>
      <c r="K377">
        <v>71.275000000000006</v>
      </c>
      <c r="L377">
        <v>7.468</v>
      </c>
      <c r="M377">
        <v>54948000</v>
      </c>
      <c r="N377">
        <v>4</v>
      </c>
      <c r="O377" t="s">
        <v>5238</v>
      </c>
      <c r="P377" t="s">
        <v>5239</v>
      </c>
      <c r="Q377" t="s">
        <v>3111</v>
      </c>
    </row>
    <row r="378" spans="1:17" x14ac:dyDescent="0.25">
      <c r="A378" t="s">
        <v>5700</v>
      </c>
      <c r="B378" t="s">
        <v>5701</v>
      </c>
      <c r="C378" t="s">
        <v>5702</v>
      </c>
      <c r="D378" t="s">
        <v>5703</v>
      </c>
      <c r="E378">
        <v>683</v>
      </c>
      <c r="F378">
        <f t="shared" si="5"/>
        <v>27.459</v>
      </c>
      <c r="G378">
        <v>27.459</v>
      </c>
      <c r="H378">
        <v>0</v>
      </c>
      <c r="I378">
        <v>3</v>
      </c>
      <c r="J378">
        <v>5.4</v>
      </c>
      <c r="K378">
        <v>76.204999999999998</v>
      </c>
      <c r="L378">
        <v>5.3266999999999998</v>
      </c>
      <c r="M378">
        <v>70172000</v>
      </c>
      <c r="N378">
        <v>4</v>
      </c>
      <c r="O378" t="s">
        <v>5704</v>
      </c>
      <c r="P378" t="s">
        <v>5705</v>
      </c>
      <c r="Q378" t="s">
        <v>3116</v>
      </c>
    </row>
    <row r="379" spans="1:17" x14ac:dyDescent="0.25">
      <c r="A379" t="s">
        <v>824</v>
      </c>
      <c r="B379" t="s">
        <v>825</v>
      </c>
      <c r="C379" t="s">
        <v>826</v>
      </c>
      <c r="D379" t="s">
        <v>827</v>
      </c>
      <c r="E379">
        <v>330</v>
      </c>
      <c r="F379">
        <f t="shared" si="5"/>
        <v>28.5702</v>
      </c>
      <c r="G379">
        <v>28.5702</v>
      </c>
      <c r="H379">
        <v>0</v>
      </c>
      <c r="I379">
        <v>3</v>
      </c>
      <c r="J379">
        <v>12.1</v>
      </c>
      <c r="K379">
        <v>36.695</v>
      </c>
      <c r="L379">
        <v>5.6166999999999998</v>
      </c>
      <c r="M379">
        <v>149290000</v>
      </c>
      <c r="N379">
        <v>3</v>
      </c>
      <c r="O379" t="s">
        <v>2562</v>
      </c>
      <c r="P379" t="s">
        <v>2563</v>
      </c>
      <c r="Q379" t="s">
        <v>3111</v>
      </c>
    </row>
    <row r="380" spans="1:17" x14ac:dyDescent="0.25">
      <c r="A380" t="s">
        <v>113</v>
      </c>
      <c r="B380" t="s">
        <v>114</v>
      </c>
      <c r="C380" t="s">
        <v>115</v>
      </c>
      <c r="D380" t="s">
        <v>116</v>
      </c>
      <c r="E380">
        <v>338</v>
      </c>
      <c r="F380">
        <f t="shared" si="5"/>
        <v>32.381700000000002</v>
      </c>
      <c r="G380">
        <v>32.381700000000002</v>
      </c>
      <c r="H380">
        <v>0</v>
      </c>
      <c r="I380">
        <v>5</v>
      </c>
      <c r="J380">
        <v>19.5</v>
      </c>
      <c r="K380">
        <v>38.265000000000001</v>
      </c>
      <c r="L380">
        <v>166.04</v>
      </c>
      <c r="M380">
        <v>2780600000</v>
      </c>
      <c r="N380">
        <v>16</v>
      </c>
      <c r="O380" t="s">
        <v>2247</v>
      </c>
      <c r="P380" t="s">
        <v>2248</v>
      </c>
      <c r="Q380" t="s">
        <v>3112</v>
      </c>
    </row>
    <row r="381" spans="1:17" x14ac:dyDescent="0.25">
      <c r="A381" t="s">
        <v>4131</v>
      </c>
      <c r="B381" t="s">
        <v>4132</v>
      </c>
      <c r="C381" t="s">
        <v>4133</v>
      </c>
      <c r="D381" t="s">
        <v>4134</v>
      </c>
      <c r="E381">
        <v>415</v>
      </c>
      <c r="F381">
        <f t="shared" si="5"/>
        <v>28.443100000000001</v>
      </c>
      <c r="G381">
        <v>28.443100000000001</v>
      </c>
      <c r="H381">
        <v>0</v>
      </c>
      <c r="I381">
        <v>3</v>
      </c>
      <c r="J381">
        <v>6.7</v>
      </c>
      <c r="K381">
        <v>47.756</v>
      </c>
      <c r="L381">
        <v>18.353999999999999</v>
      </c>
      <c r="M381">
        <v>184260000</v>
      </c>
      <c r="N381">
        <v>3</v>
      </c>
      <c r="O381" t="s">
        <v>4135</v>
      </c>
      <c r="P381" t="s">
        <v>4136</v>
      </c>
      <c r="Q381" t="s">
        <v>3115</v>
      </c>
    </row>
    <row r="382" spans="1:17" x14ac:dyDescent="0.25">
      <c r="A382" t="s">
        <v>5007</v>
      </c>
      <c r="B382" t="s">
        <v>5008</v>
      </c>
      <c r="C382" t="s">
        <v>5009</v>
      </c>
      <c r="D382" t="s">
        <v>5010</v>
      </c>
      <c r="E382">
        <v>376</v>
      </c>
      <c r="F382">
        <f t="shared" si="5"/>
        <v>28.749700000000001</v>
      </c>
      <c r="G382">
        <v>28.749700000000001</v>
      </c>
      <c r="H382">
        <v>0</v>
      </c>
      <c r="I382">
        <v>4</v>
      </c>
      <c r="J382">
        <v>13.8</v>
      </c>
      <c r="K382">
        <v>44.399000000000001</v>
      </c>
      <c r="L382">
        <v>8.8361999999999998</v>
      </c>
      <c r="M382">
        <v>198290000</v>
      </c>
      <c r="N382">
        <v>5</v>
      </c>
      <c r="O382" t="s">
        <v>5011</v>
      </c>
      <c r="P382" t="s">
        <v>5012</v>
      </c>
      <c r="Q382" t="s">
        <v>3206</v>
      </c>
    </row>
    <row r="383" spans="1:17" x14ac:dyDescent="0.25">
      <c r="A383" t="s">
        <v>4528</v>
      </c>
      <c r="B383" t="s">
        <v>4529</v>
      </c>
      <c r="C383" t="s">
        <v>4530</v>
      </c>
      <c r="D383" t="s">
        <v>4531</v>
      </c>
      <c r="E383">
        <v>418</v>
      </c>
      <c r="F383">
        <f t="shared" si="5"/>
        <v>29.834199999999999</v>
      </c>
      <c r="G383">
        <v>29.834199999999999</v>
      </c>
      <c r="H383">
        <v>0</v>
      </c>
      <c r="I383">
        <v>6</v>
      </c>
      <c r="J383">
        <v>21.3</v>
      </c>
      <c r="K383">
        <v>47.624000000000002</v>
      </c>
      <c r="L383">
        <v>12.587999999999999</v>
      </c>
      <c r="M383">
        <v>472100000</v>
      </c>
      <c r="N383">
        <v>9</v>
      </c>
      <c r="O383" t="s">
        <v>2668</v>
      </c>
      <c r="P383" t="s">
        <v>4532</v>
      </c>
      <c r="Q383" t="s">
        <v>3116</v>
      </c>
    </row>
    <row r="384" spans="1:17" x14ac:dyDescent="0.25">
      <c r="A384" t="s">
        <v>3382</v>
      </c>
      <c r="B384" t="s">
        <v>3383</v>
      </c>
      <c r="C384" t="s">
        <v>3384</v>
      </c>
      <c r="D384" t="s">
        <v>3385</v>
      </c>
      <c r="E384">
        <v>164</v>
      </c>
      <c r="F384">
        <f t="shared" si="5"/>
        <v>29.039000000000001</v>
      </c>
      <c r="G384">
        <v>29.039000000000001</v>
      </c>
      <c r="H384">
        <v>0</v>
      </c>
      <c r="I384">
        <v>4</v>
      </c>
      <c r="J384">
        <v>37.799999999999997</v>
      </c>
      <c r="K384">
        <v>18.582000000000001</v>
      </c>
      <c r="L384">
        <v>68.289000000000001</v>
      </c>
      <c r="M384">
        <v>188040000</v>
      </c>
      <c r="N384">
        <v>7</v>
      </c>
      <c r="P384" t="s">
        <v>3386</v>
      </c>
    </row>
    <row r="385" spans="1:17" x14ac:dyDescent="0.25">
      <c r="A385" t="s">
        <v>117</v>
      </c>
      <c r="B385" t="s">
        <v>118</v>
      </c>
      <c r="C385" t="s">
        <v>119</v>
      </c>
      <c r="D385" t="s">
        <v>120</v>
      </c>
      <c r="E385">
        <v>180</v>
      </c>
      <c r="F385">
        <f t="shared" si="5"/>
        <v>29.399899999999999</v>
      </c>
      <c r="G385">
        <v>29.399899999999999</v>
      </c>
      <c r="H385">
        <v>0</v>
      </c>
      <c r="I385">
        <v>3</v>
      </c>
      <c r="J385">
        <v>23.3</v>
      </c>
      <c r="K385">
        <v>20.663</v>
      </c>
      <c r="L385">
        <v>11.688000000000001</v>
      </c>
      <c r="M385">
        <v>222490000</v>
      </c>
      <c r="N385">
        <v>4</v>
      </c>
      <c r="O385" t="s">
        <v>2249</v>
      </c>
      <c r="P385" t="s">
        <v>2250</v>
      </c>
      <c r="Q385" t="s">
        <v>3112</v>
      </c>
    </row>
    <row r="386" spans="1:17" x14ac:dyDescent="0.25">
      <c r="A386" t="s">
        <v>3915</v>
      </c>
      <c r="B386" t="s">
        <v>3916</v>
      </c>
      <c r="C386" t="s">
        <v>3917</v>
      </c>
      <c r="D386" t="s">
        <v>3918</v>
      </c>
      <c r="E386">
        <v>1200</v>
      </c>
      <c r="F386">
        <f t="shared" si="5"/>
        <v>28.753900000000002</v>
      </c>
      <c r="G386">
        <v>28.753900000000002</v>
      </c>
      <c r="H386">
        <v>0</v>
      </c>
      <c r="I386">
        <v>9</v>
      </c>
      <c r="J386">
        <v>10.1</v>
      </c>
      <c r="K386">
        <v>132.38999999999999</v>
      </c>
      <c r="L386">
        <v>23.167000000000002</v>
      </c>
      <c r="M386">
        <v>222590000</v>
      </c>
      <c r="N386">
        <v>12</v>
      </c>
      <c r="O386" t="s">
        <v>3919</v>
      </c>
      <c r="P386" t="s">
        <v>3920</v>
      </c>
      <c r="Q386" t="s">
        <v>3206</v>
      </c>
    </row>
    <row r="387" spans="1:17" x14ac:dyDescent="0.25">
      <c r="A387" t="s">
        <v>696</v>
      </c>
      <c r="B387" t="s">
        <v>697</v>
      </c>
      <c r="C387" t="s">
        <v>698</v>
      </c>
      <c r="D387" t="s">
        <v>699</v>
      </c>
      <c r="E387">
        <v>655</v>
      </c>
      <c r="F387">
        <f t="shared" ref="F387:F450" si="6">G387-H387</f>
        <v>27.469200000000001</v>
      </c>
      <c r="G387">
        <v>27.469200000000001</v>
      </c>
      <c r="H387">
        <v>0</v>
      </c>
      <c r="I387">
        <v>5</v>
      </c>
      <c r="J387">
        <v>13.6</v>
      </c>
      <c r="K387">
        <v>73.275000000000006</v>
      </c>
      <c r="L387">
        <v>19.658999999999999</v>
      </c>
      <c r="M387">
        <v>62846000</v>
      </c>
      <c r="N387">
        <v>6</v>
      </c>
      <c r="O387" t="s">
        <v>2509</v>
      </c>
      <c r="P387" t="s">
        <v>2510</v>
      </c>
      <c r="Q387" t="s">
        <v>3118</v>
      </c>
    </row>
    <row r="388" spans="1:17" x14ac:dyDescent="0.25">
      <c r="A388" t="s">
        <v>1607</v>
      </c>
      <c r="B388" t="s">
        <v>1608</v>
      </c>
      <c r="C388" t="s">
        <v>1609</v>
      </c>
      <c r="D388" t="s">
        <v>1610</v>
      </c>
      <c r="E388">
        <v>386</v>
      </c>
      <c r="F388">
        <f t="shared" si="6"/>
        <v>26.731300000000001</v>
      </c>
      <c r="G388">
        <v>26.731300000000001</v>
      </c>
      <c r="H388">
        <v>0</v>
      </c>
      <c r="I388">
        <v>4</v>
      </c>
      <c r="J388">
        <v>13.7</v>
      </c>
      <c r="K388">
        <v>44.048999999999999</v>
      </c>
      <c r="L388">
        <v>6.6460999999999997</v>
      </c>
      <c r="M388">
        <v>46461000</v>
      </c>
      <c r="N388">
        <v>4</v>
      </c>
      <c r="O388" t="s">
        <v>2876</v>
      </c>
      <c r="P388" t="s">
        <v>2877</v>
      </c>
      <c r="Q388" t="s">
        <v>3120</v>
      </c>
    </row>
    <row r="389" spans="1:17" x14ac:dyDescent="0.25">
      <c r="A389" t="s">
        <v>3190</v>
      </c>
      <c r="B389" t="s">
        <v>3191</v>
      </c>
      <c r="C389" t="s">
        <v>3192</v>
      </c>
      <c r="D389" t="s">
        <v>3193</v>
      </c>
      <c r="E389">
        <v>421</v>
      </c>
      <c r="F389">
        <f t="shared" si="6"/>
        <v>1.073599999999999</v>
      </c>
      <c r="G389">
        <v>35.349499999999999</v>
      </c>
      <c r="H389">
        <v>34.2759</v>
      </c>
      <c r="I389">
        <v>17</v>
      </c>
      <c r="J389">
        <v>38.700000000000003</v>
      </c>
      <c r="K389">
        <v>46.481000000000002</v>
      </c>
      <c r="L389">
        <v>174.38</v>
      </c>
      <c r="M389">
        <v>22984000000</v>
      </c>
      <c r="N389">
        <v>158</v>
      </c>
      <c r="O389" t="s">
        <v>3194</v>
      </c>
      <c r="P389" t="s">
        <v>3195</v>
      </c>
      <c r="Q389" t="s">
        <v>3116</v>
      </c>
    </row>
    <row r="390" spans="1:17" x14ac:dyDescent="0.25">
      <c r="A390" t="s">
        <v>5584</v>
      </c>
      <c r="B390" t="s">
        <v>5585</v>
      </c>
      <c r="C390" t="s">
        <v>5586</v>
      </c>
      <c r="D390" t="s">
        <v>5587</v>
      </c>
      <c r="E390">
        <v>131</v>
      </c>
      <c r="F390">
        <f t="shared" si="6"/>
        <v>26.786200000000001</v>
      </c>
      <c r="G390">
        <v>26.786200000000001</v>
      </c>
      <c r="H390">
        <v>0</v>
      </c>
      <c r="I390">
        <v>3</v>
      </c>
      <c r="J390">
        <v>33.6</v>
      </c>
      <c r="K390">
        <v>14.677</v>
      </c>
      <c r="L390">
        <v>5.8079000000000001</v>
      </c>
      <c r="M390">
        <v>58841000</v>
      </c>
      <c r="N390">
        <v>5</v>
      </c>
      <c r="O390" t="s">
        <v>5588</v>
      </c>
      <c r="P390" t="s">
        <v>5589</v>
      </c>
      <c r="Q390" t="s">
        <v>3206</v>
      </c>
    </row>
    <row r="391" spans="1:17" x14ac:dyDescent="0.25">
      <c r="A391" t="s">
        <v>3178</v>
      </c>
      <c r="B391" t="s">
        <v>3179</v>
      </c>
      <c r="C391" t="s">
        <v>3180</v>
      </c>
      <c r="D391" t="s">
        <v>3181</v>
      </c>
      <c r="E391">
        <v>747</v>
      </c>
      <c r="F391">
        <f t="shared" si="6"/>
        <v>1.5987999999999971</v>
      </c>
      <c r="G391">
        <v>34.366399999999999</v>
      </c>
      <c r="H391">
        <v>32.767600000000002</v>
      </c>
      <c r="I391">
        <v>9</v>
      </c>
      <c r="J391">
        <v>17</v>
      </c>
      <c r="K391">
        <v>84.23</v>
      </c>
      <c r="L391">
        <v>207.16</v>
      </c>
      <c r="M391">
        <v>6662600000</v>
      </c>
      <c r="N391">
        <v>37</v>
      </c>
      <c r="O391" t="s">
        <v>3182</v>
      </c>
      <c r="P391" t="s">
        <v>3183</v>
      </c>
      <c r="Q391" t="s">
        <v>3111</v>
      </c>
    </row>
    <row r="392" spans="1:17" x14ac:dyDescent="0.25">
      <c r="A392" t="s">
        <v>3219</v>
      </c>
      <c r="B392" t="s">
        <v>3220</v>
      </c>
      <c r="C392" t="s">
        <v>3221</v>
      </c>
      <c r="D392" t="s">
        <v>3222</v>
      </c>
      <c r="E392">
        <v>704</v>
      </c>
      <c r="F392">
        <f t="shared" si="6"/>
        <v>1.4274000000000022</v>
      </c>
      <c r="G392">
        <v>32.675800000000002</v>
      </c>
      <c r="H392">
        <v>31.2484</v>
      </c>
      <c r="I392">
        <v>11</v>
      </c>
      <c r="J392">
        <v>20.9</v>
      </c>
      <c r="K392">
        <v>79.5</v>
      </c>
      <c r="L392">
        <v>138.91999999999999</v>
      </c>
      <c r="M392">
        <v>3555100000</v>
      </c>
      <c r="N392">
        <v>47</v>
      </c>
      <c r="O392" t="s">
        <v>3223</v>
      </c>
      <c r="P392" t="s">
        <v>3224</v>
      </c>
      <c r="Q392" t="s">
        <v>3111</v>
      </c>
    </row>
    <row r="393" spans="1:17" x14ac:dyDescent="0.25">
      <c r="A393" t="s">
        <v>5806</v>
      </c>
      <c r="B393" t="s">
        <v>5807</v>
      </c>
      <c r="C393" t="s">
        <v>5808</v>
      </c>
      <c r="D393" t="s">
        <v>5809</v>
      </c>
      <c r="E393">
        <v>263</v>
      </c>
      <c r="F393">
        <f t="shared" si="6"/>
        <v>26.966899999999999</v>
      </c>
      <c r="G393">
        <v>26.966899999999999</v>
      </c>
      <c r="H393">
        <v>0</v>
      </c>
      <c r="I393">
        <v>3</v>
      </c>
      <c r="J393">
        <v>13.7</v>
      </c>
      <c r="K393">
        <v>29.757999999999999</v>
      </c>
      <c r="L393">
        <v>4.8192000000000004</v>
      </c>
      <c r="M393">
        <v>114910000</v>
      </c>
      <c r="N393">
        <v>5</v>
      </c>
      <c r="O393" t="s">
        <v>5810</v>
      </c>
      <c r="Q393" t="s">
        <v>3116</v>
      </c>
    </row>
    <row r="394" spans="1:17" x14ac:dyDescent="0.25">
      <c r="A394" t="s">
        <v>3530</v>
      </c>
      <c r="B394" t="s">
        <v>3531</v>
      </c>
      <c r="C394" t="s">
        <v>3532</v>
      </c>
      <c r="D394" t="s">
        <v>3533</v>
      </c>
      <c r="E394">
        <v>334</v>
      </c>
      <c r="F394">
        <f t="shared" si="6"/>
        <v>29.073499999999999</v>
      </c>
      <c r="G394">
        <v>29.073499999999999</v>
      </c>
      <c r="H394">
        <v>0</v>
      </c>
      <c r="I394">
        <v>5</v>
      </c>
      <c r="J394">
        <v>20.399999999999999</v>
      </c>
      <c r="K394">
        <v>37.392000000000003</v>
      </c>
      <c r="L394">
        <v>43.68</v>
      </c>
      <c r="M394">
        <v>222470000</v>
      </c>
      <c r="N394">
        <v>6</v>
      </c>
      <c r="O394" t="s">
        <v>3534</v>
      </c>
      <c r="P394" t="s">
        <v>3535</v>
      </c>
    </row>
    <row r="395" spans="1:17" x14ac:dyDescent="0.25">
      <c r="A395" t="s">
        <v>5564</v>
      </c>
      <c r="B395" t="s">
        <v>5565</v>
      </c>
      <c r="C395" t="s">
        <v>5566</v>
      </c>
      <c r="D395" t="s">
        <v>5567</v>
      </c>
      <c r="E395">
        <v>478</v>
      </c>
      <c r="F395">
        <f t="shared" si="6"/>
        <v>26.4956</v>
      </c>
      <c r="G395">
        <v>26.4956</v>
      </c>
      <c r="H395">
        <v>0</v>
      </c>
      <c r="I395">
        <v>4</v>
      </c>
      <c r="J395">
        <v>11.5</v>
      </c>
      <c r="K395">
        <v>52.920999999999999</v>
      </c>
      <c r="L395">
        <v>5.9421999999999997</v>
      </c>
      <c r="M395">
        <v>65835000</v>
      </c>
      <c r="N395">
        <v>4</v>
      </c>
      <c r="O395" t="s">
        <v>2357</v>
      </c>
      <c r="P395" t="s">
        <v>2764</v>
      </c>
      <c r="Q395" t="s">
        <v>3120</v>
      </c>
    </row>
    <row r="396" spans="1:17" x14ac:dyDescent="0.25">
      <c r="A396" t="s">
        <v>4667</v>
      </c>
      <c r="B396" t="s">
        <v>4668</v>
      </c>
      <c r="C396" t="s">
        <v>4669</v>
      </c>
      <c r="D396" t="s">
        <v>4670</v>
      </c>
      <c r="E396">
        <v>902</v>
      </c>
      <c r="F396">
        <f t="shared" si="6"/>
        <v>28.838699999999999</v>
      </c>
      <c r="G396">
        <v>28.838699999999999</v>
      </c>
      <c r="H396">
        <v>0</v>
      </c>
      <c r="I396">
        <v>6</v>
      </c>
      <c r="J396">
        <v>9.1999999999999993</v>
      </c>
      <c r="K396">
        <v>101.43</v>
      </c>
      <c r="L396">
        <v>11.534000000000001</v>
      </c>
      <c r="M396">
        <v>176040000</v>
      </c>
      <c r="N396">
        <v>6</v>
      </c>
      <c r="O396" t="s">
        <v>4671</v>
      </c>
      <c r="P396" t="s">
        <v>4672</v>
      </c>
      <c r="Q396" t="s">
        <v>3120</v>
      </c>
    </row>
    <row r="397" spans="1:17" x14ac:dyDescent="0.25">
      <c r="A397" t="s">
        <v>3932</v>
      </c>
      <c r="B397" t="s">
        <v>3933</v>
      </c>
      <c r="C397" t="s">
        <v>3934</v>
      </c>
      <c r="D397" t="s">
        <v>3935</v>
      </c>
      <c r="E397">
        <v>298</v>
      </c>
      <c r="F397">
        <f t="shared" si="6"/>
        <v>27.907399999999999</v>
      </c>
      <c r="G397">
        <v>27.907399999999999</v>
      </c>
      <c r="H397">
        <v>0</v>
      </c>
      <c r="I397">
        <v>3</v>
      </c>
      <c r="J397">
        <v>17.399999999999999</v>
      </c>
      <c r="K397">
        <v>34.012</v>
      </c>
      <c r="L397">
        <v>22.681999999999999</v>
      </c>
      <c r="M397">
        <v>116830000</v>
      </c>
      <c r="N397">
        <v>6</v>
      </c>
      <c r="O397" t="s">
        <v>2321</v>
      </c>
      <c r="P397" t="s">
        <v>3936</v>
      </c>
      <c r="Q397" t="s">
        <v>3112</v>
      </c>
    </row>
    <row r="398" spans="1:17" x14ac:dyDescent="0.25">
      <c r="A398" t="s">
        <v>4108</v>
      </c>
      <c r="B398" t="s">
        <v>4109</v>
      </c>
      <c r="C398" t="s">
        <v>4110</v>
      </c>
      <c r="D398" t="s">
        <v>4111</v>
      </c>
      <c r="E398">
        <v>338</v>
      </c>
      <c r="F398">
        <f t="shared" si="6"/>
        <v>31.6828</v>
      </c>
      <c r="G398">
        <v>31.6828</v>
      </c>
      <c r="H398">
        <v>0</v>
      </c>
      <c r="I398">
        <v>3</v>
      </c>
      <c r="J398">
        <v>9.8000000000000007</v>
      </c>
      <c r="K398">
        <v>38.194000000000003</v>
      </c>
      <c r="L398">
        <v>19.172000000000001</v>
      </c>
      <c r="M398">
        <v>1049800000</v>
      </c>
      <c r="N398">
        <v>8</v>
      </c>
      <c r="O398" t="s">
        <v>4112</v>
      </c>
      <c r="P398" t="s">
        <v>4113</v>
      </c>
      <c r="Q398" t="s">
        <v>3116</v>
      </c>
    </row>
    <row r="399" spans="1:17" x14ac:dyDescent="0.25">
      <c r="A399" t="s">
        <v>5504</v>
      </c>
      <c r="B399" t="s">
        <v>5505</v>
      </c>
      <c r="C399" t="s">
        <v>5506</v>
      </c>
      <c r="D399" t="s">
        <v>5507</v>
      </c>
      <c r="E399">
        <v>389</v>
      </c>
      <c r="F399">
        <f t="shared" si="6"/>
        <v>28.7042</v>
      </c>
      <c r="G399">
        <v>28.7042</v>
      </c>
      <c r="H399">
        <v>0</v>
      </c>
      <c r="I399">
        <v>3</v>
      </c>
      <c r="J399">
        <v>11.3</v>
      </c>
      <c r="K399">
        <v>41.564999999999998</v>
      </c>
      <c r="L399">
        <v>6.0694999999999997</v>
      </c>
      <c r="M399">
        <v>90907000</v>
      </c>
      <c r="N399">
        <v>3</v>
      </c>
      <c r="O399" t="s">
        <v>5508</v>
      </c>
      <c r="Q399" t="s">
        <v>3116</v>
      </c>
    </row>
    <row r="400" spans="1:17" x14ac:dyDescent="0.25">
      <c r="A400" t="s">
        <v>5382</v>
      </c>
      <c r="B400" t="s">
        <v>5383</v>
      </c>
      <c r="C400" t="s">
        <v>5384</v>
      </c>
      <c r="D400" t="s">
        <v>5385</v>
      </c>
      <c r="E400">
        <v>289</v>
      </c>
      <c r="F400">
        <f t="shared" si="6"/>
        <v>26.456600000000002</v>
      </c>
      <c r="G400">
        <v>26.456600000000002</v>
      </c>
      <c r="H400">
        <v>0</v>
      </c>
      <c r="I400">
        <v>3</v>
      </c>
      <c r="J400">
        <v>15.2</v>
      </c>
      <c r="K400">
        <v>31.725999999999999</v>
      </c>
      <c r="L400">
        <v>6.5606</v>
      </c>
      <c r="M400">
        <v>34339000</v>
      </c>
      <c r="N400">
        <v>4</v>
      </c>
      <c r="O400" t="s">
        <v>2298</v>
      </c>
    </row>
    <row r="401" spans="1:17" x14ac:dyDescent="0.25">
      <c r="A401" t="s">
        <v>1212</v>
      </c>
      <c r="B401" t="s">
        <v>1213</v>
      </c>
      <c r="C401" t="s">
        <v>1214</v>
      </c>
      <c r="D401" t="s">
        <v>1215</v>
      </c>
      <c r="E401">
        <v>309</v>
      </c>
      <c r="F401">
        <f t="shared" si="6"/>
        <v>25.749099999999999</v>
      </c>
      <c r="G401">
        <v>25.749099999999999</v>
      </c>
      <c r="H401">
        <v>0</v>
      </c>
      <c r="I401">
        <v>3</v>
      </c>
      <c r="J401">
        <v>13.3</v>
      </c>
      <c r="K401">
        <v>34.277999999999999</v>
      </c>
      <c r="L401">
        <v>9.8194999999999997</v>
      </c>
      <c r="M401">
        <v>35545000</v>
      </c>
      <c r="N401">
        <v>4</v>
      </c>
      <c r="O401" t="s">
        <v>2722</v>
      </c>
      <c r="P401" t="s">
        <v>2723</v>
      </c>
      <c r="Q401" t="s">
        <v>3120</v>
      </c>
    </row>
    <row r="402" spans="1:17" x14ac:dyDescent="0.25">
      <c r="A402" t="s">
        <v>3555</v>
      </c>
      <c r="B402" t="s">
        <v>3556</v>
      </c>
      <c r="C402" t="s">
        <v>3557</v>
      </c>
      <c r="D402" t="s">
        <v>3558</v>
      </c>
      <c r="E402">
        <v>489</v>
      </c>
      <c r="F402">
        <f t="shared" si="6"/>
        <v>29.254799999999999</v>
      </c>
      <c r="G402">
        <v>29.254799999999999</v>
      </c>
      <c r="H402">
        <v>0</v>
      </c>
      <c r="I402">
        <v>6</v>
      </c>
      <c r="J402">
        <v>14.5</v>
      </c>
      <c r="K402">
        <v>54.613999999999997</v>
      </c>
      <c r="L402">
        <v>40.799999999999997</v>
      </c>
      <c r="M402">
        <v>370070000</v>
      </c>
      <c r="N402">
        <v>10</v>
      </c>
      <c r="O402" t="s">
        <v>3559</v>
      </c>
      <c r="P402" t="s">
        <v>3560</v>
      </c>
      <c r="Q402" t="s">
        <v>3116</v>
      </c>
    </row>
    <row r="403" spans="1:17" x14ac:dyDescent="0.25">
      <c r="A403" t="s">
        <v>3675</v>
      </c>
      <c r="B403" t="s">
        <v>3676</v>
      </c>
      <c r="C403" t="s">
        <v>3677</v>
      </c>
      <c r="D403" t="s">
        <v>3678</v>
      </c>
      <c r="E403">
        <v>358</v>
      </c>
      <c r="F403">
        <f t="shared" si="6"/>
        <v>29.0749</v>
      </c>
      <c r="G403">
        <v>29.0749</v>
      </c>
      <c r="H403">
        <v>0</v>
      </c>
      <c r="I403">
        <v>2</v>
      </c>
      <c r="J403">
        <v>12.6</v>
      </c>
      <c r="K403">
        <v>41.274999999999999</v>
      </c>
      <c r="L403">
        <v>32.625999999999998</v>
      </c>
      <c r="M403">
        <v>201750000</v>
      </c>
      <c r="N403">
        <v>5</v>
      </c>
      <c r="O403" t="s">
        <v>3679</v>
      </c>
      <c r="P403" t="s">
        <v>3680</v>
      </c>
      <c r="Q403" t="s">
        <v>3120</v>
      </c>
    </row>
    <row r="404" spans="1:17" x14ac:dyDescent="0.25">
      <c r="A404" t="s">
        <v>756</v>
      </c>
      <c r="B404" t="s">
        <v>757</v>
      </c>
      <c r="C404" t="s">
        <v>758</v>
      </c>
      <c r="D404" t="s">
        <v>759</v>
      </c>
      <c r="E404">
        <v>360</v>
      </c>
      <c r="F404">
        <f t="shared" si="6"/>
        <v>28.057400000000001</v>
      </c>
      <c r="G404">
        <v>28.057400000000001</v>
      </c>
      <c r="H404">
        <v>0</v>
      </c>
      <c r="I404">
        <v>3</v>
      </c>
      <c r="J404">
        <v>10.8</v>
      </c>
      <c r="K404">
        <v>41.286999999999999</v>
      </c>
      <c r="L404">
        <v>5.1254999999999997</v>
      </c>
      <c r="M404">
        <v>67088000</v>
      </c>
      <c r="N404">
        <v>3</v>
      </c>
      <c r="O404" t="s">
        <v>2532</v>
      </c>
      <c r="P404" t="s">
        <v>2533</v>
      </c>
      <c r="Q404" t="s">
        <v>3120</v>
      </c>
    </row>
    <row r="405" spans="1:17" x14ac:dyDescent="0.25">
      <c r="A405" t="s">
        <v>5767</v>
      </c>
      <c r="B405" t="s">
        <v>5768</v>
      </c>
      <c r="C405" t="s">
        <v>5769</v>
      </c>
      <c r="D405" t="s">
        <v>5770</v>
      </c>
      <c r="E405">
        <v>326</v>
      </c>
      <c r="F405">
        <f t="shared" si="6"/>
        <v>26.7958</v>
      </c>
      <c r="G405">
        <v>26.7958</v>
      </c>
      <c r="H405">
        <v>0</v>
      </c>
      <c r="I405">
        <v>4</v>
      </c>
      <c r="J405">
        <v>12.6</v>
      </c>
      <c r="K405">
        <v>36.954000000000001</v>
      </c>
      <c r="L405">
        <v>5.0952999999999999</v>
      </c>
      <c r="M405">
        <v>106270000</v>
      </c>
      <c r="N405">
        <v>6</v>
      </c>
      <c r="O405" t="s">
        <v>5771</v>
      </c>
      <c r="P405" t="s">
        <v>5772</v>
      </c>
      <c r="Q405" t="s">
        <v>3115</v>
      </c>
    </row>
    <row r="406" spans="1:17" x14ac:dyDescent="0.25">
      <c r="A406" t="s">
        <v>4176</v>
      </c>
      <c r="B406" t="s">
        <v>4177</v>
      </c>
      <c r="C406" t="s">
        <v>4178</v>
      </c>
      <c r="D406" t="s">
        <v>4179</v>
      </c>
      <c r="E406">
        <v>512</v>
      </c>
      <c r="F406">
        <f t="shared" si="6"/>
        <v>28.149100000000001</v>
      </c>
      <c r="G406">
        <v>28.149100000000001</v>
      </c>
      <c r="H406">
        <v>0</v>
      </c>
      <c r="I406">
        <v>4</v>
      </c>
      <c r="J406">
        <v>12.3</v>
      </c>
      <c r="K406">
        <v>55.32</v>
      </c>
      <c r="L406">
        <v>17.423999999999999</v>
      </c>
      <c r="M406">
        <v>222490000</v>
      </c>
      <c r="N406">
        <v>8</v>
      </c>
      <c r="O406" t="s">
        <v>4180</v>
      </c>
      <c r="P406" t="s">
        <v>4181</v>
      </c>
      <c r="Q406" t="s">
        <v>3111</v>
      </c>
    </row>
    <row r="407" spans="1:17" x14ac:dyDescent="0.25">
      <c r="A407" t="s">
        <v>4333</v>
      </c>
      <c r="B407" t="s">
        <v>4334</v>
      </c>
      <c r="C407" t="s">
        <v>4335</v>
      </c>
      <c r="D407" t="s">
        <v>4336</v>
      </c>
      <c r="E407">
        <v>366</v>
      </c>
      <c r="F407">
        <f t="shared" si="6"/>
        <v>28.657399999999999</v>
      </c>
      <c r="G407">
        <v>28.657399999999999</v>
      </c>
      <c r="H407">
        <v>0</v>
      </c>
      <c r="I407">
        <v>5</v>
      </c>
      <c r="J407">
        <v>17.8</v>
      </c>
      <c r="K407">
        <v>39.203000000000003</v>
      </c>
      <c r="L407">
        <v>15.436999999999999</v>
      </c>
      <c r="M407">
        <v>149020000</v>
      </c>
      <c r="N407">
        <v>6</v>
      </c>
      <c r="O407" t="s">
        <v>4337</v>
      </c>
      <c r="P407" t="s">
        <v>4338</v>
      </c>
      <c r="Q407" t="s">
        <v>3111</v>
      </c>
    </row>
    <row r="408" spans="1:17" x14ac:dyDescent="0.25">
      <c r="A408" t="s">
        <v>880</v>
      </c>
      <c r="B408" t="s">
        <v>881</v>
      </c>
      <c r="C408" t="s">
        <v>882</v>
      </c>
      <c r="D408" t="s">
        <v>883</v>
      </c>
      <c r="E408">
        <v>943</v>
      </c>
      <c r="F408">
        <f t="shared" si="6"/>
        <v>30.673999999999999</v>
      </c>
      <c r="G408">
        <v>30.673999999999999</v>
      </c>
      <c r="H408">
        <v>0</v>
      </c>
      <c r="I408">
        <v>6</v>
      </c>
      <c r="J408">
        <v>10.3</v>
      </c>
      <c r="K408">
        <v>105.21</v>
      </c>
      <c r="L408">
        <v>161.6</v>
      </c>
      <c r="M408">
        <v>711510000</v>
      </c>
      <c r="N408">
        <v>11</v>
      </c>
      <c r="O408" t="s">
        <v>2585</v>
      </c>
      <c r="Q408" t="s">
        <v>3112</v>
      </c>
    </row>
    <row r="409" spans="1:17" x14ac:dyDescent="0.25">
      <c r="A409" t="s">
        <v>3792</v>
      </c>
      <c r="B409" t="s">
        <v>3793</v>
      </c>
      <c r="C409" t="s">
        <v>3794</v>
      </c>
      <c r="D409" t="s">
        <v>3795</v>
      </c>
      <c r="E409">
        <v>591</v>
      </c>
      <c r="F409">
        <f t="shared" si="6"/>
        <v>28.258500000000002</v>
      </c>
      <c r="G409">
        <v>28.258500000000002</v>
      </c>
      <c r="H409">
        <v>0</v>
      </c>
      <c r="I409">
        <v>5</v>
      </c>
      <c r="J409">
        <v>10.7</v>
      </c>
      <c r="K409">
        <v>63.293999999999997</v>
      </c>
      <c r="L409">
        <v>26.998999999999999</v>
      </c>
      <c r="M409">
        <v>141950000</v>
      </c>
      <c r="N409">
        <v>7</v>
      </c>
      <c r="O409" t="s">
        <v>2334</v>
      </c>
      <c r="P409" t="s">
        <v>3796</v>
      </c>
      <c r="Q409" t="s">
        <v>3115</v>
      </c>
    </row>
    <row r="410" spans="1:17" x14ac:dyDescent="0.25">
      <c r="A410" t="s">
        <v>5638</v>
      </c>
      <c r="B410" t="s">
        <v>5639</v>
      </c>
      <c r="C410" t="s">
        <v>5640</v>
      </c>
      <c r="D410" t="s">
        <v>5641</v>
      </c>
      <c r="E410">
        <v>716</v>
      </c>
      <c r="F410">
        <f t="shared" si="6"/>
        <v>28.058499999999999</v>
      </c>
      <c r="G410">
        <v>28.058499999999999</v>
      </c>
      <c r="H410">
        <v>0</v>
      </c>
      <c r="I410">
        <v>3</v>
      </c>
      <c r="J410">
        <v>6.6</v>
      </c>
      <c r="K410">
        <v>81.361000000000004</v>
      </c>
      <c r="L410">
        <v>5.6340000000000003</v>
      </c>
      <c r="M410">
        <v>83006000</v>
      </c>
      <c r="N410">
        <v>3</v>
      </c>
      <c r="O410" t="s">
        <v>5642</v>
      </c>
      <c r="P410" t="s">
        <v>5643</v>
      </c>
      <c r="Q410" t="s">
        <v>3115</v>
      </c>
    </row>
    <row r="411" spans="1:17" x14ac:dyDescent="0.25">
      <c r="A411" t="s">
        <v>3642</v>
      </c>
      <c r="B411" t="s">
        <v>3643</v>
      </c>
      <c r="C411" t="s">
        <v>3644</v>
      </c>
      <c r="D411" t="s">
        <v>3645</v>
      </c>
      <c r="E411">
        <v>2000</v>
      </c>
      <c r="F411">
        <f t="shared" si="6"/>
        <v>29.034600000000001</v>
      </c>
      <c r="G411">
        <v>29.034600000000001</v>
      </c>
      <c r="H411">
        <v>0</v>
      </c>
      <c r="I411">
        <v>12</v>
      </c>
      <c r="J411">
        <v>10.1</v>
      </c>
      <c r="K411">
        <v>228.58</v>
      </c>
      <c r="L411">
        <v>34.262</v>
      </c>
      <c r="M411">
        <v>211900000</v>
      </c>
      <c r="N411">
        <v>15</v>
      </c>
      <c r="O411" t="s">
        <v>3646</v>
      </c>
      <c r="P411" t="s">
        <v>3647</v>
      </c>
    </row>
    <row r="412" spans="1:17" x14ac:dyDescent="0.25">
      <c r="A412" t="s">
        <v>6016</v>
      </c>
      <c r="B412" t="s">
        <v>6017</v>
      </c>
      <c r="C412" t="s">
        <v>6018</v>
      </c>
      <c r="D412" t="s">
        <v>6019</v>
      </c>
      <c r="E412">
        <v>309</v>
      </c>
      <c r="F412">
        <f t="shared" si="6"/>
        <v>24.720400000000001</v>
      </c>
      <c r="G412">
        <v>24.720400000000001</v>
      </c>
      <c r="H412">
        <v>0</v>
      </c>
      <c r="I412">
        <v>3</v>
      </c>
      <c r="J412">
        <v>25.2</v>
      </c>
      <c r="K412">
        <v>29.661000000000001</v>
      </c>
      <c r="L412">
        <v>3.7610000000000001</v>
      </c>
      <c r="M412">
        <v>35078000</v>
      </c>
      <c r="N412">
        <v>3</v>
      </c>
      <c r="O412" t="s">
        <v>6020</v>
      </c>
      <c r="P412" t="s">
        <v>6021</v>
      </c>
      <c r="Q412" t="s">
        <v>3120</v>
      </c>
    </row>
    <row r="413" spans="1:17" x14ac:dyDescent="0.25">
      <c r="A413" t="s">
        <v>129</v>
      </c>
      <c r="B413" t="s">
        <v>130</v>
      </c>
      <c r="C413" t="s">
        <v>131</v>
      </c>
      <c r="D413" t="s">
        <v>132</v>
      </c>
      <c r="E413">
        <v>740</v>
      </c>
      <c r="F413">
        <f t="shared" si="6"/>
        <v>29.305099999999999</v>
      </c>
      <c r="G413">
        <v>29.305099999999999</v>
      </c>
      <c r="H413">
        <v>0</v>
      </c>
      <c r="I413">
        <v>7</v>
      </c>
      <c r="J413">
        <v>15.1</v>
      </c>
      <c r="K413">
        <v>82.8</v>
      </c>
      <c r="L413">
        <v>40.588999999999999</v>
      </c>
      <c r="M413">
        <v>253670000</v>
      </c>
      <c r="N413">
        <v>6</v>
      </c>
      <c r="O413" t="s">
        <v>2227</v>
      </c>
      <c r="P413" t="s">
        <v>2255</v>
      </c>
      <c r="Q413" t="s">
        <v>3111</v>
      </c>
    </row>
    <row r="414" spans="1:17" x14ac:dyDescent="0.25">
      <c r="A414" t="s">
        <v>1795</v>
      </c>
      <c r="B414" t="s">
        <v>1796</v>
      </c>
      <c r="C414" t="s">
        <v>1797</v>
      </c>
      <c r="D414" t="s">
        <v>1798</v>
      </c>
      <c r="E414">
        <v>343</v>
      </c>
      <c r="F414">
        <f t="shared" si="6"/>
        <v>27.147300000000001</v>
      </c>
      <c r="G414">
        <v>27.147300000000001</v>
      </c>
      <c r="H414">
        <v>0</v>
      </c>
      <c r="I414">
        <v>4</v>
      </c>
      <c r="J414">
        <v>14.3</v>
      </c>
      <c r="K414">
        <v>37.268000000000001</v>
      </c>
      <c r="L414">
        <v>6.1562000000000001</v>
      </c>
      <c r="M414">
        <v>83142000</v>
      </c>
      <c r="N414">
        <v>5</v>
      </c>
      <c r="P414" t="s">
        <v>2951</v>
      </c>
    </row>
    <row r="415" spans="1:17" x14ac:dyDescent="0.25">
      <c r="A415" t="s">
        <v>5175</v>
      </c>
      <c r="B415" t="s">
        <v>5176</v>
      </c>
      <c r="C415" t="s">
        <v>5177</v>
      </c>
      <c r="D415" t="s">
        <v>5178</v>
      </c>
      <c r="E415">
        <v>274</v>
      </c>
      <c r="F415">
        <f t="shared" si="6"/>
        <v>28.743400000000001</v>
      </c>
      <c r="G415">
        <v>28.743400000000001</v>
      </c>
      <c r="H415">
        <v>0</v>
      </c>
      <c r="I415">
        <v>4</v>
      </c>
      <c r="J415">
        <v>19.7</v>
      </c>
      <c r="K415">
        <v>30.959</v>
      </c>
      <c r="L415">
        <v>7.7138999999999998</v>
      </c>
      <c r="M415">
        <v>337040000</v>
      </c>
      <c r="N415">
        <v>6</v>
      </c>
      <c r="O415" t="s">
        <v>5179</v>
      </c>
      <c r="P415" t="s">
        <v>5180</v>
      </c>
      <c r="Q415" t="s">
        <v>3120</v>
      </c>
    </row>
    <row r="416" spans="1:17" x14ac:dyDescent="0.25">
      <c r="A416" t="s">
        <v>5690</v>
      </c>
      <c r="B416" t="s">
        <v>5691</v>
      </c>
      <c r="C416" t="s">
        <v>5692</v>
      </c>
      <c r="D416" t="s">
        <v>5693</v>
      </c>
      <c r="E416">
        <v>185</v>
      </c>
      <c r="F416">
        <f t="shared" si="6"/>
        <v>26.8399</v>
      </c>
      <c r="G416">
        <v>26.8399</v>
      </c>
      <c r="H416">
        <v>0</v>
      </c>
      <c r="I416">
        <v>3</v>
      </c>
      <c r="J416">
        <v>22.2</v>
      </c>
      <c r="K416">
        <v>20.733000000000001</v>
      </c>
      <c r="L416">
        <v>5.4028</v>
      </c>
      <c r="M416">
        <v>56299000</v>
      </c>
      <c r="N416">
        <v>6</v>
      </c>
      <c r="O416" t="s">
        <v>2903</v>
      </c>
      <c r="Q416" t="s">
        <v>3115</v>
      </c>
    </row>
    <row r="417" spans="1:17" x14ac:dyDescent="0.25">
      <c r="A417" t="s">
        <v>5542</v>
      </c>
      <c r="B417" t="s">
        <v>5543</v>
      </c>
      <c r="C417" t="s">
        <v>5544</v>
      </c>
      <c r="D417" t="s">
        <v>5545</v>
      </c>
      <c r="E417">
        <v>131</v>
      </c>
      <c r="F417">
        <f t="shared" si="6"/>
        <v>26.076499999999999</v>
      </c>
      <c r="G417">
        <v>26.076499999999999</v>
      </c>
      <c r="H417">
        <v>0</v>
      </c>
      <c r="I417">
        <v>3</v>
      </c>
      <c r="J417">
        <v>33.6</v>
      </c>
      <c r="K417">
        <v>15.282999999999999</v>
      </c>
      <c r="L417">
        <v>5.9856999999999996</v>
      </c>
      <c r="M417">
        <v>53041000</v>
      </c>
      <c r="N417">
        <v>4</v>
      </c>
      <c r="O417" t="s">
        <v>5546</v>
      </c>
      <c r="Q417" t="s">
        <v>3116</v>
      </c>
    </row>
    <row r="418" spans="1:17" x14ac:dyDescent="0.25">
      <c r="A418" t="s">
        <v>4114</v>
      </c>
      <c r="B418" t="s">
        <v>4115</v>
      </c>
      <c r="C418" t="s">
        <v>4116</v>
      </c>
      <c r="D418" t="s">
        <v>4117</v>
      </c>
      <c r="E418">
        <v>172</v>
      </c>
      <c r="F418">
        <f t="shared" si="6"/>
        <v>31.376100000000001</v>
      </c>
      <c r="G418">
        <v>31.376100000000001</v>
      </c>
      <c r="H418">
        <v>0</v>
      </c>
      <c r="I418">
        <v>3</v>
      </c>
      <c r="J418">
        <v>18</v>
      </c>
      <c r="K418">
        <v>19.992000000000001</v>
      </c>
      <c r="L418">
        <v>18.908000000000001</v>
      </c>
      <c r="M418">
        <v>1534200000</v>
      </c>
      <c r="N418">
        <v>7</v>
      </c>
      <c r="O418" t="s">
        <v>4118</v>
      </c>
      <c r="P418" t="s">
        <v>3791</v>
      </c>
      <c r="Q418" t="s">
        <v>3116</v>
      </c>
    </row>
    <row r="419" spans="1:17" x14ac:dyDescent="0.25">
      <c r="A419" t="s">
        <v>960</v>
      </c>
      <c r="B419" t="s">
        <v>961</v>
      </c>
      <c r="C419" t="s">
        <v>962</v>
      </c>
      <c r="D419" t="s">
        <v>963</v>
      </c>
      <c r="E419">
        <v>104</v>
      </c>
      <c r="F419">
        <f t="shared" si="6"/>
        <v>30.859200000000001</v>
      </c>
      <c r="G419">
        <v>30.859200000000001</v>
      </c>
      <c r="H419">
        <v>0</v>
      </c>
      <c r="I419">
        <v>3</v>
      </c>
      <c r="J419">
        <v>18.3</v>
      </c>
      <c r="K419">
        <v>11.692</v>
      </c>
      <c r="L419">
        <v>10.352</v>
      </c>
      <c r="M419">
        <v>1707300000</v>
      </c>
      <c r="N419">
        <v>5</v>
      </c>
      <c r="O419" t="s">
        <v>2618</v>
      </c>
      <c r="Q419" t="s">
        <v>3116</v>
      </c>
    </row>
    <row r="420" spans="1:17" x14ac:dyDescent="0.25">
      <c r="A420" t="s">
        <v>5051</v>
      </c>
      <c r="B420" t="s">
        <v>5052</v>
      </c>
      <c r="C420" t="s">
        <v>5053</v>
      </c>
      <c r="D420" t="s">
        <v>5054</v>
      </c>
      <c r="E420">
        <v>120</v>
      </c>
      <c r="F420">
        <f t="shared" si="6"/>
        <v>30.655100000000001</v>
      </c>
      <c r="G420">
        <v>30.655100000000001</v>
      </c>
      <c r="H420">
        <v>0</v>
      </c>
      <c r="I420">
        <v>3</v>
      </c>
      <c r="J420">
        <v>19.2</v>
      </c>
      <c r="K420">
        <v>14.164</v>
      </c>
      <c r="L420">
        <v>8.3207000000000004</v>
      </c>
      <c r="M420">
        <v>1140700000</v>
      </c>
      <c r="N420">
        <v>15</v>
      </c>
      <c r="O420" t="s">
        <v>5055</v>
      </c>
      <c r="P420" t="s">
        <v>5056</v>
      </c>
      <c r="Q420" t="s">
        <v>3116</v>
      </c>
    </row>
    <row r="421" spans="1:17" x14ac:dyDescent="0.25">
      <c r="A421" t="s">
        <v>3648</v>
      </c>
      <c r="B421" t="s">
        <v>3649</v>
      </c>
      <c r="C421" t="s">
        <v>3650</v>
      </c>
      <c r="D421" t="s">
        <v>3651</v>
      </c>
      <c r="E421">
        <v>305</v>
      </c>
      <c r="F421">
        <f t="shared" si="6"/>
        <v>27.835899999999999</v>
      </c>
      <c r="G421">
        <v>27.835899999999999</v>
      </c>
      <c r="H421">
        <v>0</v>
      </c>
      <c r="I421">
        <v>5</v>
      </c>
      <c r="J421">
        <v>19.7</v>
      </c>
      <c r="K421">
        <v>34.134</v>
      </c>
      <c r="L421">
        <v>34.076999999999998</v>
      </c>
      <c r="M421">
        <v>85737000</v>
      </c>
      <c r="N421">
        <v>8</v>
      </c>
      <c r="O421" t="s">
        <v>3652</v>
      </c>
      <c r="P421" t="s">
        <v>3653</v>
      </c>
      <c r="Q421" t="s">
        <v>3111</v>
      </c>
    </row>
    <row r="422" spans="1:17" x14ac:dyDescent="0.25">
      <c r="A422" t="s">
        <v>5521</v>
      </c>
      <c r="B422" t="s">
        <v>5522</v>
      </c>
      <c r="C422" t="s">
        <v>5523</v>
      </c>
      <c r="D422" t="s">
        <v>5524</v>
      </c>
      <c r="E422">
        <v>604</v>
      </c>
      <c r="F422">
        <f t="shared" si="6"/>
        <v>26.844899999999999</v>
      </c>
      <c r="G422">
        <v>26.844899999999999</v>
      </c>
      <c r="H422">
        <v>0</v>
      </c>
      <c r="I422">
        <v>4</v>
      </c>
      <c r="J422">
        <v>8.1</v>
      </c>
      <c r="K422">
        <v>67.097999999999999</v>
      </c>
      <c r="L422">
        <v>6.0229999999999997</v>
      </c>
      <c r="M422">
        <v>61245000</v>
      </c>
      <c r="N422">
        <v>4</v>
      </c>
      <c r="O422" t="s">
        <v>2662</v>
      </c>
      <c r="P422" t="s">
        <v>5525</v>
      </c>
      <c r="Q422" t="s">
        <v>3116</v>
      </c>
    </row>
    <row r="423" spans="1:17" x14ac:dyDescent="0.25">
      <c r="A423" t="s">
        <v>5716</v>
      </c>
      <c r="B423" t="s">
        <v>5717</v>
      </c>
      <c r="C423" t="s">
        <v>5718</v>
      </c>
      <c r="D423" t="s">
        <v>5719</v>
      </c>
      <c r="E423">
        <v>1161</v>
      </c>
      <c r="F423">
        <f t="shared" si="6"/>
        <v>27.7912</v>
      </c>
      <c r="G423">
        <v>27.7912</v>
      </c>
      <c r="H423">
        <v>0</v>
      </c>
      <c r="I423">
        <v>5</v>
      </c>
      <c r="J423">
        <v>5.2</v>
      </c>
      <c r="K423">
        <v>132.88999999999999</v>
      </c>
      <c r="L423">
        <v>5.3076999999999996</v>
      </c>
      <c r="M423">
        <v>86721000</v>
      </c>
      <c r="N423">
        <v>5</v>
      </c>
      <c r="O423" t="s">
        <v>2298</v>
      </c>
      <c r="P423" t="s">
        <v>5720</v>
      </c>
    </row>
    <row r="424" spans="1:17" x14ac:dyDescent="0.25">
      <c r="A424" t="s">
        <v>3786</v>
      </c>
      <c r="B424" t="s">
        <v>3787</v>
      </c>
      <c r="C424" t="s">
        <v>3788</v>
      </c>
      <c r="D424" t="s">
        <v>3789</v>
      </c>
      <c r="E424">
        <v>1128</v>
      </c>
      <c r="F424">
        <f t="shared" si="6"/>
        <v>28.623999999999999</v>
      </c>
      <c r="G424">
        <v>28.623999999999999</v>
      </c>
      <c r="H424">
        <v>0</v>
      </c>
      <c r="I424">
        <v>6</v>
      </c>
      <c r="J424">
        <v>7.3</v>
      </c>
      <c r="K424">
        <v>128.78</v>
      </c>
      <c r="L424">
        <v>27.132000000000001</v>
      </c>
      <c r="M424">
        <v>202530000</v>
      </c>
      <c r="N424">
        <v>6</v>
      </c>
      <c r="O424" t="s">
        <v>3790</v>
      </c>
      <c r="P424" t="s">
        <v>3791</v>
      </c>
      <c r="Q424" t="s">
        <v>3111</v>
      </c>
    </row>
    <row r="425" spans="1:17" x14ac:dyDescent="0.25">
      <c r="A425" t="s">
        <v>121</v>
      </c>
      <c r="B425" t="s">
        <v>122</v>
      </c>
      <c r="C425" t="s">
        <v>123</v>
      </c>
      <c r="D425" t="s">
        <v>124</v>
      </c>
      <c r="E425">
        <v>530</v>
      </c>
      <c r="F425">
        <f t="shared" si="6"/>
        <v>27.727399999999999</v>
      </c>
      <c r="G425">
        <v>27.727399999999999</v>
      </c>
      <c r="H425">
        <v>0</v>
      </c>
      <c r="I425">
        <v>3</v>
      </c>
      <c r="J425">
        <v>9.8000000000000007</v>
      </c>
      <c r="K425">
        <v>57.317</v>
      </c>
      <c r="L425">
        <v>11.500999999999999</v>
      </c>
      <c r="M425">
        <v>117730000</v>
      </c>
      <c r="N425">
        <v>3</v>
      </c>
      <c r="O425" t="s">
        <v>2251</v>
      </c>
      <c r="P425" t="s">
        <v>2252</v>
      </c>
      <c r="Q425" t="s">
        <v>3111</v>
      </c>
    </row>
    <row r="426" spans="1:17" x14ac:dyDescent="0.25">
      <c r="A426" t="s">
        <v>3184</v>
      </c>
      <c r="B426" t="s">
        <v>3185</v>
      </c>
      <c r="C426" t="s">
        <v>3186</v>
      </c>
      <c r="D426" t="s">
        <v>3187</v>
      </c>
      <c r="E426">
        <v>750</v>
      </c>
      <c r="F426">
        <f t="shared" si="6"/>
        <v>30.121600000000001</v>
      </c>
      <c r="G426">
        <v>30.121600000000001</v>
      </c>
      <c r="H426">
        <v>0</v>
      </c>
      <c r="I426">
        <v>7</v>
      </c>
      <c r="J426">
        <v>13.5</v>
      </c>
      <c r="K426">
        <v>85.700999999999993</v>
      </c>
      <c r="L426">
        <v>182.29</v>
      </c>
      <c r="M426">
        <v>383140000</v>
      </c>
      <c r="N426">
        <v>12</v>
      </c>
      <c r="O426" t="s">
        <v>3188</v>
      </c>
      <c r="P426" t="s">
        <v>3189</v>
      </c>
      <c r="Q426" t="s">
        <v>3111</v>
      </c>
    </row>
    <row r="427" spans="1:17" x14ac:dyDescent="0.25">
      <c r="A427" t="s">
        <v>5218</v>
      </c>
      <c r="B427" t="s">
        <v>5219</v>
      </c>
      <c r="C427" t="s">
        <v>5220</v>
      </c>
      <c r="D427" t="s">
        <v>5221</v>
      </c>
      <c r="E427">
        <v>6874</v>
      </c>
      <c r="F427">
        <f t="shared" si="6"/>
        <v>25.934000000000001</v>
      </c>
      <c r="G427">
        <v>25.934000000000001</v>
      </c>
      <c r="H427">
        <v>0</v>
      </c>
      <c r="I427">
        <v>3</v>
      </c>
      <c r="J427">
        <v>0.9</v>
      </c>
      <c r="K427">
        <v>782.72</v>
      </c>
      <c r="L427">
        <v>7.5381999999999998</v>
      </c>
      <c r="M427">
        <v>19688000</v>
      </c>
      <c r="N427">
        <v>3</v>
      </c>
      <c r="O427" t="s">
        <v>5222</v>
      </c>
      <c r="P427" t="s">
        <v>4142</v>
      </c>
      <c r="Q427" t="s">
        <v>3115</v>
      </c>
    </row>
    <row r="428" spans="1:17" x14ac:dyDescent="0.25">
      <c r="A428" t="s">
        <v>4380</v>
      </c>
      <c r="B428" t="s">
        <v>4381</v>
      </c>
      <c r="C428" t="s">
        <v>4382</v>
      </c>
      <c r="D428" t="s">
        <v>4383</v>
      </c>
      <c r="E428">
        <v>628</v>
      </c>
      <c r="F428">
        <f t="shared" si="6"/>
        <v>28.161899999999999</v>
      </c>
      <c r="G428">
        <v>28.161899999999999</v>
      </c>
      <c r="H428">
        <v>0</v>
      </c>
      <c r="I428">
        <v>3</v>
      </c>
      <c r="J428">
        <v>6.8</v>
      </c>
      <c r="K428">
        <v>69.866</v>
      </c>
      <c r="L428">
        <v>14.401</v>
      </c>
      <c r="M428">
        <v>196930000</v>
      </c>
      <c r="N428">
        <v>5</v>
      </c>
      <c r="O428" t="s">
        <v>4384</v>
      </c>
      <c r="P428" t="s">
        <v>4385</v>
      </c>
      <c r="Q428" t="s">
        <v>3112</v>
      </c>
    </row>
    <row r="429" spans="1:17" x14ac:dyDescent="0.25">
      <c r="A429" t="s">
        <v>3876</v>
      </c>
      <c r="B429" t="s">
        <v>3877</v>
      </c>
      <c r="C429" t="s">
        <v>3878</v>
      </c>
      <c r="D429" t="s">
        <v>3879</v>
      </c>
      <c r="E429">
        <v>1260</v>
      </c>
      <c r="F429">
        <f t="shared" si="6"/>
        <v>31.023499999999999</v>
      </c>
      <c r="G429">
        <v>31.023499999999999</v>
      </c>
      <c r="H429">
        <v>0</v>
      </c>
      <c r="I429">
        <v>9</v>
      </c>
      <c r="J429">
        <v>9.6</v>
      </c>
      <c r="K429">
        <v>140.97</v>
      </c>
      <c r="L429">
        <v>23.661999999999999</v>
      </c>
      <c r="M429">
        <v>897980000</v>
      </c>
      <c r="N429">
        <v>11</v>
      </c>
      <c r="O429" t="s">
        <v>3880</v>
      </c>
      <c r="P429" t="s">
        <v>3881</v>
      </c>
      <c r="Q429" t="s">
        <v>3111</v>
      </c>
    </row>
    <row r="430" spans="1:17" x14ac:dyDescent="0.25">
      <c r="A430" t="s">
        <v>1508</v>
      </c>
      <c r="B430" t="s">
        <v>1509</v>
      </c>
      <c r="C430" t="s">
        <v>1510</v>
      </c>
      <c r="D430" t="s">
        <v>1511</v>
      </c>
      <c r="E430">
        <v>2470</v>
      </c>
      <c r="F430">
        <f t="shared" si="6"/>
        <v>27.604800000000001</v>
      </c>
      <c r="G430">
        <v>27.604800000000001</v>
      </c>
      <c r="H430">
        <v>0</v>
      </c>
      <c r="I430">
        <v>3</v>
      </c>
      <c r="J430">
        <v>2</v>
      </c>
      <c r="K430">
        <v>265.33</v>
      </c>
      <c r="L430">
        <v>5.9992999999999999</v>
      </c>
      <c r="M430">
        <v>127050000</v>
      </c>
      <c r="N430">
        <v>6</v>
      </c>
      <c r="O430" t="s">
        <v>2843</v>
      </c>
      <c r="P430" t="s">
        <v>2844</v>
      </c>
      <c r="Q430" t="s">
        <v>3111</v>
      </c>
    </row>
    <row r="431" spans="1:17" x14ac:dyDescent="0.25">
      <c r="A431" t="s">
        <v>4657</v>
      </c>
      <c r="B431" t="s">
        <v>4658</v>
      </c>
      <c r="C431" t="s">
        <v>4659</v>
      </c>
      <c r="D431" t="s">
        <v>4660</v>
      </c>
      <c r="E431">
        <v>1355</v>
      </c>
      <c r="F431">
        <f t="shared" si="6"/>
        <v>26.761299999999999</v>
      </c>
      <c r="G431">
        <v>26.761299999999999</v>
      </c>
      <c r="H431">
        <v>0</v>
      </c>
      <c r="I431">
        <v>4</v>
      </c>
      <c r="J431">
        <v>4.5</v>
      </c>
      <c r="K431">
        <v>149.54</v>
      </c>
      <c r="L431">
        <v>11.676</v>
      </c>
      <c r="M431">
        <v>60710000</v>
      </c>
      <c r="N431">
        <v>5</v>
      </c>
      <c r="O431" t="s">
        <v>2555</v>
      </c>
      <c r="P431" t="s">
        <v>4661</v>
      </c>
      <c r="Q431" t="s">
        <v>3206</v>
      </c>
    </row>
    <row r="432" spans="1:17" x14ac:dyDescent="0.25">
      <c r="A432" t="s">
        <v>1715</v>
      </c>
      <c r="B432" t="s">
        <v>1716</v>
      </c>
      <c r="C432" t="s">
        <v>1717</v>
      </c>
      <c r="D432" t="s">
        <v>1718</v>
      </c>
      <c r="E432">
        <v>923</v>
      </c>
      <c r="F432">
        <f t="shared" si="6"/>
        <v>27.145399999999999</v>
      </c>
      <c r="G432">
        <v>27.145399999999999</v>
      </c>
      <c r="H432">
        <v>0</v>
      </c>
      <c r="I432">
        <v>3</v>
      </c>
      <c r="J432">
        <v>5.0999999999999996</v>
      </c>
      <c r="K432">
        <v>103</v>
      </c>
      <c r="L432">
        <v>3.8935</v>
      </c>
      <c r="M432">
        <v>34264000</v>
      </c>
      <c r="N432">
        <v>3</v>
      </c>
      <c r="O432" t="s">
        <v>2919</v>
      </c>
      <c r="P432" t="s">
        <v>2920</v>
      </c>
      <c r="Q432" t="s">
        <v>3111</v>
      </c>
    </row>
    <row r="433" spans="1:17" x14ac:dyDescent="0.25">
      <c r="A433" t="s">
        <v>4119</v>
      </c>
      <c r="B433" t="s">
        <v>4120</v>
      </c>
      <c r="C433" t="s">
        <v>4121</v>
      </c>
      <c r="D433" t="s">
        <v>4122</v>
      </c>
      <c r="E433">
        <v>749</v>
      </c>
      <c r="F433">
        <f t="shared" si="6"/>
        <v>27.790399999999998</v>
      </c>
      <c r="G433">
        <v>27.790399999999998</v>
      </c>
      <c r="H433">
        <v>0</v>
      </c>
      <c r="I433">
        <v>4</v>
      </c>
      <c r="J433">
        <v>9.3000000000000007</v>
      </c>
      <c r="K433">
        <v>84.817999999999998</v>
      </c>
      <c r="L433">
        <v>18.747</v>
      </c>
      <c r="M433">
        <v>83453000</v>
      </c>
      <c r="N433">
        <v>5</v>
      </c>
      <c r="O433" t="s">
        <v>4123</v>
      </c>
      <c r="P433" t="s">
        <v>4124</v>
      </c>
      <c r="Q433" t="s">
        <v>3120</v>
      </c>
    </row>
    <row r="434" spans="1:17" x14ac:dyDescent="0.25">
      <c r="A434" t="s">
        <v>2153</v>
      </c>
      <c r="B434" t="s">
        <v>2154</v>
      </c>
      <c r="C434" t="s">
        <v>2155</v>
      </c>
      <c r="D434" t="s">
        <v>2156</v>
      </c>
      <c r="E434">
        <v>708</v>
      </c>
      <c r="F434">
        <f t="shared" si="6"/>
        <v>27.855399999999999</v>
      </c>
      <c r="G434">
        <v>27.855399999999999</v>
      </c>
      <c r="H434">
        <v>0</v>
      </c>
      <c r="I434">
        <v>3</v>
      </c>
      <c r="J434">
        <v>5.2</v>
      </c>
      <c r="K434">
        <v>78.491</v>
      </c>
      <c r="L434">
        <v>16.611999999999998</v>
      </c>
      <c r="M434">
        <v>141950000</v>
      </c>
      <c r="N434">
        <v>3</v>
      </c>
      <c r="O434" t="s">
        <v>3092</v>
      </c>
      <c r="P434" t="s">
        <v>3093</v>
      </c>
      <c r="Q434" t="s">
        <v>3111</v>
      </c>
    </row>
    <row r="435" spans="1:17" x14ac:dyDescent="0.25">
      <c r="A435" t="s">
        <v>141</v>
      </c>
      <c r="B435" t="s">
        <v>142</v>
      </c>
      <c r="C435" t="s">
        <v>143</v>
      </c>
      <c r="D435" t="s">
        <v>144</v>
      </c>
      <c r="E435">
        <v>1245</v>
      </c>
      <c r="F435">
        <f t="shared" si="6"/>
        <v>32.838700000000003</v>
      </c>
      <c r="G435">
        <v>32.838700000000003</v>
      </c>
      <c r="H435">
        <v>0</v>
      </c>
      <c r="I435">
        <v>14</v>
      </c>
      <c r="J435">
        <v>17</v>
      </c>
      <c r="K435">
        <v>136.54</v>
      </c>
      <c r="L435">
        <v>243.82</v>
      </c>
      <c r="M435">
        <v>2231200000</v>
      </c>
      <c r="N435">
        <v>27</v>
      </c>
      <c r="O435" t="s">
        <v>2260</v>
      </c>
      <c r="P435" t="s">
        <v>2261</v>
      </c>
      <c r="Q435" t="s">
        <v>3112</v>
      </c>
    </row>
    <row r="436" spans="1:17" x14ac:dyDescent="0.25">
      <c r="A436" t="s">
        <v>361</v>
      </c>
      <c r="B436" t="s">
        <v>362</v>
      </c>
      <c r="C436" t="s">
        <v>363</v>
      </c>
      <c r="D436" t="s">
        <v>364</v>
      </c>
      <c r="E436">
        <v>1403</v>
      </c>
      <c r="F436">
        <f t="shared" si="6"/>
        <v>5.3369999999999997</v>
      </c>
      <c r="G436">
        <v>32.880099999999999</v>
      </c>
      <c r="H436">
        <v>27.543099999999999</v>
      </c>
      <c r="I436">
        <v>21</v>
      </c>
      <c r="J436">
        <v>17.7</v>
      </c>
      <c r="K436">
        <v>153.91</v>
      </c>
      <c r="L436">
        <v>323.31</v>
      </c>
      <c r="M436">
        <v>4224300000</v>
      </c>
      <c r="N436">
        <v>46</v>
      </c>
      <c r="O436" t="s">
        <v>2364</v>
      </c>
      <c r="P436" t="s">
        <v>2365</v>
      </c>
      <c r="Q436" t="s">
        <v>3112</v>
      </c>
    </row>
    <row r="437" spans="1:17" x14ac:dyDescent="0.25">
      <c r="A437" t="s">
        <v>5761</v>
      </c>
      <c r="B437" t="s">
        <v>5762</v>
      </c>
      <c r="C437" t="s">
        <v>5763</v>
      </c>
      <c r="D437" t="s">
        <v>5764</v>
      </c>
      <c r="E437">
        <v>1593</v>
      </c>
      <c r="F437">
        <f t="shared" si="6"/>
        <v>26.4176</v>
      </c>
      <c r="G437">
        <v>26.4176</v>
      </c>
      <c r="H437">
        <v>0</v>
      </c>
      <c r="I437">
        <v>3</v>
      </c>
      <c r="J437">
        <v>2.5</v>
      </c>
      <c r="K437">
        <v>175.01</v>
      </c>
      <c r="L437">
        <v>5.1215000000000002</v>
      </c>
      <c r="M437">
        <v>36043000</v>
      </c>
      <c r="N437">
        <v>3</v>
      </c>
      <c r="O437" t="s">
        <v>5765</v>
      </c>
      <c r="P437" t="s">
        <v>5766</v>
      </c>
      <c r="Q437" t="s">
        <v>3111</v>
      </c>
    </row>
    <row r="438" spans="1:17" x14ac:dyDescent="0.25">
      <c r="A438" t="s">
        <v>4802</v>
      </c>
      <c r="B438" t="s">
        <v>4803</v>
      </c>
      <c r="C438" t="s">
        <v>4804</v>
      </c>
      <c r="D438" t="s">
        <v>4805</v>
      </c>
      <c r="E438">
        <v>370</v>
      </c>
      <c r="F438">
        <f t="shared" si="6"/>
        <v>25.151</v>
      </c>
      <c r="G438">
        <v>25.151</v>
      </c>
      <c r="H438">
        <v>0</v>
      </c>
      <c r="I438">
        <v>3</v>
      </c>
      <c r="J438">
        <v>14.1</v>
      </c>
      <c r="K438">
        <v>40.709000000000003</v>
      </c>
      <c r="L438">
        <v>10.353999999999999</v>
      </c>
      <c r="M438">
        <v>38172000</v>
      </c>
      <c r="N438">
        <v>5</v>
      </c>
      <c r="O438" t="s">
        <v>4806</v>
      </c>
      <c r="P438" t="s">
        <v>4807</v>
      </c>
      <c r="Q438" t="s">
        <v>3115</v>
      </c>
    </row>
    <row r="439" spans="1:17" x14ac:dyDescent="0.25">
      <c r="A439" t="s">
        <v>5970</v>
      </c>
      <c r="B439" t="s">
        <v>5971</v>
      </c>
      <c r="C439" t="s">
        <v>5972</v>
      </c>
      <c r="D439" t="s">
        <v>5973</v>
      </c>
      <c r="E439">
        <v>1391</v>
      </c>
      <c r="F439">
        <f t="shared" si="6"/>
        <v>26.842099999999999</v>
      </c>
      <c r="G439">
        <v>26.842099999999999</v>
      </c>
      <c r="H439">
        <v>0</v>
      </c>
      <c r="I439">
        <v>3</v>
      </c>
      <c r="J439">
        <v>3.4</v>
      </c>
      <c r="K439">
        <v>155.12</v>
      </c>
      <c r="L439">
        <v>3.9826999999999999</v>
      </c>
      <c r="M439">
        <v>50534000</v>
      </c>
      <c r="N439">
        <v>4</v>
      </c>
      <c r="O439" t="s">
        <v>5974</v>
      </c>
      <c r="P439" t="s">
        <v>5975</v>
      </c>
      <c r="Q439" t="s">
        <v>3115</v>
      </c>
    </row>
    <row r="440" spans="1:17" x14ac:dyDescent="0.25">
      <c r="A440" t="s">
        <v>4194</v>
      </c>
      <c r="B440" t="s">
        <v>4195</v>
      </c>
      <c r="C440" t="s">
        <v>4196</v>
      </c>
      <c r="D440" t="s">
        <v>4197</v>
      </c>
      <c r="E440">
        <v>608</v>
      </c>
      <c r="F440">
        <f t="shared" si="6"/>
        <v>26.7728</v>
      </c>
      <c r="G440">
        <v>26.7728</v>
      </c>
      <c r="H440">
        <v>0</v>
      </c>
      <c r="I440">
        <v>3</v>
      </c>
      <c r="J440">
        <v>8.1999999999999993</v>
      </c>
      <c r="K440">
        <v>68.016000000000005</v>
      </c>
      <c r="L440">
        <v>17.073</v>
      </c>
      <c r="M440">
        <v>39717000</v>
      </c>
      <c r="N440">
        <v>5</v>
      </c>
      <c r="O440" t="s">
        <v>4198</v>
      </c>
      <c r="P440" t="s">
        <v>4199</v>
      </c>
      <c r="Q440" t="s">
        <v>3120</v>
      </c>
    </row>
    <row r="441" spans="1:17" x14ac:dyDescent="0.25">
      <c r="A441" t="s">
        <v>5999</v>
      </c>
      <c r="B441" t="s">
        <v>6000</v>
      </c>
      <c r="C441" t="s">
        <v>6001</v>
      </c>
      <c r="D441" t="s">
        <v>6002</v>
      </c>
      <c r="E441">
        <v>535</v>
      </c>
      <c r="F441">
        <f t="shared" si="6"/>
        <v>26.492799999999999</v>
      </c>
      <c r="G441">
        <v>26.492799999999999</v>
      </c>
      <c r="H441">
        <v>0</v>
      </c>
      <c r="I441">
        <v>3</v>
      </c>
      <c r="J441">
        <v>8.1999999999999993</v>
      </c>
      <c r="K441">
        <v>59.865000000000002</v>
      </c>
      <c r="L441">
        <v>3.7838000000000003</v>
      </c>
      <c r="M441">
        <v>27115000</v>
      </c>
      <c r="N441">
        <v>3</v>
      </c>
      <c r="O441" t="s">
        <v>6003</v>
      </c>
      <c r="P441" t="s">
        <v>6004</v>
      </c>
      <c r="Q441" t="s">
        <v>3120</v>
      </c>
    </row>
    <row r="442" spans="1:17" x14ac:dyDescent="0.25">
      <c r="A442" t="s">
        <v>4230</v>
      </c>
      <c r="B442" t="s">
        <v>4231</v>
      </c>
      <c r="C442" t="s">
        <v>4232</v>
      </c>
      <c r="D442" t="s">
        <v>4233</v>
      </c>
      <c r="E442">
        <v>210</v>
      </c>
      <c r="F442">
        <f t="shared" si="6"/>
        <v>27.509499999999999</v>
      </c>
      <c r="G442">
        <v>27.509499999999999</v>
      </c>
      <c r="H442">
        <v>0</v>
      </c>
      <c r="I442">
        <v>3</v>
      </c>
      <c r="J442">
        <v>20.5</v>
      </c>
      <c r="K442">
        <v>23.251999999999999</v>
      </c>
      <c r="L442">
        <v>16.812999999999999</v>
      </c>
      <c r="M442">
        <v>112060000</v>
      </c>
      <c r="N442">
        <v>6</v>
      </c>
      <c r="O442" t="s">
        <v>2298</v>
      </c>
      <c r="P442" t="s">
        <v>2667</v>
      </c>
    </row>
    <row r="443" spans="1:17" x14ac:dyDescent="0.25">
      <c r="A443" t="s">
        <v>3462</v>
      </c>
      <c r="B443" t="s">
        <v>3463</v>
      </c>
      <c r="C443" t="s">
        <v>3464</v>
      </c>
      <c r="D443" t="s">
        <v>3465</v>
      </c>
      <c r="E443">
        <v>391</v>
      </c>
      <c r="F443">
        <f t="shared" si="6"/>
        <v>29.157499999999999</v>
      </c>
      <c r="G443">
        <v>29.157499999999999</v>
      </c>
      <c r="H443">
        <v>0</v>
      </c>
      <c r="I443">
        <v>4</v>
      </c>
      <c r="J443">
        <v>16.600000000000001</v>
      </c>
      <c r="K443">
        <v>45.344999999999999</v>
      </c>
      <c r="L443">
        <v>50.548000000000002</v>
      </c>
      <c r="M443">
        <v>260720000</v>
      </c>
      <c r="N443">
        <v>5</v>
      </c>
      <c r="O443" t="s">
        <v>3466</v>
      </c>
      <c r="P443" t="s">
        <v>3467</v>
      </c>
      <c r="Q443" t="s">
        <v>3115</v>
      </c>
    </row>
    <row r="444" spans="1:17" x14ac:dyDescent="0.25">
      <c r="A444" t="s">
        <v>4268</v>
      </c>
      <c r="B444" t="s">
        <v>4269</v>
      </c>
      <c r="C444" t="s">
        <v>4270</v>
      </c>
      <c r="D444" t="s">
        <v>4271</v>
      </c>
      <c r="E444">
        <v>375</v>
      </c>
      <c r="F444">
        <f t="shared" si="6"/>
        <v>27.351400000000002</v>
      </c>
      <c r="G444">
        <v>27.351400000000002</v>
      </c>
      <c r="H444">
        <v>0</v>
      </c>
      <c r="I444">
        <v>4</v>
      </c>
      <c r="J444">
        <v>17.3</v>
      </c>
      <c r="K444">
        <v>42.679000000000002</v>
      </c>
      <c r="L444">
        <v>16.084</v>
      </c>
      <c r="M444">
        <v>105420000</v>
      </c>
      <c r="N444">
        <v>3</v>
      </c>
      <c r="O444" t="s">
        <v>4272</v>
      </c>
      <c r="P444" t="s">
        <v>4273</v>
      </c>
      <c r="Q444" t="s">
        <v>3115</v>
      </c>
    </row>
    <row r="445" spans="1:17" x14ac:dyDescent="0.25">
      <c r="A445" t="s">
        <v>4697</v>
      </c>
      <c r="B445" t="s">
        <v>4698</v>
      </c>
      <c r="C445" t="s">
        <v>4699</v>
      </c>
      <c r="D445" t="s">
        <v>4700</v>
      </c>
      <c r="E445">
        <v>396</v>
      </c>
      <c r="F445">
        <f t="shared" si="6"/>
        <v>27.2303</v>
      </c>
      <c r="G445">
        <v>27.2303</v>
      </c>
      <c r="H445">
        <v>0</v>
      </c>
      <c r="I445">
        <v>3</v>
      </c>
      <c r="J445">
        <v>10.6</v>
      </c>
      <c r="K445">
        <v>44.728999999999999</v>
      </c>
      <c r="L445">
        <v>11.43</v>
      </c>
      <c r="M445">
        <v>56654000</v>
      </c>
      <c r="N445">
        <v>4</v>
      </c>
      <c r="O445" t="s">
        <v>4701</v>
      </c>
      <c r="P445" t="s">
        <v>4702</v>
      </c>
      <c r="Q445" t="s">
        <v>3120</v>
      </c>
    </row>
    <row r="446" spans="1:17" x14ac:dyDescent="0.25">
      <c r="A446" t="s">
        <v>3710</v>
      </c>
      <c r="B446" t="s">
        <v>3711</v>
      </c>
      <c r="C446" t="s">
        <v>3712</v>
      </c>
      <c r="D446" t="s">
        <v>3713</v>
      </c>
      <c r="E446">
        <v>247</v>
      </c>
      <c r="F446">
        <f t="shared" si="6"/>
        <v>29.266100000000002</v>
      </c>
      <c r="G446">
        <v>29.266100000000002</v>
      </c>
      <c r="H446">
        <v>0</v>
      </c>
      <c r="I446">
        <v>5</v>
      </c>
      <c r="J446">
        <v>36</v>
      </c>
      <c r="K446">
        <v>27.61</v>
      </c>
      <c r="L446">
        <v>31.317</v>
      </c>
      <c r="M446">
        <v>221510000</v>
      </c>
      <c r="N446">
        <v>8</v>
      </c>
      <c r="O446" t="s">
        <v>3714</v>
      </c>
      <c r="Q446" t="s">
        <v>3120</v>
      </c>
    </row>
    <row r="447" spans="1:17" x14ac:dyDescent="0.25">
      <c r="A447" t="s">
        <v>3758</v>
      </c>
      <c r="B447" t="s">
        <v>3759</v>
      </c>
      <c r="C447" t="s">
        <v>3760</v>
      </c>
      <c r="D447" t="s">
        <v>3761</v>
      </c>
      <c r="E447">
        <v>504</v>
      </c>
      <c r="F447">
        <f t="shared" si="6"/>
        <v>27.666499999999999</v>
      </c>
      <c r="G447">
        <v>27.666499999999999</v>
      </c>
      <c r="H447">
        <v>0</v>
      </c>
      <c r="I447">
        <v>5</v>
      </c>
      <c r="J447">
        <v>13.1</v>
      </c>
      <c r="K447">
        <v>55.325000000000003</v>
      </c>
      <c r="L447">
        <v>28.378</v>
      </c>
      <c r="M447">
        <v>69088000</v>
      </c>
      <c r="N447">
        <v>5</v>
      </c>
      <c r="O447" t="s">
        <v>2632</v>
      </c>
      <c r="P447" t="s">
        <v>3762</v>
      </c>
      <c r="Q447" t="s">
        <v>3120</v>
      </c>
    </row>
    <row r="448" spans="1:17" x14ac:dyDescent="0.25">
      <c r="A448" t="s">
        <v>5260</v>
      </c>
      <c r="B448" t="s">
        <v>5261</v>
      </c>
      <c r="C448" t="s">
        <v>5262</v>
      </c>
      <c r="D448" t="s">
        <v>5263</v>
      </c>
      <c r="E448">
        <v>278</v>
      </c>
      <c r="F448">
        <f t="shared" si="6"/>
        <v>28.256499999999999</v>
      </c>
      <c r="G448">
        <v>28.256499999999999</v>
      </c>
      <c r="H448">
        <v>0</v>
      </c>
      <c r="I448">
        <v>3</v>
      </c>
      <c r="J448">
        <v>12.6</v>
      </c>
      <c r="K448">
        <v>31.256</v>
      </c>
      <c r="L448">
        <v>7.3238000000000003</v>
      </c>
      <c r="M448">
        <v>213420000</v>
      </c>
      <c r="N448">
        <v>5</v>
      </c>
      <c r="O448" t="s">
        <v>3524</v>
      </c>
      <c r="P448" t="s">
        <v>2343</v>
      </c>
      <c r="Q448" t="s">
        <v>3111</v>
      </c>
    </row>
    <row r="449" spans="1:17" x14ac:dyDescent="0.25">
      <c r="A449" t="s">
        <v>3387</v>
      </c>
      <c r="B449" t="s">
        <v>3388</v>
      </c>
      <c r="C449" t="s">
        <v>3389</v>
      </c>
      <c r="D449" t="s">
        <v>3390</v>
      </c>
      <c r="E449">
        <v>855</v>
      </c>
      <c r="F449">
        <f t="shared" si="6"/>
        <v>1.2465000000000011</v>
      </c>
      <c r="G449">
        <v>28.598300000000002</v>
      </c>
      <c r="H449">
        <v>27.351800000000001</v>
      </c>
      <c r="I449">
        <v>9</v>
      </c>
      <c r="J449">
        <v>18.2</v>
      </c>
      <c r="K449">
        <v>96.965000000000003</v>
      </c>
      <c r="L449">
        <v>65.686999999999998</v>
      </c>
      <c r="M449">
        <v>179690000</v>
      </c>
      <c r="N449">
        <v>13</v>
      </c>
      <c r="O449" t="s">
        <v>3391</v>
      </c>
      <c r="P449" t="s">
        <v>2487</v>
      </c>
      <c r="Q449" t="s">
        <v>3206</v>
      </c>
    </row>
    <row r="450" spans="1:17" x14ac:dyDescent="0.25">
      <c r="A450" t="s">
        <v>4826</v>
      </c>
      <c r="B450" t="s">
        <v>4827</v>
      </c>
      <c r="C450" t="s">
        <v>4828</v>
      </c>
      <c r="D450" t="s">
        <v>4829</v>
      </c>
      <c r="E450">
        <v>959</v>
      </c>
      <c r="F450">
        <f t="shared" si="6"/>
        <v>27.394100000000002</v>
      </c>
      <c r="G450">
        <v>27.394100000000002</v>
      </c>
      <c r="H450">
        <v>0</v>
      </c>
      <c r="I450">
        <v>5</v>
      </c>
      <c r="J450">
        <v>6.6</v>
      </c>
      <c r="K450">
        <v>108.92</v>
      </c>
      <c r="L450">
        <v>10.286</v>
      </c>
      <c r="M450">
        <v>83411000</v>
      </c>
      <c r="N450">
        <v>5</v>
      </c>
      <c r="O450" t="s">
        <v>4830</v>
      </c>
      <c r="P450" t="s">
        <v>4831</v>
      </c>
      <c r="Q450" t="s">
        <v>3115</v>
      </c>
    </row>
    <row r="451" spans="1:17" x14ac:dyDescent="0.25">
      <c r="A451" t="s">
        <v>3393</v>
      </c>
      <c r="B451" t="s">
        <v>3394</v>
      </c>
      <c r="C451" t="s">
        <v>3395</v>
      </c>
      <c r="D451" t="s">
        <v>3396</v>
      </c>
      <c r="E451">
        <v>512</v>
      </c>
      <c r="F451">
        <f t="shared" ref="F451:F514" si="7">G451-H451</f>
        <v>27.9529</v>
      </c>
      <c r="G451">
        <v>27.9529</v>
      </c>
      <c r="H451">
        <v>0</v>
      </c>
      <c r="I451">
        <v>4</v>
      </c>
      <c r="J451">
        <v>10.9</v>
      </c>
      <c r="K451">
        <v>57.091000000000001</v>
      </c>
      <c r="L451">
        <v>63.84</v>
      </c>
      <c r="M451">
        <v>144010000</v>
      </c>
      <c r="N451">
        <v>5</v>
      </c>
      <c r="O451" t="s">
        <v>3397</v>
      </c>
      <c r="P451" t="s">
        <v>3398</v>
      </c>
      <c r="Q451" t="s">
        <v>3111</v>
      </c>
    </row>
    <row r="452" spans="1:17" x14ac:dyDescent="0.25">
      <c r="A452" t="s">
        <v>3491</v>
      </c>
      <c r="B452" t="s">
        <v>3492</v>
      </c>
      <c r="C452" t="s">
        <v>3493</v>
      </c>
      <c r="D452" t="s">
        <v>3494</v>
      </c>
      <c r="E452">
        <v>548</v>
      </c>
      <c r="F452">
        <f t="shared" si="7"/>
        <v>26.912199999999999</v>
      </c>
      <c r="G452">
        <v>26.912199999999999</v>
      </c>
      <c r="H452">
        <v>0</v>
      </c>
      <c r="I452">
        <v>3</v>
      </c>
      <c r="J452">
        <v>9.9</v>
      </c>
      <c r="K452">
        <v>60.091000000000001</v>
      </c>
      <c r="L452">
        <v>46.548000000000002</v>
      </c>
      <c r="M452">
        <v>55089000</v>
      </c>
      <c r="N452">
        <v>4</v>
      </c>
      <c r="O452" t="s">
        <v>3495</v>
      </c>
      <c r="P452" t="s">
        <v>3496</v>
      </c>
    </row>
    <row r="453" spans="1:17" x14ac:dyDescent="0.25">
      <c r="A453" t="s">
        <v>4062</v>
      </c>
      <c r="B453" t="s">
        <v>4063</v>
      </c>
      <c r="C453" t="s">
        <v>4064</v>
      </c>
      <c r="D453" t="s">
        <v>4065</v>
      </c>
      <c r="E453">
        <v>1280</v>
      </c>
      <c r="F453">
        <f t="shared" si="7"/>
        <v>29.418900000000001</v>
      </c>
      <c r="G453">
        <v>29.418900000000001</v>
      </c>
      <c r="H453">
        <v>0</v>
      </c>
      <c r="I453">
        <v>8</v>
      </c>
      <c r="J453">
        <v>9.1</v>
      </c>
      <c r="K453">
        <v>138.9</v>
      </c>
      <c r="L453">
        <v>20.045999999999999</v>
      </c>
      <c r="M453">
        <v>341300000</v>
      </c>
      <c r="N453">
        <v>15</v>
      </c>
      <c r="O453" t="s">
        <v>4066</v>
      </c>
      <c r="P453" t="s">
        <v>4067</v>
      </c>
      <c r="Q453" t="s">
        <v>3112</v>
      </c>
    </row>
    <row r="454" spans="1:17" x14ac:dyDescent="0.25">
      <c r="A454" t="s">
        <v>5360</v>
      </c>
      <c r="B454" t="s">
        <v>5361</v>
      </c>
      <c r="C454" t="s">
        <v>5362</v>
      </c>
      <c r="D454" t="s">
        <v>5363</v>
      </c>
      <c r="E454">
        <v>383</v>
      </c>
      <c r="F454">
        <f t="shared" si="7"/>
        <v>28.0581</v>
      </c>
      <c r="G454">
        <v>28.0581</v>
      </c>
      <c r="H454">
        <v>0</v>
      </c>
      <c r="I454">
        <v>4</v>
      </c>
      <c r="J454">
        <v>17.2</v>
      </c>
      <c r="K454">
        <v>41.613999999999997</v>
      </c>
      <c r="L454">
        <v>6.7348999999999997</v>
      </c>
      <c r="M454">
        <v>131590000</v>
      </c>
      <c r="N454">
        <v>8</v>
      </c>
      <c r="O454" t="s">
        <v>5364</v>
      </c>
      <c r="P454" t="s">
        <v>5365</v>
      </c>
      <c r="Q454" t="s">
        <v>3111</v>
      </c>
    </row>
    <row r="455" spans="1:17" x14ac:dyDescent="0.25">
      <c r="A455" t="s">
        <v>5568</v>
      </c>
      <c r="B455" t="s">
        <v>5569</v>
      </c>
      <c r="C455" t="s">
        <v>5570</v>
      </c>
      <c r="D455" t="s">
        <v>5571</v>
      </c>
      <c r="E455">
        <v>212</v>
      </c>
      <c r="F455">
        <f t="shared" si="7"/>
        <v>28.681899999999999</v>
      </c>
      <c r="G455">
        <v>28.681899999999999</v>
      </c>
      <c r="H455">
        <v>0</v>
      </c>
      <c r="I455">
        <v>3</v>
      </c>
      <c r="J455">
        <v>16.5</v>
      </c>
      <c r="K455">
        <v>22.794</v>
      </c>
      <c r="L455">
        <v>5.9359000000000002</v>
      </c>
      <c r="M455">
        <v>184280000</v>
      </c>
      <c r="N455">
        <v>4</v>
      </c>
      <c r="O455" t="s">
        <v>2332</v>
      </c>
      <c r="P455" t="s">
        <v>5572</v>
      </c>
      <c r="Q455" t="s">
        <v>3120</v>
      </c>
    </row>
    <row r="456" spans="1:17" x14ac:dyDescent="0.25">
      <c r="A456" t="s">
        <v>4956</v>
      </c>
      <c r="B456" t="s">
        <v>4957</v>
      </c>
      <c r="C456" t="s">
        <v>4958</v>
      </c>
      <c r="D456" t="s">
        <v>4959</v>
      </c>
      <c r="E456">
        <v>370</v>
      </c>
      <c r="F456">
        <f t="shared" si="7"/>
        <v>27.1081</v>
      </c>
      <c r="G456">
        <v>27.1081</v>
      </c>
      <c r="H456">
        <v>0</v>
      </c>
      <c r="I456">
        <v>5</v>
      </c>
      <c r="J456">
        <v>14.9</v>
      </c>
      <c r="K456">
        <v>40.741999999999997</v>
      </c>
      <c r="L456">
        <v>9.2215000000000007</v>
      </c>
      <c r="M456">
        <v>112430000</v>
      </c>
      <c r="N456">
        <v>7</v>
      </c>
      <c r="O456" t="s">
        <v>4960</v>
      </c>
      <c r="P456" t="s">
        <v>4961</v>
      </c>
      <c r="Q456" t="s">
        <v>3120</v>
      </c>
    </row>
    <row r="457" spans="1:17" x14ac:dyDescent="0.25">
      <c r="A457" t="s">
        <v>5125</v>
      </c>
      <c r="B457" t="s">
        <v>5126</v>
      </c>
      <c r="C457" t="s">
        <v>5127</v>
      </c>
      <c r="D457" t="s">
        <v>5128</v>
      </c>
      <c r="E457">
        <v>456</v>
      </c>
      <c r="F457">
        <f t="shared" si="7"/>
        <v>27.231400000000001</v>
      </c>
      <c r="G457">
        <v>27.231400000000001</v>
      </c>
      <c r="H457">
        <v>0</v>
      </c>
      <c r="I457">
        <v>4</v>
      </c>
      <c r="J457">
        <v>7.7</v>
      </c>
      <c r="K457">
        <v>50.966000000000001</v>
      </c>
      <c r="L457">
        <v>7.8371000000000004</v>
      </c>
      <c r="M457">
        <v>153470000</v>
      </c>
      <c r="N457">
        <v>4</v>
      </c>
      <c r="O457" t="s">
        <v>3730</v>
      </c>
      <c r="P457" t="s">
        <v>5129</v>
      </c>
      <c r="Q457" t="s">
        <v>3120</v>
      </c>
    </row>
    <row r="458" spans="1:17" x14ac:dyDescent="0.25">
      <c r="A458" t="s">
        <v>4599</v>
      </c>
      <c r="B458" t="s">
        <v>4600</v>
      </c>
      <c r="C458" t="s">
        <v>4601</v>
      </c>
      <c r="D458" t="s">
        <v>4602</v>
      </c>
      <c r="E458">
        <v>838</v>
      </c>
      <c r="F458">
        <f t="shared" si="7"/>
        <v>28.153700000000001</v>
      </c>
      <c r="G458">
        <v>28.153700000000001</v>
      </c>
      <c r="H458">
        <v>0</v>
      </c>
      <c r="I458">
        <v>7</v>
      </c>
      <c r="J458">
        <v>12.3</v>
      </c>
      <c r="K458">
        <v>93.141999999999996</v>
      </c>
      <c r="L458">
        <v>12.077999999999999</v>
      </c>
      <c r="M458">
        <v>161180000</v>
      </c>
      <c r="N458">
        <v>10</v>
      </c>
      <c r="O458" t="s">
        <v>4603</v>
      </c>
      <c r="P458" t="s">
        <v>4604</v>
      </c>
      <c r="Q458" t="s">
        <v>3118</v>
      </c>
    </row>
    <row r="459" spans="1:17" x14ac:dyDescent="0.25">
      <c r="A459" t="s">
        <v>780</v>
      </c>
      <c r="B459" t="s">
        <v>781</v>
      </c>
      <c r="C459" t="s">
        <v>782</v>
      </c>
      <c r="D459" t="s">
        <v>783</v>
      </c>
      <c r="E459">
        <v>926</v>
      </c>
      <c r="F459">
        <f t="shared" si="7"/>
        <v>28.1831</v>
      </c>
      <c r="G459">
        <v>28.1831</v>
      </c>
      <c r="H459">
        <v>0</v>
      </c>
      <c r="I459">
        <v>7</v>
      </c>
      <c r="J459">
        <v>10.9</v>
      </c>
      <c r="K459">
        <v>105.11</v>
      </c>
      <c r="L459">
        <v>8.5606000000000009</v>
      </c>
      <c r="M459">
        <v>141280000</v>
      </c>
      <c r="N459">
        <v>7</v>
      </c>
      <c r="O459" t="s">
        <v>2544</v>
      </c>
      <c r="P459" t="s">
        <v>2545</v>
      </c>
      <c r="Q459" t="s">
        <v>3115</v>
      </c>
    </row>
    <row r="460" spans="1:17" x14ac:dyDescent="0.25">
      <c r="A460" t="s">
        <v>2173</v>
      </c>
      <c r="B460" t="s">
        <v>2174</v>
      </c>
      <c r="C460" t="s">
        <v>2175</v>
      </c>
      <c r="D460" t="s">
        <v>2176</v>
      </c>
      <c r="E460">
        <v>1475</v>
      </c>
      <c r="F460">
        <f t="shared" si="7"/>
        <v>27.739100000000001</v>
      </c>
      <c r="G460">
        <v>27.739100000000001</v>
      </c>
      <c r="H460">
        <v>0</v>
      </c>
      <c r="I460">
        <v>3</v>
      </c>
      <c r="J460">
        <v>3.1</v>
      </c>
      <c r="K460">
        <v>165.1</v>
      </c>
      <c r="L460">
        <v>8.0457999999999998</v>
      </c>
      <c r="M460">
        <v>45971000</v>
      </c>
      <c r="N460">
        <v>3</v>
      </c>
      <c r="O460" t="s">
        <v>3100</v>
      </c>
      <c r="P460" t="s">
        <v>3101</v>
      </c>
      <c r="Q460" t="s">
        <v>3112</v>
      </c>
    </row>
    <row r="461" spans="1:17" x14ac:dyDescent="0.25">
      <c r="A461" t="s">
        <v>4968</v>
      </c>
      <c r="B461" t="s">
        <v>4969</v>
      </c>
      <c r="C461" t="s">
        <v>4970</v>
      </c>
      <c r="D461" t="s">
        <v>4971</v>
      </c>
      <c r="E461">
        <v>274</v>
      </c>
      <c r="F461">
        <f t="shared" si="7"/>
        <v>31.4998</v>
      </c>
      <c r="G461">
        <v>31.4998</v>
      </c>
      <c r="H461">
        <v>0</v>
      </c>
      <c r="I461">
        <v>2</v>
      </c>
      <c r="J461">
        <v>10.6</v>
      </c>
      <c r="K461">
        <v>31.052</v>
      </c>
      <c r="L461">
        <v>9.0772999999999993</v>
      </c>
      <c r="M461">
        <v>2283700000</v>
      </c>
      <c r="N461">
        <v>7</v>
      </c>
      <c r="O461" t="s">
        <v>4972</v>
      </c>
      <c r="P461" t="s">
        <v>4973</v>
      </c>
      <c r="Q461" t="s">
        <v>3120</v>
      </c>
    </row>
    <row r="462" spans="1:17" x14ac:dyDescent="0.25">
      <c r="A462" t="s">
        <v>4421</v>
      </c>
      <c r="B462" t="s">
        <v>4422</v>
      </c>
      <c r="C462" t="s">
        <v>4423</v>
      </c>
      <c r="D462" t="s">
        <v>4424</v>
      </c>
      <c r="E462">
        <v>568</v>
      </c>
      <c r="F462">
        <f t="shared" si="7"/>
        <v>27.002500000000001</v>
      </c>
      <c r="G462">
        <v>27.002500000000001</v>
      </c>
      <c r="H462">
        <v>0</v>
      </c>
      <c r="I462">
        <v>3</v>
      </c>
      <c r="J462">
        <v>11.8</v>
      </c>
      <c r="K462">
        <v>59.064999999999998</v>
      </c>
      <c r="L462">
        <v>13.962999999999999</v>
      </c>
      <c r="M462">
        <v>39170000</v>
      </c>
      <c r="N462">
        <v>3</v>
      </c>
      <c r="O462" t="s">
        <v>4425</v>
      </c>
      <c r="P462" t="s">
        <v>4426</v>
      </c>
      <c r="Q462" t="s">
        <v>4427</v>
      </c>
    </row>
    <row r="463" spans="1:17" x14ac:dyDescent="0.25">
      <c r="A463" t="s">
        <v>4511</v>
      </c>
      <c r="B463" t="s">
        <v>4512</v>
      </c>
      <c r="C463" t="s">
        <v>4513</v>
      </c>
      <c r="D463" t="s">
        <v>4514</v>
      </c>
      <c r="E463">
        <v>376</v>
      </c>
      <c r="F463">
        <f t="shared" si="7"/>
        <v>26.715900000000001</v>
      </c>
      <c r="G463">
        <v>26.715900000000001</v>
      </c>
      <c r="H463">
        <v>0</v>
      </c>
      <c r="I463">
        <v>3</v>
      </c>
      <c r="J463">
        <v>15.7</v>
      </c>
      <c r="K463">
        <v>41.207000000000001</v>
      </c>
      <c r="L463">
        <v>12.741</v>
      </c>
      <c r="M463">
        <v>95537000</v>
      </c>
      <c r="N463">
        <v>4</v>
      </c>
      <c r="O463" t="s">
        <v>4515</v>
      </c>
      <c r="P463" t="s">
        <v>4516</v>
      </c>
      <c r="Q463" t="s">
        <v>4517</v>
      </c>
    </row>
    <row r="464" spans="1:17" x14ac:dyDescent="0.25">
      <c r="A464" t="s">
        <v>4458</v>
      </c>
      <c r="B464" t="s">
        <v>4459</v>
      </c>
      <c r="C464" t="s">
        <v>4460</v>
      </c>
      <c r="D464" t="s">
        <v>4461</v>
      </c>
      <c r="E464">
        <v>337</v>
      </c>
      <c r="F464">
        <f t="shared" si="7"/>
        <v>26.719200000000001</v>
      </c>
      <c r="G464">
        <v>26.719200000000001</v>
      </c>
      <c r="H464">
        <v>0</v>
      </c>
      <c r="I464">
        <v>3</v>
      </c>
      <c r="J464">
        <v>11.3</v>
      </c>
      <c r="K464">
        <v>37.826999999999998</v>
      </c>
      <c r="L464">
        <v>13.631</v>
      </c>
      <c r="M464">
        <v>51243000</v>
      </c>
      <c r="N464">
        <v>4</v>
      </c>
      <c r="O464" t="s">
        <v>4462</v>
      </c>
      <c r="P464" t="s">
        <v>4463</v>
      </c>
      <c r="Q464" t="s">
        <v>3116</v>
      </c>
    </row>
    <row r="465" spans="1:17" x14ac:dyDescent="0.25">
      <c r="A465" t="s">
        <v>3977</v>
      </c>
      <c r="B465" t="s">
        <v>3978</v>
      </c>
      <c r="C465" t="s">
        <v>3979</v>
      </c>
      <c r="D465" t="s">
        <v>3980</v>
      </c>
      <c r="E465">
        <v>587</v>
      </c>
      <c r="F465">
        <f t="shared" si="7"/>
        <v>28.322900000000001</v>
      </c>
      <c r="G465">
        <v>28.322900000000001</v>
      </c>
      <c r="H465">
        <v>0</v>
      </c>
      <c r="I465">
        <v>4</v>
      </c>
      <c r="J465">
        <v>10.6</v>
      </c>
      <c r="K465">
        <v>66.942999999999998</v>
      </c>
      <c r="L465">
        <v>21.536999999999999</v>
      </c>
      <c r="M465">
        <v>194170000</v>
      </c>
      <c r="N465">
        <v>7</v>
      </c>
      <c r="O465" t="s">
        <v>3981</v>
      </c>
      <c r="P465" t="s">
        <v>3982</v>
      </c>
      <c r="Q465" t="s">
        <v>3206</v>
      </c>
    </row>
    <row r="466" spans="1:17" x14ac:dyDescent="0.25">
      <c r="A466" t="s">
        <v>5446</v>
      </c>
      <c r="B466" t="s">
        <v>5447</v>
      </c>
      <c r="C466" t="s">
        <v>5448</v>
      </c>
      <c r="D466" t="s">
        <v>5449</v>
      </c>
      <c r="E466">
        <v>2105</v>
      </c>
      <c r="F466">
        <f t="shared" si="7"/>
        <v>27.077300000000001</v>
      </c>
      <c r="G466">
        <v>27.077300000000001</v>
      </c>
      <c r="H466">
        <v>0</v>
      </c>
      <c r="I466">
        <v>4</v>
      </c>
      <c r="J466">
        <v>2.2999999999999998</v>
      </c>
      <c r="K466">
        <v>237.04</v>
      </c>
      <c r="L466">
        <v>6.3563999999999998</v>
      </c>
      <c r="M466">
        <v>43283000</v>
      </c>
      <c r="N466">
        <v>4</v>
      </c>
      <c r="O466" t="s">
        <v>5450</v>
      </c>
      <c r="P466" t="s">
        <v>5451</v>
      </c>
      <c r="Q466" t="s">
        <v>3120</v>
      </c>
    </row>
    <row r="467" spans="1:17" x14ac:dyDescent="0.25">
      <c r="A467" t="s">
        <v>3926</v>
      </c>
      <c r="B467" t="s">
        <v>3927</v>
      </c>
      <c r="C467" t="s">
        <v>3928</v>
      </c>
      <c r="D467" t="s">
        <v>3929</v>
      </c>
      <c r="E467">
        <v>271</v>
      </c>
      <c r="F467">
        <f t="shared" si="7"/>
        <v>29.262</v>
      </c>
      <c r="G467">
        <v>29.262</v>
      </c>
      <c r="H467">
        <v>0</v>
      </c>
      <c r="I467">
        <v>4</v>
      </c>
      <c r="J467">
        <v>24</v>
      </c>
      <c r="K467">
        <v>31.893000000000001</v>
      </c>
      <c r="L467">
        <v>22.925999999999998</v>
      </c>
      <c r="M467">
        <v>322470000</v>
      </c>
      <c r="N467">
        <v>9</v>
      </c>
      <c r="O467" t="s">
        <v>3930</v>
      </c>
      <c r="P467" t="s">
        <v>3931</v>
      </c>
      <c r="Q467" t="s">
        <v>3120</v>
      </c>
    </row>
    <row r="468" spans="1:17" x14ac:dyDescent="0.25">
      <c r="A468" t="s">
        <v>5547</v>
      </c>
      <c r="B468" t="s">
        <v>5548</v>
      </c>
      <c r="C468" t="s">
        <v>5549</v>
      </c>
      <c r="D468" t="s">
        <v>5550</v>
      </c>
      <c r="E468">
        <v>271</v>
      </c>
      <c r="F468">
        <f t="shared" si="7"/>
        <v>25.919699999999999</v>
      </c>
      <c r="G468">
        <v>25.919699999999999</v>
      </c>
      <c r="H468">
        <v>0</v>
      </c>
      <c r="I468">
        <v>4</v>
      </c>
      <c r="J468">
        <v>17</v>
      </c>
      <c r="K468">
        <v>31.486999999999998</v>
      </c>
      <c r="L468">
        <v>5.9801000000000002</v>
      </c>
      <c r="M468">
        <v>68907000</v>
      </c>
      <c r="N468">
        <v>3</v>
      </c>
      <c r="O468" t="s">
        <v>2402</v>
      </c>
      <c r="P468" t="s">
        <v>5551</v>
      </c>
      <c r="Q468" t="s">
        <v>3120</v>
      </c>
    </row>
    <row r="469" spans="1:17" x14ac:dyDescent="0.25">
      <c r="A469" t="s">
        <v>4991</v>
      </c>
      <c r="B469" t="s">
        <v>4992</v>
      </c>
      <c r="C469" t="s">
        <v>4993</v>
      </c>
      <c r="D469" t="s">
        <v>4994</v>
      </c>
      <c r="E469">
        <v>640</v>
      </c>
      <c r="F469">
        <f t="shared" si="7"/>
        <v>27.023499999999999</v>
      </c>
      <c r="G469">
        <v>27.023499999999999</v>
      </c>
      <c r="H469">
        <v>0</v>
      </c>
      <c r="I469">
        <v>6</v>
      </c>
      <c r="J469">
        <v>14.7</v>
      </c>
      <c r="K469">
        <v>70.527000000000001</v>
      </c>
      <c r="L469">
        <v>9.016</v>
      </c>
      <c r="M469">
        <v>74311000</v>
      </c>
      <c r="N469">
        <v>6</v>
      </c>
      <c r="O469" t="s">
        <v>2298</v>
      </c>
      <c r="P469" t="s">
        <v>4995</v>
      </c>
      <c r="Q469" t="s">
        <v>3116</v>
      </c>
    </row>
    <row r="470" spans="1:17" x14ac:dyDescent="0.25">
      <c r="A470" t="s">
        <v>1220</v>
      </c>
      <c r="B470" t="s">
        <v>1221</v>
      </c>
      <c r="C470" t="s">
        <v>1222</v>
      </c>
      <c r="D470" t="s">
        <v>1223</v>
      </c>
      <c r="E470">
        <v>620</v>
      </c>
      <c r="F470">
        <f t="shared" si="7"/>
        <v>26.5928</v>
      </c>
      <c r="G470">
        <v>26.5928</v>
      </c>
      <c r="H470">
        <v>0</v>
      </c>
      <c r="I470">
        <v>3</v>
      </c>
      <c r="J470">
        <v>6.9</v>
      </c>
      <c r="K470">
        <v>68.747</v>
      </c>
      <c r="L470">
        <v>10.502000000000001</v>
      </c>
      <c r="M470">
        <v>105520000</v>
      </c>
      <c r="N470">
        <v>4</v>
      </c>
      <c r="O470" t="s">
        <v>2488</v>
      </c>
      <c r="P470" t="s">
        <v>2726</v>
      </c>
      <c r="Q470" t="s">
        <v>3120</v>
      </c>
    </row>
    <row r="471" spans="1:17" x14ac:dyDescent="0.25">
      <c r="A471" t="s">
        <v>5212</v>
      </c>
      <c r="B471" t="s">
        <v>5213</v>
      </c>
      <c r="C471" t="s">
        <v>5214</v>
      </c>
      <c r="D471" t="s">
        <v>5215</v>
      </c>
      <c r="E471">
        <v>567</v>
      </c>
      <c r="F471">
        <f t="shared" si="7"/>
        <v>27.0395</v>
      </c>
      <c r="G471">
        <v>27.0395</v>
      </c>
      <c r="H471">
        <v>0</v>
      </c>
      <c r="I471">
        <v>3</v>
      </c>
      <c r="J471">
        <v>9.6999999999999993</v>
      </c>
      <c r="K471">
        <v>62.219000000000001</v>
      </c>
      <c r="L471">
        <v>7.5503999999999998</v>
      </c>
      <c r="M471">
        <v>53817000</v>
      </c>
      <c r="N471">
        <v>3</v>
      </c>
      <c r="O471" t="s">
        <v>5216</v>
      </c>
      <c r="P471" t="s">
        <v>5217</v>
      </c>
      <c r="Q471" t="s">
        <v>3111</v>
      </c>
    </row>
    <row r="472" spans="1:17" x14ac:dyDescent="0.25">
      <c r="A472" t="s">
        <v>3780</v>
      </c>
      <c r="B472" t="s">
        <v>3781</v>
      </c>
      <c r="C472" t="s">
        <v>3782</v>
      </c>
      <c r="D472" t="s">
        <v>3783</v>
      </c>
      <c r="E472">
        <v>1129</v>
      </c>
      <c r="F472">
        <f t="shared" si="7"/>
        <v>24.56</v>
      </c>
      <c r="G472">
        <v>24.56</v>
      </c>
      <c r="H472">
        <v>0</v>
      </c>
      <c r="I472">
        <v>3</v>
      </c>
      <c r="J472">
        <v>6</v>
      </c>
      <c r="K472">
        <v>129.24</v>
      </c>
      <c r="L472">
        <v>27.71</v>
      </c>
      <c r="M472">
        <v>15139000</v>
      </c>
      <c r="N472">
        <v>4</v>
      </c>
      <c r="O472" t="s">
        <v>3784</v>
      </c>
      <c r="P472" t="s">
        <v>3785</v>
      </c>
      <c r="Q472" t="s">
        <v>3111</v>
      </c>
    </row>
    <row r="473" spans="1:17" x14ac:dyDescent="0.25">
      <c r="A473" t="s">
        <v>3659</v>
      </c>
      <c r="B473" t="s">
        <v>3660</v>
      </c>
      <c r="C473" t="s">
        <v>3661</v>
      </c>
      <c r="D473" t="s">
        <v>3662</v>
      </c>
      <c r="E473">
        <v>311</v>
      </c>
      <c r="F473">
        <f t="shared" si="7"/>
        <v>28.769400000000001</v>
      </c>
      <c r="G473">
        <v>28.769400000000001</v>
      </c>
      <c r="H473">
        <v>0</v>
      </c>
      <c r="I473">
        <v>6</v>
      </c>
      <c r="J473">
        <v>26.7</v>
      </c>
      <c r="K473">
        <v>33.793999999999997</v>
      </c>
      <c r="L473">
        <v>33.357999999999997</v>
      </c>
      <c r="M473">
        <v>188270000</v>
      </c>
      <c r="N473">
        <v>10</v>
      </c>
      <c r="P473" t="s">
        <v>3663</v>
      </c>
    </row>
    <row r="474" spans="1:17" x14ac:dyDescent="0.25">
      <c r="A474" t="s">
        <v>3749</v>
      </c>
      <c r="B474" t="s">
        <v>3750</v>
      </c>
      <c r="C474" t="s">
        <v>3751</v>
      </c>
      <c r="D474" t="s">
        <v>3752</v>
      </c>
      <c r="E474">
        <v>417</v>
      </c>
      <c r="F474">
        <f t="shared" si="7"/>
        <v>27.963799999999999</v>
      </c>
      <c r="G474">
        <v>27.963799999999999</v>
      </c>
      <c r="H474">
        <v>0</v>
      </c>
      <c r="I474">
        <v>3</v>
      </c>
      <c r="J474">
        <v>7.9</v>
      </c>
      <c r="K474">
        <v>46.232999999999997</v>
      </c>
      <c r="L474">
        <v>28.969000000000001</v>
      </c>
      <c r="M474">
        <v>120670000</v>
      </c>
      <c r="N474">
        <v>3</v>
      </c>
      <c r="O474" t="s">
        <v>3753</v>
      </c>
      <c r="P474" t="s">
        <v>2322</v>
      </c>
      <c r="Q474" t="s">
        <v>3112</v>
      </c>
    </row>
    <row r="475" spans="1:17" x14ac:dyDescent="0.25">
      <c r="A475" t="s">
        <v>3848</v>
      </c>
      <c r="B475" t="s">
        <v>3849</v>
      </c>
      <c r="C475" t="s">
        <v>3850</v>
      </c>
      <c r="D475" t="s">
        <v>3851</v>
      </c>
      <c r="E475">
        <v>1190</v>
      </c>
      <c r="F475">
        <f t="shared" si="7"/>
        <v>27.975899999999999</v>
      </c>
      <c r="G475">
        <v>27.975899999999999</v>
      </c>
      <c r="H475">
        <v>0</v>
      </c>
      <c r="I475">
        <v>5</v>
      </c>
      <c r="J475">
        <v>5.6</v>
      </c>
      <c r="K475">
        <v>131.55000000000001</v>
      </c>
      <c r="L475">
        <v>25.155000000000001</v>
      </c>
      <c r="M475">
        <v>115580000</v>
      </c>
      <c r="N475">
        <v>4</v>
      </c>
      <c r="O475" t="s">
        <v>3852</v>
      </c>
      <c r="Q475" t="s">
        <v>3111</v>
      </c>
    </row>
    <row r="476" spans="1:17" x14ac:dyDescent="0.25">
      <c r="A476" t="s">
        <v>4551</v>
      </c>
      <c r="B476" t="s">
        <v>4552</v>
      </c>
      <c r="C476" t="s">
        <v>4553</v>
      </c>
      <c r="D476" t="s">
        <v>4554</v>
      </c>
      <c r="E476">
        <v>1205</v>
      </c>
      <c r="F476">
        <f t="shared" si="7"/>
        <v>26.544499999999999</v>
      </c>
      <c r="G476">
        <v>26.544499999999999</v>
      </c>
      <c r="H476">
        <v>0</v>
      </c>
      <c r="I476">
        <v>1</v>
      </c>
      <c r="J476">
        <v>7</v>
      </c>
      <c r="K476">
        <v>133.07</v>
      </c>
      <c r="L476">
        <v>12.433999999999999</v>
      </c>
      <c r="M476">
        <v>43595000</v>
      </c>
      <c r="N476">
        <v>3</v>
      </c>
      <c r="O476" t="s">
        <v>4555</v>
      </c>
      <c r="P476" t="s">
        <v>4556</v>
      </c>
      <c r="Q476" t="s">
        <v>3111</v>
      </c>
    </row>
    <row r="477" spans="1:17" x14ac:dyDescent="0.25">
      <c r="A477" t="s">
        <v>3237</v>
      </c>
      <c r="B477" t="s">
        <v>3238</v>
      </c>
      <c r="C477" t="s">
        <v>3239</v>
      </c>
      <c r="D477" t="s">
        <v>3240</v>
      </c>
      <c r="E477">
        <v>438</v>
      </c>
      <c r="F477">
        <f t="shared" si="7"/>
        <v>1.7703000000000024</v>
      </c>
      <c r="G477">
        <v>31.939800000000002</v>
      </c>
      <c r="H477">
        <v>30.169499999999999</v>
      </c>
      <c r="I477">
        <v>9</v>
      </c>
      <c r="J477">
        <v>17.8</v>
      </c>
      <c r="K477">
        <v>49.933</v>
      </c>
      <c r="L477">
        <v>133.47999999999999</v>
      </c>
      <c r="M477">
        <v>2001600000</v>
      </c>
      <c r="N477">
        <v>26</v>
      </c>
      <c r="O477" t="s">
        <v>3241</v>
      </c>
      <c r="P477" t="s">
        <v>3242</v>
      </c>
      <c r="Q477" t="s">
        <v>3111</v>
      </c>
    </row>
    <row r="478" spans="1:17" x14ac:dyDescent="0.25">
      <c r="A478" t="s">
        <v>353</v>
      </c>
      <c r="B478" t="s">
        <v>354</v>
      </c>
      <c r="C478" t="s">
        <v>355</v>
      </c>
      <c r="D478" t="s">
        <v>356</v>
      </c>
      <c r="E478">
        <v>472</v>
      </c>
      <c r="F478">
        <f t="shared" si="7"/>
        <v>2.5912999999999968</v>
      </c>
      <c r="G478">
        <v>32.036099999999998</v>
      </c>
      <c r="H478">
        <v>29.444800000000001</v>
      </c>
      <c r="I478">
        <v>5</v>
      </c>
      <c r="J478">
        <v>18.399999999999999</v>
      </c>
      <c r="K478">
        <v>52.697000000000003</v>
      </c>
      <c r="L478">
        <v>39.743000000000002</v>
      </c>
      <c r="M478">
        <v>1955100000</v>
      </c>
      <c r="N478">
        <v>21</v>
      </c>
      <c r="O478" t="s">
        <v>2360</v>
      </c>
      <c r="P478" t="s">
        <v>2361</v>
      </c>
      <c r="Q478" t="s">
        <v>3111</v>
      </c>
    </row>
    <row r="479" spans="1:17" x14ac:dyDescent="0.25">
      <c r="A479" t="s">
        <v>57</v>
      </c>
      <c r="B479" t="s">
        <v>58</v>
      </c>
      <c r="C479" t="s">
        <v>59</v>
      </c>
      <c r="D479" t="s">
        <v>60</v>
      </c>
      <c r="E479">
        <v>1842</v>
      </c>
      <c r="F479">
        <f t="shared" si="7"/>
        <v>3.4223999999999997</v>
      </c>
      <c r="G479">
        <v>31.242599999999999</v>
      </c>
      <c r="H479">
        <v>27.8202</v>
      </c>
      <c r="I479">
        <v>17</v>
      </c>
      <c r="J479">
        <v>12.4</v>
      </c>
      <c r="K479">
        <v>206.23</v>
      </c>
      <c r="L479">
        <v>127.78</v>
      </c>
      <c r="M479">
        <v>1354200000</v>
      </c>
      <c r="N479">
        <v>29</v>
      </c>
      <c r="O479" t="s">
        <v>2219</v>
      </c>
      <c r="P479" t="s">
        <v>2220</v>
      </c>
      <c r="Q479" t="s">
        <v>3111</v>
      </c>
    </row>
    <row r="480" spans="1:17" x14ac:dyDescent="0.25">
      <c r="A480" t="s">
        <v>5441</v>
      </c>
      <c r="B480" t="s">
        <v>5442</v>
      </c>
      <c r="C480" t="s">
        <v>5443</v>
      </c>
      <c r="D480" t="s">
        <v>5444</v>
      </c>
      <c r="E480">
        <v>400</v>
      </c>
      <c r="F480">
        <f t="shared" si="7"/>
        <v>24.9879</v>
      </c>
      <c r="G480">
        <v>24.9879</v>
      </c>
      <c r="H480">
        <v>0</v>
      </c>
      <c r="I480">
        <v>3</v>
      </c>
      <c r="J480">
        <v>13.8</v>
      </c>
      <c r="K480">
        <v>45.701000000000001</v>
      </c>
      <c r="L480">
        <v>6.3623000000000003</v>
      </c>
      <c r="M480">
        <v>20367000</v>
      </c>
      <c r="N480">
        <v>3</v>
      </c>
      <c r="O480" t="s">
        <v>2332</v>
      </c>
      <c r="P480" t="s">
        <v>5445</v>
      </c>
      <c r="Q480" t="s">
        <v>3120</v>
      </c>
    </row>
    <row r="481" spans="1:17" x14ac:dyDescent="0.25">
      <c r="A481" t="s">
        <v>5410</v>
      </c>
      <c r="B481" t="s">
        <v>5411</v>
      </c>
      <c r="C481" t="s">
        <v>5412</v>
      </c>
      <c r="D481" t="s">
        <v>5413</v>
      </c>
      <c r="E481">
        <v>559</v>
      </c>
      <c r="F481">
        <f t="shared" si="7"/>
        <v>27.625900000000001</v>
      </c>
      <c r="G481">
        <v>27.625900000000001</v>
      </c>
      <c r="H481">
        <v>0</v>
      </c>
      <c r="I481">
        <v>4</v>
      </c>
      <c r="J481">
        <v>8.1</v>
      </c>
      <c r="K481">
        <v>64.254000000000005</v>
      </c>
      <c r="L481">
        <v>6.4302999999999999</v>
      </c>
      <c r="M481">
        <v>58910000</v>
      </c>
      <c r="N481">
        <v>4</v>
      </c>
      <c r="O481" t="s">
        <v>5414</v>
      </c>
      <c r="P481" t="s">
        <v>5415</v>
      </c>
      <c r="Q481" t="s">
        <v>5416</v>
      </c>
    </row>
    <row r="482" spans="1:17" x14ac:dyDescent="0.25">
      <c r="A482" t="s">
        <v>5452</v>
      </c>
      <c r="B482" t="s">
        <v>5453</v>
      </c>
      <c r="C482" t="s">
        <v>5454</v>
      </c>
      <c r="D482" t="s">
        <v>5455</v>
      </c>
      <c r="E482">
        <v>941</v>
      </c>
      <c r="F482">
        <f t="shared" si="7"/>
        <v>26.706499999999998</v>
      </c>
      <c r="G482">
        <v>26.706499999999998</v>
      </c>
      <c r="H482">
        <v>0</v>
      </c>
      <c r="I482">
        <v>4</v>
      </c>
      <c r="J482">
        <v>4.4000000000000004</v>
      </c>
      <c r="K482">
        <v>106.72</v>
      </c>
      <c r="L482">
        <v>6.2389999999999999</v>
      </c>
      <c r="M482">
        <v>54968000</v>
      </c>
      <c r="N482">
        <v>4</v>
      </c>
      <c r="O482" t="s">
        <v>5456</v>
      </c>
      <c r="P482" t="s">
        <v>5457</v>
      </c>
      <c r="Q482" t="s">
        <v>3115</v>
      </c>
    </row>
    <row r="483" spans="1:17" x14ac:dyDescent="0.25">
      <c r="A483" t="s">
        <v>3456</v>
      </c>
      <c r="B483" t="s">
        <v>3457</v>
      </c>
      <c r="C483" t="s">
        <v>3458</v>
      </c>
      <c r="D483" t="s">
        <v>3459</v>
      </c>
      <c r="E483">
        <v>2335</v>
      </c>
      <c r="F483">
        <f t="shared" si="7"/>
        <v>1.3996999999999993</v>
      </c>
      <c r="G483">
        <v>28.985900000000001</v>
      </c>
      <c r="H483">
        <v>27.586200000000002</v>
      </c>
      <c r="I483">
        <v>14</v>
      </c>
      <c r="J483">
        <v>8.1</v>
      </c>
      <c r="K483">
        <v>273.61</v>
      </c>
      <c r="L483">
        <v>51.207000000000001</v>
      </c>
      <c r="M483">
        <v>184470000</v>
      </c>
      <c r="N483">
        <v>21</v>
      </c>
      <c r="O483" t="s">
        <v>3460</v>
      </c>
      <c r="P483" t="s">
        <v>3461</v>
      </c>
      <c r="Q483" t="s">
        <v>3115</v>
      </c>
    </row>
    <row r="484" spans="1:17" x14ac:dyDescent="0.25">
      <c r="A484" t="s">
        <v>4748</v>
      </c>
      <c r="B484" t="s">
        <v>4749</v>
      </c>
      <c r="C484" t="s">
        <v>4750</v>
      </c>
      <c r="D484" t="s">
        <v>4751</v>
      </c>
      <c r="E484">
        <v>1577</v>
      </c>
      <c r="F484">
        <f t="shared" si="7"/>
        <v>26.5364</v>
      </c>
      <c r="G484">
        <v>26.5364</v>
      </c>
      <c r="H484">
        <v>0</v>
      </c>
      <c r="I484">
        <v>3</v>
      </c>
      <c r="J484">
        <v>4.7</v>
      </c>
      <c r="K484">
        <v>180.25</v>
      </c>
      <c r="L484">
        <v>10.733000000000001</v>
      </c>
      <c r="M484">
        <v>54310000</v>
      </c>
      <c r="N484">
        <v>6</v>
      </c>
      <c r="O484" t="s">
        <v>4752</v>
      </c>
      <c r="P484" t="s">
        <v>4753</v>
      </c>
      <c r="Q484" t="s">
        <v>3115</v>
      </c>
    </row>
    <row r="485" spans="1:17" x14ac:dyDescent="0.25">
      <c r="A485" t="s">
        <v>3365</v>
      </c>
      <c r="B485" t="s">
        <v>3366</v>
      </c>
      <c r="C485" t="s">
        <v>3367</v>
      </c>
      <c r="D485" t="s">
        <v>3368</v>
      </c>
      <c r="E485">
        <v>902</v>
      </c>
      <c r="F485">
        <f t="shared" si="7"/>
        <v>28.649699999999999</v>
      </c>
      <c r="G485">
        <v>28.649699999999999</v>
      </c>
      <c r="H485">
        <v>0</v>
      </c>
      <c r="I485">
        <v>5</v>
      </c>
      <c r="J485">
        <v>8.1</v>
      </c>
      <c r="K485">
        <v>101.48</v>
      </c>
      <c r="L485">
        <v>71.256</v>
      </c>
      <c r="M485">
        <v>183750000</v>
      </c>
      <c r="N485">
        <v>6</v>
      </c>
      <c r="O485" t="s">
        <v>2662</v>
      </c>
      <c r="P485" t="s">
        <v>3369</v>
      </c>
      <c r="Q485" t="s">
        <v>3116</v>
      </c>
    </row>
    <row r="486" spans="1:17" x14ac:dyDescent="0.25">
      <c r="A486" t="s">
        <v>5919</v>
      </c>
      <c r="B486" t="s">
        <v>5920</v>
      </c>
      <c r="C486" t="s">
        <v>5921</v>
      </c>
      <c r="D486" t="s">
        <v>5922</v>
      </c>
      <c r="E486">
        <v>1217</v>
      </c>
      <c r="F486">
        <f t="shared" si="7"/>
        <v>25.859100000000002</v>
      </c>
      <c r="G486">
        <v>25.859100000000002</v>
      </c>
      <c r="H486">
        <v>0</v>
      </c>
      <c r="I486">
        <v>3</v>
      </c>
      <c r="J486">
        <v>3</v>
      </c>
      <c r="K486">
        <v>133.07</v>
      </c>
      <c r="L486">
        <v>4.2911000000000001</v>
      </c>
      <c r="M486">
        <v>60866000</v>
      </c>
      <c r="N486">
        <v>3</v>
      </c>
      <c r="O486" t="s">
        <v>5923</v>
      </c>
      <c r="P486" t="s">
        <v>5924</v>
      </c>
      <c r="Q486" t="s">
        <v>3111</v>
      </c>
    </row>
    <row r="487" spans="1:17" x14ac:dyDescent="0.25">
      <c r="A487" t="s">
        <v>369</v>
      </c>
      <c r="B487" t="s">
        <v>370</v>
      </c>
      <c r="C487" t="s">
        <v>371</v>
      </c>
      <c r="D487" t="s">
        <v>372</v>
      </c>
      <c r="E487">
        <v>378</v>
      </c>
      <c r="F487">
        <f t="shared" si="7"/>
        <v>32.016800000000003</v>
      </c>
      <c r="G487">
        <v>32.016800000000003</v>
      </c>
      <c r="H487">
        <v>0</v>
      </c>
      <c r="I487">
        <v>5</v>
      </c>
      <c r="J487">
        <v>14</v>
      </c>
      <c r="K487">
        <v>43.292000000000002</v>
      </c>
      <c r="L487">
        <v>11.417999999999999</v>
      </c>
      <c r="M487">
        <v>901700000</v>
      </c>
      <c r="N487">
        <v>8</v>
      </c>
      <c r="O487" t="s">
        <v>2368</v>
      </c>
      <c r="P487" t="s">
        <v>2369</v>
      </c>
      <c r="Q487" t="s">
        <v>3112</v>
      </c>
    </row>
    <row r="488" spans="1:17" x14ac:dyDescent="0.25">
      <c r="A488" t="s">
        <v>33</v>
      </c>
      <c r="B488" t="s">
        <v>34</v>
      </c>
      <c r="C488" t="s">
        <v>35</v>
      </c>
      <c r="D488" t="s">
        <v>36</v>
      </c>
      <c r="E488">
        <v>4545</v>
      </c>
      <c r="F488">
        <f t="shared" si="7"/>
        <v>27.843499999999999</v>
      </c>
      <c r="G488">
        <v>27.843499999999999</v>
      </c>
      <c r="H488">
        <v>0</v>
      </c>
      <c r="I488">
        <v>8</v>
      </c>
      <c r="J488">
        <v>2.2999999999999998</v>
      </c>
      <c r="K488">
        <v>504.74</v>
      </c>
      <c r="L488">
        <v>19.812000000000001</v>
      </c>
      <c r="M488">
        <v>85837000</v>
      </c>
      <c r="N488">
        <v>6</v>
      </c>
      <c r="O488" t="s">
        <v>2209</v>
      </c>
      <c r="P488" t="s">
        <v>2210</v>
      </c>
      <c r="Q488" t="s">
        <v>4079</v>
      </c>
    </row>
    <row r="489" spans="1:17" x14ac:dyDescent="0.25">
      <c r="A489" t="s">
        <v>3253</v>
      </c>
      <c r="B489" t="s">
        <v>3254</v>
      </c>
      <c r="C489" t="s">
        <v>3255</v>
      </c>
      <c r="D489" t="s">
        <v>3256</v>
      </c>
      <c r="E489">
        <v>867</v>
      </c>
      <c r="F489">
        <f t="shared" si="7"/>
        <v>3.7058999999999997</v>
      </c>
      <c r="G489">
        <v>31.741900000000001</v>
      </c>
      <c r="H489">
        <v>28.036000000000001</v>
      </c>
      <c r="I489">
        <v>8</v>
      </c>
      <c r="J489">
        <v>14</v>
      </c>
      <c r="K489">
        <v>97.111999999999995</v>
      </c>
      <c r="L489">
        <v>125.46</v>
      </c>
      <c r="M489">
        <v>1292700000</v>
      </c>
      <c r="N489">
        <v>16</v>
      </c>
      <c r="O489" t="s">
        <v>3257</v>
      </c>
      <c r="P489" t="s">
        <v>3258</v>
      </c>
      <c r="Q489" t="s">
        <v>3111</v>
      </c>
    </row>
    <row r="490" spans="1:17" x14ac:dyDescent="0.25">
      <c r="A490" t="s">
        <v>4143</v>
      </c>
      <c r="B490" t="s">
        <v>4144</v>
      </c>
      <c r="C490" t="s">
        <v>4145</v>
      </c>
      <c r="D490" t="s">
        <v>4146</v>
      </c>
      <c r="E490">
        <v>835</v>
      </c>
      <c r="F490">
        <f t="shared" si="7"/>
        <v>29.2712</v>
      </c>
      <c r="G490">
        <v>29.2712</v>
      </c>
      <c r="H490">
        <v>0</v>
      </c>
      <c r="I490">
        <v>5</v>
      </c>
      <c r="J490">
        <v>7.8</v>
      </c>
      <c r="K490">
        <v>93.204999999999998</v>
      </c>
      <c r="L490">
        <v>18.303999999999998</v>
      </c>
      <c r="M490">
        <v>270490000</v>
      </c>
      <c r="N490">
        <v>6</v>
      </c>
      <c r="O490" t="s">
        <v>4147</v>
      </c>
      <c r="P490" t="s">
        <v>2487</v>
      </c>
      <c r="Q490" t="s">
        <v>3111</v>
      </c>
    </row>
    <row r="491" spans="1:17" x14ac:dyDescent="0.25">
      <c r="A491" t="s">
        <v>5552</v>
      </c>
      <c r="B491" t="s">
        <v>5553</v>
      </c>
      <c r="C491" t="s">
        <v>5554</v>
      </c>
      <c r="D491" t="s">
        <v>5555</v>
      </c>
      <c r="E491">
        <v>239</v>
      </c>
      <c r="F491">
        <f t="shared" si="7"/>
        <v>28.369</v>
      </c>
      <c r="G491">
        <v>28.369</v>
      </c>
      <c r="H491">
        <v>0</v>
      </c>
      <c r="I491">
        <v>3</v>
      </c>
      <c r="J491">
        <v>13.4</v>
      </c>
      <c r="K491">
        <v>27.056999999999999</v>
      </c>
      <c r="L491">
        <v>5.9612999999999996</v>
      </c>
      <c r="M491">
        <v>259450000</v>
      </c>
      <c r="N491">
        <v>4</v>
      </c>
      <c r="O491" t="s">
        <v>5556</v>
      </c>
      <c r="P491" t="s">
        <v>5557</v>
      </c>
    </row>
    <row r="492" spans="1:17" x14ac:dyDescent="0.25">
      <c r="A492" t="s">
        <v>5958</v>
      </c>
      <c r="B492" t="s">
        <v>5959</v>
      </c>
      <c r="C492" t="s">
        <v>5960</v>
      </c>
      <c r="D492" t="s">
        <v>5961</v>
      </c>
      <c r="E492">
        <v>1840</v>
      </c>
      <c r="F492">
        <f t="shared" si="7"/>
        <v>26.736000000000001</v>
      </c>
      <c r="G492">
        <v>26.736000000000001</v>
      </c>
      <c r="H492">
        <v>0</v>
      </c>
      <c r="I492">
        <v>3</v>
      </c>
      <c r="J492">
        <v>2.7</v>
      </c>
      <c r="K492">
        <v>203.7</v>
      </c>
      <c r="L492">
        <v>4.0235000000000003</v>
      </c>
      <c r="M492">
        <v>30944000</v>
      </c>
      <c r="N492">
        <v>3</v>
      </c>
      <c r="O492" t="s">
        <v>5962</v>
      </c>
      <c r="P492" t="s">
        <v>5963</v>
      </c>
      <c r="Q492" t="s">
        <v>3206</v>
      </c>
    </row>
    <row r="493" spans="1:17" x14ac:dyDescent="0.25">
      <c r="A493" t="s">
        <v>3497</v>
      </c>
      <c r="B493" t="s">
        <v>3498</v>
      </c>
      <c r="C493" t="s">
        <v>3499</v>
      </c>
      <c r="D493" t="s">
        <v>3500</v>
      </c>
      <c r="E493">
        <v>234</v>
      </c>
      <c r="F493">
        <f t="shared" si="7"/>
        <v>29.4468</v>
      </c>
      <c r="G493">
        <v>29.4468</v>
      </c>
      <c r="H493">
        <v>0</v>
      </c>
      <c r="I493">
        <v>3</v>
      </c>
      <c r="J493">
        <v>18.399999999999999</v>
      </c>
      <c r="K493">
        <v>25.925999999999998</v>
      </c>
      <c r="L493">
        <v>45.985999999999997</v>
      </c>
      <c r="M493">
        <v>354640000</v>
      </c>
      <c r="N493">
        <v>8</v>
      </c>
      <c r="O493" t="s">
        <v>3501</v>
      </c>
      <c r="P493" t="s">
        <v>3031</v>
      </c>
      <c r="Q493" t="s">
        <v>3120</v>
      </c>
    </row>
    <row r="494" spans="1:17" x14ac:dyDescent="0.25">
      <c r="A494" t="s">
        <v>5255</v>
      </c>
      <c r="B494" t="s">
        <v>5256</v>
      </c>
      <c r="C494" t="s">
        <v>5257</v>
      </c>
      <c r="D494" t="s">
        <v>5258</v>
      </c>
      <c r="E494">
        <v>261</v>
      </c>
      <c r="F494">
        <f t="shared" si="7"/>
        <v>29.476199999999999</v>
      </c>
      <c r="G494">
        <v>29.476199999999999</v>
      </c>
      <c r="H494">
        <v>0</v>
      </c>
      <c r="I494">
        <v>4</v>
      </c>
      <c r="J494">
        <v>17.600000000000001</v>
      </c>
      <c r="K494">
        <v>29.47</v>
      </c>
      <c r="L494">
        <v>7.3634000000000004</v>
      </c>
      <c r="M494">
        <v>480240000</v>
      </c>
      <c r="N494">
        <v>7</v>
      </c>
      <c r="O494" t="s">
        <v>5259</v>
      </c>
      <c r="P494" t="s">
        <v>3031</v>
      </c>
      <c r="Q494" t="s">
        <v>3120</v>
      </c>
    </row>
    <row r="495" spans="1:17" x14ac:dyDescent="0.25">
      <c r="A495" t="s">
        <v>4962</v>
      </c>
      <c r="B495" t="s">
        <v>4963</v>
      </c>
      <c r="C495" t="s">
        <v>4964</v>
      </c>
      <c r="D495" t="s">
        <v>4965</v>
      </c>
      <c r="E495">
        <v>246</v>
      </c>
      <c r="F495">
        <f t="shared" si="7"/>
        <v>30.429200000000002</v>
      </c>
      <c r="G495">
        <v>30.429200000000002</v>
      </c>
      <c r="H495">
        <v>0</v>
      </c>
      <c r="I495">
        <v>5</v>
      </c>
      <c r="J495">
        <v>25.2</v>
      </c>
      <c r="K495">
        <v>27.372</v>
      </c>
      <c r="L495">
        <v>9.0996000000000006</v>
      </c>
      <c r="M495">
        <v>535230000</v>
      </c>
      <c r="N495">
        <v>6</v>
      </c>
      <c r="O495" t="s">
        <v>4966</v>
      </c>
      <c r="P495" t="s">
        <v>4967</v>
      </c>
      <c r="Q495" t="s">
        <v>3120</v>
      </c>
    </row>
    <row r="496" spans="1:17" x14ac:dyDescent="0.25">
      <c r="A496" t="s">
        <v>4481</v>
      </c>
      <c r="B496" t="s">
        <v>4482</v>
      </c>
      <c r="C496" t="s">
        <v>4483</v>
      </c>
      <c r="D496" t="s">
        <v>4484</v>
      </c>
      <c r="E496">
        <v>201</v>
      </c>
      <c r="F496">
        <f t="shared" si="7"/>
        <v>1.1196999999999981</v>
      </c>
      <c r="G496">
        <v>28.934899999999999</v>
      </c>
      <c r="H496">
        <v>27.815200000000001</v>
      </c>
      <c r="I496">
        <v>3</v>
      </c>
      <c r="J496">
        <v>15.9</v>
      </c>
      <c r="K496">
        <v>22.905999999999999</v>
      </c>
      <c r="L496">
        <v>13.393000000000001</v>
      </c>
      <c r="M496">
        <v>252480000</v>
      </c>
      <c r="N496">
        <v>9</v>
      </c>
      <c r="O496" t="s">
        <v>3030</v>
      </c>
      <c r="P496" t="s">
        <v>3031</v>
      </c>
      <c r="Q496" t="s">
        <v>3120</v>
      </c>
    </row>
    <row r="497" spans="1:17" x14ac:dyDescent="0.25">
      <c r="A497" t="s">
        <v>3486</v>
      </c>
      <c r="B497" t="s">
        <v>3487</v>
      </c>
      <c r="C497" t="s">
        <v>3488</v>
      </c>
      <c r="D497" t="s">
        <v>3489</v>
      </c>
      <c r="E497">
        <v>264</v>
      </c>
      <c r="F497">
        <f t="shared" si="7"/>
        <v>29.029399999999999</v>
      </c>
      <c r="G497">
        <v>29.029399999999999</v>
      </c>
      <c r="H497">
        <v>0</v>
      </c>
      <c r="I497">
        <v>3</v>
      </c>
      <c r="J497">
        <v>17.8</v>
      </c>
      <c r="K497">
        <v>29.116</v>
      </c>
      <c r="L497">
        <v>46.738999999999997</v>
      </c>
      <c r="M497">
        <v>297240000</v>
      </c>
      <c r="N497">
        <v>8</v>
      </c>
      <c r="O497" t="s">
        <v>3030</v>
      </c>
      <c r="P497" t="s">
        <v>3490</v>
      </c>
      <c r="Q497" t="s">
        <v>3120</v>
      </c>
    </row>
    <row r="498" spans="1:17" x14ac:dyDescent="0.25">
      <c r="A498" t="s">
        <v>6032</v>
      </c>
      <c r="B498" t="s">
        <v>6033</v>
      </c>
      <c r="C498" t="s">
        <v>6034</v>
      </c>
      <c r="D498" t="s">
        <v>6035</v>
      </c>
      <c r="E498">
        <v>277</v>
      </c>
      <c r="F498">
        <f t="shared" si="7"/>
        <v>29.0032</v>
      </c>
      <c r="G498">
        <v>29.0032</v>
      </c>
      <c r="H498">
        <v>0</v>
      </c>
      <c r="I498">
        <v>3</v>
      </c>
      <c r="J498">
        <v>8.6999999999999993</v>
      </c>
      <c r="K498">
        <v>29.890999999999998</v>
      </c>
      <c r="L498">
        <v>3.6335999999999999</v>
      </c>
      <c r="M498">
        <v>136400000</v>
      </c>
      <c r="N498">
        <v>5</v>
      </c>
      <c r="O498" t="s">
        <v>3030</v>
      </c>
      <c r="P498" t="s">
        <v>3031</v>
      </c>
      <c r="Q498" t="s">
        <v>3120</v>
      </c>
    </row>
    <row r="499" spans="1:17" x14ac:dyDescent="0.25">
      <c r="A499" t="s">
        <v>4363</v>
      </c>
      <c r="B499" t="s">
        <v>4364</v>
      </c>
      <c r="C499" t="s">
        <v>4365</v>
      </c>
      <c r="D499" t="s">
        <v>4366</v>
      </c>
      <c r="E499">
        <v>458</v>
      </c>
      <c r="F499">
        <f t="shared" si="7"/>
        <v>29.1204</v>
      </c>
      <c r="G499">
        <v>29.1204</v>
      </c>
      <c r="H499">
        <v>0</v>
      </c>
      <c r="I499">
        <v>8</v>
      </c>
      <c r="J499">
        <v>18.8</v>
      </c>
      <c r="K499">
        <v>48.695999999999998</v>
      </c>
      <c r="L499">
        <v>14.794</v>
      </c>
      <c r="M499">
        <v>370390000</v>
      </c>
      <c r="N499">
        <v>10</v>
      </c>
      <c r="O499" t="s">
        <v>4367</v>
      </c>
      <c r="P499" t="s">
        <v>2433</v>
      </c>
      <c r="Q499" t="s">
        <v>3111</v>
      </c>
    </row>
    <row r="500" spans="1:17" x14ac:dyDescent="0.25">
      <c r="A500" t="s">
        <v>3769</v>
      </c>
      <c r="B500" t="s">
        <v>3770</v>
      </c>
      <c r="C500" t="s">
        <v>3771</v>
      </c>
      <c r="D500" t="s">
        <v>3772</v>
      </c>
      <c r="E500">
        <v>436</v>
      </c>
      <c r="F500">
        <f t="shared" si="7"/>
        <v>26.779299999999999</v>
      </c>
      <c r="G500">
        <v>26.779299999999999</v>
      </c>
      <c r="H500">
        <v>0</v>
      </c>
      <c r="I500">
        <v>3</v>
      </c>
      <c r="J500">
        <v>10.6</v>
      </c>
      <c r="K500">
        <v>48.384</v>
      </c>
      <c r="L500">
        <v>28.041</v>
      </c>
      <c r="M500">
        <v>70735000</v>
      </c>
      <c r="N500">
        <v>3</v>
      </c>
      <c r="O500" t="s">
        <v>2298</v>
      </c>
      <c r="P500" t="s">
        <v>3773</v>
      </c>
      <c r="Q500" t="s">
        <v>3116</v>
      </c>
    </row>
    <row r="501" spans="1:17" x14ac:dyDescent="0.25">
      <c r="A501" t="s">
        <v>5732</v>
      </c>
      <c r="B501" t="s">
        <v>5733</v>
      </c>
      <c r="C501" t="s">
        <v>5734</v>
      </c>
      <c r="D501" t="s">
        <v>5735</v>
      </c>
      <c r="E501">
        <v>860</v>
      </c>
      <c r="F501">
        <f t="shared" si="7"/>
        <v>27.085699999999999</v>
      </c>
      <c r="G501">
        <v>27.085699999999999</v>
      </c>
      <c r="H501">
        <v>0</v>
      </c>
      <c r="I501">
        <v>4</v>
      </c>
      <c r="J501">
        <v>5.8</v>
      </c>
      <c r="K501">
        <v>97.302999999999997</v>
      </c>
      <c r="L501">
        <v>5.2518000000000002</v>
      </c>
      <c r="M501">
        <v>50887000</v>
      </c>
      <c r="N501">
        <v>3</v>
      </c>
      <c r="O501" t="s">
        <v>5736</v>
      </c>
      <c r="P501" t="s">
        <v>5737</v>
      </c>
      <c r="Q501" t="s">
        <v>3120</v>
      </c>
    </row>
    <row r="502" spans="1:17" x14ac:dyDescent="0.25">
      <c r="A502" t="s">
        <v>3654</v>
      </c>
      <c r="B502" t="s">
        <v>3655</v>
      </c>
      <c r="C502" t="s">
        <v>3656</v>
      </c>
      <c r="D502" t="s">
        <v>3657</v>
      </c>
      <c r="E502">
        <v>182</v>
      </c>
      <c r="F502">
        <f t="shared" si="7"/>
        <v>1.2134</v>
      </c>
      <c r="G502">
        <v>28.5289</v>
      </c>
      <c r="H502">
        <v>27.3155</v>
      </c>
      <c r="I502">
        <v>4</v>
      </c>
      <c r="J502">
        <v>26.4</v>
      </c>
      <c r="K502">
        <v>20.766999999999999</v>
      </c>
      <c r="L502">
        <v>34.000999999999998</v>
      </c>
      <c r="M502">
        <v>270970000</v>
      </c>
      <c r="N502">
        <v>8</v>
      </c>
      <c r="O502" t="s">
        <v>3658</v>
      </c>
      <c r="Q502" t="s">
        <v>3206</v>
      </c>
    </row>
    <row r="503" spans="1:17" x14ac:dyDescent="0.25">
      <c r="A503" t="s">
        <v>5620</v>
      </c>
      <c r="B503" t="s">
        <v>5621</v>
      </c>
      <c r="C503" t="s">
        <v>5622</v>
      </c>
      <c r="D503" t="s">
        <v>5623</v>
      </c>
      <c r="E503">
        <v>380</v>
      </c>
      <c r="F503">
        <f t="shared" si="7"/>
        <v>27.895399999999999</v>
      </c>
      <c r="G503">
        <v>27.895399999999999</v>
      </c>
      <c r="H503">
        <v>0</v>
      </c>
      <c r="I503">
        <v>5</v>
      </c>
      <c r="J503">
        <v>16.600000000000001</v>
      </c>
      <c r="K503">
        <v>43.158000000000001</v>
      </c>
      <c r="L503">
        <v>5.7051999999999996</v>
      </c>
      <c r="M503">
        <v>117640000</v>
      </c>
      <c r="N503">
        <v>5</v>
      </c>
      <c r="O503" t="s">
        <v>5624</v>
      </c>
      <c r="P503" t="s">
        <v>5625</v>
      </c>
      <c r="Q503" t="s">
        <v>3115</v>
      </c>
    </row>
    <row r="504" spans="1:17" x14ac:dyDescent="0.25">
      <c r="A504" t="s">
        <v>5191</v>
      </c>
      <c r="B504" t="s">
        <v>5192</v>
      </c>
      <c r="C504" t="s">
        <v>5193</v>
      </c>
      <c r="D504" t="s">
        <v>5194</v>
      </c>
      <c r="E504">
        <v>608</v>
      </c>
      <c r="F504">
        <f t="shared" si="7"/>
        <v>29.909600000000001</v>
      </c>
      <c r="G504">
        <v>29.909600000000001</v>
      </c>
      <c r="H504">
        <v>0</v>
      </c>
      <c r="I504">
        <v>4</v>
      </c>
      <c r="J504">
        <v>9.4</v>
      </c>
      <c r="K504">
        <v>66.680999999999997</v>
      </c>
      <c r="L504">
        <v>7.6917999999999997</v>
      </c>
      <c r="M504">
        <v>243980000</v>
      </c>
      <c r="N504">
        <v>10</v>
      </c>
      <c r="O504" t="s">
        <v>2225</v>
      </c>
      <c r="Q504" t="s">
        <v>3111</v>
      </c>
    </row>
    <row r="505" spans="1:17" x14ac:dyDescent="0.25">
      <c r="A505" t="s">
        <v>569</v>
      </c>
      <c r="B505" t="s">
        <v>570</v>
      </c>
      <c r="C505" t="s">
        <v>571</v>
      </c>
      <c r="D505" t="s">
        <v>572</v>
      </c>
      <c r="E505">
        <v>555</v>
      </c>
      <c r="F505">
        <f t="shared" si="7"/>
        <v>30.833100000000002</v>
      </c>
      <c r="G505">
        <v>30.833100000000002</v>
      </c>
      <c r="H505">
        <v>0</v>
      </c>
      <c r="I505">
        <v>6</v>
      </c>
      <c r="J505">
        <v>15.1</v>
      </c>
      <c r="K505">
        <v>60.575000000000003</v>
      </c>
      <c r="L505">
        <v>14.36</v>
      </c>
      <c r="M505">
        <v>748210000</v>
      </c>
      <c r="N505">
        <v>10</v>
      </c>
      <c r="O505" t="s">
        <v>2458</v>
      </c>
      <c r="Q505" t="s">
        <v>3111</v>
      </c>
    </row>
    <row r="506" spans="1:17" x14ac:dyDescent="0.25">
      <c r="A506" t="s">
        <v>4137</v>
      </c>
      <c r="B506" t="s">
        <v>4138</v>
      </c>
      <c r="C506" t="s">
        <v>4139</v>
      </c>
      <c r="D506" t="s">
        <v>4140</v>
      </c>
      <c r="E506">
        <v>1271</v>
      </c>
      <c r="F506">
        <f t="shared" si="7"/>
        <v>27.239899999999999</v>
      </c>
      <c r="G506">
        <v>27.239899999999999</v>
      </c>
      <c r="H506">
        <v>0</v>
      </c>
      <c r="I506">
        <v>4</v>
      </c>
      <c r="J506">
        <v>4.9000000000000004</v>
      </c>
      <c r="K506">
        <v>144.80000000000001</v>
      </c>
      <c r="L506">
        <v>18.337</v>
      </c>
      <c r="M506">
        <v>59094000</v>
      </c>
      <c r="N506">
        <v>5</v>
      </c>
      <c r="O506" t="s">
        <v>4141</v>
      </c>
      <c r="P506" t="s">
        <v>4142</v>
      </c>
      <c r="Q506" t="s">
        <v>3115</v>
      </c>
    </row>
    <row r="507" spans="1:17" x14ac:dyDescent="0.25">
      <c r="A507" t="s">
        <v>3600</v>
      </c>
      <c r="B507" t="s">
        <v>3601</v>
      </c>
      <c r="C507" t="s">
        <v>3602</v>
      </c>
      <c r="D507" t="s">
        <v>3603</v>
      </c>
      <c r="E507">
        <v>718</v>
      </c>
      <c r="F507">
        <f t="shared" si="7"/>
        <v>26.832799999999999</v>
      </c>
      <c r="G507">
        <v>26.832799999999999</v>
      </c>
      <c r="H507">
        <v>0</v>
      </c>
      <c r="I507">
        <v>4</v>
      </c>
      <c r="J507">
        <v>9.1999999999999993</v>
      </c>
      <c r="K507">
        <v>83.216999999999999</v>
      </c>
      <c r="L507">
        <v>36.689</v>
      </c>
      <c r="M507">
        <v>62623000</v>
      </c>
      <c r="N507">
        <v>5</v>
      </c>
      <c r="O507" t="s">
        <v>3604</v>
      </c>
      <c r="P507" t="s">
        <v>3605</v>
      </c>
      <c r="Q507" t="s">
        <v>3120</v>
      </c>
    </row>
    <row r="508" spans="1:17" x14ac:dyDescent="0.25">
      <c r="A508" t="s">
        <v>3359</v>
      </c>
      <c r="B508" t="s">
        <v>3360</v>
      </c>
      <c r="C508" t="s">
        <v>3361</v>
      </c>
      <c r="D508" t="s">
        <v>3362</v>
      </c>
      <c r="E508">
        <v>486</v>
      </c>
      <c r="F508">
        <f t="shared" si="7"/>
        <v>1.3795000000000002</v>
      </c>
      <c r="G508">
        <v>29.342300000000002</v>
      </c>
      <c r="H508">
        <v>27.962800000000001</v>
      </c>
      <c r="I508">
        <v>6</v>
      </c>
      <c r="J508">
        <v>17.100000000000001</v>
      </c>
      <c r="K508">
        <v>55.832000000000001</v>
      </c>
      <c r="L508">
        <v>72.010000000000005</v>
      </c>
      <c r="M508">
        <v>436330000</v>
      </c>
      <c r="N508">
        <v>11</v>
      </c>
      <c r="O508" t="s">
        <v>3363</v>
      </c>
      <c r="P508" t="s">
        <v>3364</v>
      </c>
      <c r="Q508" t="s">
        <v>3120</v>
      </c>
    </row>
    <row r="509" spans="1:17" x14ac:dyDescent="0.25">
      <c r="A509" t="s">
        <v>3754</v>
      </c>
      <c r="B509" t="s">
        <v>3755</v>
      </c>
      <c r="C509" t="s">
        <v>3756</v>
      </c>
      <c r="D509" t="s">
        <v>3757</v>
      </c>
      <c r="E509">
        <v>375</v>
      </c>
      <c r="F509">
        <f t="shared" si="7"/>
        <v>27.2255</v>
      </c>
      <c r="G509">
        <v>27.2255</v>
      </c>
      <c r="H509">
        <v>0</v>
      </c>
      <c r="I509">
        <v>3</v>
      </c>
      <c r="J509">
        <v>12</v>
      </c>
      <c r="K509">
        <v>41.555</v>
      </c>
      <c r="L509">
        <v>28.506</v>
      </c>
      <c r="M509">
        <v>51100000</v>
      </c>
      <c r="N509">
        <v>5</v>
      </c>
      <c r="O509" t="s">
        <v>2332</v>
      </c>
    </row>
    <row r="510" spans="1:17" x14ac:dyDescent="0.25">
      <c r="A510" t="s">
        <v>5165</v>
      </c>
      <c r="B510" t="s">
        <v>5166</v>
      </c>
      <c r="C510" t="s">
        <v>5167</v>
      </c>
      <c r="D510" t="s">
        <v>5168</v>
      </c>
      <c r="E510">
        <v>171</v>
      </c>
      <c r="F510">
        <f t="shared" si="7"/>
        <v>28.2989</v>
      </c>
      <c r="G510">
        <v>28.2989</v>
      </c>
      <c r="H510">
        <v>0</v>
      </c>
      <c r="I510">
        <v>3</v>
      </c>
      <c r="J510">
        <v>31.6</v>
      </c>
      <c r="K510">
        <v>18.718</v>
      </c>
      <c r="L510">
        <v>7.7328999999999999</v>
      </c>
      <c r="M510">
        <v>173120000</v>
      </c>
      <c r="N510">
        <v>3</v>
      </c>
      <c r="O510" t="s">
        <v>2437</v>
      </c>
      <c r="P510" t="s">
        <v>5169</v>
      </c>
    </row>
    <row r="511" spans="1:17" x14ac:dyDescent="0.25">
      <c r="A511" t="s">
        <v>5089</v>
      </c>
      <c r="B511" t="s">
        <v>5090</v>
      </c>
      <c r="C511" t="s">
        <v>5091</v>
      </c>
      <c r="D511" t="s">
        <v>5092</v>
      </c>
      <c r="E511">
        <v>194</v>
      </c>
      <c r="F511">
        <f t="shared" si="7"/>
        <v>26.499400000000001</v>
      </c>
      <c r="G511">
        <v>26.499400000000001</v>
      </c>
      <c r="H511">
        <v>0</v>
      </c>
      <c r="I511">
        <v>3</v>
      </c>
      <c r="J511">
        <v>30.9</v>
      </c>
      <c r="K511">
        <v>21.78</v>
      </c>
      <c r="L511">
        <v>8.0404999999999998</v>
      </c>
      <c r="M511">
        <v>64177000</v>
      </c>
      <c r="N511">
        <v>3</v>
      </c>
      <c r="O511" t="s">
        <v>5093</v>
      </c>
      <c r="P511" t="s">
        <v>5094</v>
      </c>
      <c r="Q511" t="s">
        <v>3120</v>
      </c>
    </row>
    <row r="512" spans="1:17" x14ac:dyDescent="0.25">
      <c r="A512" t="s">
        <v>5404</v>
      </c>
      <c r="B512" t="s">
        <v>5405</v>
      </c>
      <c r="C512" t="s">
        <v>5406</v>
      </c>
      <c r="D512" t="s">
        <v>5407</v>
      </c>
      <c r="E512">
        <v>390</v>
      </c>
      <c r="F512">
        <f t="shared" si="7"/>
        <v>27.732399999999998</v>
      </c>
      <c r="G512">
        <v>27.732399999999998</v>
      </c>
      <c r="H512">
        <v>0</v>
      </c>
      <c r="I512">
        <v>3</v>
      </c>
      <c r="J512">
        <v>14.4</v>
      </c>
      <c r="K512">
        <v>42.795000000000002</v>
      </c>
      <c r="L512">
        <v>6.4358000000000004</v>
      </c>
      <c r="M512">
        <v>114380000</v>
      </c>
      <c r="N512">
        <v>5</v>
      </c>
      <c r="O512" t="s">
        <v>5408</v>
      </c>
      <c r="P512" t="s">
        <v>5409</v>
      </c>
      <c r="Q512" t="s">
        <v>3120</v>
      </c>
    </row>
    <row r="513" spans="1:17" x14ac:dyDescent="0.25">
      <c r="A513" t="s">
        <v>4808</v>
      </c>
      <c r="B513" t="s">
        <v>4809</v>
      </c>
      <c r="C513" t="s">
        <v>4810</v>
      </c>
      <c r="D513" t="s">
        <v>4811</v>
      </c>
      <c r="E513">
        <v>513</v>
      </c>
      <c r="F513">
        <f t="shared" si="7"/>
        <v>28.051200000000001</v>
      </c>
      <c r="G513">
        <v>28.051200000000001</v>
      </c>
      <c r="H513">
        <v>0</v>
      </c>
      <c r="I513">
        <v>3</v>
      </c>
      <c r="J513">
        <v>9</v>
      </c>
      <c r="K513">
        <v>56.378999999999998</v>
      </c>
      <c r="L513">
        <v>10.342000000000001</v>
      </c>
      <c r="M513">
        <v>82239000</v>
      </c>
      <c r="N513">
        <v>4</v>
      </c>
      <c r="O513" t="s">
        <v>4812</v>
      </c>
      <c r="P513" t="s">
        <v>4813</v>
      </c>
      <c r="Q513" t="s">
        <v>3115</v>
      </c>
    </row>
    <row r="514" spans="1:17" x14ac:dyDescent="0.25">
      <c r="A514" t="s">
        <v>4495</v>
      </c>
      <c r="B514" t="s">
        <v>4496</v>
      </c>
      <c r="C514" t="s">
        <v>4497</v>
      </c>
      <c r="D514" t="s">
        <v>4498</v>
      </c>
      <c r="E514">
        <v>469</v>
      </c>
      <c r="F514">
        <f t="shared" si="7"/>
        <v>28.060400000000001</v>
      </c>
      <c r="G514">
        <v>28.060400000000001</v>
      </c>
      <c r="H514">
        <v>0</v>
      </c>
      <c r="I514">
        <v>4</v>
      </c>
      <c r="J514">
        <v>9.1999999999999993</v>
      </c>
      <c r="K514">
        <v>53.006</v>
      </c>
      <c r="L514">
        <v>13.137</v>
      </c>
      <c r="M514">
        <v>122970000</v>
      </c>
      <c r="N514">
        <v>7</v>
      </c>
      <c r="O514" t="s">
        <v>4499</v>
      </c>
      <c r="Q514" t="s">
        <v>3120</v>
      </c>
    </row>
    <row r="515" spans="1:17" x14ac:dyDescent="0.25">
      <c r="A515" t="s">
        <v>5095</v>
      </c>
      <c r="B515" t="s">
        <v>5096</v>
      </c>
      <c r="C515" t="s">
        <v>5097</v>
      </c>
      <c r="D515" t="s">
        <v>5098</v>
      </c>
      <c r="E515">
        <v>255</v>
      </c>
      <c r="F515">
        <f t="shared" ref="F515:F578" si="8">G515-H515</f>
        <v>27.581299999999999</v>
      </c>
      <c r="G515">
        <v>27.581299999999999</v>
      </c>
      <c r="H515">
        <v>0</v>
      </c>
      <c r="I515">
        <v>5</v>
      </c>
      <c r="J515">
        <v>21.2</v>
      </c>
      <c r="K515">
        <v>28.943999999999999</v>
      </c>
      <c r="L515">
        <v>8.0326000000000004</v>
      </c>
      <c r="M515">
        <v>85454000</v>
      </c>
      <c r="N515">
        <v>4</v>
      </c>
      <c r="O515" t="s">
        <v>5099</v>
      </c>
      <c r="P515" t="s">
        <v>5100</v>
      </c>
      <c r="Q515" t="s">
        <v>3116</v>
      </c>
    </row>
    <row r="516" spans="1:17" x14ac:dyDescent="0.25">
      <c r="A516" t="s">
        <v>5423</v>
      </c>
      <c r="B516" t="s">
        <v>5424</v>
      </c>
      <c r="C516" t="s">
        <v>5425</v>
      </c>
      <c r="D516" t="s">
        <v>5426</v>
      </c>
      <c r="E516">
        <v>1612</v>
      </c>
      <c r="F516">
        <f t="shared" si="8"/>
        <v>28.135200000000001</v>
      </c>
      <c r="G516">
        <v>28.135200000000001</v>
      </c>
      <c r="H516">
        <v>0</v>
      </c>
      <c r="I516">
        <v>4</v>
      </c>
      <c r="J516">
        <v>5.4</v>
      </c>
      <c r="K516">
        <v>174.06</v>
      </c>
      <c r="L516">
        <v>6.4025999999999996</v>
      </c>
      <c r="M516">
        <v>75233000</v>
      </c>
      <c r="N516">
        <v>4</v>
      </c>
      <c r="O516" t="s">
        <v>5427</v>
      </c>
      <c r="P516" t="s">
        <v>5428</v>
      </c>
      <c r="Q516" t="s">
        <v>3111</v>
      </c>
    </row>
    <row r="517" spans="1:17" x14ac:dyDescent="0.25">
      <c r="A517" t="s">
        <v>6127</v>
      </c>
      <c r="B517" t="s">
        <v>6128</v>
      </c>
      <c r="C517" t="s">
        <v>6129</v>
      </c>
      <c r="D517" t="s">
        <v>6130</v>
      </c>
      <c r="E517">
        <v>2444</v>
      </c>
      <c r="F517">
        <f t="shared" si="8"/>
        <v>26.458500000000001</v>
      </c>
      <c r="G517">
        <v>26.458500000000001</v>
      </c>
      <c r="H517">
        <v>0</v>
      </c>
      <c r="I517">
        <v>3</v>
      </c>
      <c r="J517">
        <v>2.9</v>
      </c>
      <c r="K517">
        <v>265.64999999999998</v>
      </c>
      <c r="L517">
        <v>2.0522999999999998</v>
      </c>
      <c r="M517">
        <v>30700000</v>
      </c>
      <c r="N517">
        <v>3</v>
      </c>
      <c r="O517" t="s">
        <v>6131</v>
      </c>
      <c r="P517" t="s">
        <v>6132</v>
      </c>
      <c r="Q517" t="s">
        <v>3115</v>
      </c>
    </row>
    <row r="518" spans="1:17" x14ac:dyDescent="0.25">
      <c r="A518" t="s">
        <v>5727</v>
      </c>
      <c r="B518" t="s">
        <v>5728</v>
      </c>
      <c r="C518" t="s">
        <v>5729</v>
      </c>
      <c r="D518" t="s">
        <v>5730</v>
      </c>
      <c r="E518">
        <v>104</v>
      </c>
      <c r="F518">
        <f t="shared" si="8"/>
        <v>28.8508</v>
      </c>
      <c r="G518">
        <v>28.8508</v>
      </c>
      <c r="H518">
        <v>0</v>
      </c>
      <c r="I518">
        <v>3</v>
      </c>
      <c r="J518">
        <v>26.9</v>
      </c>
      <c r="K518">
        <v>11.984999999999999</v>
      </c>
      <c r="L518">
        <v>5.2835000000000001</v>
      </c>
      <c r="M518">
        <v>351750000</v>
      </c>
      <c r="N518">
        <v>8</v>
      </c>
      <c r="O518" t="s">
        <v>3076</v>
      </c>
      <c r="P518" t="s">
        <v>5731</v>
      </c>
      <c r="Q518" t="s">
        <v>3120</v>
      </c>
    </row>
    <row r="519" spans="1:17" x14ac:dyDescent="0.25">
      <c r="A519" t="s">
        <v>4392</v>
      </c>
      <c r="B519" t="s">
        <v>4393</v>
      </c>
      <c r="C519" t="s">
        <v>4394</v>
      </c>
      <c r="D519" t="s">
        <v>4395</v>
      </c>
      <c r="E519">
        <v>1217</v>
      </c>
      <c r="F519">
        <f t="shared" si="8"/>
        <v>26.787800000000001</v>
      </c>
      <c r="G519">
        <v>26.787800000000001</v>
      </c>
      <c r="H519">
        <v>0</v>
      </c>
      <c r="I519">
        <v>5</v>
      </c>
      <c r="J519">
        <v>5</v>
      </c>
      <c r="K519">
        <v>136.66999999999999</v>
      </c>
      <c r="L519">
        <v>14.31</v>
      </c>
      <c r="M519">
        <v>33759000</v>
      </c>
      <c r="N519">
        <v>5</v>
      </c>
      <c r="O519" t="s">
        <v>4396</v>
      </c>
      <c r="P519" t="s">
        <v>4397</v>
      </c>
      <c r="Q519" t="s">
        <v>4398</v>
      </c>
    </row>
    <row r="520" spans="1:17" x14ac:dyDescent="0.25">
      <c r="A520" t="s">
        <v>5119</v>
      </c>
      <c r="B520" t="s">
        <v>5120</v>
      </c>
      <c r="C520" t="s">
        <v>5121</v>
      </c>
      <c r="D520" t="s">
        <v>5122</v>
      </c>
      <c r="E520">
        <v>1004</v>
      </c>
      <c r="F520">
        <f t="shared" si="8"/>
        <v>28.1431</v>
      </c>
      <c r="G520">
        <v>28.1431</v>
      </c>
      <c r="H520">
        <v>0</v>
      </c>
      <c r="I520">
        <v>4</v>
      </c>
      <c r="J520">
        <v>7.9</v>
      </c>
      <c r="K520">
        <v>113.58</v>
      </c>
      <c r="L520">
        <v>7.8483000000000001</v>
      </c>
      <c r="M520">
        <v>60690000</v>
      </c>
      <c r="N520">
        <v>4</v>
      </c>
      <c r="O520" t="s">
        <v>5123</v>
      </c>
      <c r="P520" t="s">
        <v>5124</v>
      </c>
      <c r="Q520" t="s">
        <v>3120</v>
      </c>
    </row>
    <row r="521" spans="1:17" x14ac:dyDescent="0.25">
      <c r="A521" t="s">
        <v>3726</v>
      </c>
      <c r="B521" t="s">
        <v>3727</v>
      </c>
      <c r="C521" t="s">
        <v>3728</v>
      </c>
      <c r="D521" t="s">
        <v>3729</v>
      </c>
      <c r="E521">
        <v>186</v>
      </c>
      <c r="F521">
        <f t="shared" si="8"/>
        <v>28.148199999999999</v>
      </c>
      <c r="G521">
        <v>28.148199999999999</v>
      </c>
      <c r="H521">
        <v>0</v>
      </c>
      <c r="I521">
        <v>3</v>
      </c>
      <c r="J521">
        <v>23.1</v>
      </c>
      <c r="K521">
        <v>20.911000000000001</v>
      </c>
      <c r="L521">
        <v>29.774999999999999</v>
      </c>
      <c r="M521">
        <v>148850000</v>
      </c>
      <c r="N521">
        <v>8</v>
      </c>
      <c r="O521" t="s">
        <v>3730</v>
      </c>
      <c r="P521" t="s">
        <v>3731</v>
      </c>
      <c r="Q521" t="s">
        <v>3120</v>
      </c>
    </row>
    <row r="522" spans="1:17" x14ac:dyDescent="0.25">
      <c r="A522" t="s">
        <v>4044</v>
      </c>
      <c r="B522" t="s">
        <v>4045</v>
      </c>
      <c r="C522" t="s">
        <v>4046</v>
      </c>
      <c r="D522" t="s">
        <v>4047</v>
      </c>
      <c r="E522">
        <v>447</v>
      </c>
      <c r="F522">
        <f t="shared" si="8"/>
        <v>27.891999999999999</v>
      </c>
      <c r="G522">
        <v>27.891999999999999</v>
      </c>
      <c r="H522">
        <v>0</v>
      </c>
      <c r="I522">
        <v>6</v>
      </c>
      <c r="J522">
        <v>26.2</v>
      </c>
      <c r="K522">
        <v>50.521000000000001</v>
      </c>
      <c r="L522">
        <v>20.393999999999998</v>
      </c>
      <c r="M522">
        <v>154720000</v>
      </c>
      <c r="N522">
        <v>8</v>
      </c>
      <c r="O522" t="s">
        <v>4048</v>
      </c>
      <c r="P522" t="s">
        <v>4049</v>
      </c>
      <c r="Q522" t="s">
        <v>3120</v>
      </c>
    </row>
    <row r="523" spans="1:17" x14ac:dyDescent="0.25">
      <c r="A523" t="s">
        <v>2065</v>
      </c>
      <c r="B523" t="s">
        <v>2066</v>
      </c>
      <c r="C523" t="s">
        <v>2067</v>
      </c>
      <c r="D523" t="s">
        <v>2068</v>
      </c>
      <c r="E523">
        <v>1064</v>
      </c>
      <c r="F523">
        <f t="shared" si="8"/>
        <v>26.334600000000002</v>
      </c>
      <c r="G523">
        <v>26.334600000000002</v>
      </c>
      <c r="H523">
        <v>0</v>
      </c>
      <c r="I523">
        <v>4</v>
      </c>
      <c r="J523">
        <v>5.2</v>
      </c>
      <c r="K523">
        <v>120.8</v>
      </c>
      <c r="L523">
        <v>5.7478999999999996</v>
      </c>
      <c r="M523">
        <v>24327000</v>
      </c>
      <c r="N523">
        <v>4</v>
      </c>
      <c r="O523" t="s">
        <v>3058</v>
      </c>
      <c r="P523" t="s">
        <v>3059</v>
      </c>
      <c r="Q523" t="s">
        <v>3120</v>
      </c>
    </row>
    <row r="524" spans="1:17" x14ac:dyDescent="0.25">
      <c r="A524" t="s">
        <v>1228</v>
      </c>
      <c r="B524" t="s">
        <v>1229</v>
      </c>
      <c r="C524" t="s">
        <v>1230</v>
      </c>
      <c r="D524" t="s">
        <v>1231</v>
      </c>
      <c r="E524">
        <v>124</v>
      </c>
      <c r="F524">
        <f t="shared" si="8"/>
        <v>27.831900000000001</v>
      </c>
      <c r="G524">
        <v>27.831900000000001</v>
      </c>
      <c r="H524">
        <v>0</v>
      </c>
      <c r="I524">
        <v>3</v>
      </c>
      <c r="J524">
        <v>44.4</v>
      </c>
      <c r="K524">
        <v>13.553000000000001</v>
      </c>
      <c r="L524">
        <v>9.0073000000000008</v>
      </c>
      <c r="M524">
        <v>102500000</v>
      </c>
      <c r="N524">
        <v>5</v>
      </c>
      <c r="O524" t="s">
        <v>2728</v>
      </c>
      <c r="P524" t="s">
        <v>2729</v>
      </c>
      <c r="Q524" t="s">
        <v>4996</v>
      </c>
    </row>
    <row r="525" spans="1:17" x14ac:dyDescent="0.25">
      <c r="A525" t="s">
        <v>3720</v>
      </c>
      <c r="B525" t="s">
        <v>3721</v>
      </c>
      <c r="C525" t="s">
        <v>3722</v>
      </c>
      <c r="D525" t="s">
        <v>3723</v>
      </c>
      <c r="E525">
        <v>208</v>
      </c>
      <c r="F525">
        <f t="shared" si="8"/>
        <v>31.626899999999999</v>
      </c>
      <c r="G525">
        <v>31.626899999999999</v>
      </c>
      <c r="H525">
        <v>0</v>
      </c>
      <c r="I525">
        <v>5</v>
      </c>
      <c r="J525">
        <v>28.8</v>
      </c>
      <c r="K525">
        <v>23.59</v>
      </c>
      <c r="L525">
        <v>29.952000000000002</v>
      </c>
      <c r="M525">
        <v>2596200000</v>
      </c>
      <c r="N525">
        <v>15</v>
      </c>
      <c r="O525" t="s">
        <v>3724</v>
      </c>
      <c r="P525" t="s">
        <v>3725</v>
      </c>
      <c r="Q525" t="s">
        <v>3118</v>
      </c>
    </row>
    <row r="526" spans="1:17" x14ac:dyDescent="0.25">
      <c r="A526" t="s">
        <v>4539</v>
      </c>
      <c r="B526" t="s">
        <v>4540</v>
      </c>
      <c r="C526" t="s">
        <v>4541</v>
      </c>
      <c r="D526" t="s">
        <v>4542</v>
      </c>
      <c r="E526">
        <v>206</v>
      </c>
      <c r="F526">
        <f t="shared" si="8"/>
        <v>28.733799999999999</v>
      </c>
      <c r="G526">
        <v>28.733799999999999</v>
      </c>
      <c r="H526">
        <v>0</v>
      </c>
      <c r="I526">
        <v>4</v>
      </c>
      <c r="J526">
        <v>28.6</v>
      </c>
      <c r="K526">
        <v>23.349</v>
      </c>
      <c r="L526">
        <v>12.462</v>
      </c>
      <c r="M526">
        <v>364710000</v>
      </c>
      <c r="N526">
        <v>8</v>
      </c>
      <c r="O526" t="s">
        <v>4543</v>
      </c>
      <c r="P526" t="s">
        <v>4544</v>
      </c>
      <c r="Q526" t="s">
        <v>3111</v>
      </c>
    </row>
    <row r="527" spans="1:17" x14ac:dyDescent="0.25">
      <c r="A527" t="s">
        <v>4434</v>
      </c>
      <c r="B527" t="s">
        <v>4435</v>
      </c>
      <c r="C527" t="s">
        <v>4436</v>
      </c>
      <c r="D527" t="s">
        <v>4437</v>
      </c>
      <c r="E527">
        <v>317</v>
      </c>
      <c r="F527">
        <f t="shared" si="8"/>
        <v>30.4664</v>
      </c>
      <c r="G527">
        <v>30.4664</v>
      </c>
      <c r="H527">
        <v>0</v>
      </c>
      <c r="I527">
        <v>6</v>
      </c>
      <c r="J527">
        <v>20.5</v>
      </c>
      <c r="K527">
        <v>35.076000000000001</v>
      </c>
      <c r="L527">
        <v>13.882999999999999</v>
      </c>
      <c r="M527">
        <v>835700000</v>
      </c>
      <c r="N527">
        <v>10</v>
      </c>
      <c r="O527" t="s">
        <v>4438</v>
      </c>
      <c r="P527" t="s">
        <v>4439</v>
      </c>
      <c r="Q527" t="s">
        <v>3111</v>
      </c>
    </row>
    <row r="528" spans="1:17" x14ac:dyDescent="0.25">
      <c r="A528" t="s">
        <v>69</v>
      </c>
      <c r="B528" t="s">
        <v>70</v>
      </c>
      <c r="C528" t="s">
        <v>71</v>
      </c>
      <c r="D528" t="s">
        <v>72</v>
      </c>
      <c r="E528">
        <v>1912</v>
      </c>
      <c r="F528">
        <f t="shared" si="8"/>
        <v>31.584900000000001</v>
      </c>
      <c r="G528">
        <v>31.584900000000001</v>
      </c>
      <c r="H528">
        <v>0</v>
      </c>
      <c r="I528">
        <v>20</v>
      </c>
      <c r="J528">
        <v>19.100000000000001</v>
      </c>
      <c r="K528">
        <v>214.41</v>
      </c>
      <c r="L528">
        <v>123.28</v>
      </c>
      <c r="M528">
        <v>1486600000</v>
      </c>
      <c r="N528">
        <v>30</v>
      </c>
      <c r="O528" t="s">
        <v>2225</v>
      </c>
      <c r="P528" t="s">
        <v>2226</v>
      </c>
      <c r="Q528" t="s">
        <v>3111</v>
      </c>
    </row>
    <row r="529" spans="1:17" x14ac:dyDescent="0.25">
      <c r="A529" t="s">
        <v>41</v>
      </c>
      <c r="B529" t="s">
        <v>42</v>
      </c>
      <c r="C529" t="s">
        <v>43</v>
      </c>
      <c r="D529" t="s">
        <v>44</v>
      </c>
      <c r="E529">
        <v>1898</v>
      </c>
      <c r="F529">
        <f t="shared" si="8"/>
        <v>32.981499999999997</v>
      </c>
      <c r="G529">
        <v>32.981499999999997</v>
      </c>
      <c r="H529">
        <v>0</v>
      </c>
      <c r="I529">
        <v>21</v>
      </c>
      <c r="J529">
        <v>19.5</v>
      </c>
      <c r="K529">
        <v>211.49</v>
      </c>
      <c r="L529">
        <v>323.31</v>
      </c>
      <c r="M529">
        <v>2691500000</v>
      </c>
      <c r="N529">
        <v>44</v>
      </c>
      <c r="O529" t="s">
        <v>2212</v>
      </c>
      <c r="P529" t="s">
        <v>2213</v>
      </c>
      <c r="Q529" t="s">
        <v>3111</v>
      </c>
    </row>
    <row r="530" spans="1:17" x14ac:dyDescent="0.25">
      <c r="A530" t="s">
        <v>2141</v>
      </c>
      <c r="B530" t="s">
        <v>2142</v>
      </c>
      <c r="C530" t="s">
        <v>2143</v>
      </c>
      <c r="D530" t="s">
        <v>2144</v>
      </c>
      <c r="E530">
        <v>1442</v>
      </c>
      <c r="F530">
        <f t="shared" si="8"/>
        <v>29.040299999999998</v>
      </c>
      <c r="G530">
        <v>29.040299999999998</v>
      </c>
      <c r="H530">
        <v>0</v>
      </c>
      <c r="I530">
        <v>5</v>
      </c>
      <c r="J530">
        <v>4.3</v>
      </c>
      <c r="K530">
        <v>161.24</v>
      </c>
      <c r="L530">
        <v>14</v>
      </c>
      <c r="M530">
        <v>245690000</v>
      </c>
      <c r="N530">
        <v>5</v>
      </c>
      <c r="O530" t="s">
        <v>3086</v>
      </c>
      <c r="P530" t="s">
        <v>3087</v>
      </c>
      <c r="Q530" t="s">
        <v>3111</v>
      </c>
    </row>
    <row r="531" spans="1:17" x14ac:dyDescent="0.25">
      <c r="A531" t="s">
        <v>317</v>
      </c>
      <c r="B531" t="s">
        <v>318</v>
      </c>
      <c r="C531" t="s">
        <v>319</v>
      </c>
      <c r="D531" t="s">
        <v>320</v>
      </c>
      <c r="E531">
        <v>1457</v>
      </c>
      <c r="F531">
        <f t="shared" si="8"/>
        <v>4.2341999999999977</v>
      </c>
      <c r="G531">
        <v>33.350999999999999</v>
      </c>
      <c r="H531">
        <v>29.116800000000001</v>
      </c>
      <c r="I531">
        <v>11</v>
      </c>
      <c r="J531">
        <v>11.2</v>
      </c>
      <c r="K531">
        <v>164.18</v>
      </c>
      <c r="L531">
        <v>134.31</v>
      </c>
      <c r="M531">
        <v>3143600000</v>
      </c>
      <c r="N531">
        <v>31</v>
      </c>
      <c r="O531" t="s">
        <v>2344</v>
      </c>
      <c r="P531" t="s">
        <v>2345</v>
      </c>
      <c r="Q531" t="s">
        <v>3111</v>
      </c>
    </row>
    <row r="532" spans="1:17" x14ac:dyDescent="0.25">
      <c r="A532" t="s">
        <v>4662</v>
      </c>
      <c r="B532" t="s">
        <v>4663</v>
      </c>
      <c r="C532" t="s">
        <v>4664</v>
      </c>
      <c r="D532" t="s">
        <v>4665</v>
      </c>
      <c r="E532">
        <v>401</v>
      </c>
      <c r="F532">
        <f t="shared" si="8"/>
        <v>29.227699999999999</v>
      </c>
      <c r="G532">
        <v>29.227699999999999</v>
      </c>
      <c r="H532">
        <v>0</v>
      </c>
      <c r="I532">
        <v>3</v>
      </c>
      <c r="J532">
        <v>10</v>
      </c>
      <c r="K532">
        <v>44.281999999999996</v>
      </c>
      <c r="L532">
        <v>11.58</v>
      </c>
      <c r="M532">
        <v>170520000</v>
      </c>
      <c r="N532">
        <v>5</v>
      </c>
      <c r="O532" t="s">
        <v>2321</v>
      </c>
      <c r="P532" t="s">
        <v>4666</v>
      </c>
      <c r="Q532" t="s">
        <v>3112</v>
      </c>
    </row>
    <row r="533" spans="1:17" x14ac:dyDescent="0.25">
      <c r="A533" t="s">
        <v>4906</v>
      </c>
      <c r="B533" t="s">
        <v>4907</v>
      </c>
      <c r="C533" t="s">
        <v>4908</v>
      </c>
      <c r="D533" t="s">
        <v>4909</v>
      </c>
      <c r="E533">
        <v>663</v>
      </c>
      <c r="F533">
        <f t="shared" si="8"/>
        <v>26.750499999999999</v>
      </c>
      <c r="G533">
        <v>26.750499999999999</v>
      </c>
      <c r="H533">
        <v>0</v>
      </c>
      <c r="I533">
        <v>5</v>
      </c>
      <c r="J533">
        <v>11.3</v>
      </c>
      <c r="K533">
        <v>74.929000000000002</v>
      </c>
      <c r="L533">
        <v>9.6318000000000001</v>
      </c>
      <c r="M533">
        <v>68232000</v>
      </c>
      <c r="N533">
        <v>6</v>
      </c>
      <c r="O533" t="s">
        <v>4910</v>
      </c>
      <c r="P533" t="s">
        <v>4911</v>
      </c>
      <c r="Q533" t="s">
        <v>3120</v>
      </c>
    </row>
    <row r="534" spans="1:17" x14ac:dyDescent="0.25">
      <c r="A534" t="s">
        <v>948</v>
      </c>
      <c r="B534" t="s">
        <v>949</v>
      </c>
      <c r="C534" t="s">
        <v>950</v>
      </c>
      <c r="D534" t="s">
        <v>951</v>
      </c>
      <c r="E534">
        <v>1543</v>
      </c>
      <c r="F534">
        <f t="shared" si="8"/>
        <v>26.097899999999999</v>
      </c>
      <c r="G534">
        <v>26.097899999999999</v>
      </c>
      <c r="H534">
        <v>0</v>
      </c>
      <c r="I534">
        <v>3</v>
      </c>
      <c r="J534">
        <v>2.4</v>
      </c>
      <c r="K534">
        <v>172.35</v>
      </c>
      <c r="L534">
        <v>4.8021000000000003</v>
      </c>
      <c r="M534">
        <v>38232000</v>
      </c>
      <c r="N534">
        <v>3</v>
      </c>
      <c r="O534" t="s">
        <v>2614</v>
      </c>
      <c r="P534" t="s">
        <v>2576</v>
      </c>
      <c r="Q534" t="s">
        <v>3120</v>
      </c>
    </row>
    <row r="535" spans="1:17" x14ac:dyDescent="0.25">
      <c r="A535" t="s">
        <v>4862</v>
      </c>
      <c r="B535" t="s">
        <v>4863</v>
      </c>
      <c r="C535" t="s">
        <v>4864</v>
      </c>
      <c r="D535" t="s">
        <v>4865</v>
      </c>
      <c r="E535">
        <v>713</v>
      </c>
      <c r="F535">
        <f t="shared" si="8"/>
        <v>27.324100000000001</v>
      </c>
      <c r="G535">
        <v>27.324100000000001</v>
      </c>
      <c r="H535">
        <v>0</v>
      </c>
      <c r="I535">
        <v>4</v>
      </c>
      <c r="J535">
        <v>7.4</v>
      </c>
      <c r="K535">
        <v>80.38</v>
      </c>
      <c r="L535">
        <v>10.016</v>
      </c>
      <c r="M535">
        <v>89137000</v>
      </c>
      <c r="N535">
        <v>4</v>
      </c>
      <c r="O535" t="s">
        <v>2332</v>
      </c>
      <c r="P535" t="s">
        <v>4866</v>
      </c>
      <c r="Q535" t="s">
        <v>3120</v>
      </c>
    </row>
    <row r="536" spans="1:17" x14ac:dyDescent="0.25">
      <c r="A536" t="s">
        <v>5064</v>
      </c>
      <c r="B536" t="s">
        <v>5065</v>
      </c>
      <c r="C536" t="s">
        <v>5066</v>
      </c>
      <c r="D536" t="s">
        <v>5067</v>
      </c>
      <c r="E536">
        <v>985</v>
      </c>
      <c r="F536">
        <f t="shared" si="8"/>
        <v>26.962</v>
      </c>
      <c r="G536">
        <v>26.962</v>
      </c>
      <c r="H536">
        <v>0</v>
      </c>
      <c r="I536">
        <v>3</v>
      </c>
      <c r="J536">
        <v>4.3</v>
      </c>
      <c r="K536">
        <v>111.97</v>
      </c>
      <c r="L536">
        <v>8.1999999999999993</v>
      </c>
      <c r="M536">
        <v>57278000</v>
      </c>
      <c r="N536">
        <v>5</v>
      </c>
      <c r="O536" t="s">
        <v>5068</v>
      </c>
      <c r="P536" t="s">
        <v>5069</v>
      </c>
      <c r="Q536" t="s">
        <v>3120</v>
      </c>
    </row>
    <row r="537" spans="1:17" x14ac:dyDescent="0.25">
      <c r="A537" t="s">
        <v>5274</v>
      </c>
      <c r="B537" t="s">
        <v>5275</v>
      </c>
      <c r="C537" t="s">
        <v>5276</v>
      </c>
      <c r="D537" t="s">
        <v>5277</v>
      </c>
      <c r="E537">
        <v>1388</v>
      </c>
      <c r="F537">
        <f t="shared" si="8"/>
        <v>25.466999999999999</v>
      </c>
      <c r="G537">
        <v>25.466999999999999</v>
      </c>
      <c r="H537">
        <v>0</v>
      </c>
      <c r="I537">
        <v>5</v>
      </c>
      <c r="J537">
        <v>6.8</v>
      </c>
      <c r="K537">
        <v>160.58000000000001</v>
      </c>
      <c r="L537">
        <v>7.3029000000000002</v>
      </c>
      <c r="M537">
        <v>34489000</v>
      </c>
      <c r="N537">
        <v>6</v>
      </c>
      <c r="O537" t="s">
        <v>5278</v>
      </c>
      <c r="P537" t="s">
        <v>5279</v>
      </c>
      <c r="Q537" t="s">
        <v>3111</v>
      </c>
    </row>
    <row r="538" spans="1:17" x14ac:dyDescent="0.25">
      <c r="A538" t="s">
        <v>4322</v>
      </c>
      <c r="B538" t="s">
        <v>4323</v>
      </c>
      <c r="C538" t="s">
        <v>4324</v>
      </c>
      <c r="D538" t="s">
        <v>4325</v>
      </c>
      <c r="E538">
        <v>740</v>
      </c>
      <c r="F538">
        <f t="shared" si="8"/>
        <v>27.382899999999999</v>
      </c>
      <c r="G538">
        <v>27.382899999999999</v>
      </c>
      <c r="H538">
        <v>0</v>
      </c>
      <c r="I538">
        <v>5</v>
      </c>
      <c r="J538">
        <v>9.1</v>
      </c>
      <c r="K538">
        <v>83.692999999999998</v>
      </c>
      <c r="L538">
        <v>15.484</v>
      </c>
      <c r="M538">
        <v>66788000</v>
      </c>
      <c r="N538">
        <v>5</v>
      </c>
      <c r="O538" t="s">
        <v>2632</v>
      </c>
      <c r="P538" t="s">
        <v>4326</v>
      </c>
      <c r="Q538" t="s">
        <v>3115</v>
      </c>
    </row>
    <row r="539" spans="1:17" x14ac:dyDescent="0.25">
      <c r="A539" t="s">
        <v>17</v>
      </c>
      <c r="B539" t="s">
        <v>18</v>
      </c>
      <c r="C539" t="s">
        <v>19</v>
      </c>
      <c r="D539" t="s">
        <v>20</v>
      </c>
      <c r="E539">
        <v>1605</v>
      </c>
      <c r="F539">
        <f t="shared" si="8"/>
        <v>1.4551000000000016</v>
      </c>
      <c r="G539">
        <v>30.071200000000001</v>
      </c>
      <c r="H539">
        <v>28.616099999999999</v>
      </c>
      <c r="I539">
        <v>13</v>
      </c>
      <c r="J539">
        <v>11.3</v>
      </c>
      <c r="K539">
        <v>172.88</v>
      </c>
      <c r="L539">
        <v>165.81</v>
      </c>
      <c r="M539">
        <v>708840000</v>
      </c>
      <c r="N539">
        <v>19</v>
      </c>
      <c r="O539" t="s">
        <v>2202</v>
      </c>
      <c r="Q539" t="s">
        <v>3206</v>
      </c>
    </row>
    <row r="540" spans="1:17" x14ac:dyDescent="0.25">
      <c r="A540" t="s">
        <v>5013</v>
      </c>
      <c r="B540" t="s">
        <v>5014</v>
      </c>
      <c r="C540" t="s">
        <v>5015</v>
      </c>
      <c r="D540" t="s">
        <v>5016</v>
      </c>
      <c r="E540">
        <v>244</v>
      </c>
      <c r="F540">
        <f t="shared" si="8"/>
        <v>27.4664</v>
      </c>
      <c r="G540">
        <v>27.4664</v>
      </c>
      <c r="H540">
        <v>0</v>
      </c>
      <c r="I540">
        <v>5</v>
      </c>
      <c r="J540">
        <v>26.6</v>
      </c>
      <c r="K540">
        <v>28.152000000000001</v>
      </c>
      <c r="L540">
        <v>8.7934000000000001</v>
      </c>
      <c r="M540">
        <v>85274000</v>
      </c>
      <c r="N540">
        <v>6</v>
      </c>
      <c r="O540" t="s">
        <v>5017</v>
      </c>
      <c r="P540" t="s">
        <v>5018</v>
      </c>
      <c r="Q540" t="s">
        <v>3115</v>
      </c>
    </row>
    <row r="541" spans="1:17" x14ac:dyDescent="0.25">
      <c r="A541" t="s">
        <v>4838</v>
      </c>
      <c r="B541" t="s">
        <v>4839</v>
      </c>
      <c r="C541" t="s">
        <v>4840</v>
      </c>
      <c r="D541" t="s">
        <v>4841</v>
      </c>
      <c r="E541">
        <v>518</v>
      </c>
      <c r="F541">
        <f t="shared" si="8"/>
        <v>28.1022</v>
      </c>
      <c r="G541">
        <v>28.1022</v>
      </c>
      <c r="H541">
        <v>0</v>
      </c>
      <c r="I541">
        <v>4</v>
      </c>
      <c r="J541">
        <v>11.4</v>
      </c>
      <c r="K541">
        <v>52.673000000000002</v>
      </c>
      <c r="L541">
        <v>10.257</v>
      </c>
      <c r="M541">
        <v>297750000</v>
      </c>
      <c r="N541">
        <v>7</v>
      </c>
      <c r="O541" t="s">
        <v>4842</v>
      </c>
      <c r="P541" t="s">
        <v>4843</v>
      </c>
      <c r="Q541" t="s">
        <v>3115</v>
      </c>
    </row>
    <row r="542" spans="1:17" x14ac:dyDescent="0.25">
      <c r="A542" t="s">
        <v>5280</v>
      </c>
      <c r="B542" t="s">
        <v>5281</v>
      </c>
      <c r="C542" t="s">
        <v>5282</v>
      </c>
      <c r="D542" t="s">
        <v>5283</v>
      </c>
      <c r="E542">
        <v>1012</v>
      </c>
      <c r="F542">
        <f t="shared" si="8"/>
        <v>27.016400000000001</v>
      </c>
      <c r="G542">
        <v>27.016400000000001</v>
      </c>
      <c r="H542">
        <v>0</v>
      </c>
      <c r="I542">
        <v>3</v>
      </c>
      <c r="J542">
        <v>4.2</v>
      </c>
      <c r="K542">
        <v>108.5</v>
      </c>
      <c r="L542">
        <v>7.2958999999999996</v>
      </c>
      <c r="M542">
        <v>41868000</v>
      </c>
      <c r="N542">
        <v>3</v>
      </c>
      <c r="O542" t="s">
        <v>5284</v>
      </c>
      <c r="P542" t="s">
        <v>5285</v>
      </c>
    </row>
    <row r="543" spans="1:17" x14ac:dyDescent="0.25">
      <c r="A543" t="s">
        <v>4760</v>
      </c>
      <c r="B543" t="s">
        <v>4761</v>
      </c>
      <c r="C543" t="s">
        <v>4762</v>
      </c>
      <c r="D543" t="s">
        <v>4763</v>
      </c>
      <c r="E543">
        <v>463</v>
      </c>
      <c r="F543">
        <f t="shared" si="8"/>
        <v>28.491700000000002</v>
      </c>
      <c r="G543">
        <v>28.491700000000002</v>
      </c>
      <c r="H543">
        <v>0</v>
      </c>
      <c r="I543">
        <v>5</v>
      </c>
      <c r="J543">
        <v>14.3</v>
      </c>
      <c r="K543">
        <v>51.112000000000002</v>
      </c>
      <c r="L543">
        <v>10.513</v>
      </c>
      <c r="M543">
        <v>137720000</v>
      </c>
      <c r="N543">
        <v>5</v>
      </c>
      <c r="O543" t="s">
        <v>4764</v>
      </c>
      <c r="P543" t="s">
        <v>4765</v>
      </c>
      <c r="Q543" t="s">
        <v>3115</v>
      </c>
    </row>
    <row r="544" spans="1:17" x14ac:dyDescent="0.25">
      <c r="A544" t="s">
        <v>3612</v>
      </c>
      <c r="B544" t="s">
        <v>3613</v>
      </c>
      <c r="C544" t="s">
        <v>3614</v>
      </c>
      <c r="D544" t="s">
        <v>3615</v>
      </c>
      <c r="E544">
        <v>530</v>
      </c>
      <c r="F544">
        <f t="shared" si="8"/>
        <v>28.4498</v>
      </c>
      <c r="G544">
        <v>28.4498</v>
      </c>
      <c r="H544">
        <v>0</v>
      </c>
      <c r="I544">
        <v>6</v>
      </c>
      <c r="J544">
        <v>19.8</v>
      </c>
      <c r="K544">
        <v>58.951000000000001</v>
      </c>
      <c r="L544">
        <v>35.643999999999998</v>
      </c>
      <c r="M544">
        <v>226440000</v>
      </c>
      <c r="N544">
        <v>7</v>
      </c>
      <c r="O544" t="s">
        <v>3616</v>
      </c>
      <c r="P544" t="s">
        <v>3617</v>
      </c>
      <c r="Q544" t="s">
        <v>3206</v>
      </c>
    </row>
    <row r="545" spans="1:17" x14ac:dyDescent="0.25">
      <c r="A545" t="s">
        <v>6144</v>
      </c>
      <c r="B545" t="s">
        <v>6145</v>
      </c>
      <c r="C545" t="s">
        <v>6146</v>
      </c>
      <c r="D545" t="s">
        <v>6147</v>
      </c>
      <c r="E545">
        <v>884</v>
      </c>
      <c r="F545">
        <f t="shared" si="8"/>
        <v>27.162299999999998</v>
      </c>
      <c r="G545">
        <v>27.162299999999998</v>
      </c>
      <c r="H545">
        <v>0</v>
      </c>
      <c r="I545">
        <v>3</v>
      </c>
      <c r="J545">
        <v>5.0999999999999996</v>
      </c>
      <c r="K545">
        <v>100.82</v>
      </c>
      <c r="L545">
        <v>1.6802000000000001</v>
      </c>
      <c r="M545">
        <v>31286000</v>
      </c>
      <c r="N545">
        <v>4</v>
      </c>
      <c r="O545" t="s">
        <v>2334</v>
      </c>
      <c r="P545" t="s">
        <v>4978</v>
      </c>
    </row>
    <row r="546" spans="1:17" x14ac:dyDescent="0.25">
      <c r="A546" t="s">
        <v>4709</v>
      </c>
      <c r="B546" t="s">
        <v>4710</v>
      </c>
      <c r="C546" t="s">
        <v>4711</v>
      </c>
      <c r="D546" t="s">
        <v>4712</v>
      </c>
      <c r="E546">
        <v>930</v>
      </c>
      <c r="F546">
        <f t="shared" si="8"/>
        <v>28.614599999999999</v>
      </c>
      <c r="G546">
        <v>28.614599999999999</v>
      </c>
      <c r="H546">
        <v>0</v>
      </c>
      <c r="I546">
        <v>4</v>
      </c>
      <c r="J546">
        <v>6.5</v>
      </c>
      <c r="K546">
        <v>103.32</v>
      </c>
      <c r="L546">
        <v>11.375</v>
      </c>
      <c r="M546">
        <v>216600000</v>
      </c>
      <c r="N546">
        <v>3</v>
      </c>
      <c r="O546" t="s">
        <v>4713</v>
      </c>
      <c r="P546" t="s">
        <v>4714</v>
      </c>
      <c r="Q546" t="s">
        <v>3120</v>
      </c>
    </row>
    <row r="547" spans="1:17" x14ac:dyDescent="0.25">
      <c r="A547" t="s">
        <v>4900</v>
      </c>
      <c r="B547" t="s">
        <v>4901</v>
      </c>
      <c r="C547" t="s">
        <v>4902</v>
      </c>
      <c r="D547" t="s">
        <v>4903</v>
      </c>
      <c r="E547">
        <v>432</v>
      </c>
      <c r="F547">
        <f t="shared" si="8"/>
        <v>27.0761</v>
      </c>
      <c r="G547">
        <v>27.0761</v>
      </c>
      <c r="H547">
        <v>0</v>
      </c>
      <c r="I547">
        <v>3</v>
      </c>
      <c r="J547">
        <v>10</v>
      </c>
      <c r="K547">
        <v>47.173000000000002</v>
      </c>
      <c r="L547">
        <v>9.6556999999999995</v>
      </c>
      <c r="M547">
        <v>119070000</v>
      </c>
      <c r="N547">
        <v>3</v>
      </c>
      <c r="O547" t="s">
        <v>4904</v>
      </c>
      <c r="P547" t="s">
        <v>4905</v>
      </c>
      <c r="Q547" t="s">
        <v>3120</v>
      </c>
    </row>
    <row r="548" spans="1:17" x14ac:dyDescent="0.25">
      <c r="A548" t="s">
        <v>5003</v>
      </c>
      <c r="B548" t="s">
        <v>5004</v>
      </c>
      <c r="C548" t="s">
        <v>5005</v>
      </c>
      <c r="D548" t="s">
        <v>5006</v>
      </c>
      <c r="E548">
        <v>667</v>
      </c>
      <c r="F548">
        <f t="shared" si="8"/>
        <v>26.117999999999999</v>
      </c>
      <c r="G548">
        <v>26.117999999999999</v>
      </c>
      <c r="H548">
        <v>0</v>
      </c>
      <c r="I548">
        <v>4</v>
      </c>
      <c r="J548">
        <v>6.3</v>
      </c>
      <c r="K548">
        <v>74.22</v>
      </c>
      <c r="L548">
        <v>8.8620000000000001</v>
      </c>
      <c r="M548">
        <v>66315000</v>
      </c>
      <c r="N548">
        <v>5</v>
      </c>
      <c r="O548" t="s">
        <v>2298</v>
      </c>
      <c r="Q548" t="s">
        <v>3116</v>
      </c>
    </row>
    <row r="549" spans="1:17" x14ac:dyDescent="0.25">
      <c r="A549" t="s">
        <v>3983</v>
      </c>
      <c r="B549" t="s">
        <v>3984</v>
      </c>
      <c r="C549" t="s">
        <v>3985</v>
      </c>
      <c r="D549" t="s">
        <v>3986</v>
      </c>
      <c r="E549">
        <v>823</v>
      </c>
      <c r="F549">
        <f t="shared" si="8"/>
        <v>29.4511</v>
      </c>
      <c r="G549">
        <v>29.4511</v>
      </c>
      <c r="H549">
        <v>0</v>
      </c>
      <c r="I549">
        <v>3</v>
      </c>
      <c r="J549">
        <v>7.4</v>
      </c>
      <c r="K549">
        <v>91.391000000000005</v>
      </c>
      <c r="L549">
        <v>21.442</v>
      </c>
      <c r="M549">
        <v>187920000</v>
      </c>
      <c r="N549">
        <v>4</v>
      </c>
      <c r="O549" t="s">
        <v>3987</v>
      </c>
      <c r="Q549" t="s">
        <v>3111</v>
      </c>
    </row>
    <row r="550" spans="1:17" x14ac:dyDescent="0.25">
      <c r="A550" t="s">
        <v>5458</v>
      </c>
      <c r="B550" t="s">
        <v>5459</v>
      </c>
      <c r="C550" t="s">
        <v>5460</v>
      </c>
      <c r="D550" t="s">
        <v>5461</v>
      </c>
      <c r="E550">
        <v>861</v>
      </c>
      <c r="F550">
        <f t="shared" si="8"/>
        <v>27.967400000000001</v>
      </c>
      <c r="G550">
        <v>27.967400000000001</v>
      </c>
      <c r="H550">
        <v>0</v>
      </c>
      <c r="I550">
        <v>3</v>
      </c>
      <c r="J550">
        <v>4.5999999999999996</v>
      </c>
      <c r="K550">
        <v>95.638999999999996</v>
      </c>
      <c r="L550">
        <v>6.2388000000000003</v>
      </c>
      <c r="M550">
        <v>114110000</v>
      </c>
      <c r="N550">
        <v>3</v>
      </c>
      <c r="O550" t="s">
        <v>5462</v>
      </c>
      <c r="P550" t="s">
        <v>5463</v>
      </c>
      <c r="Q550" t="s">
        <v>3111</v>
      </c>
    </row>
    <row r="551" spans="1:17" x14ac:dyDescent="0.25">
      <c r="A551" t="s">
        <v>4611</v>
      </c>
      <c r="B551" t="s">
        <v>4612</v>
      </c>
      <c r="C551" t="s">
        <v>4613</v>
      </c>
      <c r="D551" t="s">
        <v>4614</v>
      </c>
      <c r="E551">
        <v>361</v>
      </c>
      <c r="F551">
        <f t="shared" si="8"/>
        <v>29.0273</v>
      </c>
      <c r="G551">
        <v>29.0273</v>
      </c>
      <c r="H551">
        <v>0</v>
      </c>
      <c r="I551">
        <v>4</v>
      </c>
      <c r="J551">
        <v>15.8</v>
      </c>
      <c r="K551">
        <v>41.524999999999999</v>
      </c>
      <c r="L551">
        <v>12.038</v>
      </c>
      <c r="M551">
        <v>203740000</v>
      </c>
      <c r="N551">
        <v>7</v>
      </c>
      <c r="O551" t="s">
        <v>4615</v>
      </c>
      <c r="P551" t="s">
        <v>4616</v>
      </c>
      <c r="Q551" t="s">
        <v>3120</v>
      </c>
    </row>
    <row r="552" spans="1:17" x14ac:dyDescent="0.25">
      <c r="A552" t="s">
        <v>3693</v>
      </c>
      <c r="B552" t="s">
        <v>3694</v>
      </c>
      <c r="C552" t="s">
        <v>3695</v>
      </c>
      <c r="D552" t="s">
        <v>3696</v>
      </c>
      <c r="E552">
        <v>442</v>
      </c>
      <c r="F552">
        <f t="shared" si="8"/>
        <v>27.177399999999999</v>
      </c>
      <c r="G552">
        <v>27.177399999999999</v>
      </c>
      <c r="H552">
        <v>0</v>
      </c>
      <c r="I552">
        <v>3</v>
      </c>
      <c r="J552">
        <v>11.1</v>
      </c>
      <c r="K552">
        <v>48.161999999999999</v>
      </c>
      <c r="L552">
        <v>31.9</v>
      </c>
      <c r="M552">
        <v>47778000</v>
      </c>
      <c r="N552">
        <v>3</v>
      </c>
      <c r="O552" t="s">
        <v>3697</v>
      </c>
      <c r="P552" t="s">
        <v>3698</v>
      </c>
      <c r="Q552" t="s">
        <v>3120</v>
      </c>
    </row>
    <row r="553" spans="1:17" x14ac:dyDescent="0.25">
      <c r="A553" t="s">
        <v>3870</v>
      </c>
      <c r="B553" t="s">
        <v>3871</v>
      </c>
      <c r="C553" t="s">
        <v>3872</v>
      </c>
      <c r="D553" t="s">
        <v>3873</v>
      </c>
      <c r="E553">
        <v>560</v>
      </c>
      <c r="F553">
        <f t="shared" si="8"/>
        <v>27.372199999999999</v>
      </c>
      <c r="G553">
        <v>27.372199999999999</v>
      </c>
      <c r="H553">
        <v>0</v>
      </c>
      <c r="I553">
        <v>3</v>
      </c>
      <c r="J553">
        <v>8.9</v>
      </c>
      <c r="K553">
        <v>62.981000000000002</v>
      </c>
      <c r="L553">
        <v>24.332999999999998</v>
      </c>
      <c r="M553">
        <v>63930000</v>
      </c>
      <c r="N553">
        <v>3</v>
      </c>
      <c r="O553" t="s">
        <v>3874</v>
      </c>
      <c r="P553" t="s">
        <v>3875</v>
      </c>
      <c r="Q553" t="s">
        <v>3206</v>
      </c>
    </row>
    <row r="554" spans="1:17" x14ac:dyDescent="0.25">
      <c r="A554" t="s">
        <v>5228</v>
      </c>
      <c r="B554" t="s">
        <v>5229</v>
      </c>
      <c r="C554" t="s">
        <v>5230</v>
      </c>
      <c r="D554" t="s">
        <v>5231</v>
      </c>
      <c r="E554">
        <v>458</v>
      </c>
      <c r="F554">
        <f t="shared" si="8"/>
        <v>27.187799999999999</v>
      </c>
      <c r="G554">
        <v>27.187799999999999</v>
      </c>
      <c r="H554">
        <v>0</v>
      </c>
      <c r="I554">
        <v>5</v>
      </c>
      <c r="J554">
        <v>16.2</v>
      </c>
      <c r="K554">
        <v>49.347999999999999</v>
      </c>
      <c r="L554">
        <v>7.4710000000000001</v>
      </c>
      <c r="M554">
        <v>76816000</v>
      </c>
      <c r="N554">
        <v>5</v>
      </c>
      <c r="O554" t="s">
        <v>5232</v>
      </c>
      <c r="P554" t="s">
        <v>5233</v>
      </c>
      <c r="Q554" t="s">
        <v>3116</v>
      </c>
    </row>
    <row r="555" spans="1:17" x14ac:dyDescent="0.25">
      <c r="A555" t="s">
        <v>6107</v>
      </c>
      <c r="B555" t="s">
        <v>6108</v>
      </c>
      <c r="C555" t="s">
        <v>6109</v>
      </c>
      <c r="D555" t="s">
        <v>6110</v>
      </c>
      <c r="E555">
        <v>776</v>
      </c>
      <c r="F555">
        <f t="shared" si="8"/>
        <v>26.912600000000001</v>
      </c>
      <c r="G555">
        <v>26.912600000000001</v>
      </c>
      <c r="H555">
        <v>0</v>
      </c>
      <c r="I555">
        <v>2</v>
      </c>
      <c r="J555">
        <v>3.4</v>
      </c>
      <c r="K555">
        <v>86.305000000000007</v>
      </c>
      <c r="L555">
        <v>2.8376000000000001</v>
      </c>
      <c r="M555">
        <v>47056000</v>
      </c>
      <c r="N555">
        <v>3</v>
      </c>
      <c r="O555" t="s">
        <v>6111</v>
      </c>
      <c r="P555" t="s">
        <v>6112</v>
      </c>
      <c r="Q555" t="s">
        <v>3111</v>
      </c>
    </row>
    <row r="556" spans="1:17" x14ac:dyDescent="0.25">
      <c r="A556" t="s">
        <v>5046</v>
      </c>
      <c r="B556" t="s">
        <v>5047</v>
      </c>
      <c r="C556" t="s">
        <v>5048</v>
      </c>
      <c r="D556" t="s">
        <v>5049</v>
      </c>
      <c r="E556">
        <v>527</v>
      </c>
      <c r="F556">
        <f t="shared" si="8"/>
        <v>26.535399999999999</v>
      </c>
      <c r="G556">
        <v>26.535399999999999</v>
      </c>
      <c r="H556">
        <v>0</v>
      </c>
      <c r="I556">
        <v>3</v>
      </c>
      <c r="J556">
        <v>8.1999999999999993</v>
      </c>
      <c r="K556">
        <v>58.213000000000001</v>
      </c>
      <c r="L556">
        <v>8.3480000000000008</v>
      </c>
      <c r="M556">
        <v>77915000</v>
      </c>
      <c r="N556">
        <v>4</v>
      </c>
      <c r="O556" t="s">
        <v>2387</v>
      </c>
      <c r="P556" t="s">
        <v>5050</v>
      </c>
      <c r="Q556" t="s">
        <v>3120</v>
      </c>
    </row>
    <row r="557" spans="1:17" x14ac:dyDescent="0.25">
      <c r="A557" t="s">
        <v>5509</v>
      </c>
      <c r="B557" t="s">
        <v>5510</v>
      </c>
      <c r="C557" t="s">
        <v>5511</v>
      </c>
      <c r="D557" t="s">
        <v>5512</v>
      </c>
      <c r="E557">
        <v>524</v>
      </c>
      <c r="F557">
        <f t="shared" si="8"/>
        <v>27.922899999999998</v>
      </c>
      <c r="G557">
        <v>27.922899999999998</v>
      </c>
      <c r="H557">
        <v>0</v>
      </c>
      <c r="I557">
        <v>3</v>
      </c>
      <c r="J557">
        <v>11.6</v>
      </c>
      <c r="K557">
        <v>57.93</v>
      </c>
      <c r="L557">
        <v>6.0667</v>
      </c>
      <c r="M557">
        <v>165340000</v>
      </c>
      <c r="N557">
        <v>3</v>
      </c>
      <c r="O557" t="s">
        <v>5513</v>
      </c>
      <c r="P557" t="s">
        <v>5514</v>
      </c>
      <c r="Q557" t="s">
        <v>3112</v>
      </c>
    </row>
    <row r="558" spans="1:17" x14ac:dyDescent="0.25">
      <c r="A558" t="s">
        <v>4703</v>
      </c>
      <c r="B558" t="s">
        <v>4704</v>
      </c>
      <c r="C558" t="s">
        <v>4705</v>
      </c>
      <c r="D558" t="s">
        <v>4706</v>
      </c>
      <c r="E558">
        <v>367</v>
      </c>
      <c r="F558">
        <f t="shared" si="8"/>
        <v>27.214600000000001</v>
      </c>
      <c r="G558">
        <v>27.214600000000001</v>
      </c>
      <c r="H558">
        <v>0</v>
      </c>
      <c r="I558">
        <v>3</v>
      </c>
      <c r="J558">
        <v>10.9</v>
      </c>
      <c r="K558">
        <v>41.359000000000002</v>
      </c>
      <c r="L558">
        <v>11.381</v>
      </c>
      <c r="M558">
        <v>63204000</v>
      </c>
      <c r="N558">
        <v>6</v>
      </c>
      <c r="O558" t="s">
        <v>4707</v>
      </c>
      <c r="P558" t="s">
        <v>4708</v>
      </c>
      <c r="Q558" t="s">
        <v>3120</v>
      </c>
    </row>
    <row r="559" spans="1:17" x14ac:dyDescent="0.25">
      <c r="A559" t="s">
        <v>5783</v>
      </c>
      <c r="B559" t="s">
        <v>5784</v>
      </c>
      <c r="C559" t="s">
        <v>5785</v>
      </c>
      <c r="D559" t="s">
        <v>5786</v>
      </c>
      <c r="E559">
        <v>844</v>
      </c>
      <c r="F559">
        <f t="shared" si="8"/>
        <v>26.433299999999999</v>
      </c>
      <c r="G559">
        <v>26.433299999999999</v>
      </c>
      <c r="H559">
        <v>0</v>
      </c>
      <c r="I559">
        <v>3</v>
      </c>
      <c r="J559">
        <v>5</v>
      </c>
      <c r="K559">
        <v>94.652000000000001</v>
      </c>
      <c r="L559">
        <v>4.9516999999999998</v>
      </c>
      <c r="M559">
        <v>76345000</v>
      </c>
      <c r="N559">
        <v>4</v>
      </c>
      <c r="O559" t="s">
        <v>5787</v>
      </c>
      <c r="P559" t="s">
        <v>5788</v>
      </c>
      <c r="Q559" t="s">
        <v>3120</v>
      </c>
    </row>
    <row r="560" spans="1:17" x14ac:dyDescent="0.25">
      <c r="A560" t="s">
        <v>5755</v>
      </c>
      <c r="B560" t="s">
        <v>5756</v>
      </c>
      <c r="C560" t="s">
        <v>5757</v>
      </c>
      <c r="D560" t="s">
        <v>5758</v>
      </c>
      <c r="E560">
        <v>327</v>
      </c>
      <c r="F560">
        <f t="shared" si="8"/>
        <v>27.2759</v>
      </c>
      <c r="G560">
        <v>27.2759</v>
      </c>
      <c r="H560">
        <v>0</v>
      </c>
      <c r="I560">
        <v>2</v>
      </c>
      <c r="J560">
        <v>13.1</v>
      </c>
      <c r="K560">
        <v>37.186</v>
      </c>
      <c r="L560">
        <v>5.1261000000000001</v>
      </c>
      <c r="M560">
        <v>139730000</v>
      </c>
      <c r="N560">
        <v>4</v>
      </c>
      <c r="O560" t="s">
        <v>5759</v>
      </c>
      <c r="P560" t="s">
        <v>5760</v>
      </c>
      <c r="Q560" t="s">
        <v>3120</v>
      </c>
    </row>
    <row r="561" spans="1:17" x14ac:dyDescent="0.25">
      <c r="A561" t="s">
        <v>4098</v>
      </c>
      <c r="B561" t="s">
        <v>4099</v>
      </c>
      <c r="C561" t="s">
        <v>4100</v>
      </c>
      <c r="D561" t="s">
        <v>4101</v>
      </c>
      <c r="E561">
        <v>518</v>
      </c>
      <c r="F561">
        <f t="shared" si="8"/>
        <v>27.170999999999999</v>
      </c>
      <c r="G561">
        <v>27.170999999999999</v>
      </c>
      <c r="H561">
        <v>0</v>
      </c>
      <c r="I561">
        <v>6</v>
      </c>
      <c r="J561">
        <v>15.6</v>
      </c>
      <c r="K561">
        <v>58.316000000000003</v>
      </c>
      <c r="L561">
        <v>19.535</v>
      </c>
      <c r="M561">
        <v>61781000</v>
      </c>
      <c r="N561">
        <v>7</v>
      </c>
      <c r="O561" t="s">
        <v>4102</v>
      </c>
      <c r="P561" t="s">
        <v>4103</v>
      </c>
      <c r="Q561" t="s">
        <v>3116</v>
      </c>
    </row>
    <row r="562" spans="1:17" x14ac:dyDescent="0.25">
      <c r="A562" t="s">
        <v>3422</v>
      </c>
      <c r="B562" t="s">
        <v>3423</v>
      </c>
      <c r="C562" t="s">
        <v>3424</v>
      </c>
      <c r="D562" t="s">
        <v>3425</v>
      </c>
      <c r="E562">
        <v>417</v>
      </c>
      <c r="F562">
        <f t="shared" si="8"/>
        <v>29.839099999999998</v>
      </c>
      <c r="G562">
        <v>29.839099999999998</v>
      </c>
      <c r="H562">
        <v>0</v>
      </c>
      <c r="I562">
        <v>7</v>
      </c>
      <c r="J562">
        <v>24.9</v>
      </c>
      <c r="K562">
        <v>46.533000000000001</v>
      </c>
      <c r="L562">
        <v>60.219000000000001</v>
      </c>
      <c r="M562">
        <v>293730000</v>
      </c>
      <c r="N562">
        <v>9</v>
      </c>
      <c r="O562" t="s">
        <v>3426</v>
      </c>
      <c r="P562" t="s">
        <v>3427</v>
      </c>
      <c r="Q562" t="s">
        <v>3206</v>
      </c>
    </row>
    <row r="563" spans="1:17" x14ac:dyDescent="0.25">
      <c r="A563" t="s">
        <v>908</v>
      </c>
      <c r="B563" t="s">
        <v>909</v>
      </c>
      <c r="C563" t="s">
        <v>910</v>
      </c>
      <c r="D563" t="s">
        <v>911</v>
      </c>
      <c r="E563">
        <v>359</v>
      </c>
      <c r="F563">
        <f t="shared" si="8"/>
        <v>28.18</v>
      </c>
      <c r="G563">
        <v>28.18</v>
      </c>
      <c r="H563">
        <v>0</v>
      </c>
      <c r="I563">
        <v>3</v>
      </c>
      <c r="J563">
        <v>13.4</v>
      </c>
      <c r="K563">
        <v>40.024000000000001</v>
      </c>
      <c r="L563">
        <v>3.4971000000000001</v>
      </c>
      <c r="M563">
        <v>99529000</v>
      </c>
      <c r="N563">
        <v>3</v>
      </c>
      <c r="O563" t="s">
        <v>2488</v>
      </c>
      <c r="P563" t="s">
        <v>2597</v>
      </c>
      <c r="Q563" t="s">
        <v>3120</v>
      </c>
    </row>
    <row r="564" spans="1:17" x14ac:dyDescent="0.25">
      <c r="A564" t="s">
        <v>3636</v>
      </c>
      <c r="B564" t="s">
        <v>3637</v>
      </c>
      <c r="C564" t="s">
        <v>3638</v>
      </c>
      <c r="D564" t="s">
        <v>3639</v>
      </c>
      <c r="E564">
        <v>625</v>
      </c>
      <c r="F564">
        <f t="shared" si="8"/>
        <v>26.547799999999999</v>
      </c>
      <c r="G564">
        <v>26.547799999999999</v>
      </c>
      <c r="H564">
        <v>0</v>
      </c>
      <c r="I564">
        <v>3</v>
      </c>
      <c r="J564">
        <v>8.5</v>
      </c>
      <c r="K564">
        <v>70.572999999999993</v>
      </c>
      <c r="L564">
        <v>34.600999999999999</v>
      </c>
      <c r="M564">
        <v>91319000</v>
      </c>
      <c r="N564">
        <v>5</v>
      </c>
      <c r="O564" t="s">
        <v>3640</v>
      </c>
      <c r="P564" t="s">
        <v>3641</v>
      </c>
      <c r="Q564" t="s">
        <v>3120</v>
      </c>
    </row>
    <row r="565" spans="1:17" x14ac:dyDescent="0.25">
      <c r="A565" t="s">
        <v>4679</v>
      </c>
      <c r="B565" t="s">
        <v>4680</v>
      </c>
      <c r="C565" t="s">
        <v>4681</v>
      </c>
      <c r="D565" t="s">
        <v>4682</v>
      </c>
      <c r="E565">
        <v>749</v>
      </c>
      <c r="F565">
        <f t="shared" si="8"/>
        <v>27.994499999999999</v>
      </c>
      <c r="G565">
        <v>27.994499999999999</v>
      </c>
      <c r="H565">
        <v>0</v>
      </c>
      <c r="I565">
        <v>6</v>
      </c>
      <c r="J565">
        <v>9.1999999999999993</v>
      </c>
      <c r="K565">
        <v>87.195999999999998</v>
      </c>
      <c r="L565">
        <v>11.496</v>
      </c>
      <c r="M565">
        <v>98920000</v>
      </c>
      <c r="N565">
        <v>5</v>
      </c>
      <c r="O565" t="s">
        <v>4683</v>
      </c>
      <c r="P565" t="s">
        <v>4684</v>
      </c>
      <c r="Q565" t="s">
        <v>3120</v>
      </c>
    </row>
    <row r="566" spans="1:17" x14ac:dyDescent="0.25">
      <c r="A566" t="s">
        <v>5875</v>
      </c>
      <c r="B566" t="s">
        <v>5876</v>
      </c>
      <c r="C566" t="s">
        <v>5877</v>
      </c>
      <c r="D566" t="s">
        <v>5878</v>
      </c>
      <c r="E566">
        <v>770</v>
      </c>
      <c r="F566">
        <f t="shared" si="8"/>
        <v>24.306699999999999</v>
      </c>
      <c r="G566">
        <v>24.306699999999999</v>
      </c>
      <c r="H566">
        <v>0</v>
      </c>
      <c r="I566">
        <v>3</v>
      </c>
      <c r="J566">
        <v>4.5</v>
      </c>
      <c r="K566">
        <v>88.052999999999997</v>
      </c>
      <c r="L566">
        <v>4.5555000000000003</v>
      </c>
      <c r="M566">
        <v>22605000</v>
      </c>
      <c r="N566">
        <v>3</v>
      </c>
      <c r="O566" t="s">
        <v>5879</v>
      </c>
      <c r="P566" t="s">
        <v>5880</v>
      </c>
      <c r="Q566" t="s">
        <v>3120</v>
      </c>
    </row>
    <row r="567" spans="1:17" x14ac:dyDescent="0.25">
      <c r="A567" t="s">
        <v>5626</v>
      </c>
      <c r="B567" t="s">
        <v>5627</v>
      </c>
      <c r="C567" t="s">
        <v>5628</v>
      </c>
      <c r="D567" t="s">
        <v>5629</v>
      </c>
      <c r="E567">
        <v>315</v>
      </c>
      <c r="F567">
        <f t="shared" si="8"/>
        <v>26.442299999999999</v>
      </c>
      <c r="G567">
        <v>26.442299999999999</v>
      </c>
      <c r="H567">
        <v>0</v>
      </c>
      <c r="I567">
        <v>3</v>
      </c>
      <c r="J567">
        <v>12.4</v>
      </c>
      <c r="K567">
        <v>34.322000000000003</v>
      </c>
      <c r="L567">
        <v>5.7024999999999997</v>
      </c>
      <c r="M567">
        <v>66023000</v>
      </c>
      <c r="N567">
        <v>4</v>
      </c>
      <c r="O567" t="s">
        <v>5630</v>
      </c>
      <c r="P567" t="s">
        <v>5631</v>
      </c>
      <c r="Q567" t="s">
        <v>3120</v>
      </c>
    </row>
    <row r="568" spans="1:17" x14ac:dyDescent="0.25">
      <c r="A568" t="s">
        <v>3814</v>
      </c>
      <c r="B568" t="s">
        <v>3815</v>
      </c>
      <c r="C568" t="s">
        <v>3816</v>
      </c>
      <c r="D568" t="s">
        <v>3817</v>
      </c>
      <c r="E568">
        <v>665</v>
      </c>
      <c r="F568">
        <f t="shared" si="8"/>
        <v>28.31</v>
      </c>
      <c r="G568">
        <v>28.31</v>
      </c>
      <c r="H568">
        <v>0</v>
      </c>
      <c r="I568">
        <v>4</v>
      </c>
      <c r="J568">
        <v>6</v>
      </c>
      <c r="K568">
        <v>73.447999999999993</v>
      </c>
      <c r="L568">
        <v>26.175999999999998</v>
      </c>
      <c r="M568">
        <v>342050000</v>
      </c>
      <c r="N568">
        <v>7</v>
      </c>
      <c r="O568" t="s">
        <v>3818</v>
      </c>
      <c r="P568" t="s">
        <v>3819</v>
      </c>
      <c r="Q568" t="s">
        <v>3111</v>
      </c>
    </row>
    <row r="569" spans="1:17" x14ac:dyDescent="0.25">
      <c r="A569" t="s">
        <v>3348</v>
      </c>
      <c r="B569" t="s">
        <v>3349</v>
      </c>
      <c r="C569" t="s">
        <v>3350</v>
      </c>
      <c r="D569" t="s">
        <v>3351</v>
      </c>
      <c r="E569">
        <v>820</v>
      </c>
      <c r="F569">
        <f t="shared" si="8"/>
        <v>1.7102000000000004</v>
      </c>
      <c r="G569">
        <v>28.896699999999999</v>
      </c>
      <c r="H569">
        <v>27.186499999999999</v>
      </c>
      <c r="I569">
        <v>4</v>
      </c>
      <c r="J569">
        <v>9</v>
      </c>
      <c r="K569">
        <v>91.466999999999999</v>
      </c>
      <c r="L569">
        <v>81.929000000000002</v>
      </c>
      <c r="M569">
        <v>229030000</v>
      </c>
      <c r="N569">
        <v>8</v>
      </c>
      <c r="O569" t="s">
        <v>3352</v>
      </c>
      <c r="P569" t="s">
        <v>3353</v>
      </c>
      <c r="Q569" t="s">
        <v>3111</v>
      </c>
    </row>
    <row r="570" spans="1:17" x14ac:dyDescent="0.25">
      <c r="A570" t="s">
        <v>3887</v>
      </c>
      <c r="B570" t="s">
        <v>3888</v>
      </c>
      <c r="C570" t="s">
        <v>3889</v>
      </c>
      <c r="D570" t="s">
        <v>3890</v>
      </c>
      <c r="E570">
        <v>829</v>
      </c>
      <c r="F570">
        <f t="shared" si="8"/>
        <v>26.820699999999999</v>
      </c>
      <c r="G570">
        <v>26.820699999999999</v>
      </c>
      <c r="H570">
        <v>0</v>
      </c>
      <c r="I570">
        <v>3</v>
      </c>
      <c r="J570">
        <v>4.5</v>
      </c>
      <c r="K570">
        <v>93.102999999999994</v>
      </c>
      <c r="L570">
        <v>23.581</v>
      </c>
      <c r="M570">
        <v>83574000</v>
      </c>
      <c r="N570">
        <v>3</v>
      </c>
      <c r="O570" t="s">
        <v>3891</v>
      </c>
      <c r="P570" t="s">
        <v>3892</v>
      </c>
      <c r="Q570" t="s">
        <v>3111</v>
      </c>
    </row>
    <row r="571" spans="1:17" x14ac:dyDescent="0.25">
      <c r="A571" t="s">
        <v>3225</v>
      </c>
      <c r="B571" t="s">
        <v>3226</v>
      </c>
      <c r="C571" t="s">
        <v>3227</v>
      </c>
      <c r="D571" t="s">
        <v>3228</v>
      </c>
      <c r="E571">
        <v>304</v>
      </c>
      <c r="F571">
        <f t="shared" si="8"/>
        <v>1.1407999999999987</v>
      </c>
      <c r="G571">
        <v>35.8157</v>
      </c>
      <c r="H571">
        <v>34.674900000000001</v>
      </c>
      <c r="I571">
        <v>6</v>
      </c>
      <c r="J571">
        <v>24.3</v>
      </c>
      <c r="K571">
        <v>35.194000000000003</v>
      </c>
      <c r="L571">
        <v>137.36000000000001</v>
      </c>
      <c r="M571">
        <v>40361000000</v>
      </c>
      <c r="N571">
        <v>57</v>
      </c>
      <c r="O571" t="s">
        <v>3229</v>
      </c>
      <c r="P571" t="s">
        <v>3230</v>
      </c>
      <c r="Q571" t="s">
        <v>3111</v>
      </c>
    </row>
    <row r="572" spans="1:17" x14ac:dyDescent="0.25">
      <c r="A572" t="s">
        <v>1012</v>
      </c>
      <c r="B572" t="s">
        <v>1013</v>
      </c>
      <c r="C572" t="s">
        <v>1014</v>
      </c>
      <c r="D572" t="s">
        <v>1015</v>
      </c>
      <c r="E572">
        <v>278</v>
      </c>
      <c r="F572">
        <f t="shared" si="8"/>
        <v>29.662800000000001</v>
      </c>
      <c r="G572">
        <v>29.662800000000001</v>
      </c>
      <c r="H572">
        <v>0</v>
      </c>
      <c r="I572">
        <v>5</v>
      </c>
      <c r="J572">
        <v>22.3</v>
      </c>
      <c r="K572">
        <v>31.774999999999999</v>
      </c>
      <c r="L572">
        <v>10.505000000000001</v>
      </c>
      <c r="M572">
        <v>202030000</v>
      </c>
      <c r="N572">
        <v>5</v>
      </c>
      <c r="O572" t="s">
        <v>2640</v>
      </c>
      <c r="P572" t="s">
        <v>2641</v>
      </c>
      <c r="Q572" t="s">
        <v>3111</v>
      </c>
    </row>
    <row r="573" spans="1:17" x14ac:dyDescent="0.25">
      <c r="A573" t="s">
        <v>5326</v>
      </c>
      <c r="B573" t="s">
        <v>5327</v>
      </c>
      <c r="C573" t="s">
        <v>5328</v>
      </c>
      <c r="D573" t="s">
        <v>5329</v>
      </c>
      <c r="E573">
        <v>1002</v>
      </c>
      <c r="F573">
        <f t="shared" si="8"/>
        <v>27.728300000000001</v>
      </c>
      <c r="G573">
        <v>27.728300000000001</v>
      </c>
      <c r="H573">
        <v>0</v>
      </c>
      <c r="I573">
        <v>6</v>
      </c>
      <c r="J573">
        <v>9.6</v>
      </c>
      <c r="K573">
        <v>110.69</v>
      </c>
      <c r="L573">
        <v>7.0334000000000003</v>
      </c>
      <c r="M573">
        <v>158750000</v>
      </c>
      <c r="N573">
        <v>5</v>
      </c>
      <c r="O573" t="s">
        <v>5330</v>
      </c>
      <c r="P573" t="s">
        <v>5331</v>
      </c>
      <c r="Q573" t="s">
        <v>3111</v>
      </c>
    </row>
    <row r="574" spans="1:17" x14ac:dyDescent="0.25">
      <c r="A574" t="s">
        <v>3897</v>
      </c>
      <c r="B574" t="s">
        <v>3898</v>
      </c>
      <c r="C574" t="s">
        <v>3899</v>
      </c>
      <c r="D574" t="s">
        <v>3900</v>
      </c>
      <c r="E574">
        <v>1150</v>
      </c>
      <c r="F574">
        <f t="shared" si="8"/>
        <v>28.2105</v>
      </c>
      <c r="G574">
        <v>28.2105</v>
      </c>
      <c r="H574">
        <v>0</v>
      </c>
      <c r="I574">
        <v>4</v>
      </c>
      <c r="J574">
        <v>5.2</v>
      </c>
      <c r="K574">
        <v>127.53</v>
      </c>
      <c r="L574">
        <v>23.347000000000001</v>
      </c>
      <c r="M574">
        <v>125850000</v>
      </c>
      <c r="N574">
        <v>4</v>
      </c>
      <c r="O574" t="s">
        <v>3901</v>
      </c>
      <c r="P574" t="s">
        <v>3902</v>
      </c>
      <c r="Q574" t="s">
        <v>3111</v>
      </c>
    </row>
    <row r="575" spans="1:17" x14ac:dyDescent="0.25">
      <c r="A575" t="s">
        <v>3966</v>
      </c>
      <c r="B575" t="s">
        <v>3967</v>
      </c>
      <c r="C575" t="s">
        <v>3968</v>
      </c>
      <c r="D575" t="s">
        <v>3969</v>
      </c>
      <c r="E575">
        <v>600</v>
      </c>
      <c r="F575">
        <f t="shared" si="8"/>
        <v>29.625599999999999</v>
      </c>
      <c r="G575">
        <v>29.625599999999999</v>
      </c>
      <c r="H575">
        <v>0</v>
      </c>
      <c r="I575">
        <v>3</v>
      </c>
      <c r="J575">
        <v>9.1999999999999993</v>
      </c>
      <c r="K575">
        <v>66.143000000000001</v>
      </c>
      <c r="L575">
        <v>21.677</v>
      </c>
      <c r="M575">
        <v>920020000</v>
      </c>
      <c r="N575">
        <v>7</v>
      </c>
      <c r="O575" t="s">
        <v>3970</v>
      </c>
      <c r="P575" t="s">
        <v>3971</v>
      </c>
      <c r="Q575" t="s">
        <v>3111</v>
      </c>
    </row>
    <row r="576" spans="1:17" x14ac:dyDescent="0.25">
      <c r="A576" t="s">
        <v>4569</v>
      </c>
      <c r="B576" t="s">
        <v>4570</v>
      </c>
      <c r="C576" t="s">
        <v>4571</v>
      </c>
      <c r="D576" t="s">
        <v>4572</v>
      </c>
      <c r="E576">
        <v>729</v>
      </c>
      <c r="F576">
        <f t="shared" si="8"/>
        <v>27.2043</v>
      </c>
      <c r="G576">
        <v>27.2043</v>
      </c>
      <c r="H576">
        <v>0</v>
      </c>
      <c r="I576">
        <v>3</v>
      </c>
      <c r="J576">
        <v>6</v>
      </c>
      <c r="K576">
        <v>81.631</v>
      </c>
      <c r="L576">
        <v>12.359</v>
      </c>
      <c r="M576">
        <v>59311000</v>
      </c>
      <c r="N576">
        <v>4</v>
      </c>
      <c r="O576" t="s">
        <v>4573</v>
      </c>
      <c r="P576" t="s">
        <v>4574</v>
      </c>
      <c r="Q576" t="s">
        <v>3111</v>
      </c>
    </row>
    <row r="577" spans="1:17" x14ac:dyDescent="0.25">
      <c r="A577" t="s">
        <v>3507</v>
      </c>
      <c r="B577" t="s">
        <v>3508</v>
      </c>
      <c r="C577" t="s">
        <v>3509</v>
      </c>
      <c r="D577" t="s">
        <v>3510</v>
      </c>
      <c r="E577">
        <v>605</v>
      </c>
      <c r="F577">
        <f t="shared" si="8"/>
        <v>1.0975000000000001</v>
      </c>
      <c r="G577">
        <v>29.971299999999999</v>
      </c>
      <c r="H577">
        <v>28.873799999999999</v>
      </c>
      <c r="I577">
        <v>6</v>
      </c>
      <c r="J577">
        <v>10.9</v>
      </c>
      <c r="K577">
        <v>65.552999999999997</v>
      </c>
      <c r="L577">
        <v>44.499000000000002</v>
      </c>
      <c r="M577">
        <v>714700000</v>
      </c>
      <c r="N577">
        <v>17</v>
      </c>
      <c r="O577" t="s">
        <v>3511</v>
      </c>
      <c r="P577" t="s">
        <v>3512</v>
      </c>
      <c r="Q577" t="s">
        <v>3111</v>
      </c>
    </row>
    <row r="578" spans="1:17" x14ac:dyDescent="0.25">
      <c r="A578" t="s">
        <v>3561</v>
      </c>
      <c r="B578" t="s">
        <v>3562</v>
      </c>
      <c r="C578" t="s">
        <v>3563</v>
      </c>
      <c r="D578" t="s">
        <v>3564</v>
      </c>
      <c r="E578">
        <v>300</v>
      </c>
      <c r="F578">
        <f t="shared" si="8"/>
        <v>27.863600000000002</v>
      </c>
      <c r="G578">
        <v>27.863600000000002</v>
      </c>
      <c r="H578">
        <v>0</v>
      </c>
      <c r="I578">
        <v>3</v>
      </c>
      <c r="J578">
        <v>13.3</v>
      </c>
      <c r="K578">
        <v>32.630000000000003</v>
      </c>
      <c r="L578">
        <v>40.466999999999999</v>
      </c>
      <c r="M578">
        <v>65168000</v>
      </c>
      <c r="N578">
        <v>3</v>
      </c>
      <c r="O578" t="s">
        <v>2688</v>
      </c>
      <c r="P578" t="s">
        <v>3565</v>
      </c>
      <c r="Q578" t="s">
        <v>3116</v>
      </c>
    </row>
    <row r="579" spans="1:17" x14ac:dyDescent="0.25">
      <c r="A579" t="s">
        <v>3450</v>
      </c>
      <c r="B579" t="s">
        <v>3451</v>
      </c>
      <c r="C579" t="s">
        <v>3452</v>
      </c>
      <c r="D579" t="s">
        <v>3453</v>
      </c>
      <c r="E579">
        <v>1290</v>
      </c>
      <c r="F579">
        <f t="shared" ref="F579:F642" si="9">G579-H579</f>
        <v>27.5029</v>
      </c>
      <c r="G579">
        <v>27.5029</v>
      </c>
      <c r="H579">
        <v>0</v>
      </c>
      <c r="I579">
        <v>3</v>
      </c>
      <c r="J579">
        <v>3.6</v>
      </c>
      <c r="K579">
        <v>143.07</v>
      </c>
      <c r="L579">
        <v>51.26</v>
      </c>
      <c r="M579">
        <v>106870000</v>
      </c>
      <c r="N579">
        <v>4</v>
      </c>
      <c r="O579" t="s">
        <v>3454</v>
      </c>
      <c r="P579" t="s">
        <v>3455</v>
      </c>
      <c r="Q579" t="s">
        <v>3111</v>
      </c>
    </row>
    <row r="580" spans="1:17" x14ac:dyDescent="0.25">
      <c r="A580" t="s">
        <v>5070</v>
      </c>
      <c r="B580" t="s">
        <v>5071</v>
      </c>
      <c r="C580" t="s">
        <v>5072</v>
      </c>
      <c r="D580" t="s">
        <v>5073</v>
      </c>
      <c r="E580">
        <v>406</v>
      </c>
      <c r="F580">
        <f t="shared" si="9"/>
        <v>28.9267</v>
      </c>
      <c r="G580">
        <v>28.9267</v>
      </c>
      <c r="H580">
        <v>0</v>
      </c>
      <c r="I580">
        <v>5</v>
      </c>
      <c r="J580">
        <v>19.5</v>
      </c>
      <c r="K580">
        <v>46.648000000000003</v>
      </c>
      <c r="L580">
        <v>8.1735000000000007</v>
      </c>
      <c r="M580">
        <v>365220000</v>
      </c>
      <c r="N580">
        <v>9</v>
      </c>
      <c r="O580" t="s">
        <v>5074</v>
      </c>
      <c r="P580" t="s">
        <v>5075</v>
      </c>
      <c r="Q580" t="s">
        <v>5076</v>
      </c>
    </row>
    <row r="581" spans="1:17" x14ac:dyDescent="0.25">
      <c r="A581" t="s">
        <v>4814</v>
      </c>
      <c r="B581" t="s">
        <v>4815</v>
      </c>
      <c r="C581" t="s">
        <v>4816</v>
      </c>
      <c r="D581" t="s">
        <v>4817</v>
      </c>
      <c r="E581">
        <v>163</v>
      </c>
      <c r="F581">
        <f t="shared" si="9"/>
        <v>28.379799999999999</v>
      </c>
      <c r="G581">
        <v>28.379799999999999</v>
      </c>
      <c r="H581">
        <v>0</v>
      </c>
      <c r="I581">
        <v>3</v>
      </c>
      <c r="J581">
        <v>26.4</v>
      </c>
      <c r="K581">
        <v>18.672000000000001</v>
      </c>
      <c r="L581">
        <v>10.339</v>
      </c>
      <c r="M581">
        <v>194270000</v>
      </c>
      <c r="N581">
        <v>7</v>
      </c>
      <c r="O581" t="s">
        <v>4818</v>
      </c>
      <c r="P581" t="s">
        <v>4819</v>
      </c>
    </row>
    <row r="582" spans="1:17" x14ac:dyDescent="0.25">
      <c r="A582" t="s">
        <v>1635</v>
      </c>
      <c r="B582" t="s">
        <v>1636</v>
      </c>
      <c r="C582" t="s">
        <v>1637</v>
      </c>
      <c r="D582" t="s">
        <v>1638</v>
      </c>
      <c r="E582">
        <v>419</v>
      </c>
      <c r="F582">
        <f t="shared" si="9"/>
        <v>29.059000000000001</v>
      </c>
      <c r="G582">
        <v>29.059000000000001</v>
      </c>
      <c r="H582">
        <v>0</v>
      </c>
      <c r="I582">
        <v>4</v>
      </c>
      <c r="J582">
        <v>13.1</v>
      </c>
      <c r="K582">
        <v>47.466000000000001</v>
      </c>
      <c r="L582">
        <v>7.7267999999999999</v>
      </c>
      <c r="M582">
        <v>207180000</v>
      </c>
      <c r="N582">
        <v>8</v>
      </c>
      <c r="O582" t="s">
        <v>2888</v>
      </c>
      <c r="P582" t="s">
        <v>2889</v>
      </c>
      <c r="Q582" t="s">
        <v>3111</v>
      </c>
    </row>
    <row r="583" spans="1:17" x14ac:dyDescent="0.25">
      <c r="A583" t="s">
        <v>5817</v>
      </c>
      <c r="B583" t="s">
        <v>5818</v>
      </c>
      <c r="C583" t="s">
        <v>5819</v>
      </c>
      <c r="D583" t="s">
        <v>5820</v>
      </c>
      <c r="E583">
        <v>653</v>
      </c>
      <c r="F583">
        <f t="shared" si="9"/>
        <v>27.139900000000001</v>
      </c>
      <c r="G583">
        <v>27.139900000000001</v>
      </c>
      <c r="H583">
        <v>0</v>
      </c>
      <c r="I583">
        <v>3</v>
      </c>
      <c r="J583">
        <v>8.1</v>
      </c>
      <c r="K583">
        <v>70.402000000000001</v>
      </c>
      <c r="L583">
        <v>4.7629000000000001</v>
      </c>
      <c r="M583">
        <v>53322000</v>
      </c>
      <c r="N583">
        <v>4</v>
      </c>
      <c r="O583" t="s">
        <v>5821</v>
      </c>
      <c r="P583" t="s">
        <v>5822</v>
      </c>
      <c r="Q583" t="s">
        <v>3115</v>
      </c>
    </row>
    <row r="584" spans="1:17" x14ac:dyDescent="0.25">
      <c r="A584" t="s">
        <v>1388</v>
      </c>
      <c r="B584" t="s">
        <v>1389</v>
      </c>
      <c r="C584" t="s">
        <v>1390</v>
      </c>
      <c r="D584" t="s">
        <v>1391</v>
      </c>
      <c r="E584">
        <v>546</v>
      </c>
      <c r="F584">
        <f t="shared" si="9"/>
        <v>27.314699999999998</v>
      </c>
      <c r="G584">
        <v>27.314699999999998</v>
      </c>
      <c r="H584">
        <v>0</v>
      </c>
      <c r="I584">
        <v>4</v>
      </c>
      <c r="J584">
        <v>11.4</v>
      </c>
      <c r="K584">
        <v>61.249000000000002</v>
      </c>
      <c r="L584">
        <v>4.6375999999999999</v>
      </c>
      <c r="M584">
        <v>105090000</v>
      </c>
      <c r="N584">
        <v>4</v>
      </c>
      <c r="O584" t="s">
        <v>2795</v>
      </c>
      <c r="P584" t="s">
        <v>2796</v>
      </c>
      <c r="Q584" t="s">
        <v>3120</v>
      </c>
    </row>
    <row r="585" spans="1:17" x14ac:dyDescent="0.25">
      <c r="A585" t="s">
        <v>5811</v>
      </c>
      <c r="B585" t="s">
        <v>5812</v>
      </c>
      <c r="C585" t="s">
        <v>5813</v>
      </c>
      <c r="D585" t="s">
        <v>5814</v>
      </c>
      <c r="E585">
        <v>1233</v>
      </c>
      <c r="F585">
        <f t="shared" si="9"/>
        <v>24.216699999999999</v>
      </c>
      <c r="G585">
        <v>24.216699999999999</v>
      </c>
      <c r="H585">
        <v>0</v>
      </c>
      <c r="I585">
        <v>3</v>
      </c>
      <c r="J585">
        <v>4.0999999999999996</v>
      </c>
      <c r="K585">
        <v>141.46</v>
      </c>
      <c r="L585">
        <v>4.8074000000000003</v>
      </c>
      <c r="M585">
        <v>19497000</v>
      </c>
      <c r="N585">
        <v>3</v>
      </c>
      <c r="O585" t="s">
        <v>5815</v>
      </c>
      <c r="P585" t="s">
        <v>5816</v>
      </c>
      <c r="Q585" t="s">
        <v>3120</v>
      </c>
    </row>
    <row r="586" spans="1:17" x14ac:dyDescent="0.25">
      <c r="A586" t="s">
        <v>3681</v>
      </c>
      <c r="B586" t="s">
        <v>3682</v>
      </c>
      <c r="C586" t="s">
        <v>3683</v>
      </c>
      <c r="D586" t="s">
        <v>3684</v>
      </c>
      <c r="E586">
        <v>353</v>
      </c>
      <c r="F586">
        <f t="shared" si="9"/>
        <v>28.014900000000001</v>
      </c>
      <c r="G586">
        <v>28.014900000000001</v>
      </c>
      <c r="H586">
        <v>0</v>
      </c>
      <c r="I586">
        <v>5</v>
      </c>
      <c r="J586">
        <v>21.2</v>
      </c>
      <c r="K586">
        <v>38.384</v>
      </c>
      <c r="L586">
        <v>32.337000000000003</v>
      </c>
      <c r="M586">
        <v>99922000</v>
      </c>
      <c r="N586">
        <v>6</v>
      </c>
      <c r="O586" t="s">
        <v>3685</v>
      </c>
      <c r="P586" t="s">
        <v>3686</v>
      </c>
      <c r="Q586" t="s">
        <v>3111</v>
      </c>
    </row>
    <row r="587" spans="1:17" x14ac:dyDescent="0.25">
      <c r="A587" t="s">
        <v>6101</v>
      </c>
      <c r="B587" t="s">
        <v>6102</v>
      </c>
      <c r="C587" t="s">
        <v>6103</v>
      </c>
      <c r="D587" t="s">
        <v>6104</v>
      </c>
      <c r="E587">
        <v>780</v>
      </c>
      <c r="F587">
        <f t="shared" si="9"/>
        <v>26.848400000000002</v>
      </c>
      <c r="G587">
        <v>26.848400000000002</v>
      </c>
      <c r="H587">
        <v>0</v>
      </c>
      <c r="I587">
        <v>3</v>
      </c>
      <c r="J587">
        <v>7.8</v>
      </c>
      <c r="K587">
        <v>85.965000000000003</v>
      </c>
      <c r="L587">
        <v>2.9582999999999999</v>
      </c>
      <c r="M587">
        <v>73028000</v>
      </c>
      <c r="N587">
        <v>3</v>
      </c>
      <c r="O587" t="s">
        <v>6105</v>
      </c>
      <c r="P587" t="s">
        <v>6106</v>
      </c>
      <c r="Q587" t="s">
        <v>3120</v>
      </c>
    </row>
    <row r="588" spans="1:17" x14ac:dyDescent="0.25">
      <c r="A588" t="s">
        <v>6063</v>
      </c>
      <c r="B588" t="s">
        <v>6064</v>
      </c>
      <c r="C588" t="s">
        <v>6065</v>
      </c>
      <c r="D588" t="s">
        <v>6066</v>
      </c>
      <c r="E588">
        <v>837</v>
      </c>
      <c r="F588">
        <f t="shared" si="9"/>
        <v>26.640899999999998</v>
      </c>
      <c r="G588">
        <v>26.640899999999998</v>
      </c>
      <c r="H588">
        <v>0</v>
      </c>
      <c r="I588">
        <v>3</v>
      </c>
      <c r="J588">
        <v>6.6</v>
      </c>
      <c r="K588">
        <v>95.584000000000003</v>
      </c>
      <c r="L588">
        <v>3.4205999999999999</v>
      </c>
      <c r="M588">
        <v>24013000</v>
      </c>
      <c r="N588">
        <v>3</v>
      </c>
      <c r="O588" t="s">
        <v>6067</v>
      </c>
      <c r="P588" t="s">
        <v>6068</v>
      </c>
      <c r="Q588" t="s">
        <v>3120</v>
      </c>
    </row>
    <row r="589" spans="1:17" x14ac:dyDescent="0.25">
      <c r="A589" t="s">
        <v>2049</v>
      </c>
      <c r="B589" t="s">
        <v>2050</v>
      </c>
      <c r="C589" t="s">
        <v>2051</v>
      </c>
      <c r="D589" t="s">
        <v>2052</v>
      </c>
      <c r="E589">
        <v>1233</v>
      </c>
      <c r="F589">
        <f t="shared" si="9"/>
        <v>22.5823</v>
      </c>
      <c r="G589">
        <v>22.5823</v>
      </c>
      <c r="H589">
        <v>0</v>
      </c>
      <c r="I589">
        <v>3</v>
      </c>
      <c r="J589">
        <v>4.2</v>
      </c>
      <c r="K589">
        <v>143.22999999999999</v>
      </c>
      <c r="L589">
        <v>10.090999999999999</v>
      </c>
      <c r="M589">
        <v>42066000</v>
      </c>
      <c r="N589">
        <v>3</v>
      </c>
      <c r="O589" t="s">
        <v>3051</v>
      </c>
      <c r="P589" t="s">
        <v>3052</v>
      </c>
      <c r="Q589" t="s">
        <v>3115</v>
      </c>
    </row>
    <row r="590" spans="1:17" x14ac:dyDescent="0.25">
      <c r="A590" t="s">
        <v>4440</v>
      </c>
      <c r="B590" t="s">
        <v>4441</v>
      </c>
      <c r="C590" t="s">
        <v>4442</v>
      </c>
      <c r="D590" t="s">
        <v>4443</v>
      </c>
      <c r="E590">
        <v>1217</v>
      </c>
      <c r="F590">
        <f t="shared" si="9"/>
        <v>27.158799999999999</v>
      </c>
      <c r="G590">
        <v>27.158799999999999</v>
      </c>
      <c r="H590">
        <v>0</v>
      </c>
      <c r="I590">
        <v>5</v>
      </c>
      <c r="J590">
        <v>5.0999999999999996</v>
      </c>
      <c r="K590">
        <v>141.55000000000001</v>
      </c>
      <c r="L590">
        <v>13.824</v>
      </c>
      <c r="M590">
        <v>70058000</v>
      </c>
      <c r="N590">
        <v>6</v>
      </c>
      <c r="O590" t="s">
        <v>4444</v>
      </c>
      <c r="P590" t="s">
        <v>4445</v>
      </c>
      <c r="Q590" t="s">
        <v>3115</v>
      </c>
    </row>
    <row r="591" spans="1:17" x14ac:dyDescent="0.25">
      <c r="A591" t="s">
        <v>4446</v>
      </c>
      <c r="B591" t="s">
        <v>4447</v>
      </c>
      <c r="C591" t="s">
        <v>4448</v>
      </c>
      <c r="D591" t="s">
        <v>4449</v>
      </c>
      <c r="E591">
        <v>638</v>
      </c>
      <c r="F591">
        <f t="shared" si="9"/>
        <v>26.869</v>
      </c>
      <c r="G591">
        <v>26.869</v>
      </c>
      <c r="H591">
        <v>0</v>
      </c>
      <c r="I591">
        <v>4</v>
      </c>
      <c r="J591">
        <v>10.7</v>
      </c>
      <c r="K591">
        <v>70.567999999999998</v>
      </c>
      <c r="L591">
        <v>13.785</v>
      </c>
      <c r="M591">
        <v>91497000</v>
      </c>
      <c r="N591">
        <v>5</v>
      </c>
      <c r="O591" t="s">
        <v>4450</v>
      </c>
      <c r="P591" t="s">
        <v>4451</v>
      </c>
      <c r="Q591" t="s">
        <v>3120</v>
      </c>
    </row>
    <row r="592" spans="1:17" x14ac:dyDescent="0.25">
      <c r="A592" t="s">
        <v>3259</v>
      </c>
      <c r="B592" t="s">
        <v>3260</v>
      </c>
      <c r="C592" t="s">
        <v>3261</v>
      </c>
      <c r="D592" t="s">
        <v>3262</v>
      </c>
      <c r="E592">
        <v>820</v>
      </c>
      <c r="F592">
        <f t="shared" si="9"/>
        <v>3.1689999999999969</v>
      </c>
      <c r="G592">
        <v>33.027999999999999</v>
      </c>
      <c r="H592">
        <v>29.859000000000002</v>
      </c>
      <c r="I592">
        <v>9</v>
      </c>
      <c r="J592">
        <v>13.3</v>
      </c>
      <c r="K592">
        <v>90.641000000000005</v>
      </c>
      <c r="L592">
        <v>125.4</v>
      </c>
      <c r="M592">
        <v>4432200000</v>
      </c>
      <c r="N592">
        <v>28</v>
      </c>
      <c r="O592" t="s">
        <v>2227</v>
      </c>
      <c r="P592" t="s">
        <v>3263</v>
      </c>
      <c r="Q592" t="s">
        <v>3111</v>
      </c>
    </row>
    <row r="593" spans="1:17" x14ac:dyDescent="0.25">
      <c r="A593" t="s">
        <v>4252</v>
      </c>
      <c r="B593" t="s">
        <v>4253</v>
      </c>
      <c r="C593" t="s">
        <v>4254</v>
      </c>
      <c r="D593" t="s">
        <v>4255</v>
      </c>
      <c r="E593">
        <v>1051</v>
      </c>
      <c r="F593">
        <f t="shared" si="9"/>
        <v>26.620699999999999</v>
      </c>
      <c r="G593">
        <v>26.620699999999999</v>
      </c>
      <c r="H593">
        <v>0</v>
      </c>
      <c r="I593">
        <v>3</v>
      </c>
      <c r="J593">
        <v>3.7</v>
      </c>
      <c r="K593">
        <v>121.63</v>
      </c>
      <c r="L593">
        <v>16.297999999999998</v>
      </c>
      <c r="M593">
        <v>44026000</v>
      </c>
      <c r="N593">
        <v>5</v>
      </c>
      <c r="O593" t="s">
        <v>4256</v>
      </c>
      <c r="P593" t="s">
        <v>4257</v>
      </c>
      <c r="Q593" t="s">
        <v>3115</v>
      </c>
    </row>
    <row r="594" spans="1:17" x14ac:dyDescent="0.25">
      <c r="A594" t="s">
        <v>1500</v>
      </c>
      <c r="B594" t="s">
        <v>1501</v>
      </c>
      <c r="C594" t="s">
        <v>1502</v>
      </c>
      <c r="D594" t="s">
        <v>1503</v>
      </c>
      <c r="E594">
        <v>365</v>
      </c>
      <c r="F594">
        <f t="shared" si="9"/>
        <v>25.257999999999999</v>
      </c>
      <c r="G594">
        <v>25.257999999999999</v>
      </c>
      <c r="H594">
        <v>0</v>
      </c>
      <c r="I594">
        <v>3</v>
      </c>
      <c r="J594">
        <v>10.7</v>
      </c>
      <c r="K594">
        <v>41.348999999999997</v>
      </c>
      <c r="L594">
        <v>4.9035000000000002</v>
      </c>
      <c r="M594">
        <v>27928000</v>
      </c>
      <c r="N594">
        <v>3</v>
      </c>
      <c r="O594" t="s">
        <v>2842</v>
      </c>
      <c r="Q594" t="s">
        <v>3120</v>
      </c>
    </row>
    <row r="595" spans="1:17" x14ac:dyDescent="0.25">
      <c r="A595" t="s">
        <v>3743</v>
      </c>
      <c r="B595" t="s">
        <v>3744</v>
      </c>
      <c r="C595" t="s">
        <v>3745</v>
      </c>
      <c r="D595" t="s">
        <v>3746</v>
      </c>
      <c r="E595">
        <v>198</v>
      </c>
      <c r="F595">
        <f t="shared" si="9"/>
        <v>29.360700000000001</v>
      </c>
      <c r="G595">
        <v>29.360700000000001</v>
      </c>
      <c r="H595">
        <v>0</v>
      </c>
      <c r="I595">
        <v>4</v>
      </c>
      <c r="J595">
        <v>26.3</v>
      </c>
      <c r="K595">
        <v>22.314</v>
      </c>
      <c r="L595">
        <v>29.527000000000001</v>
      </c>
      <c r="M595">
        <v>350030000</v>
      </c>
      <c r="N595">
        <v>5</v>
      </c>
      <c r="O595" t="s">
        <v>3747</v>
      </c>
      <c r="P595" t="s">
        <v>3748</v>
      </c>
      <c r="Q595" t="s">
        <v>3120</v>
      </c>
    </row>
    <row r="596" spans="1:17" x14ac:dyDescent="0.25">
      <c r="A596" t="s">
        <v>4575</v>
      </c>
      <c r="B596" t="s">
        <v>4576</v>
      </c>
      <c r="C596" t="s">
        <v>4577</v>
      </c>
      <c r="D596" t="s">
        <v>4578</v>
      </c>
      <c r="E596">
        <v>274</v>
      </c>
      <c r="F596">
        <f t="shared" si="9"/>
        <v>28.772400000000001</v>
      </c>
      <c r="G596">
        <v>28.772400000000001</v>
      </c>
      <c r="H596">
        <v>0</v>
      </c>
      <c r="I596">
        <v>3</v>
      </c>
      <c r="J596">
        <v>16.8</v>
      </c>
      <c r="K596">
        <v>31.195</v>
      </c>
      <c r="L596">
        <v>12.311999999999999</v>
      </c>
      <c r="M596">
        <v>215430000</v>
      </c>
      <c r="N596">
        <v>4</v>
      </c>
      <c r="O596" t="s">
        <v>4579</v>
      </c>
      <c r="P596" t="s">
        <v>4580</v>
      </c>
      <c r="Q596" t="s">
        <v>3120</v>
      </c>
    </row>
    <row r="597" spans="1:17" x14ac:dyDescent="0.25">
      <c r="A597" t="s">
        <v>764</v>
      </c>
      <c r="B597" t="s">
        <v>765</v>
      </c>
      <c r="C597" t="s">
        <v>766</v>
      </c>
      <c r="D597" t="s">
        <v>767</v>
      </c>
      <c r="E597">
        <v>355</v>
      </c>
      <c r="F597">
        <f t="shared" si="9"/>
        <v>27.84</v>
      </c>
      <c r="G597">
        <v>27.84</v>
      </c>
      <c r="H597">
        <v>0</v>
      </c>
      <c r="I597">
        <v>4</v>
      </c>
      <c r="J597">
        <v>15.5</v>
      </c>
      <c r="K597">
        <v>39.713000000000001</v>
      </c>
      <c r="L597">
        <v>13.375</v>
      </c>
      <c r="M597">
        <v>81668000</v>
      </c>
      <c r="N597">
        <v>5</v>
      </c>
      <c r="O597" t="s">
        <v>2536</v>
      </c>
      <c r="P597" t="s">
        <v>2537</v>
      </c>
      <c r="Q597" t="s">
        <v>3206</v>
      </c>
    </row>
    <row r="598" spans="1:17" x14ac:dyDescent="0.25">
      <c r="A598" t="s">
        <v>4245</v>
      </c>
      <c r="B598" t="s">
        <v>4246</v>
      </c>
      <c r="C598" t="s">
        <v>4247</v>
      </c>
      <c r="D598" t="s">
        <v>4248</v>
      </c>
      <c r="E598">
        <v>261</v>
      </c>
      <c r="F598">
        <f t="shared" si="9"/>
        <v>28.224900000000002</v>
      </c>
      <c r="G598">
        <v>28.224900000000002</v>
      </c>
      <c r="H598">
        <v>0</v>
      </c>
      <c r="I598">
        <v>3</v>
      </c>
      <c r="J598">
        <v>20.7</v>
      </c>
      <c r="K598">
        <v>29.82</v>
      </c>
      <c r="L598">
        <v>16.393000000000001</v>
      </c>
      <c r="M598">
        <v>107880000</v>
      </c>
      <c r="N598">
        <v>5</v>
      </c>
      <c r="O598" t="s">
        <v>4249</v>
      </c>
      <c r="P598" t="s">
        <v>4250</v>
      </c>
      <c r="Q598" t="s">
        <v>4251</v>
      </c>
    </row>
    <row r="599" spans="1:17" x14ac:dyDescent="0.25">
      <c r="A599" t="s">
        <v>4685</v>
      </c>
      <c r="B599" t="s">
        <v>4686</v>
      </c>
      <c r="C599" t="s">
        <v>4687</v>
      </c>
      <c r="D599" t="s">
        <v>4688</v>
      </c>
      <c r="E599">
        <v>592</v>
      </c>
      <c r="F599">
        <f t="shared" si="9"/>
        <v>28.0974</v>
      </c>
      <c r="G599">
        <v>28.0974</v>
      </c>
      <c r="H599">
        <v>0</v>
      </c>
      <c r="I599">
        <v>7</v>
      </c>
      <c r="J599">
        <v>14</v>
      </c>
      <c r="K599">
        <v>67.941999999999993</v>
      </c>
      <c r="L599">
        <v>11.476000000000001</v>
      </c>
      <c r="M599">
        <v>178270000</v>
      </c>
      <c r="N599">
        <v>9</v>
      </c>
      <c r="O599" t="s">
        <v>4689</v>
      </c>
      <c r="P599" t="s">
        <v>4690</v>
      </c>
      <c r="Q599" t="s">
        <v>3120</v>
      </c>
    </row>
    <row r="600" spans="1:17" x14ac:dyDescent="0.25">
      <c r="A600" t="s">
        <v>4357</v>
      </c>
      <c r="B600" t="s">
        <v>4358</v>
      </c>
      <c r="C600" t="s">
        <v>4359</v>
      </c>
      <c r="D600" t="s">
        <v>4360</v>
      </c>
      <c r="E600">
        <v>1400</v>
      </c>
      <c r="F600">
        <f t="shared" si="9"/>
        <v>27.922499999999999</v>
      </c>
      <c r="G600">
        <v>27.922499999999999</v>
      </c>
      <c r="H600">
        <v>0</v>
      </c>
      <c r="I600">
        <v>7</v>
      </c>
      <c r="J600">
        <v>9.1</v>
      </c>
      <c r="K600">
        <v>152.01</v>
      </c>
      <c r="L600">
        <v>15.039</v>
      </c>
      <c r="M600">
        <v>178490000</v>
      </c>
      <c r="N600">
        <v>11</v>
      </c>
      <c r="O600" t="s">
        <v>4361</v>
      </c>
      <c r="P600" t="s">
        <v>4362</v>
      </c>
      <c r="Q600" t="s">
        <v>3111</v>
      </c>
    </row>
    <row r="601" spans="1:17" x14ac:dyDescent="0.25">
      <c r="A601" t="s">
        <v>4895</v>
      </c>
      <c r="B601" t="s">
        <v>4896</v>
      </c>
      <c r="C601" t="s">
        <v>4897</v>
      </c>
      <c r="D601" t="s">
        <v>4898</v>
      </c>
      <c r="E601">
        <v>1440</v>
      </c>
      <c r="F601">
        <f t="shared" si="9"/>
        <v>25.5748</v>
      </c>
      <c r="G601">
        <v>25.5748</v>
      </c>
      <c r="H601">
        <v>0</v>
      </c>
      <c r="I601">
        <v>3</v>
      </c>
      <c r="J601">
        <v>5</v>
      </c>
      <c r="K601">
        <v>155.59</v>
      </c>
      <c r="L601">
        <v>9.7082999999999995</v>
      </c>
      <c r="M601">
        <v>29289000</v>
      </c>
      <c r="N601">
        <v>3</v>
      </c>
      <c r="O601" t="s">
        <v>4899</v>
      </c>
      <c r="Q601" t="s">
        <v>3111</v>
      </c>
    </row>
    <row r="602" spans="1:17" x14ac:dyDescent="0.25">
      <c r="A602" t="s">
        <v>4075</v>
      </c>
      <c r="B602" t="s">
        <v>4076</v>
      </c>
      <c r="C602" t="s">
        <v>4077</v>
      </c>
      <c r="D602" t="s">
        <v>4078</v>
      </c>
      <c r="E602">
        <v>465</v>
      </c>
      <c r="F602">
        <f t="shared" si="9"/>
        <v>29.547000000000001</v>
      </c>
      <c r="G602">
        <v>29.547000000000001</v>
      </c>
      <c r="H602">
        <v>0</v>
      </c>
      <c r="I602">
        <v>8</v>
      </c>
      <c r="J602">
        <v>24.1</v>
      </c>
      <c r="K602">
        <v>52.222999999999999</v>
      </c>
      <c r="L602">
        <v>19.859000000000002</v>
      </c>
      <c r="M602">
        <v>420860000</v>
      </c>
      <c r="N602">
        <v>9</v>
      </c>
    </row>
    <row r="603" spans="1:17" x14ac:dyDescent="0.25">
      <c r="A603" t="s">
        <v>1216</v>
      </c>
      <c r="B603" t="s">
        <v>1217</v>
      </c>
      <c r="C603" t="s">
        <v>1218</v>
      </c>
      <c r="D603" t="s">
        <v>1219</v>
      </c>
      <c r="E603">
        <v>687</v>
      </c>
      <c r="F603">
        <f t="shared" si="9"/>
        <v>27.642199999999999</v>
      </c>
      <c r="G603">
        <v>27.642199999999999</v>
      </c>
      <c r="H603">
        <v>0</v>
      </c>
      <c r="I603">
        <v>4</v>
      </c>
      <c r="J603">
        <v>9.1999999999999993</v>
      </c>
      <c r="K603">
        <v>78.025000000000006</v>
      </c>
      <c r="L603">
        <v>19.277000000000001</v>
      </c>
      <c r="M603">
        <v>139680000</v>
      </c>
      <c r="N603">
        <v>4</v>
      </c>
      <c r="O603" t="s">
        <v>2724</v>
      </c>
      <c r="P603" t="s">
        <v>2725</v>
      </c>
      <c r="Q603" t="s">
        <v>3120</v>
      </c>
    </row>
    <row r="604" spans="1:17" x14ac:dyDescent="0.25">
      <c r="A604" t="s">
        <v>4790</v>
      </c>
      <c r="B604" t="s">
        <v>4791</v>
      </c>
      <c r="C604" t="s">
        <v>4792</v>
      </c>
      <c r="D604" t="s">
        <v>4793</v>
      </c>
      <c r="E604">
        <v>613</v>
      </c>
      <c r="F604">
        <f t="shared" si="9"/>
        <v>28.357700000000001</v>
      </c>
      <c r="G604">
        <v>28.357700000000001</v>
      </c>
      <c r="H604">
        <v>0</v>
      </c>
      <c r="I604">
        <v>4</v>
      </c>
      <c r="J604">
        <v>10</v>
      </c>
      <c r="K604">
        <v>67.082999999999998</v>
      </c>
      <c r="L604">
        <v>10.385999999999999</v>
      </c>
      <c r="M604">
        <v>95410000</v>
      </c>
      <c r="N604">
        <v>5</v>
      </c>
      <c r="O604" t="s">
        <v>4794</v>
      </c>
      <c r="P604" t="s">
        <v>4795</v>
      </c>
      <c r="Q604" t="s">
        <v>3120</v>
      </c>
    </row>
    <row r="605" spans="1:17" x14ac:dyDescent="0.25">
      <c r="A605" t="s">
        <v>3525</v>
      </c>
      <c r="B605" t="s">
        <v>3526</v>
      </c>
      <c r="C605" t="s">
        <v>3527</v>
      </c>
      <c r="D605" t="s">
        <v>3528</v>
      </c>
      <c r="E605">
        <v>295</v>
      </c>
      <c r="F605">
        <f t="shared" si="9"/>
        <v>27.84</v>
      </c>
      <c r="G605">
        <v>27.84</v>
      </c>
      <c r="H605">
        <v>0</v>
      </c>
      <c r="I605">
        <v>3</v>
      </c>
      <c r="J605">
        <v>15.3</v>
      </c>
      <c r="K605">
        <v>33.942</v>
      </c>
      <c r="L605">
        <v>43.843000000000004</v>
      </c>
      <c r="M605">
        <v>267590000</v>
      </c>
      <c r="N605">
        <v>6</v>
      </c>
      <c r="O605" t="s">
        <v>3529</v>
      </c>
      <c r="Q605" t="s">
        <v>3111</v>
      </c>
    </row>
    <row r="606" spans="1:17" x14ac:dyDescent="0.25">
      <c r="A606" t="s">
        <v>4200</v>
      </c>
      <c r="B606" t="s">
        <v>4201</v>
      </c>
      <c r="C606" t="s">
        <v>4202</v>
      </c>
      <c r="D606" t="s">
        <v>4203</v>
      </c>
      <c r="E606">
        <v>722</v>
      </c>
      <c r="F606">
        <f t="shared" si="9"/>
        <v>28.220400000000001</v>
      </c>
      <c r="G606">
        <v>28.220400000000001</v>
      </c>
      <c r="H606">
        <v>0</v>
      </c>
      <c r="I606">
        <v>5</v>
      </c>
      <c r="J606">
        <v>8.6</v>
      </c>
      <c r="K606">
        <v>83.355000000000004</v>
      </c>
      <c r="L606">
        <v>16.89</v>
      </c>
      <c r="M606">
        <v>196880000</v>
      </c>
      <c r="N606">
        <v>5</v>
      </c>
      <c r="O606" t="s">
        <v>4204</v>
      </c>
      <c r="P606" t="s">
        <v>4205</v>
      </c>
      <c r="Q606" t="s">
        <v>3120</v>
      </c>
    </row>
    <row r="607" spans="1:17" x14ac:dyDescent="0.25">
      <c r="A607" t="s">
        <v>4033</v>
      </c>
      <c r="B607" t="s">
        <v>4034</v>
      </c>
      <c r="C607" t="s">
        <v>4035</v>
      </c>
      <c r="D607" t="s">
        <v>4036</v>
      </c>
      <c r="E607">
        <v>452</v>
      </c>
      <c r="F607">
        <f t="shared" si="9"/>
        <v>28.268599999999999</v>
      </c>
      <c r="G607">
        <v>28.268599999999999</v>
      </c>
      <c r="H607">
        <v>0</v>
      </c>
      <c r="I607">
        <v>3</v>
      </c>
      <c r="J607">
        <v>11.1</v>
      </c>
      <c r="K607">
        <v>52.28</v>
      </c>
      <c r="L607">
        <v>20.63</v>
      </c>
      <c r="M607">
        <v>91665000</v>
      </c>
      <c r="N607">
        <v>4</v>
      </c>
      <c r="O607" t="s">
        <v>2998</v>
      </c>
      <c r="P607" t="s">
        <v>4037</v>
      </c>
      <c r="Q607" t="s">
        <v>3119</v>
      </c>
    </row>
    <row r="608" spans="1:17" x14ac:dyDescent="0.25">
      <c r="A608" t="s">
        <v>3864</v>
      </c>
      <c r="B608" t="s">
        <v>3865</v>
      </c>
      <c r="C608" t="s">
        <v>3866</v>
      </c>
      <c r="D608" t="s">
        <v>3867</v>
      </c>
      <c r="E608">
        <v>507</v>
      </c>
      <c r="F608">
        <f t="shared" si="9"/>
        <v>27.1614</v>
      </c>
      <c r="G608">
        <v>27.1614</v>
      </c>
      <c r="H608">
        <v>0</v>
      </c>
      <c r="I608">
        <v>3</v>
      </c>
      <c r="J608">
        <v>10.8</v>
      </c>
      <c r="K608">
        <v>55.661999999999999</v>
      </c>
      <c r="L608">
        <v>24.463999999999999</v>
      </c>
      <c r="M608">
        <v>83373000</v>
      </c>
      <c r="N608">
        <v>5</v>
      </c>
      <c r="O608" t="s">
        <v>3868</v>
      </c>
      <c r="P608" t="s">
        <v>3869</v>
      </c>
    </row>
    <row r="609" spans="1:17" x14ac:dyDescent="0.25">
      <c r="A609" t="s">
        <v>1516</v>
      </c>
      <c r="B609" t="s">
        <v>1517</v>
      </c>
      <c r="C609" t="s">
        <v>1518</v>
      </c>
      <c r="D609" t="s">
        <v>1519</v>
      </c>
      <c r="E609">
        <v>430</v>
      </c>
      <c r="F609">
        <f t="shared" si="9"/>
        <v>28.798300000000001</v>
      </c>
      <c r="G609">
        <v>28.798300000000001</v>
      </c>
      <c r="H609">
        <v>0</v>
      </c>
      <c r="I609">
        <v>4</v>
      </c>
      <c r="J609">
        <v>10</v>
      </c>
      <c r="K609">
        <v>47.585000000000001</v>
      </c>
      <c r="L609">
        <v>24.837</v>
      </c>
      <c r="M609">
        <v>147670000</v>
      </c>
      <c r="N609">
        <v>4</v>
      </c>
      <c r="O609" t="s">
        <v>2321</v>
      </c>
      <c r="P609" t="s">
        <v>2847</v>
      </c>
      <c r="Q609" t="s">
        <v>3112</v>
      </c>
    </row>
    <row r="610" spans="1:17" x14ac:dyDescent="0.25">
      <c r="A610" t="s">
        <v>3687</v>
      </c>
      <c r="B610" t="s">
        <v>3688</v>
      </c>
      <c r="C610" t="s">
        <v>3689</v>
      </c>
      <c r="D610" t="s">
        <v>3690</v>
      </c>
      <c r="E610">
        <v>324</v>
      </c>
      <c r="F610">
        <f t="shared" si="9"/>
        <v>28.253900000000002</v>
      </c>
      <c r="G610">
        <v>28.253900000000002</v>
      </c>
      <c r="H610">
        <v>0</v>
      </c>
      <c r="I610">
        <v>3</v>
      </c>
      <c r="J610">
        <v>28.1</v>
      </c>
      <c r="K610">
        <v>33.901000000000003</v>
      </c>
      <c r="L610">
        <v>32.079000000000001</v>
      </c>
      <c r="M610">
        <v>185690000</v>
      </c>
      <c r="N610">
        <v>6</v>
      </c>
      <c r="O610" t="s">
        <v>3691</v>
      </c>
      <c r="P610" t="s">
        <v>3692</v>
      </c>
      <c r="Q610" t="s">
        <v>3115</v>
      </c>
    </row>
    <row r="611" spans="1:17" x14ac:dyDescent="0.25">
      <c r="A611" t="s">
        <v>716</v>
      </c>
      <c r="B611" t="s">
        <v>717</v>
      </c>
      <c r="C611" t="s">
        <v>718</v>
      </c>
      <c r="D611" t="s">
        <v>719</v>
      </c>
      <c r="E611">
        <v>763</v>
      </c>
      <c r="F611">
        <f t="shared" si="9"/>
        <v>28.889099999999999</v>
      </c>
      <c r="G611">
        <v>28.889099999999999</v>
      </c>
      <c r="H611">
        <v>0</v>
      </c>
      <c r="I611">
        <v>5</v>
      </c>
      <c r="J611">
        <v>9.4</v>
      </c>
      <c r="K611">
        <v>85.73</v>
      </c>
      <c r="L611">
        <v>19.327999999999999</v>
      </c>
      <c r="M611">
        <v>155920000</v>
      </c>
      <c r="N611">
        <v>7</v>
      </c>
      <c r="O611" t="s">
        <v>2517</v>
      </c>
      <c r="P611" t="s">
        <v>2518</v>
      </c>
      <c r="Q611" t="s">
        <v>3111</v>
      </c>
    </row>
    <row r="612" spans="1:17" x14ac:dyDescent="0.25">
      <c r="A612" t="s">
        <v>592</v>
      </c>
      <c r="B612" t="s">
        <v>593</v>
      </c>
      <c r="C612" t="s">
        <v>594</v>
      </c>
      <c r="D612" t="s">
        <v>595</v>
      </c>
      <c r="E612">
        <v>683</v>
      </c>
      <c r="F612">
        <f t="shared" si="9"/>
        <v>29.534400000000002</v>
      </c>
      <c r="G612">
        <v>29.534400000000002</v>
      </c>
      <c r="H612">
        <v>0</v>
      </c>
      <c r="I612">
        <v>5</v>
      </c>
      <c r="J612">
        <v>10.4</v>
      </c>
      <c r="K612">
        <v>74.596000000000004</v>
      </c>
      <c r="L612">
        <v>29.754999999999999</v>
      </c>
      <c r="M612">
        <v>303410000</v>
      </c>
      <c r="N612">
        <v>6</v>
      </c>
      <c r="O612" t="s">
        <v>2465</v>
      </c>
      <c r="P612" t="s">
        <v>2466</v>
      </c>
      <c r="Q612" t="s">
        <v>3112</v>
      </c>
    </row>
    <row r="613" spans="1:17" x14ac:dyDescent="0.25">
      <c r="A613" t="s">
        <v>5515</v>
      </c>
      <c r="B613" t="s">
        <v>5516</v>
      </c>
      <c r="C613" t="s">
        <v>5517</v>
      </c>
      <c r="D613" t="s">
        <v>5518</v>
      </c>
      <c r="E613">
        <v>871</v>
      </c>
      <c r="F613">
        <f t="shared" si="9"/>
        <v>26.633099999999999</v>
      </c>
      <c r="G613">
        <v>26.633099999999999</v>
      </c>
      <c r="H613">
        <v>0</v>
      </c>
      <c r="I613">
        <v>5</v>
      </c>
      <c r="J613">
        <v>7.8</v>
      </c>
      <c r="K613">
        <v>98.025999999999996</v>
      </c>
      <c r="L613">
        <v>6.0640999999999998</v>
      </c>
      <c r="M613">
        <v>59038000</v>
      </c>
      <c r="N613">
        <v>6</v>
      </c>
      <c r="O613" t="s">
        <v>5519</v>
      </c>
      <c r="P613" t="s">
        <v>5520</v>
      </c>
      <c r="Q613" t="s">
        <v>3111</v>
      </c>
    </row>
    <row r="614" spans="1:17" x14ac:dyDescent="0.25">
      <c r="A614" t="s">
        <v>6139</v>
      </c>
      <c r="B614" t="s">
        <v>6140</v>
      </c>
      <c r="C614" t="s">
        <v>6141</v>
      </c>
      <c r="D614" t="s">
        <v>6142</v>
      </c>
      <c r="E614">
        <v>524</v>
      </c>
      <c r="F614">
        <f t="shared" si="9"/>
        <v>27.256799999999998</v>
      </c>
      <c r="G614">
        <v>27.256799999999998</v>
      </c>
      <c r="H614">
        <v>0</v>
      </c>
      <c r="I614">
        <v>3</v>
      </c>
      <c r="J614">
        <v>10.5</v>
      </c>
      <c r="K614">
        <v>57.624000000000002</v>
      </c>
      <c r="L614">
        <v>1.7479</v>
      </c>
      <c r="M614">
        <v>32121000</v>
      </c>
      <c r="N614">
        <v>3</v>
      </c>
      <c r="O614" t="s">
        <v>6143</v>
      </c>
      <c r="P614" t="s">
        <v>4510</v>
      </c>
    </row>
    <row r="615" spans="1:17" x14ac:dyDescent="0.25">
      <c r="A615" t="s">
        <v>4505</v>
      </c>
      <c r="B615" t="s">
        <v>4506</v>
      </c>
      <c r="C615" t="s">
        <v>4507</v>
      </c>
      <c r="D615" t="s">
        <v>4508</v>
      </c>
      <c r="E615">
        <v>717</v>
      </c>
      <c r="F615">
        <f t="shared" si="9"/>
        <v>27.2517</v>
      </c>
      <c r="G615">
        <v>27.2517</v>
      </c>
      <c r="H615">
        <v>0</v>
      </c>
      <c r="I615">
        <v>3</v>
      </c>
      <c r="J615">
        <v>8.9</v>
      </c>
      <c r="K615">
        <v>80.084999999999994</v>
      </c>
      <c r="L615">
        <v>12.750999999999999</v>
      </c>
      <c r="M615">
        <v>52875000</v>
      </c>
      <c r="N615">
        <v>4</v>
      </c>
      <c r="O615" t="s">
        <v>4509</v>
      </c>
      <c r="P615" t="s">
        <v>4510</v>
      </c>
    </row>
    <row r="616" spans="1:17" x14ac:dyDescent="0.25">
      <c r="A616" t="s">
        <v>4485</v>
      </c>
      <c r="B616" t="s">
        <v>4486</v>
      </c>
      <c r="C616" t="s">
        <v>4487</v>
      </c>
      <c r="D616" t="s">
        <v>4488</v>
      </c>
      <c r="E616">
        <v>228</v>
      </c>
      <c r="F616">
        <f t="shared" si="9"/>
        <v>28.743400000000001</v>
      </c>
      <c r="G616">
        <v>28.743400000000001</v>
      </c>
      <c r="H616">
        <v>0</v>
      </c>
      <c r="I616">
        <v>3</v>
      </c>
      <c r="J616">
        <v>21.5</v>
      </c>
      <c r="K616">
        <v>26.201000000000001</v>
      </c>
      <c r="L616">
        <v>13.342000000000001</v>
      </c>
      <c r="M616">
        <v>167420000</v>
      </c>
      <c r="N616">
        <v>6</v>
      </c>
      <c r="O616" t="s">
        <v>2632</v>
      </c>
      <c r="P616" t="s">
        <v>4489</v>
      </c>
      <c r="Q616" t="s">
        <v>3120</v>
      </c>
    </row>
    <row r="617" spans="1:17" x14ac:dyDescent="0.25">
      <c r="A617" t="s">
        <v>2021</v>
      </c>
      <c r="B617" t="s">
        <v>2022</v>
      </c>
      <c r="C617" t="s">
        <v>2023</v>
      </c>
      <c r="D617" t="s">
        <v>2024</v>
      </c>
      <c r="E617">
        <v>398</v>
      </c>
      <c r="F617">
        <f t="shared" si="9"/>
        <v>26.448399999999999</v>
      </c>
      <c r="G617">
        <v>26.448399999999999</v>
      </c>
      <c r="H617">
        <v>0</v>
      </c>
      <c r="I617">
        <v>3</v>
      </c>
      <c r="J617">
        <v>5.3</v>
      </c>
      <c r="K617">
        <v>45.58</v>
      </c>
      <c r="L617">
        <v>4.6500000000000004</v>
      </c>
      <c r="M617">
        <v>109870000</v>
      </c>
      <c r="N617">
        <v>3</v>
      </c>
      <c r="O617" t="s">
        <v>3041</v>
      </c>
      <c r="Q617" t="s">
        <v>3206</v>
      </c>
    </row>
    <row r="618" spans="1:17" x14ac:dyDescent="0.25">
      <c r="A618" t="s">
        <v>4785</v>
      </c>
      <c r="B618" t="s">
        <v>4786</v>
      </c>
      <c r="C618" t="s">
        <v>4787</v>
      </c>
      <c r="D618" t="s">
        <v>4788</v>
      </c>
      <c r="E618">
        <v>760</v>
      </c>
      <c r="F618">
        <f t="shared" si="9"/>
        <v>27.6144</v>
      </c>
      <c r="G618">
        <v>27.6144</v>
      </c>
      <c r="H618">
        <v>0</v>
      </c>
      <c r="I618">
        <v>3</v>
      </c>
      <c r="J618">
        <v>5.5</v>
      </c>
      <c r="K618">
        <v>87.869</v>
      </c>
      <c r="L618">
        <v>10.41</v>
      </c>
      <c r="M618">
        <v>81514000</v>
      </c>
      <c r="N618">
        <v>4</v>
      </c>
      <c r="O618" t="s">
        <v>4789</v>
      </c>
      <c r="Q618" t="s">
        <v>3206</v>
      </c>
    </row>
    <row r="619" spans="1:17" x14ac:dyDescent="0.25">
      <c r="A619" t="s">
        <v>616</v>
      </c>
      <c r="B619" t="s">
        <v>617</v>
      </c>
      <c r="C619" t="s">
        <v>618</v>
      </c>
      <c r="D619" t="s">
        <v>619</v>
      </c>
      <c r="E619">
        <v>687</v>
      </c>
      <c r="F619">
        <f t="shared" si="9"/>
        <v>28.106999999999999</v>
      </c>
      <c r="G619">
        <v>28.106999999999999</v>
      </c>
      <c r="H619">
        <v>0</v>
      </c>
      <c r="I619">
        <v>3</v>
      </c>
      <c r="J619">
        <v>6.1</v>
      </c>
      <c r="K619">
        <v>76.429000000000002</v>
      </c>
      <c r="L619">
        <v>5.1760000000000002</v>
      </c>
      <c r="M619">
        <v>117300000</v>
      </c>
      <c r="N619">
        <v>5</v>
      </c>
      <c r="O619" t="s">
        <v>2475</v>
      </c>
      <c r="Q619" t="s">
        <v>3206</v>
      </c>
    </row>
    <row r="620" spans="1:17" x14ac:dyDescent="0.25">
      <c r="A620" t="s">
        <v>5354</v>
      </c>
      <c r="B620" t="s">
        <v>5355</v>
      </c>
      <c r="C620" t="s">
        <v>5356</v>
      </c>
      <c r="D620" t="s">
        <v>5357</v>
      </c>
      <c r="E620">
        <v>1930</v>
      </c>
      <c r="F620">
        <f t="shared" si="9"/>
        <v>28.049099999999999</v>
      </c>
      <c r="G620">
        <v>28.049099999999999</v>
      </c>
      <c r="H620">
        <v>0</v>
      </c>
      <c r="I620">
        <v>5</v>
      </c>
      <c r="J620">
        <v>3.3</v>
      </c>
      <c r="K620">
        <v>213.67</v>
      </c>
      <c r="L620">
        <v>6.7484000000000002</v>
      </c>
      <c r="M620">
        <v>99327000</v>
      </c>
      <c r="N620">
        <v>6</v>
      </c>
      <c r="O620" t="s">
        <v>5358</v>
      </c>
      <c r="P620" t="s">
        <v>5359</v>
      </c>
      <c r="Q620" t="s">
        <v>3206</v>
      </c>
    </row>
    <row r="621" spans="1:17" x14ac:dyDescent="0.25">
      <c r="A621" t="s">
        <v>4148</v>
      </c>
      <c r="B621" t="s">
        <v>4149</v>
      </c>
      <c r="C621" t="s">
        <v>4150</v>
      </c>
      <c r="D621" t="s">
        <v>4151</v>
      </c>
      <c r="E621">
        <v>898</v>
      </c>
      <c r="F621">
        <f t="shared" si="9"/>
        <v>27.530799999999999</v>
      </c>
      <c r="G621">
        <v>27.530799999999999</v>
      </c>
      <c r="H621">
        <v>0</v>
      </c>
      <c r="I621">
        <v>3</v>
      </c>
      <c r="J621">
        <v>4.5</v>
      </c>
      <c r="K621">
        <v>102.36</v>
      </c>
      <c r="L621">
        <v>18.247</v>
      </c>
      <c r="M621">
        <v>163530000</v>
      </c>
      <c r="N621">
        <v>4</v>
      </c>
      <c r="O621" t="s">
        <v>4152</v>
      </c>
      <c r="P621" t="s">
        <v>4153</v>
      </c>
      <c r="Q621" t="s">
        <v>3120</v>
      </c>
    </row>
    <row r="622" spans="1:17" x14ac:dyDescent="0.25">
      <c r="A622" t="s">
        <v>3131</v>
      </c>
      <c r="B622" t="s">
        <v>3132</v>
      </c>
      <c r="C622" t="s">
        <v>3133</v>
      </c>
      <c r="D622" t="s">
        <v>3134</v>
      </c>
      <c r="E622">
        <v>147</v>
      </c>
      <c r="F622">
        <f t="shared" si="9"/>
        <v>2.1056000000000026</v>
      </c>
      <c r="G622">
        <v>32.279400000000003</v>
      </c>
      <c r="H622">
        <v>30.1738</v>
      </c>
      <c r="I622">
        <v>6</v>
      </c>
      <c r="J622">
        <v>58.5</v>
      </c>
      <c r="K622">
        <v>15.776</v>
      </c>
      <c r="L622">
        <v>323.31</v>
      </c>
      <c r="M622">
        <v>2826200000</v>
      </c>
      <c r="N622">
        <v>27</v>
      </c>
      <c r="O622" t="s">
        <v>3135</v>
      </c>
      <c r="P622" t="s">
        <v>3136</v>
      </c>
      <c r="Q622" t="s">
        <v>3112</v>
      </c>
    </row>
    <row r="623" spans="1:17" x14ac:dyDescent="0.25">
      <c r="A623" t="s">
        <v>3207</v>
      </c>
      <c r="B623" t="s">
        <v>3208</v>
      </c>
      <c r="C623" t="s">
        <v>3209</v>
      </c>
      <c r="D623" t="s">
        <v>3210</v>
      </c>
      <c r="E623">
        <v>576</v>
      </c>
      <c r="F623">
        <f t="shared" si="9"/>
        <v>32.340699999999998</v>
      </c>
      <c r="G623">
        <v>32.340699999999998</v>
      </c>
      <c r="H623">
        <v>0</v>
      </c>
      <c r="I623">
        <v>12</v>
      </c>
      <c r="J623">
        <v>29.7</v>
      </c>
      <c r="K623">
        <v>65.400000000000006</v>
      </c>
      <c r="L623">
        <v>156.13</v>
      </c>
      <c r="M623">
        <v>1535100000</v>
      </c>
      <c r="N623">
        <v>23</v>
      </c>
      <c r="O623" t="s">
        <v>3211</v>
      </c>
      <c r="P623" t="s">
        <v>3212</v>
      </c>
      <c r="Q623" t="s">
        <v>3111</v>
      </c>
    </row>
    <row r="624" spans="1:17" x14ac:dyDescent="0.25">
      <c r="A624" t="s">
        <v>4820</v>
      </c>
      <c r="B624" t="s">
        <v>4821</v>
      </c>
      <c r="C624" t="s">
        <v>4822</v>
      </c>
      <c r="D624" t="s">
        <v>4823</v>
      </c>
      <c r="E624">
        <v>1262</v>
      </c>
      <c r="F624">
        <f t="shared" si="9"/>
        <v>27.493300000000001</v>
      </c>
      <c r="G624">
        <v>27.493300000000001</v>
      </c>
      <c r="H624">
        <v>0</v>
      </c>
      <c r="I624">
        <v>4</v>
      </c>
      <c r="J624">
        <v>5.4</v>
      </c>
      <c r="K624">
        <v>139.88</v>
      </c>
      <c r="L624">
        <v>10.288</v>
      </c>
      <c r="M624">
        <v>88649000</v>
      </c>
      <c r="N624">
        <v>6</v>
      </c>
      <c r="O624" t="s">
        <v>4824</v>
      </c>
      <c r="P624" t="s">
        <v>4825</v>
      </c>
      <c r="Q624" t="s">
        <v>3120</v>
      </c>
    </row>
    <row r="625" spans="1:17" x14ac:dyDescent="0.25">
      <c r="A625" t="s">
        <v>5939</v>
      </c>
      <c r="B625" t="s">
        <v>5940</v>
      </c>
      <c r="C625" t="s">
        <v>5941</v>
      </c>
      <c r="D625" t="s">
        <v>5942</v>
      </c>
      <c r="E625">
        <v>423</v>
      </c>
      <c r="F625">
        <f t="shared" si="9"/>
        <v>25.2546</v>
      </c>
      <c r="G625">
        <v>25.2546</v>
      </c>
      <c r="H625">
        <v>0</v>
      </c>
      <c r="I625">
        <v>3</v>
      </c>
      <c r="J625">
        <v>9.6999999999999993</v>
      </c>
      <c r="K625">
        <v>47.502000000000002</v>
      </c>
      <c r="L625">
        <v>4.1085000000000003</v>
      </c>
      <c r="M625">
        <v>26374000</v>
      </c>
      <c r="N625">
        <v>4</v>
      </c>
      <c r="O625" t="s">
        <v>5943</v>
      </c>
      <c r="P625" t="s">
        <v>5944</v>
      </c>
      <c r="Q625" t="s">
        <v>5945</v>
      </c>
    </row>
    <row r="626" spans="1:17" x14ac:dyDescent="0.25">
      <c r="A626" t="s">
        <v>1172</v>
      </c>
      <c r="B626" t="s">
        <v>1173</v>
      </c>
      <c r="C626" t="s">
        <v>1174</v>
      </c>
      <c r="D626" t="s">
        <v>1175</v>
      </c>
      <c r="E626">
        <v>285</v>
      </c>
      <c r="F626">
        <f t="shared" si="9"/>
        <v>2.5779999999999994</v>
      </c>
      <c r="G626">
        <v>30.7166</v>
      </c>
      <c r="H626">
        <v>28.1386</v>
      </c>
      <c r="I626">
        <v>8</v>
      </c>
      <c r="J626">
        <v>20.7</v>
      </c>
      <c r="K626">
        <v>32.994</v>
      </c>
      <c r="L626">
        <v>11.755000000000001</v>
      </c>
      <c r="M626">
        <v>1704700000</v>
      </c>
      <c r="N626">
        <v>14</v>
      </c>
      <c r="O626" t="s">
        <v>2705</v>
      </c>
      <c r="P626" t="s">
        <v>2706</v>
      </c>
      <c r="Q626" t="s">
        <v>4650</v>
      </c>
    </row>
    <row r="627" spans="1:17" x14ac:dyDescent="0.25">
      <c r="A627" t="s">
        <v>5240</v>
      </c>
      <c r="B627" t="s">
        <v>5241</v>
      </c>
      <c r="C627" t="s">
        <v>5242</v>
      </c>
      <c r="D627" t="s">
        <v>5243</v>
      </c>
      <c r="E627">
        <v>248</v>
      </c>
      <c r="F627">
        <f t="shared" si="9"/>
        <v>29.233699999999999</v>
      </c>
      <c r="G627">
        <v>29.233699999999999</v>
      </c>
      <c r="H627">
        <v>0</v>
      </c>
      <c r="I627">
        <v>3</v>
      </c>
      <c r="J627">
        <v>14.1</v>
      </c>
      <c r="K627">
        <v>28.466999999999999</v>
      </c>
      <c r="L627">
        <v>7.4545000000000003</v>
      </c>
      <c r="M627">
        <v>575120000</v>
      </c>
      <c r="N627">
        <v>6</v>
      </c>
      <c r="O627" t="s">
        <v>5244</v>
      </c>
      <c r="P627" t="s">
        <v>5245</v>
      </c>
      <c r="Q627" t="s">
        <v>3120</v>
      </c>
    </row>
    <row r="628" spans="1:17" x14ac:dyDescent="0.25">
      <c r="A628" t="s">
        <v>6036</v>
      </c>
      <c r="B628" t="s">
        <v>6037</v>
      </c>
      <c r="C628" t="s">
        <v>6038</v>
      </c>
      <c r="D628" t="s">
        <v>6039</v>
      </c>
      <c r="E628">
        <v>360</v>
      </c>
      <c r="F628">
        <f t="shared" si="9"/>
        <v>27.0441</v>
      </c>
      <c r="G628">
        <v>27.0441</v>
      </c>
      <c r="H628">
        <v>0</v>
      </c>
      <c r="I628">
        <v>4</v>
      </c>
      <c r="J628">
        <v>12.8</v>
      </c>
      <c r="K628">
        <v>40.152000000000001</v>
      </c>
      <c r="L628">
        <v>3.633</v>
      </c>
      <c r="M628">
        <v>67070000</v>
      </c>
      <c r="N628">
        <v>3</v>
      </c>
      <c r="O628" t="s">
        <v>6040</v>
      </c>
      <c r="P628" t="s">
        <v>6041</v>
      </c>
      <c r="Q628" t="s">
        <v>3116</v>
      </c>
    </row>
    <row r="629" spans="1:17" x14ac:dyDescent="0.25">
      <c r="A629" t="s">
        <v>4974</v>
      </c>
      <c r="B629" t="s">
        <v>4975</v>
      </c>
      <c r="C629" t="s">
        <v>4976</v>
      </c>
      <c r="D629" t="s">
        <v>4977</v>
      </c>
      <c r="E629">
        <v>639</v>
      </c>
      <c r="F629">
        <f t="shared" si="9"/>
        <v>27.3611</v>
      </c>
      <c r="G629">
        <v>27.3611</v>
      </c>
      <c r="H629">
        <v>0</v>
      </c>
      <c r="I629">
        <v>5</v>
      </c>
      <c r="J629">
        <v>10.8</v>
      </c>
      <c r="K629">
        <v>74.042000000000002</v>
      </c>
      <c r="L629">
        <v>9.0747</v>
      </c>
      <c r="M629">
        <v>80354000</v>
      </c>
      <c r="N629">
        <v>5</v>
      </c>
      <c r="P629" t="s">
        <v>4978</v>
      </c>
    </row>
    <row r="630" spans="1:17" x14ac:dyDescent="0.25">
      <c r="A630" t="s">
        <v>5666</v>
      </c>
      <c r="B630" t="s">
        <v>5667</v>
      </c>
      <c r="C630" t="s">
        <v>5668</v>
      </c>
      <c r="D630" t="s">
        <v>5669</v>
      </c>
      <c r="E630">
        <v>655</v>
      </c>
      <c r="F630">
        <f t="shared" si="9"/>
        <v>24.819800000000001</v>
      </c>
      <c r="G630">
        <v>24.819800000000001</v>
      </c>
      <c r="H630">
        <v>0</v>
      </c>
      <c r="I630">
        <v>3</v>
      </c>
      <c r="J630">
        <v>9</v>
      </c>
      <c r="K630">
        <v>71.981999999999999</v>
      </c>
      <c r="L630">
        <v>5.5278999999999998</v>
      </c>
      <c r="M630">
        <v>100300000</v>
      </c>
      <c r="N630">
        <v>3</v>
      </c>
      <c r="O630" t="s">
        <v>5670</v>
      </c>
      <c r="P630" t="s">
        <v>5671</v>
      </c>
      <c r="Q630" t="s">
        <v>3111</v>
      </c>
    </row>
    <row r="631" spans="1:17" x14ac:dyDescent="0.25">
      <c r="A631" t="s">
        <v>4884</v>
      </c>
      <c r="B631" t="s">
        <v>4885</v>
      </c>
      <c r="C631" t="s">
        <v>4886</v>
      </c>
      <c r="D631" t="s">
        <v>4887</v>
      </c>
      <c r="E631">
        <v>317</v>
      </c>
      <c r="F631">
        <f t="shared" si="9"/>
        <v>28.3262</v>
      </c>
      <c r="G631">
        <v>28.3262</v>
      </c>
      <c r="H631">
        <v>0</v>
      </c>
      <c r="I631">
        <v>4</v>
      </c>
      <c r="J631">
        <v>10.1</v>
      </c>
      <c r="K631">
        <v>35.573999999999998</v>
      </c>
      <c r="L631">
        <v>9.8760999999999992</v>
      </c>
      <c r="M631">
        <v>223700000</v>
      </c>
      <c r="N631">
        <v>8</v>
      </c>
      <c r="O631" t="s">
        <v>4888</v>
      </c>
      <c r="Q631" t="s">
        <v>3111</v>
      </c>
    </row>
    <row r="632" spans="1:17" x14ac:dyDescent="0.25">
      <c r="A632" t="s">
        <v>5794</v>
      </c>
      <c r="B632" t="s">
        <v>5795</v>
      </c>
      <c r="C632" t="s">
        <v>5796</v>
      </c>
      <c r="D632" t="s">
        <v>5797</v>
      </c>
      <c r="E632">
        <v>993</v>
      </c>
      <c r="F632">
        <f t="shared" si="9"/>
        <v>26.741399999999999</v>
      </c>
      <c r="G632">
        <v>26.741399999999999</v>
      </c>
      <c r="H632">
        <v>0</v>
      </c>
      <c r="I632">
        <v>3</v>
      </c>
      <c r="J632">
        <v>3.9</v>
      </c>
      <c r="K632">
        <v>112.76</v>
      </c>
      <c r="L632">
        <v>4.8419999999999996</v>
      </c>
      <c r="M632">
        <v>52822000</v>
      </c>
      <c r="N632">
        <v>4</v>
      </c>
      <c r="O632" t="s">
        <v>5798</v>
      </c>
      <c r="P632" t="s">
        <v>5799</v>
      </c>
      <c r="Q632" t="s">
        <v>3120</v>
      </c>
    </row>
    <row r="633" spans="1:17" x14ac:dyDescent="0.25">
      <c r="A633" t="s">
        <v>1168</v>
      </c>
      <c r="B633" t="s">
        <v>1169</v>
      </c>
      <c r="C633" t="s">
        <v>1170</v>
      </c>
      <c r="D633" t="s">
        <v>1171</v>
      </c>
      <c r="E633">
        <v>994</v>
      </c>
      <c r="F633">
        <f t="shared" si="9"/>
        <v>27.435200000000002</v>
      </c>
      <c r="G633">
        <v>27.435200000000002</v>
      </c>
      <c r="H633">
        <v>0</v>
      </c>
      <c r="I633">
        <v>5</v>
      </c>
      <c r="J633">
        <v>6.6</v>
      </c>
      <c r="K633">
        <v>110.16</v>
      </c>
      <c r="L633">
        <v>11.247999999999999</v>
      </c>
      <c r="M633">
        <v>78360000</v>
      </c>
      <c r="N633">
        <v>5</v>
      </c>
      <c r="O633" t="s">
        <v>2703</v>
      </c>
      <c r="P633" t="s">
        <v>2704</v>
      </c>
      <c r="Q633" t="s">
        <v>3111</v>
      </c>
    </row>
    <row r="634" spans="1:17" x14ac:dyDescent="0.25">
      <c r="A634" t="s">
        <v>4766</v>
      </c>
      <c r="B634" t="s">
        <v>4767</v>
      </c>
      <c r="C634" t="s">
        <v>4768</v>
      </c>
      <c r="D634" t="s">
        <v>4769</v>
      </c>
      <c r="E634">
        <v>541</v>
      </c>
      <c r="F634">
        <f t="shared" si="9"/>
        <v>27.920200000000001</v>
      </c>
      <c r="G634">
        <v>27.920200000000001</v>
      </c>
      <c r="H634">
        <v>0</v>
      </c>
      <c r="I634">
        <v>3</v>
      </c>
      <c r="J634">
        <v>13.9</v>
      </c>
      <c r="K634">
        <v>60.628999999999998</v>
      </c>
      <c r="L634">
        <v>10.46</v>
      </c>
      <c r="M634">
        <v>135910000</v>
      </c>
      <c r="N634">
        <v>4</v>
      </c>
      <c r="O634" t="s">
        <v>4770</v>
      </c>
      <c r="P634" t="s">
        <v>4771</v>
      </c>
      <c r="Q634" t="s">
        <v>3111</v>
      </c>
    </row>
    <row r="635" spans="1:17" x14ac:dyDescent="0.25">
      <c r="A635" t="s">
        <v>6095</v>
      </c>
      <c r="B635" t="s">
        <v>6096</v>
      </c>
      <c r="C635" t="s">
        <v>6097</v>
      </c>
      <c r="D635" t="s">
        <v>6098</v>
      </c>
      <c r="E635">
        <v>448</v>
      </c>
      <c r="F635">
        <f t="shared" si="9"/>
        <v>26.443300000000001</v>
      </c>
      <c r="G635">
        <v>26.443300000000001</v>
      </c>
      <c r="H635">
        <v>0</v>
      </c>
      <c r="I635">
        <v>3</v>
      </c>
      <c r="J635">
        <v>8</v>
      </c>
      <c r="K635">
        <v>51.991</v>
      </c>
      <c r="L635">
        <v>2.9797000000000002</v>
      </c>
      <c r="M635">
        <v>75475000</v>
      </c>
      <c r="N635">
        <v>3</v>
      </c>
      <c r="O635" t="s">
        <v>6099</v>
      </c>
      <c r="P635" t="s">
        <v>6100</v>
      </c>
      <c r="Q635" t="s">
        <v>3115</v>
      </c>
    </row>
    <row r="636" spans="1:17" x14ac:dyDescent="0.25">
      <c r="A636" t="s">
        <v>5372</v>
      </c>
      <c r="B636" t="s">
        <v>5373</v>
      </c>
      <c r="C636" t="s">
        <v>5374</v>
      </c>
      <c r="D636" t="s">
        <v>5375</v>
      </c>
      <c r="E636">
        <v>981</v>
      </c>
      <c r="F636">
        <f t="shared" si="9"/>
        <v>26.932400000000001</v>
      </c>
      <c r="G636">
        <v>26.932400000000001</v>
      </c>
      <c r="H636">
        <v>0</v>
      </c>
      <c r="I636">
        <v>4</v>
      </c>
      <c r="J636">
        <v>4.2</v>
      </c>
      <c r="K636">
        <v>112.32</v>
      </c>
      <c r="L636">
        <v>6.6425000000000001</v>
      </c>
      <c r="M636">
        <v>59156000</v>
      </c>
      <c r="N636">
        <v>5</v>
      </c>
      <c r="O636" t="s">
        <v>4923</v>
      </c>
      <c r="P636" t="s">
        <v>5376</v>
      </c>
      <c r="Q636" t="s">
        <v>3120</v>
      </c>
    </row>
    <row r="637" spans="1:17" x14ac:dyDescent="0.25">
      <c r="A637" t="s">
        <v>4563</v>
      </c>
      <c r="B637" t="s">
        <v>4564</v>
      </c>
      <c r="C637" t="s">
        <v>4565</v>
      </c>
      <c r="D637" t="s">
        <v>4566</v>
      </c>
      <c r="E637">
        <v>1360</v>
      </c>
      <c r="F637">
        <f t="shared" si="9"/>
        <v>26.4129</v>
      </c>
      <c r="G637">
        <v>26.4129</v>
      </c>
      <c r="H637">
        <v>0</v>
      </c>
      <c r="I637">
        <v>3</v>
      </c>
      <c r="J637">
        <v>4.3</v>
      </c>
      <c r="K637">
        <v>150.55000000000001</v>
      </c>
      <c r="L637">
        <v>12.372999999999999</v>
      </c>
      <c r="M637">
        <v>66795000</v>
      </c>
      <c r="N637">
        <v>4</v>
      </c>
      <c r="O637" t="s">
        <v>4567</v>
      </c>
      <c r="P637" t="s">
        <v>4568</v>
      </c>
      <c r="Q637" t="s">
        <v>3206</v>
      </c>
    </row>
    <row r="638" spans="1:17" x14ac:dyDescent="0.25">
      <c r="A638" t="s">
        <v>4645</v>
      </c>
      <c r="B638" t="s">
        <v>4646</v>
      </c>
      <c r="C638" t="s">
        <v>4647</v>
      </c>
      <c r="D638" t="s">
        <v>4648</v>
      </c>
      <c r="E638">
        <v>2617</v>
      </c>
      <c r="F638">
        <f t="shared" si="9"/>
        <v>27.6052</v>
      </c>
      <c r="G638">
        <v>27.6052</v>
      </c>
      <c r="H638">
        <v>0</v>
      </c>
      <c r="I638">
        <v>4</v>
      </c>
      <c r="J638">
        <v>2.4</v>
      </c>
      <c r="K638">
        <v>294</v>
      </c>
      <c r="L638">
        <v>11.785</v>
      </c>
      <c r="M638">
        <v>72861000</v>
      </c>
      <c r="N638">
        <v>7</v>
      </c>
      <c r="P638" t="s">
        <v>4649</v>
      </c>
    </row>
    <row r="639" spans="1:17" x14ac:dyDescent="0.25">
      <c r="A639" t="s">
        <v>4280</v>
      </c>
      <c r="B639" t="s">
        <v>4281</v>
      </c>
      <c r="C639" t="s">
        <v>4282</v>
      </c>
      <c r="D639" t="s">
        <v>4283</v>
      </c>
      <c r="E639">
        <v>962</v>
      </c>
      <c r="F639">
        <f t="shared" si="9"/>
        <v>29.491700000000002</v>
      </c>
      <c r="G639">
        <v>29.491700000000002</v>
      </c>
      <c r="H639">
        <v>0</v>
      </c>
      <c r="I639">
        <v>8</v>
      </c>
      <c r="J639">
        <v>15.8</v>
      </c>
      <c r="K639">
        <v>108.34</v>
      </c>
      <c r="L639">
        <v>16.001000000000001</v>
      </c>
      <c r="M639">
        <v>203450000</v>
      </c>
      <c r="N639">
        <v>9</v>
      </c>
      <c r="O639" t="s">
        <v>4284</v>
      </c>
      <c r="P639" t="s">
        <v>4285</v>
      </c>
      <c r="Q639" t="s">
        <v>3120</v>
      </c>
    </row>
    <row r="640" spans="1:17" x14ac:dyDescent="0.25">
      <c r="A640" t="s">
        <v>4182</v>
      </c>
      <c r="B640" t="s">
        <v>4183</v>
      </c>
      <c r="C640" t="s">
        <v>4184</v>
      </c>
      <c r="D640" t="s">
        <v>4185</v>
      </c>
      <c r="E640">
        <v>1376</v>
      </c>
      <c r="F640">
        <f t="shared" si="9"/>
        <v>28.0304</v>
      </c>
      <c r="G640">
        <v>28.0304</v>
      </c>
      <c r="H640">
        <v>0</v>
      </c>
      <c r="I640">
        <v>7</v>
      </c>
      <c r="J640">
        <v>7</v>
      </c>
      <c r="K640">
        <v>157.44999999999999</v>
      </c>
      <c r="L640">
        <v>17.332999999999998</v>
      </c>
      <c r="M640">
        <v>80779000</v>
      </c>
      <c r="N640">
        <v>7</v>
      </c>
      <c r="O640" t="s">
        <v>4186</v>
      </c>
      <c r="P640" t="s">
        <v>4187</v>
      </c>
      <c r="Q640" t="s">
        <v>3120</v>
      </c>
    </row>
    <row r="641" spans="1:17" x14ac:dyDescent="0.25">
      <c r="A641" t="s">
        <v>401</v>
      </c>
      <c r="B641" t="s">
        <v>402</v>
      </c>
      <c r="C641" t="s">
        <v>403</v>
      </c>
      <c r="D641" t="s">
        <v>404</v>
      </c>
      <c r="E641">
        <v>1103</v>
      </c>
      <c r="F641">
        <f t="shared" si="9"/>
        <v>27.721900000000002</v>
      </c>
      <c r="G641">
        <v>27.721900000000002</v>
      </c>
      <c r="H641">
        <v>0</v>
      </c>
      <c r="I641">
        <v>7</v>
      </c>
      <c r="J641">
        <v>9.4</v>
      </c>
      <c r="K641">
        <v>128.47</v>
      </c>
      <c r="L641">
        <v>17.576999999999998</v>
      </c>
      <c r="M641">
        <v>87856000</v>
      </c>
      <c r="N641">
        <v>5</v>
      </c>
      <c r="O641" t="s">
        <v>2381</v>
      </c>
      <c r="P641" t="s">
        <v>2382</v>
      </c>
      <c r="Q641" t="s">
        <v>3115</v>
      </c>
    </row>
    <row r="642" spans="1:17" x14ac:dyDescent="0.25">
      <c r="A642" t="s">
        <v>3842</v>
      </c>
      <c r="B642" t="s">
        <v>3843</v>
      </c>
      <c r="C642" t="s">
        <v>3844</v>
      </c>
      <c r="D642" t="s">
        <v>3845</v>
      </c>
      <c r="E642">
        <v>1080</v>
      </c>
      <c r="F642">
        <f t="shared" si="9"/>
        <v>27.602799999999998</v>
      </c>
      <c r="G642">
        <v>27.602799999999998</v>
      </c>
      <c r="H642">
        <v>0</v>
      </c>
      <c r="I642">
        <v>4</v>
      </c>
      <c r="J642">
        <v>4.8</v>
      </c>
      <c r="K642">
        <v>122.61</v>
      </c>
      <c r="L642">
        <v>25.207000000000001</v>
      </c>
      <c r="M642">
        <v>76009000</v>
      </c>
      <c r="N642">
        <v>5</v>
      </c>
      <c r="O642" t="s">
        <v>3846</v>
      </c>
      <c r="P642" t="s">
        <v>3847</v>
      </c>
      <c r="Q642" t="s">
        <v>3120</v>
      </c>
    </row>
    <row r="643" spans="1:17" x14ac:dyDescent="0.25">
      <c r="A643" t="s">
        <v>5417</v>
      </c>
      <c r="B643" t="s">
        <v>5418</v>
      </c>
      <c r="C643" t="s">
        <v>5419</v>
      </c>
      <c r="D643" t="s">
        <v>5420</v>
      </c>
      <c r="E643">
        <v>329</v>
      </c>
      <c r="F643">
        <f t="shared" ref="F643:F673" si="10">G643-H643</f>
        <v>25.883299999999998</v>
      </c>
      <c r="G643">
        <v>25.883299999999998</v>
      </c>
      <c r="H643">
        <v>0</v>
      </c>
      <c r="I643">
        <v>3</v>
      </c>
      <c r="J643">
        <v>13.7</v>
      </c>
      <c r="K643">
        <v>37.616</v>
      </c>
      <c r="L643">
        <v>6.4236000000000004</v>
      </c>
      <c r="M643">
        <v>43963000</v>
      </c>
      <c r="N643">
        <v>4</v>
      </c>
      <c r="O643" t="s">
        <v>5421</v>
      </c>
      <c r="P643" t="s">
        <v>5422</v>
      </c>
      <c r="Q643" t="s">
        <v>3120</v>
      </c>
    </row>
    <row r="644" spans="1:17" x14ac:dyDescent="0.25">
      <c r="A644" t="s">
        <v>5160</v>
      </c>
      <c r="B644" t="s">
        <v>5161</v>
      </c>
      <c r="C644" t="s">
        <v>5162</v>
      </c>
      <c r="D644" t="s">
        <v>5163</v>
      </c>
      <c r="E644">
        <v>468</v>
      </c>
      <c r="F644">
        <f t="shared" si="10"/>
        <v>26.442900000000002</v>
      </c>
      <c r="G644">
        <v>26.442900000000002</v>
      </c>
      <c r="H644">
        <v>0</v>
      </c>
      <c r="I644">
        <v>3</v>
      </c>
      <c r="J644">
        <v>10.7</v>
      </c>
      <c r="K644">
        <v>51.225000000000001</v>
      </c>
      <c r="L644">
        <v>7.7416999999999998</v>
      </c>
      <c r="M644">
        <v>60757000</v>
      </c>
      <c r="N644">
        <v>3</v>
      </c>
      <c r="O644" t="s">
        <v>3027</v>
      </c>
      <c r="P644" t="s">
        <v>5164</v>
      </c>
    </row>
    <row r="645" spans="1:17" x14ac:dyDescent="0.25">
      <c r="A645" t="s">
        <v>3949</v>
      </c>
      <c r="B645" t="s">
        <v>3950</v>
      </c>
      <c r="C645" t="s">
        <v>3951</v>
      </c>
      <c r="D645" t="s">
        <v>3952</v>
      </c>
      <c r="E645">
        <v>601</v>
      </c>
      <c r="F645">
        <f t="shared" si="10"/>
        <v>24.7257</v>
      </c>
      <c r="G645">
        <v>24.7257</v>
      </c>
      <c r="H645">
        <v>0</v>
      </c>
      <c r="I645">
        <v>3</v>
      </c>
      <c r="J645">
        <v>7.3</v>
      </c>
      <c r="K645">
        <v>65.635999999999996</v>
      </c>
      <c r="L645">
        <v>22</v>
      </c>
      <c r="M645">
        <v>32224000</v>
      </c>
      <c r="N645">
        <v>4</v>
      </c>
      <c r="O645" t="s">
        <v>2443</v>
      </c>
      <c r="P645" t="s">
        <v>3953</v>
      </c>
    </row>
    <row r="646" spans="1:17" x14ac:dyDescent="0.25">
      <c r="A646" t="s">
        <v>1144</v>
      </c>
      <c r="B646" t="s">
        <v>1145</v>
      </c>
      <c r="C646" t="s">
        <v>1146</v>
      </c>
      <c r="D646" t="s">
        <v>1147</v>
      </c>
      <c r="E646">
        <v>200</v>
      </c>
      <c r="F646">
        <f t="shared" si="10"/>
        <v>27.694900000000001</v>
      </c>
      <c r="G646">
        <v>27.694900000000001</v>
      </c>
      <c r="H646">
        <v>0</v>
      </c>
      <c r="I646">
        <v>3</v>
      </c>
      <c r="J646">
        <v>22</v>
      </c>
      <c r="K646">
        <v>22.405999999999999</v>
      </c>
      <c r="L646">
        <v>9.2932000000000006</v>
      </c>
      <c r="M646">
        <v>126100000</v>
      </c>
      <c r="N646">
        <v>4</v>
      </c>
      <c r="O646" t="s">
        <v>2694</v>
      </c>
      <c r="P646" t="s">
        <v>2695</v>
      </c>
      <c r="Q646" t="s">
        <v>3120</v>
      </c>
    </row>
    <row r="647" spans="1:17" x14ac:dyDescent="0.25">
      <c r="A647" t="s">
        <v>4557</v>
      </c>
      <c r="B647" t="s">
        <v>4558</v>
      </c>
      <c r="C647" t="s">
        <v>4559</v>
      </c>
      <c r="D647" t="s">
        <v>4560</v>
      </c>
      <c r="E647">
        <v>403</v>
      </c>
      <c r="F647">
        <f t="shared" si="10"/>
        <v>27.7697</v>
      </c>
      <c r="G647">
        <v>27.7697</v>
      </c>
      <c r="H647">
        <v>0</v>
      </c>
      <c r="I647">
        <v>4</v>
      </c>
      <c r="J647">
        <v>7.9</v>
      </c>
      <c r="K647">
        <v>44.789000000000001</v>
      </c>
      <c r="L647">
        <v>12.426</v>
      </c>
      <c r="M647">
        <v>88102000</v>
      </c>
      <c r="N647">
        <v>5</v>
      </c>
      <c r="O647" t="s">
        <v>4561</v>
      </c>
      <c r="P647" t="s">
        <v>4562</v>
      </c>
      <c r="Q647" t="s">
        <v>3120</v>
      </c>
    </row>
    <row r="648" spans="1:17" x14ac:dyDescent="0.25">
      <c r="A648" t="s">
        <v>3285</v>
      </c>
      <c r="B648" t="s">
        <v>3286</v>
      </c>
      <c r="C648" t="s">
        <v>3287</v>
      </c>
      <c r="D648" t="s">
        <v>3288</v>
      </c>
      <c r="E648">
        <v>1551</v>
      </c>
      <c r="F648">
        <f t="shared" si="10"/>
        <v>2.7756000000000007</v>
      </c>
      <c r="G648">
        <v>30.069500000000001</v>
      </c>
      <c r="H648">
        <v>27.293900000000001</v>
      </c>
      <c r="I648">
        <v>16</v>
      </c>
      <c r="J648">
        <v>13.8</v>
      </c>
      <c r="K648">
        <v>176.43</v>
      </c>
      <c r="L648">
        <v>104.63</v>
      </c>
      <c r="M648">
        <v>489990000</v>
      </c>
      <c r="N648">
        <v>17</v>
      </c>
      <c r="O648" t="s">
        <v>3289</v>
      </c>
      <c r="P648" t="s">
        <v>3290</v>
      </c>
      <c r="Q648" t="s">
        <v>3206</v>
      </c>
    </row>
    <row r="649" spans="1:17" x14ac:dyDescent="0.25">
      <c r="A649" t="s">
        <v>305</v>
      </c>
      <c r="B649" t="s">
        <v>306</v>
      </c>
      <c r="C649" t="s">
        <v>307</v>
      </c>
      <c r="D649" t="s">
        <v>308</v>
      </c>
      <c r="E649">
        <v>530</v>
      </c>
      <c r="F649">
        <f t="shared" si="10"/>
        <v>29.157900000000001</v>
      </c>
      <c r="G649">
        <v>29.157900000000001</v>
      </c>
      <c r="H649">
        <v>0</v>
      </c>
      <c r="I649">
        <v>3</v>
      </c>
      <c r="J649">
        <v>9.4</v>
      </c>
      <c r="K649">
        <v>60.854999999999997</v>
      </c>
      <c r="L649">
        <v>12.141999999999999</v>
      </c>
      <c r="M649">
        <v>200990000</v>
      </c>
      <c r="N649">
        <v>7</v>
      </c>
      <c r="O649" t="s">
        <v>2338</v>
      </c>
      <c r="P649" t="s">
        <v>2339</v>
      </c>
      <c r="Q649" t="s">
        <v>3111</v>
      </c>
    </row>
    <row r="650" spans="1:17" x14ac:dyDescent="0.25">
      <c r="A650" t="s">
        <v>4218</v>
      </c>
      <c r="B650" t="s">
        <v>4219</v>
      </c>
      <c r="C650" t="s">
        <v>4220</v>
      </c>
      <c r="D650" t="s">
        <v>4221</v>
      </c>
      <c r="E650">
        <v>525</v>
      </c>
      <c r="F650">
        <f t="shared" si="10"/>
        <v>28.000800000000002</v>
      </c>
      <c r="G650">
        <v>28.000800000000002</v>
      </c>
      <c r="H650">
        <v>0</v>
      </c>
      <c r="I650">
        <v>4</v>
      </c>
      <c r="J650">
        <v>14.3</v>
      </c>
      <c r="K650">
        <v>59.734999999999999</v>
      </c>
      <c r="L650">
        <v>16.832000000000001</v>
      </c>
      <c r="M650">
        <v>74809000</v>
      </c>
      <c r="N650">
        <v>5</v>
      </c>
      <c r="O650" t="s">
        <v>4222</v>
      </c>
      <c r="P650" t="s">
        <v>4223</v>
      </c>
      <c r="Q650" t="s">
        <v>3112</v>
      </c>
    </row>
    <row r="651" spans="1:17" x14ac:dyDescent="0.25">
      <c r="A651" t="s">
        <v>6113</v>
      </c>
      <c r="B651" t="s">
        <v>6114</v>
      </c>
      <c r="C651" t="s">
        <v>6115</v>
      </c>
      <c r="D651" t="s">
        <v>6116</v>
      </c>
      <c r="E651">
        <v>582</v>
      </c>
      <c r="F651">
        <f t="shared" si="10"/>
        <v>27.4482</v>
      </c>
      <c r="G651">
        <v>27.4482</v>
      </c>
      <c r="H651">
        <v>0</v>
      </c>
      <c r="I651">
        <v>3</v>
      </c>
      <c r="J651">
        <v>6.5</v>
      </c>
      <c r="K651">
        <v>66.653999999999996</v>
      </c>
      <c r="L651">
        <v>2.7641999999999998</v>
      </c>
      <c r="M651">
        <v>46430000</v>
      </c>
      <c r="N651">
        <v>3</v>
      </c>
      <c r="O651" t="s">
        <v>3652</v>
      </c>
      <c r="P651" t="s">
        <v>4620</v>
      </c>
      <c r="Q651" t="s">
        <v>3111</v>
      </c>
    </row>
    <row r="652" spans="1:17" x14ac:dyDescent="0.25">
      <c r="A652" t="s">
        <v>4617</v>
      </c>
      <c r="B652" t="s">
        <v>4618</v>
      </c>
      <c r="C652" t="s">
        <v>4619</v>
      </c>
      <c r="E652">
        <v>354</v>
      </c>
      <c r="F652">
        <f t="shared" si="10"/>
        <v>26.165700000000001</v>
      </c>
      <c r="G652">
        <v>26.165700000000001</v>
      </c>
      <c r="H652">
        <v>0</v>
      </c>
      <c r="I652">
        <v>3</v>
      </c>
      <c r="J652">
        <v>19.5</v>
      </c>
      <c r="K652">
        <v>37.704000000000001</v>
      </c>
      <c r="L652">
        <v>11.936999999999999</v>
      </c>
      <c r="M652">
        <v>53430000</v>
      </c>
      <c r="N652">
        <v>3</v>
      </c>
      <c r="P652" t="s">
        <v>4620</v>
      </c>
    </row>
    <row r="653" spans="1:17" x14ac:dyDescent="0.25">
      <c r="A653" t="s">
        <v>5338</v>
      </c>
      <c r="B653" t="s">
        <v>5339</v>
      </c>
      <c r="C653" t="s">
        <v>5340</v>
      </c>
      <c r="D653" t="s">
        <v>5341</v>
      </c>
      <c r="E653">
        <v>676</v>
      </c>
      <c r="F653">
        <f t="shared" si="10"/>
        <v>26.930199999999999</v>
      </c>
      <c r="G653">
        <v>26.930199999999999</v>
      </c>
      <c r="H653">
        <v>0</v>
      </c>
      <c r="I653">
        <v>3</v>
      </c>
      <c r="J653">
        <v>6.1</v>
      </c>
      <c r="K653">
        <v>74.588999999999999</v>
      </c>
      <c r="L653">
        <v>6.8626000000000005</v>
      </c>
      <c r="M653">
        <v>74911000</v>
      </c>
      <c r="N653">
        <v>3</v>
      </c>
      <c r="O653" t="s">
        <v>2488</v>
      </c>
      <c r="P653" t="s">
        <v>5342</v>
      </c>
    </row>
    <row r="654" spans="1:17" x14ac:dyDescent="0.25">
      <c r="A654" t="s">
        <v>6022</v>
      </c>
      <c r="B654" t="s">
        <v>6023</v>
      </c>
      <c r="C654" t="s">
        <v>6024</v>
      </c>
      <c r="D654" t="s">
        <v>6025</v>
      </c>
      <c r="E654">
        <v>642</v>
      </c>
      <c r="F654">
        <f t="shared" si="10"/>
        <v>1.6158999999999999</v>
      </c>
      <c r="G654">
        <v>30.581800000000001</v>
      </c>
      <c r="H654">
        <v>28.965900000000001</v>
      </c>
      <c r="I654">
        <v>3</v>
      </c>
      <c r="J654">
        <v>4</v>
      </c>
      <c r="K654">
        <v>70.843999999999994</v>
      </c>
      <c r="L654">
        <v>3.7450000000000001</v>
      </c>
      <c r="M654">
        <v>694330000</v>
      </c>
      <c r="N654">
        <v>5</v>
      </c>
      <c r="O654" t="s">
        <v>6026</v>
      </c>
      <c r="P654" t="s">
        <v>6027</v>
      </c>
      <c r="Q654" t="s">
        <v>3112</v>
      </c>
    </row>
    <row r="655" spans="1:17" x14ac:dyDescent="0.25">
      <c r="A655" t="s">
        <v>277</v>
      </c>
      <c r="B655" t="s">
        <v>278</v>
      </c>
      <c r="C655" t="s">
        <v>279</v>
      </c>
      <c r="D655" t="s">
        <v>280</v>
      </c>
      <c r="E655">
        <v>416</v>
      </c>
      <c r="F655">
        <f t="shared" si="10"/>
        <v>27.037800000000001</v>
      </c>
      <c r="G655">
        <v>27.037800000000001</v>
      </c>
      <c r="H655">
        <v>0</v>
      </c>
      <c r="I655">
        <v>3</v>
      </c>
      <c r="J655">
        <v>18</v>
      </c>
      <c r="K655">
        <v>43.512</v>
      </c>
      <c r="L655">
        <v>10.257999999999999</v>
      </c>
      <c r="M655">
        <v>41449000</v>
      </c>
      <c r="N655">
        <v>3</v>
      </c>
      <c r="O655" t="s">
        <v>2325</v>
      </c>
      <c r="P655" t="s">
        <v>2326</v>
      </c>
      <c r="Q655" t="s">
        <v>3115</v>
      </c>
    </row>
    <row r="656" spans="1:17" x14ac:dyDescent="0.25">
      <c r="A656" t="s">
        <v>5024</v>
      </c>
      <c r="B656" t="s">
        <v>5025</v>
      </c>
      <c r="C656" t="s">
        <v>5026</v>
      </c>
      <c r="D656" t="s">
        <v>5027</v>
      </c>
      <c r="E656">
        <v>3166</v>
      </c>
      <c r="F656">
        <f t="shared" si="10"/>
        <v>26.985500000000002</v>
      </c>
      <c r="G656">
        <v>26.985500000000002</v>
      </c>
      <c r="H656">
        <v>0</v>
      </c>
      <c r="I656">
        <v>4</v>
      </c>
      <c r="J656">
        <v>1.7000000000000002</v>
      </c>
      <c r="K656">
        <v>359.4</v>
      </c>
      <c r="L656">
        <v>8.7472999999999992</v>
      </c>
      <c r="M656">
        <v>73683000</v>
      </c>
      <c r="N656">
        <v>5</v>
      </c>
      <c r="O656" t="s">
        <v>5028</v>
      </c>
    </row>
    <row r="657" spans="1:17" x14ac:dyDescent="0.25">
      <c r="A657" t="s">
        <v>4945</v>
      </c>
      <c r="B657" t="s">
        <v>4946</v>
      </c>
      <c r="C657" t="s">
        <v>4947</v>
      </c>
      <c r="D657" t="s">
        <v>4948</v>
      </c>
      <c r="E657">
        <v>327</v>
      </c>
      <c r="F657">
        <f t="shared" si="10"/>
        <v>28.554099999999998</v>
      </c>
      <c r="G657">
        <v>28.554099999999998</v>
      </c>
      <c r="H657">
        <v>0</v>
      </c>
      <c r="I657">
        <v>5</v>
      </c>
      <c r="J657">
        <v>20.2</v>
      </c>
      <c r="K657">
        <v>38.113</v>
      </c>
      <c r="L657">
        <v>9.3842999999999996</v>
      </c>
      <c r="M657">
        <v>352180000</v>
      </c>
      <c r="N657">
        <v>7</v>
      </c>
      <c r="O657" t="s">
        <v>4949</v>
      </c>
      <c r="P657" t="s">
        <v>3046</v>
      </c>
      <c r="Q657" t="s">
        <v>3120</v>
      </c>
    </row>
    <row r="658" spans="1:17" x14ac:dyDescent="0.25">
      <c r="A658" t="s">
        <v>5607</v>
      </c>
      <c r="B658" t="s">
        <v>5608</v>
      </c>
      <c r="C658" t="s">
        <v>5609</v>
      </c>
      <c r="D658" t="s">
        <v>5610</v>
      </c>
      <c r="E658">
        <v>444</v>
      </c>
      <c r="F658">
        <f t="shared" si="10"/>
        <v>28.947700000000001</v>
      </c>
      <c r="G658">
        <v>28.947700000000001</v>
      </c>
      <c r="H658">
        <v>0</v>
      </c>
      <c r="I658">
        <v>5</v>
      </c>
      <c r="J658">
        <v>15.1</v>
      </c>
      <c r="K658">
        <v>49.418999999999997</v>
      </c>
      <c r="L658">
        <v>5.7172999999999998</v>
      </c>
      <c r="M658">
        <v>113960000</v>
      </c>
      <c r="N658">
        <v>5</v>
      </c>
      <c r="O658" t="s">
        <v>5611</v>
      </c>
      <c r="P658" t="s">
        <v>5612</v>
      </c>
      <c r="Q658" t="s">
        <v>5613</v>
      </c>
    </row>
    <row r="659" spans="1:17" x14ac:dyDescent="0.25">
      <c r="A659" t="s">
        <v>6117</v>
      </c>
      <c r="B659" t="s">
        <v>6118</v>
      </c>
      <c r="C659" t="s">
        <v>6119</v>
      </c>
      <c r="D659" t="s">
        <v>6120</v>
      </c>
      <c r="E659">
        <v>782</v>
      </c>
      <c r="F659">
        <f t="shared" si="10"/>
        <v>23.443899999999999</v>
      </c>
      <c r="G659">
        <v>23.443899999999999</v>
      </c>
      <c r="H659">
        <v>0</v>
      </c>
      <c r="I659">
        <v>3</v>
      </c>
      <c r="J659">
        <v>5.5</v>
      </c>
      <c r="K659">
        <v>86.186000000000007</v>
      </c>
      <c r="L659">
        <v>2.5808</v>
      </c>
      <c r="M659">
        <v>96219000</v>
      </c>
      <c r="N659">
        <v>3</v>
      </c>
      <c r="O659" t="s">
        <v>6121</v>
      </c>
      <c r="Q659" t="s">
        <v>3118</v>
      </c>
    </row>
    <row r="660" spans="1:17" x14ac:dyDescent="0.25">
      <c r="A660" t="s">
        <v>4452</v>
      </c>
      <c r="B660" t="s">
        <v>4453</v>
      </c>
      <c r="C660" t="s">
        <v>4454</v>
      </c>
      <c r="D660" t="s">
        <v>4455</v>
      </c>
      <c r="E660">
        <v>723</v>
      </c>
      <c r="F660">
        <f t="shared" si="10"/>
        <v>27.234400000000001</v>
      </c>
      <c r="G660">
        <v>27.234400000000001</v>
      </c>
      <c r="H660">
        <v>0</v>
      </c>
      <c r="I660">
        <v>3</v>
      </c>
      <c r="J660">
        <v>5.9</v>
      </c>
      <c r="K660">
        <v>82.043000000000006</v>
      </c>
      <c r="L660">
        <v>13.75</v>
      </c>
      <c r="M660">
        <v>62628000</v>
      </c>
      <c r="N660">
        <v>4</v>
      </c>
      <c r="O660" t="s">
        <v>4456</v>
      </c>
      <c r="P660" t="s">
        <v>4457</v>
      </c>
      <c r="Q660" t="s">
        <v>3118</v>
      </c>
    </row>
    <row r="661" spans="1:17" x14ac:dyDescent="0.25">
      <c r="A661" t="s">
        <v>3937</v>
      </c>
      <c r="B661" t="s">
        <v>3938</v>
      </c>
      <c r="C661" t="s">
        <v>3939</v>
      </c>
      <c r="D661" t="s">
        <v>3940</v>
      </c>
      <c r="E661">
        <v>386</v>
      </c>
      <c r="F661">
        <f t="shared" si="10"/>
        <v>27.868099999999998</v>
      </c>
      <c r="G661">
        <v>27.868099999999998</v>
      </c>
      <c r="H661">
        <v>0</v>
      </c>
      <c r="I661">
        <v>5</v>
      </c>
      <c r="J661">
        <v>15.8</v>
      </c>
      <c r="K661">
        <v>43.734999999999999</v>
      </c>
      <c r="L661">
        <v>22.295000000000002</v>
      </c>
      <c r="M661">
        <v>87725000</v>
      </c>
      <c r="N661">
        <v>4</v>
      </c>
      <c r="O661" t="s">
        <v>3941</v>
      </c>
      <c r="P661" t="s">
        <v>3942</v>
      </c>
      <c r="Q661" t="s">
        <v>3120</v>
      </c>
    </row>
    <row r="662" spans="1:17" x14ac:dyDescent="0.25">
      <c r="A662" t="s">
        <v>5573</v>
      </c>
      <c r="B662" t="s">
        <v>5574</v>
      </c>
      <c r="C662" t="s">
        <v>5575</v>
      </c>
      <c r="D662" t="s">
        <v>5576</v>
      </c>
      <c r="E662">
        <v>1060</v>
      </c>
      <c r="F662">
        <f t="shared" si="10"/>
        <v>26.330300000000001</v>
      </c>
      <c r="G662">
        <v>26.330300000000001</v>
      </c>
      <c r="H662">
        <v>0</v>
      </c>
      <c r="I662">
        <v>3</v>
      </c>
      <c r="J662">
        <v>5.7</v>
      </c>
      <c r="K662">
        <v>118.46</v>
      </c>
      <c r="L662">
        <v>5.8635999999999999</v>
      </c>
      <c r="M662">
        <v>41530000</v>
      </c>
      <c r="N662">
        <v>4</v>
      </c>
      <c r="O662" t="s">
        <v>2298</v>
      </c>
      <c r="P662" t="s">
        <v>5577</v>
      </c>
      <c r="Q662" t="s">
        <v>3116</v>
      </c>
    </row>
    <row r="663" spans="1:17" x14ac:dyDescent="0.25">
      <c r="A663" t="s">
        <v>888</v>
      </c>
      <c r="B663" t="s">
        <v>889</v>
      </c>
      <c r="C663" t="s">
        <v>890</v>
      </c>
      <c r="D663" t="s">
        <v>891</v>
      </c>
      <c r="E663">
        <v>739</v>
      </c>
      <c r="F663">
        <f t="shared" si="10"/>
        <v>27.6663</v>
      </c>
      <c r="G663">
        <v>27.6663</v>
      </c>
      <c r="H663">
        <v>0</v>
      </c>
      <c r="I663">
        <v>3</v>
      </c>
      <c r="J663">
        <v>6.6</v>
      </c>
      <c r="K663">
        <v>81.316999999999993</v>
      </c>
      <c r="L663">
        <v>12.699</v>
      </c>
      <c r="M663">
        <v>82611000</v>
      </c>
      <c r="N663">
        <v>4</v>
      </c>
      <c r="O663" t="s">
        <v>2588</v>
      </c>
      <c r="P663" t="s">
        <v>2589</v>
      </c>
      <c r="Q663" t="s">
        <v>3111</v>
      </c>
    </row>
    <row r="664" spans="1:17" x14ac:dyDescent="0.25">
      <c r="A664" t="s">
        <v>5800</v>
      </c>
      <c r="B664" t="s">
        <v>5801</v>
      </c>
      <c r="C664" t="s">
        <v>5802</v>
      </c>
      <c r="D664" t="s">
        <v>5803</v>
      </c>
      <c r="E664">
        <v>375</v>
      </c>
      <c r="F664">
        <f t="shared" si="10"/>
        <v>25.867899999999999</v>
      </c>
      <c r="G664">
        <v>25.867899999999999</v>
      </c>
      <c r="H664">
        <v>0</v>
      </c>
      <c r="I664">
        <v>4</v>
      </c>
      <c r="J664">
        <v>10.9</v>
      </c>
      <c r="K664">
        <v>39.665999999999997</v>
      </c>
      <c r="L664">
        <v>4.8327999999999998</v>
      </c>
      <c r="M664">
        <v>44287000</v>
      </c>
      <c r="N664">
        <v>4</v>
      </c>
      <c r="O664" t="s">
        <v>5804</v>
      </c>
      <c r="P664" t="s">
        <v>5805</v>
      </c>
      <c r="Q664" t="s">
        <v>3120</v>
      </c>
    </row>
    <row r="665" spans="1:17" x14ac:dyDescent="0.25">
      <c r="A665" t="s">
        <v>5933</v>
      </c>
      <c r="B665" t="s">
        <v>5934</v>
      </c>
      <c r="C665" t="s">
        <v>5935</v>
      </c>
      <c r="D665" t="s">
        <v>5936</v>
      </c>
      <c r="E665">
        <v>308</v>
      </c>
      <c r="F665">
        <f t="shared" si="10"/>
        <v>26.853200000000001</v>
      </c>
      <c r="G665">
        <v>26.853200000000001</v>
      </c>
      <c r="H665">
        <v>0</v>
      </c>
      <c r="I665">
        <v>3</v>
      </c>
      <c r="J665">
        <v>9.1</v>
      </c>
      <c r="K665">
        <v>36.090000000000003</v>
      </c>
      <c r="L665">
        <v>4.1909000000000001</v>
      </c>
      <c r="M665">
        <v>65403000</v>
      </c>
      <c r="N665">
        <v>3</v>
      </c>
      <c r="O665" t="s">
        <v>5937</v>
      </c>
      <c r="P665" t="s">
        <v>5938</v>
      </c>
      <c r="Q665" t="s">
        <v>3206</v>
      </c>
    </row>
    <row r="666" spans="1:17" x14ac:dyDescent="0.25">
      <c r="A666" t="s">
        <v>4368</v>
      </c>
      <c r="B666" t="s">
        <v>4369</v>
      </c>
      <c r="C666" t="s">
        <v>4370</v>
      </c>
      <c r="D666" t="s">
        <v>4371</v>
      </c>
      <c r="E666">
        <v>1103</v>
      </c>
      <c r="F666">
        <f t="shared" si="10"/>
        <v>28.715699999999998</v>
      </c>
      <c r="G666">
        <v>28.715699999999998</v>
      </c>
      <c r="H666">
        <v>0</v>
      </c>
      <c r="I666">
        <v>5</v>
      </c>
      <c r="J666">
        <v>6.3</v>
      </c>
      <c r="K666">
        <v>124.63</v>
      </c>
      <c r="L666">
        <v>14.669</v>
      </c>
      <c r="M666">
        <v>142860000</v>
      </c>
      <c r="N666">
        <v>7</v>
      </c>
      <c r="O666" t="s">
        <v>4372</v>
      </c>
      <c r="P666" t="s">
        <v>4373</v>
      </c>
      <c r="Q666" t="s">
        <v>3111</v>
      </c>
    </row>
    <row r="667" spans="1:17" x14ac:dyDescent="0.25">
      <c r="A667" t="s">
        <v>4772</v>
      </c>
      <c r="B667" t="s">
        <v>4773</v>
      </c>
      <c r="C667" t="s">
        <v>4774</v>
      </c>
      <c r="D667" t="s">
        <v>4775</v>
      </c>
      <c r="E667">
        <v>859</v>
      </c>
      <c r="F667">
        <f t="shared" si="10"/>
        <v>29.013500000000001</v>
      </c>
      <c r="G667">
        <v>29.013500000000001</v>
      </c>
      <c r="H667">
        <v>0</v>
      </c>
      <c r="I667">
        <v>6</v>
      </c>
      <c r="J667">
        <v>9.4</v>
      </c>
      <c r="K667">
        <v>98.111999999999995</v>
      </c>
      <c r="L667">
        <v>10.452999999999999</v>
      </c>
      <c r="M667">
        <v>198680000</v>
      </c>
      <c r="N667">
        <v>8</v>
      </c>
      <c r="O667" t="s">
        <v>4776</v>
      </c>
      <c r="P667" t="s">
        <v>4777</v>
      </c>
      <c r="Q667" t="s">
        <v>3111</v>
      </c>
    </row>
    <row r="668" spans="1:17" x14ac:dyDescent="0.25">
      <c r="A668" t="s">
        <v>3699</v>
      </c>
      <c r="B668" t="s">
        <v>3700</v>
      </c>
      <c r="C668" t="s">
        <v>3701</v>
      </c>
      <c r="D668" t="s">
        <v>3702</v>
      </c>
      <c r="E668">
        <v>415</v>
      </c>
      <c r="F668">
        <f t="shared" si="10"/>
        <v>28.85</v>
      </c>
      <c r="G668">
        <v>28.85</v>
      </c>
      <c r="H668">
        <v>0</v>
      </c>
      <c r="I668">
        <v>4</v>
      </c>
      <c r="J668">
        <v>23.1</v>
      </c>
      <c r="K668">
        <v>44.707999999999998</v>
      </c>
      <c r="L668">
        <v>31.86</v>
      </c>
      <c r="M668">
        <v>152040000</v>
      </c>
      <c r="N668">
        <v>3</v>
      </c>
      <c r="O668" t="s">
        <v>3703</v>
      </c>
      <c r="P668" t="s">
        <v>2284</v>
      </c>
      <c r="Q668" t="s">
        <v>3112</v>
      </c>
    </row>
    <row r="669" spans="1:17" x14ac:dyDescent="0.25">
      <c r="A669" t="s">
        <v>4754</v>
      </c>
      <c r="B669" t="s">
        <v>4755</v>
      </c>
      <c r="C669" t="s">
        <v>4756</v>
      </c>
      <c r="D669" t="s">
        <v>4757</v>
      </c>
      <c r="E669">
        <v>350</v>
      </c>
      <c r="F669">
        <f t="shared" si="10"/>
        <v>28.761900000000001</v>
      </c>
      <c r="G669">
        <v>28.761900000000001</v>
      </c>
      <c r="H669">
        <v>0</v>
      </c>
      <c r="I669">
        <v>4</v>
      </c>
      <c r="J669">
        <v>21.1</v>
      </c>
      <c r="K669">
        <v>40.493000000000002</v>
      </c>
      <c r="L669">
        <v>10.679</v>
      </c>
      <c r="M669">
        <v>203280000</v>
      </c>
      <c r="N669">
        <v>6</v>
      </c>
      <c r="O669" t="s">
        <v>4758</v>
      </c>
      <c r="P669" t="s">
        <v>4759</v>
      </c>
    </row>
    <row r="670" spans="1:17" x14ac:dyDescent="0.25">
      <c r="A670" t="s">
        <v>4206</v>
      </c>
      <c r="B670" t="s">
        <v>4207</v>
      </c>
      <c r="C670" t="s">
        <v>4208</v>
      </c>
      <c r="D670" t="s">
        <v>4209</v>
      </c>
      <c r="E670">
        <v>1173</v>
      </c>
      <c r="F670">
        <f t="shared" si="10"/>
        <v>26.703600000000002</v>
      </c>
      <c r="G670">
        <v>26.703600000000002</v>
      </c>
      <c r="H670">
        <v>0</v>
      </c>
      <c r="I670">
        <v>5</v>
      </c>
      <c r="J670">
        <v>5.4</v>
      </c>
      <c r="K670">
        <v>136.37</v>
      </c>
      <c r="L670">
        <v>16.882000000000001</v>
      </c>
      <c r="M670">
        <v>35505000</v>
      </c>
      <c r="N670">
        <v>4</v>
      </c>
      <c r="O670" t="s">
        <v>4210</v>
      </c>
      <c r="Q670" t="s">
        <v>4211</v>
      </c>
    </row>
    <row r="671" spans="1:17" x14ac:dyDescent="0.25">
      <c r="A671" t="s">
        <v>5684</v>
      </c>
      <c r="B671" t="s">
        <v>5685</v>
      </c>
      <c r="C671" t="s">
        <v>5686</v>
      </c>
      <c r="D671" t="s">
        <v>5687</v>
      </c>
      <c r="E671">
        <v>674</v>
      </c>
      <c r="F671">
        <f t="shared" si="10"/>
        <v>27.002800000000001</v>
      </c>
      <c r="G671">
        <v>27.002800000000001</v>
      </c>
      <c r="H671">
        <v>0</v>
      </c>
      <c r="I671">
        <v>3</v>
      </c>
      <c r="J671">
        <v>5.9</v>
      </c>
      <c r="K671">
        <v>76.433000000000007</v>
      </c>
      <c r="L671">
        <v>5.4131999999999998</v>
      </c>
      <c r="M671">
        <v>49572000</v>
      </c>
      <c r="N671">
        <v>3</v>
      </c>
      <c r="O671" t="s">
        <v>5688</v>
      </c>
      <c r="P671" t="s">
        <v>5689</v>
      </c>
      <c r="Q671" t="s">
        <v>3111</v>
      </c>
    </row>
    <row r="672" spans="1:17" x14ac:dyDescent="0.25">
      <c r="A672" t="s">
        <v>3909</v>
      </c>
      <c r="B672" t="s">
        <v>3910</v>
      </c>
      <c r="C672" t="s">
        <v>3911</v>
      </c>
      <c r="D672" t="s">
        <v>3912</v>
      </c>
      <c r="E672">
        <v>1335</v>
      </c>
      <c r="F672">
        <f t="shared" si="10"/>
        <v>27.3111</v>
      </c>
      <c r="G672">
        <v>27.3111</v>
      </c>
      <c r="H672">
        <v>0</v>
      </c>
      <c r="I672">
        <v>5</v>
      </c>
      <c r="J672">
        <v>5.9</v>
      </c>
      <c r="K672">
        <v>146.56</v>
      </c>
      <c r="L672">
        <v>23.27</v>
      </c>
      <c r="M672">
        <v>69902000</v>
      </c>
      <c r="N672">
        <v>3</v>
      </c>
      <c r="O672" t="s">
        <v>3913</v>
      </c>
      <c r="P672" t="s">
        <v>3914</v>
      </c>
      <c r="Q672" t="s">
        <v>3120</v>
      </c>
    </row>
    <row r="673" spans="1:17" x14ac:dyDescent="0.25">
      <c r="A673" t="s">
        <v>5386</v>
      </c>
      <c r="B673" t="s">
        <v>5387</v>
      </c>
      <c r="C673" t="s">
        <v>5388</v>
      </c>
      <c r="D673" t="s">
        <v>5389</v>
      </c>
      <c r="E673">
        <v>831</v>
      </c>
      <c r="F673">
        <f t="shared" si="10"/>
        <v>25.997499999999999</v>
      </c>
      <c r="G673">
        <v>25.997499999999999</v>
      </c>
      <c r="H673">
        <v>0</v>
      </c>
      <c r="I673">
        <v>3</v>
      </c>
      <c r="J673">
        <v>5.2</v>
      </c>
      <c r="K673">
        <v>92.718000000000004</v>
      </c>
      <c r="L673">
        <v>6.5190000000000001</v>
      </c>
      <c r="M673">
        <v>29063000</v>
      </c>
      <c r="N673">
        <v>3</v>
      </c>
      <c r="O673" t="s">
        <v>5390</v>
      </c>
      <c r="P673" t="s">
        <v>5391</v>
      </c>
      <c r="Q673" t="s">
        <v>3116</v>
      </c>
    </row>
  </sheetData>
  <sheetProtection selectLockedCells="1" selectUnlockedCells="1"/>
  <mergeCells count="1">
    <mergeCell ref="A1:H1"/>
  </mergeCells>
  <pageMargins left="0.78749999999999998" right="0.78749999999999998" top="1.0527777777777778" bottom="1.0527777777777778" header="0.78749999999999998" footer="0.78749999999999998"/>
  <pageSetup orientation="portrait" horizontalDpi="300" verticalDpi="300"/>
  <headerFooter alignWithMargins="0">
    <oddHeader>&amp;C&amp;"Times New Roman,Regular"&amp;12&amp;A</oddHeader>
    <oddFooter>&amp;C&amp;"Times New Roman,Regular"&amp;12Page &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Liver</vt:lpstr>
      <vt:lpstr>Kidney</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Alejandro</dc:creator>
  <cp:lastModifiedBy>Alejandro</cp:lastModifiedBy>
  <cp:lastPrinted>2018-08-14T21:06:59Z</cp:lastPrinted>
  <dcterms:created xsi:type="dcterms:W3CDTF">2018-08-13T19:28:41Z</dcterms:created>
  <dcterms:modified xsi:type="dcterms:W3CDTF">2019-09-17T19:28:37Z</dcterms:modified>
</cp:coreProperties>
</file>